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queryTables/queryTable9.xml" ContentType="application/vnd.openxmlformats-officedocument.spreadsheetml.queryTable+xml"/>
  <Override PartName="/xl/queryTables/queryTable10.xml" ContentType="application/vnd.openxmlformats-officedocument.spreadsheetml.queryTable+xml"/>
  <Override PartName="/xl/queryTables/queryTable11.xml" ContentType="application/vnd.openxmlformats-officedocument.spreadsheetml.queryTable+xml"/>
  <Override PartName="/xl/queryTables/queryTable12.xml" ContentType="application/vnd.openxmlformats-officedocument.spreadsheetml.queryTable+xml"/>
  <Override PartName="/xl/queryTables/queryTable13.xml" ContentType="application/vnd.openxmlformats-officedocument.spreadsheetml.queryTable+xml"/>
  <Override PartName="/xl/queryTables/queryTable14.xml" ContentType="application/vnd.openxmlformats-officedocument.spreadsheetml.queryTable+xml"/>
  <Override PartName="/xl/queryTables/queryTable15.xml" ContentType="application/vnd.openxmlformats-officedocument.spreadsheetml.queryTable+xml"/>
  <Override PartName="/xl/queryTables/queryTable16.xml" ContentType="application/vnd.openxmlformats-officedocument.spreadsheetml.queryTable+xml"/>
  <Override PartName="/xl/queryTables/queryTable17.xml" ContentType="application/vnd.openxmlformats-officedocument.spreadsheetml.queryTable+xml"/>
  <Override PartName="/xl/queryTables/queryTable18.xml" ContentType="application/vnd.openxmlformats-officedocument.spreadsheetml.queryTable+xml"/>
  <Override PartName="/xl/queryTables/queryTable19.xml" ContentType="application/vnd.openxmlformats-officedocument.spreadsheetml.queryTable+xml"/>
  <Override PartName="/xl/queryTables/queryTable20.xml" ContentType="application/vnd.openxmlformats-officedocument.spreadsheetml.queryTable+xml"/>
  <Override PartName="/xl/queryTables/queryTable21.xml" ContentType="application/vnd.openxmlformats-officedocument.spreadsheetml.queryTable+xml"/>
  <Override PartName="/xl/queryTables/queryTable22.xml" ContentType="application/vnd.openxmlformats-officedocument.spreadsheetml.queryTable+xml"/>
  <Override PartName="/xl/queryTables/queryTable23.xml" ContentType="application/vnd.openxmlformats-officedocument.spreadsheetml.queryTable+xml"/>
  <Override PartName="/xl/queryTables/queryTable24.xml" ContentType="application/vnd.openxmlformats-officedocument.spreadsheetml.queryTable+xml"/>
  <Override PartName="/xl/queryTables/queryTable25.xml" ContentType="application/vnd.openxmlformats-officedocument.spreadsheetml.queryTable+xml"/>
  <Override PartName="/xl/queryTables/queryTable26.xml" ContentType="application/vnd.openxmlformats-officedocument.spreadsheetml.queryTable+xml"/>
  <Override PartName="/xl/queryTables/queryTable27.xml" ContentType="application/vnd.openxmlformats-officedocument.spreadsheetml.queryTable+xml"/>
  <Override PartName="/xl/queryTables/queryTable28.xml" ContentType="application/vnd.openxmlformats-officedocument.spreadsheetml.queryTable+xml"/>
  <Override PartName="/xl/queryTables/queryTable29.xml" ContentType="application/vnd.openxmlformats-officedocument.spreadsheetml.queryTable+xml"/>
  <Override PartName="/xl/queryTables/queryTable30.xml" ContentType="application/vnd.openxmlformats-officedocument.spreadsheetml.queryTable+xml"/>
  <Override PartName="/xl/queryTables/queryTable31.xml" ContentType="application/vnd.openxmlformats-officedocument.spreadsheetml.queryTable+xml"/>
  <Override PartName="/xl/queryTables/queryTable32.xml" ContentType="application/vnd.openxmlformats-officedocument.spreadsheetml.queryTable+xml"/>
  <Override PartName="/xl/queryTables/queryTable33.xml" ContentType="application/vnd.openxmlformats-officedocument.spreadsheetml.queryTable+xml"/>
  <Override PartName="/xl/queryTables/queryTable34.xml" ContentType="application/vnd.openxmlformats-officedocument.spreadsheetml.queryTable+xml"/>
  <Override PartName="/xl/queryTables/queryTable35.xml" ContentType="application/vnd.openxmlformats-officedocument.spreadsheetml.queryTable+xml"/>
  <Override PartName="/xl/queryTables/queryTable36.xml" ContentType="application/vnd.openxmlformats-officedocument.spreadsheetml.queryTable+xml"/>
  <Override PartName="/xl/queryTables/queryTable37.xml" ContentType="application/vnd.openxmlformats-officedocument.spreadsheetml.queryTable+xml"/>
  <Override PartName="/xl/queryTables/queryTable38.xml" ContentType="application/vnd.openxmlformats-officedocument.spreadsheetml.queryTable+xml"/>
  <Override PartName="/xl/queryTables/queryTable39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nro555/Library/Mobile Documents/com~apple~CloudDocs/Publications/Publikationer på gång/AMF comparative/After Shadi/Getting ready to Submit/Revision Dec 2023/Feb 2024/Supple data for rev/"/>
    </mc:Choice>
  </mc:AlternateContent>
  <xr:revisionPtr revIDLastSave="0" documentId="13_ncr:1_{B74B64DE-E861-F84A-840F-533E872C83FD}" xr6:coauthVersionLast="47" xr6:coauthVersionMax="47" xr10:uidLastSave="{00000000-0000-0000-0000-000000000000}"/>
  <bookViews>
    <workbookView xWindow="2900" yWindow="1420" windowWidth="30620" windowHeight="16920" firstSheet="27" activeTab="43" xr2:uid="{31D1093F-16A7-7C4C-A7F6-588A35C5337B}"/>
  </bookViews>
  <sheets>
    <sheet name="info" sheetId="45" r:id="rId1"/>
    <sheet name="List of genes" sheetId="40" r:id="rId2"/>
    <sheet name="summery_total" sheetId="43" r:id="rId3"/>
    <sheet name="summary_table" sheetId="42" r:id="rId4"/>
    <sheet name="True MGCG" sheetId="44" r:id="rId5"/>
    <sheet name="AAD15" sheetId="2" r:id="rId6"/>
    <sheet name="ADH4" sheetId="3" r:id="rId7"/>
    <sheet name="ARO8" sheetId="4" r:id="rId8"/>
    <sheet name="ARO9" sheetId="5" r:id="rId9"/>
    <sheet name="ARR3" sheetId="6" r:id="rId10"/>
    <sheet name="AXL2" sheetId="7" r:id="rId11"/>
    <sheet name="DAL4" sheetId="8" r:id="rId12"/>
    <sheet name="DOG1" sheetId="9" r:id="rId13"/>
    <sheet name="DOG2" sheetId="10" r:id="rId14"/>
    <sheet name="DSD1" sheetId="11" r:id="rId15"/>
    <sheet name="ECM14" sheetId="12" r:id="rId16"/>
    <sheet name="FAS1" sheetId="1" r:id="rId17"/>
    <sheet name="FAS2" sheetId="13" r:id="rId18"/>
    <sheet name="FRE8" sheetId="14" r:id="rId19"/>
    <sheet name="FUI1" sheetId="15" r:id="rId20"/>
    <sheet name="FUR4" sheetId="16" r:id="rId21"/>
    <sheet name="JLP1" sheetId="17" r:id="rId22"/>
    <sheet name="MCH2" sheetId="18" r:id="rId23"/>
    <sheet name="MCX1" sheetId="19" r:id="rId24"/>
    <sheet name="MNN2" sheetId="20" r:id="rId25"/>
    <sheet name="MNN5" sheetId="21" r:id="rId26"/>
    <sheet name="PNG1" sheetId="24" r:id="rId27"/>
    <sheet name="NRT1" sheetId="22" r:id="rId28"/>
    <sheet name="PHO89" sheetId="23" r:id="rId29"/>
    <sheet name="PUG1" sheetId="25" r:id="rId30"/>
    <sheet name="RHR2check" sheetId="26" r:id="rId31"/>
    <sheet name="RTA1" sheetId="28" r:id="rId32"/>
    <sheet name="SUC2" sheetId="29" r:id="rId33"/>
    <sheet name="THI4" sheetId="30" r:id="rId34"/>
    <sheet name="THI6" sheetId="31" r:id="rId35"/>
    <sheet name="THI7" sheetId="32" r:id="rId36"/>
    <sheet name="THI20" sheetId="27" r:id="rId37"/>
    <sheet name="THI21" sheetId="33" r:id="rId38"/>
    <sheet name="THI22" sheetId="34" r:id="rId39"/>
    <sheet name="THI72" sheetId="35" r:id="rId40"/>
    <sheet name="TOK1" sheetId="36" r:id="rId41"/>
    <sheet name="URE2" sheetId="37" r:id="rId42"/>
    <sheet name="YHB1" sheetId="38" r:id="rId43"/>
    <sheet name="YLR278C" sheetId="39" r:id="rId44"/>
  </sheets>
  <definedNames>
    <definedName name="_xlnm._FilterDatabase" localSheetId="6" hidden="1">'ADH4'!$A$1:$M$29</definedName>
    <definedName name="_xlnm._FilterDatabase" localSheetId="7" hidden="1">'ARO8'!$A$1:$M$92</definedName>
    <definedName name="_xlnm._FilterDatabase" localSheetId="8" hidden="1">'ARO9'!$A$1:$M$93</definedName>
    <definedName name="_xlnm._FilterDatabase" localSheetId="12" hidden="1">'DOG1'!$A$1:$M$40</definedName>
    <definedName name="_xlnm._FilterDatabase" localSheetId="13" hidden="1">'DOG2'!$A$1:$M$41</definedName>
    <definedName name="_xlnm._FilterDatabase" localSheetId="14" hidden="1">'DSD1'!$A$1:$Q$17</definedName>
    <definedName name="_xlnm._FilterDatabase" localSheetId="15" hidden="1">'ECM14'!$A$1:$Q$84</definedName>
    <definedName name="_xlnm._FilterDatabase" localSheetId="18" hidden="1">'FRE8'!$A$1:$M$1</definedName>
    <definedName name="_xlnm._FilterDatabase" localSheetId="22" hidden="1">'MCH2'!$A$1:$N$292</definedName>
    <definedName name="_xlnm._FilterDatabase" localSheetId="24" hidden="1">'MNN2'!$A$1:$L$1</definedName>
    <definedName name="_xlnm._FilterDatabase" localSheetId="25" hidden="1">'MNN5'!$A$1:$L$1</definedName>
    <definedName name="_xlnm._FilterDatabase" localSheetId="29" hidden="1">'PUG1'!$A$1:$L$1</definedName>
    <definedName name="_xlnm._FilterDatabase" localSheetId="31" hidden="1">'RTA1'!$A$1:$L$1</definedName>
    <definedName name="_xlnm._FilterDatabase" localSheetId="32" hidden="1">'SUC2'!$A$1:$L$1</definedName>
    <definedName name="AAD15_" localSheetId="5">'AAD15'!$A$2:$L$65</definedName>
    <definedName name="ADH4_" localSheetId="6">'ADH4'!$A$2:$L$29</definedName>
    <definedName name="ARO8_" localSheetId="7">'ARO8'!$A$2:$L$92</definedName>
    <definedName name="ARO9_" localSheetId="8">'ARO9'!$A$2:$L$93</definedName>
    <definedName name="ARR3_" localSheetId="9">'ARR3'!$A$2:$L$30</definedName>
    <definedName name="AXL2_" localSheetId="10">'AXL2'!$A$2:$L$6</definedName>
    <definedName name="DAL4_" localSheetId="11">'DAL4'!$A$2:$L$9</definedName>
    <definedName name="DOG1_" localSheetId="12">'DOG1'!$A$2:$L$40</definedName>
    <definedName name="DOG2_" localSheetId="13">'DOG2'!$A$2:$L$41</definedName>
    <definedName name="DSD1_" localSheetId="14">'DSD1'!$A$2:$L$17</definedName>
    <definedName name="ECM14_" localSheetId="15">'ECM14'!$A$2:$L$84</definedName>
    <definedName name="FAS1_" localSheetId="16">'FAS1'!$A$2:$L$53</definedName>
    <definedName name="FAS2_" localSheetId="17">'FAS2'!$A$2:$L$54</definedName>
    <definedName name="FRE8_" localSheetId="18">'FRE8'!$A$2:$L$52</definedName>
    <definedName name="FUI1_" localSheetId="19">'FUI1'!$A$2:$L$9</definedName>
    <definedName name="FUR4_" localSheetId="20">'FUR4'!$A$2:$L$9</definedName>
    <definedName name="JLP1_" localSheetId="21">'JLP1'!$A$2:$L$55</definedName>
    <definedName name="MCH2_" localSheetId="22">'MCH2'!$A$2:$L$292</definedName>
    <definedName name="MCX1_" localSheetId="23">'MCX1'!$A$2:$L$67</definedName>
    <definedName name="MNN2_" localSheetId="24">'MNN2'!$A$2:$L$39</definedName>
    <definedName name="MNN5_" localSheetId="25">'MNN5'!$A$2:$L$30</definedName>
    <definedName name="NRT1_" localSheetId="27">'NRT1'!$A$2:$L$8</definedName>
    <definedName name="PHO89_" localSheetId="28">'PHO89'!$A$2:$L$85</definedName>
    <definedName name="PNG1_" localSheetId="26">'PNG1'!$A$2:$L$22</definedName>
    <definedName name="PUG1_" localSheetId="29">'PUG1'!$A$2:$L$35</definedName>
    <definedName name="RHR2_" localSheetId="30">RHR2check!$A$2:$L$70</definedName>
    <definedName name="RTA1_" localSheetId="31">'RTA1'!$A$2:$L$34</definedName>
    <definedName name="SUC2_" localSheetId="32">'SUC2'!$A$2:$L$9</definedName>
    <definedName name="THI20_" localSheetId="36">'THI20'!$A$2:$L$25</definedName>
    <definedName name="THI21_" localSheetId="37">'THI21'!$A$2:$L$25</definedName>
    <definedName name="THI22_" localSheetId="38">'THI22'!$A$2:$L$25</definedName>
    <definedName name="THI4_" localSheetId="33">'THI4'!$A$2:$L$21</definedName>
    <definedName name="THI6_" localSheetId="34">'THI6'!$A$2:$L$22</definedName>
    <definedName name="THI7_" localSheetId="35">'THI7'!$A$2:$L$8</definedName>
    <definedName name="THI72_" localSheetId="39">'THI72'!$A$2:$L$8</definedName>
    <definedName name="TOK1_" localSheetId="40">'TOK1'!$A$2:$L$53</definedName>
    <definedName name="URE2_" localSheetId="41">'URE2'!$A$2:$L$115</definedName>
    <definedName name="YHB1" localSheetId="42">YHB1!$A$2:$L$28</definedName>
    <definedName name="YLR278C" localSheetId="43">YLR278C!$A$2:$L$4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57" i="42" l="1"/>
  <c r="B57" i="42"/>
  <c r="AF56" i="42"/>
  <c r="D58" i="42"/>
  <c r="E58" i="42"/>
  <c r="F58" i="42"/>
  <c r="G58" i="42"/>
  <c r="H58" i="42"/>
  <c r="I58" i="42"/>
  <c r="J58" i="42"/>
  <c r="K58" i="42"/>
  <c r="L58" i="42"/>
  <c r="M58" i="42"/>
  <c r="N58" i="42"/>
  <c r="O58" i="42"/>
  <c r="P58" i="42"/>
  <c r="Q58" i="42"/>
  <c r="R58" i="42"/>
  <c r="S58" i="42"/>
  <c r="T58" i="42"/>
  <c r="U58" i="42"/>
  <c r="V58" i="42"/>
  <c r="W58" i="42"/>
  <c r="X58" i="42"/>
  <c r="Y58" i="42"/>
  <c r="Z58" i="42"/>
  <c r="AA58" i="42"/>
  <c r="AB58" i="42"/>
  <c r="AC58" i="42"/>
  <c r="AD58" i="42"/>
  <c r="AE58" i="42"/>
  <c r="AF58" i="42"/>
  <c r="AG58" i="42"/>
  <c r="AH58" i="42"/>
  <c r="AI58" i="42"/>
  <c r="AJ58" i="42"/>
  <c r="AK58" i="42"/>
  <c r="AL58" i="42"/>
  <c r="AM58" i="42"/>
  <c r="AN58" i="42"/>
  <c r="AO58" i="42"/>
  <c r="C58" i="42"/>
  <c r="D53" i="42"/>
  <c r="E53" i="42"/>
  <c r="F53" i="42"/>
  <c r="G53" i="42"/>
  <c r="H53" i="42"/>
  <c r="I53" i="42"/>
  <c r="J53" i="42"/>
  <c r="K53" i="42"/>
  <c r="L53" i="42"/>
  <c r="M53" i="42"/>
  <c r="N53" i="42"/>
  <c r="O53" i="42"/>
  <c r="P53" i="42"/>
  <c r="Q53" i="42"/>
  <c r="R53" i="42"/>
  <c r="S53" i="42"/>
  <c r="T53" i="42"/>
  <c r="U53" i="42"/>
  <c r="V53" i="42"/>
  <c r="W53" i="42"/>
  <c r="X53" i="42"/>
  <c r="Y53" i="42"/>
  <c r="Z53" i="42"/>
  <c r="AA53" i="42"/>
  <c r="AB53" i="42"/>
  <c r="AC53" i="42"/>
  <c r="AD53" i="42"/>
  <c r="AE53" i="42"/>
  <c r="AF53" i="42"/>
  <c r="AG53" i="42"/>
  <c r="AH53" i="42"/>
  <c r="AI53" i="42"/>
  <c r="AJ53" i="42"/>
  <c r="AK53" i="42"/>
  <c r="AL53" i="42"/>
  <c r="AM53" i="42"/>
  <c r="AN53" i="42"/>
  <c r="AO53" i="42"/>
  <c r="C53" i="42"/>
  <c r="D50" i="42"/>
  <c r="E50" i="42"/>
  <c r="F50" i="42"/>
  <c r="G50" i="42"/>
  <c r="H50" i="42"/>
  <c r="I50" i="42"/>
  <c r="J50" i="42"/>
  <c r="K50" i="42"/>
  <c r="L50" i="42"/>
  <c r="M50" i="42"/>
  <c r="N50" i="42"/>
  <c r="O50" i="42"/>
  <c r="P50" i="42"/>
  <c r="Q50" i="42"/>
  <c r="R50" i="42"/>
  <c r="S50" i="42"/>
  <c r="T50" i="42"/>
  <c r="U50" i="42"/>
  <c r="V50" i="42"/>
  <c r="W50" i="42"/>
  <c r="X50" i="42"/>
  <c r="Y50" i="42"/>
  <c r="Z50" i="42"/>
  <c r="AA50" i="42"/>
  <c r="AB50" i="42"/>
  <c r="AC50" i="42"/>
  <c r="AD50" i="42"/>
  <c r="AE50" i="42"/>
  <c r="AF50" i="42"/>
  <c r="AG50" i="42"/>
  <c r="AH50" i="42"/>
  <c r="AI50" i="42"/>
  <c r="AJ50" i="42"/>
  <c r="AK50" i="42"/>
  <c r="AL50" i="42"/>
  <c r="AM50" i="42"/>
  <c r="AN50" i="42"/>
  <c r="AO50" i="42"/>
  <c r="D51" i="42"/>
  <c r="E51" i="42"/>
  <c r="F51" i="42"/>
  <c r="G51" i="42"/>
  <c r="H51" i="42"/>
  <c r="I51" i="42"/>
  <c r="J51" i="42"/>
  <c r="K51" i="42"/>
  <c r="L51" i="42"/>
  <c r="M51" i="42"/>
  <c r="N51" i="42"/>
  <c r="O51" i="42"/>
  <c r="P51" i="42"/>
  <c r="Q51" i="42"/>
  <c r="R51" i="42"/>
  <c r="S51" i="42"/>
  <c r="T51" i="42"/>
  <c r="U51" i="42"/>
  <c r="V51" i="42"/>
  <c r="W51" i="42"/>
  <c r="X51" i="42"/>
  <c r="Y51" i="42"/>
  <c r="Z51" i="42"/>
  <c r="AA51" i="42"/>
  <c r="AB51" i="42"/>
  <c r="AC51" i="42"/>
  <c r="AD51" i="42"/>
  <c r="AE51" i="42"/>
  <c r="AF51" i="42"/>
  <c r="AG51" i="42"/>
  <c r="AH51" i="42"/>
  <c r="AI51" i="42"/>
  <c r="AJ51" i="42"/>
  <c r="AK51" i="42"/>
  <c r="AL51" i="42"/>
  <c r="AM51" i="42"/>
  <c r="AN51" i="42"/>
  <c r="AO51" i="42"/>
  <c r="D52" i="42"/>
  <c r="E52" i="42"/>
  <c r="F52" i="42"/>
  <c r="G52" i="42"/>
  <c r="H52" i="42"/>
  <c r="I52" i="42"/>
  <c r="J52" i="42"/>
  <c r="K52" i="42"/>
  <c r="L52" i="42"/>
  <c r="M52" i="42"/>
  <c r="N52" i="42"/>
  <c r="O52" i="42"/>
  <c r="P52" i="42"/>
  <c r="Q52" i="42"/>
  <c r="R52" i="42"/>
  <c r="S52" i="42"/>
  <c r="T52" i="42"/>
  <c r="U52" i="42"/>
  <c r="V52" i="42"/>
  <c r="W52" i="42"/>
  <c r="X52" i="42"/>
  <c r="Y52" i="42"/>
  <c r="Z52" i="42"/>
  <c r="AA52" i="42"/>
  <c r="AB52" i="42"/>
  <c r="AC52" i="42"/>
  <c r="AD52" i="42"/>
  <c r="AE52" i="42"/>
  <c r="AF52" i="42"/>
  <c r="AG52" i="42"/>
  <c r="AH52" i="42"/>
  <c r="AI52" i="42"/>
  <c r="AJ52" i="42"/>
  <c r="AK52" i="42"/>
  <c r="AL52" i="42"/>
  <c r="AM52" i="42"/>
  <c r="AN52" i="42"/>
  <c r="AO52" i="42"/>
  <c r="C52" i="42"/>
  <c r="C51" i="42"/>
  <c r="C50" i="42"/>
  <c r="D57" i="42"/>
  <c r="E57" i="42"/>
  <c r="F57" i="42"/>
  <c r="G57" i="42"/>
  <c r="H57" i="42"/>
  <c r="I57" i="42"/>
  <c r="J57" i="42"/>
  <c r="K57" i="42"/>
  <c r="L57" i="42"/>
  <c r="M57" i="42"/>
  <c r="N57" i="42"/>
  <c r="O57" i="42"/>
  <c r="P57" i="42"/>
  <c r="Q57" i="42"/>
  <c r="R57" i="42"/>
  <c r="S57" i="42"/>
  <c r="T57" i="42"/>
  <c r="U57" i="42"/>
  <c r="V57" i="42"/>
  <c r="W57" i="42"/>
  <c r="X57" i="42"/>
  <c r="Y57" i="42"/>
  <c r="Z57" i="42"/>
  <c r="AA57" i="42"/>
  <c r="AB57" i="42"/>
  <c r="AC57" i="42"/>
  <c r="AD57" i="42"/>
  <c r="AE57" i="42"/>
  <c r="AF57" i="42"/>
  <c r="AG57" i="42"/>
  <c r="AH57" i="42"/>
  <c r="AI57" i="42"/>
  <c r="AJ57" i="42"/>
  <c r="AK57" i="42"/>
  <c r="AL57" i="42"/>
  <c r="AM57" i="42"/>
  <c r="AN57" i="42"/>
  <c r="AO57" i="42"/>
  <c r="B56" i="42"/>
  <c r="B55" i="42"/>
  <c r="D55" i="42"/>
  <c r="E55" i="42"/>
  <c r="F55" i="42"/>
  <c r="G55" i="42"/>
  <c r="H55" i="42"/>
  <c r="I55" i="42"/>
  <c r="J55" i="42"/>
  <c r="K55" i="42"/>
  <c r="L55" i="42"/>
  <c r="M55" i="42"/>
  <c r="N55" i="42"/>
  <c r="O55" i="42"/>
  <c r="P55" i="42"/>
  <c r="Q55" i="42"/>
  <c r="R55" i="42"/>
  <c r="S55" i="42"/>
  <c r="T55" i="42"/>
  <c r="U55" i="42"/>
  <c r="V55" i="42"/>
  <c r="W55" i="42"/>
  <c r="X55" i="42"/>
  <c r="Y55" i="42"/>
  <c r="Z55" i="42"/>
  <c r="AA55" i="42"/>
  <c r="AB55" i="42"/>
  <c r="AC55" i="42"/>
  <c r="AD55" i="42"/>
  <c r="AE55" i="42"/>
  <c r="AF55" i="42"/>
  <c r="AG55" i="42"/>
  <c r="AH55" i="42"/>
  <c r="AI55" i="42"/>
  <c r="AJ55" i="42"/>
  <c r="AK55" i="42"/>
  <c r="AL55" i="42"/>
  <c r="AM55" i="42"/>
  <c r="AN55" i="42"/>
  <c r="AO55" i="42"/>
  <c r="D56" i="42"/>
  <c r="E56" i="42"/>
  <c r="F56" i="42"/>
  <c r="G56" i="42"/>
  <c r="H56" i="42"/>
  <c r="I56" i="42"/>
  <c r="J56" i="42"/>
  <c r="K56" i="42"/>
  <c r="L56" i="42"/>
  <c r="M56" i="42"/>
  <c r="N56" i="42"/>
  <c r="O56" i="42"/>
  <c r="P56" i="42"/>
  <c r="Q56" i="42"/>
  <c r="R56" i="42"/>
  <c r="S56" i="42"/>
  <c r="T56" i="42"/>
  <c r="U56" i="42"/>
  <c r="V56" i="42"/>
  <c r="W56" i="42"/>
  <c r="X56" i="42"/>
  <c r="Y56" i="42"/>
  <c r="Z56" i="42"/>
  <c r="AA56" i="42"/>
  <c r="AB56" i="42"/>
  <c r="AC56" i="42"/>
  <c r="AD56" i="42"/>
  <c r="AE56" i="42"/>
  <c r="AG56" i="42"/>
  <c r="AH56" i="42"/>
  <c r="AI56" i="42"/>
  <c r="AJ56" i="42"/>
  <c r="AK56" i="42"/>
  <c r="AL56" i="42"/>
  <c r="AM56" i="42"/>
  <c r="AN56" i="42"/>
  <c r="AO56" i="42"/>
  <c r="C56" i="42"/>
  <c r="C55" i="42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A6FF03FA-383B-2047-89D6-18BF65EF07F1}" name="AAD15" type="6" refreshedVersion="8" background="1" saveData="1">
    <textPr sourceFile="/Users/mlia0001/Documents/AM_fungi/comparative_genomics_shadi/blast_result_summary/AAD15.out" decimal="," thousands=" 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9491D7CD-61E2-0A4E-984D-2A265C9E72B5}" name="ADH4" type="6" refreshedVersion="8" background="1" saveData="1">
    <textPr sourceFile="/Users/mlia0001/Documents/AM_fungi/comparative_genomics_shadi/blast_result_summary/ADH4.out" decimal="," thousands=" 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xr16:uid="{88747BDF-8C6A-644D-AE2B-6112B3BC6CD0}" name="ARO8" type="6" refreshedVersion="8" background="1" saveData="1">
    <textPr sourceFile="/Users/mlia0001/Documents/AM_fungi/comparative_genomics_shadi/blast_result_summary/ARO8.out" decimal="," thousands=" 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xr16:uid="{8A67CB97-9198-D649-BA76-421BCE995BFD}" name="ARO9" type="6" refreshedVersion="8" background="1" saveData="1">
    <textPr sourceFile="/Users/mlia0001/Documents/AM_fungi/comparative_genomics_shadi/blast_result_summary/ARO9.out" decimal="," thousands=" 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" xr16:uid="{E975A17B-AA48-0240-A0D0-A5A985CA975D}" name="ARR3" type="6" refreshedVersion="8" background="1" saveData="1">
    <textPr sourceFile="/Users/mlia0001/Documents/AM_fungi/comparative_genomics_shadi/blast_result_summary/ARR3.out" decimal="," thousands=" 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6" xr16:uid="{405B1136-4498-B242-B517-E9B800C3C237}" name="AXL2" type="6" refreshedVersion="8" background="1" saveData="1">
    <textPr sourceFile="/Users/mlia0001/Documents/AM_fungi/comparative_genomics_shadi/blast_result_summary/AXL2.out" decimal="," thousands=" 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7" xr16:uid="{CA379C2C-0E92-E645-8740-5216D6D71B45}" name="DAL4" type="6" refreshedVersion="8" background="1" saveData="1">
    <textPr sourceFile="/Users/mlia0001/Documents/AM_fungi/comparative_genomics_shadi/blast_result_summary/DAL4.out" decimal="," thousands=" 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8" xr16:uid="{2E1D1093-311D-1B48-A155-37B34E45A76E}" name="DOG1" type="6" refreshedVersion="8" background="1" saveData="1">
    <textPr sourceFile="/Users/mlia0001/Documents/AM_fungi/comparative_genomics_shadi/blast_result_summary/DOG1.out" decimal="," thousands=" 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9" xr16:uid="{EA23A4F2-3D52-3445-BE5C-9581C81A5DCD}" name="DOG2" type="6" refreshedVersion="8" background="1" saveData="1">
    <textPr sourceFile="/Users/mlia0001/Documents/AM_fungi/comparative_genomics_shadi/blast_result_summary/DOG2.out" decimal="," thousands=" 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0" xr16:uid="{35D85EDE-9579-1D48-A242-4CC561F83C5D}" name="DSD1" type="6" refreshedVersion="8" background="1" saveData="1">
    <textPr sourceFile="/Users/mlia0001/Documents/AM_fungi/comparative_genomics_shadi/blast_result_summary/DSD1.out" decimal="," thousands=" 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1" xr16:uid="{C0A177C1-8A75-AF4A-9F0B-21FB59C1CEA3}" name="ECM14" type="6" refreshedVersion="8" background="1" saveData="1">
    <textPr sourceFile="/Users/mlia0001/Documents/AM_fungi/comparative_genomics_shadi/blast_result_summary/ECM14.out" decimal="," thousands=" 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2" xr16:uid="{562CE15B-9854-C34A-9C43-ED8936C00F3D}" name="FAS1" type="6" refreshedVersion="8" background="1" saveData="1">
    <textPr sourceFile="/Users/mlia0001/Desktop/FAS1.out" decimal="," thousands=" 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3" xr16:uid="{6AAFC7E0-87A9-454C-A5C6-989A674FDC38}" name="FAS2" type="6" refreshedVersion="8" background="1" saveData="1">
    <textPr sourceFile="/Users/mlia0001/Documents/AM_fungi/comparative_genomics_shadi/blast_result_summary/FAS2.out" decimal="," thousands=" 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4" xr16:uid="{2A965B13-6B2A-0446-A81B-3CDE86DA9B0F}" name="FRE8" type="6" refreshedVersion="8" background="1" saveData="1">
    <textPr sourceFile="/Users/mlia0001/Documents/AM_fungi/comparative_genomics_shadi/blast_result_summary/FRE8.out" decimal="," thousands=" 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5" xr16:uid="{E6E072DB-0319-454A-BC35-C6AC13EA0CB3}" name="FUI1" type="6" refreshedVersion="8" background="1" saveData="1">
    <textPr sourceFile="/Users/mlia0001/Documents/AM_fungi/comparative_genomics_shadi/blast_result_summary/FUI1.out" decimal="," thousands=" 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6" xr16:uid="{941F26FE-5B05-1048-8AFA-EB0DB6A8C044}" name="FUR4" type="6" refreshedVersion="8" background="1" saveData="1">
    <textPr sourceFile="/Users/mlia0001/Documents/AM_fungi/comparative_genomics_shadi/blast_result_summary/FUR4.out" decimal="," thousands=" 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7" xr16:uid="{D1FAE717-8A6D-204B-80EE-38219D9AEDCB}" name="JLP1" type="6" refreshedVersion="8" background="1" saveData="1">
    <textPr sourceFile="/Users/mlia0001/Documents/AM_fungi/comparative_genomics_shadi/blast_result_summary/JLP1.out" decimal="," thousands=" 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8" xr16:uid="{252498B9-6596-074F-AF97-8ADFF842BCEA}" name="MCH2" type="6" refreshedVersion="8" background="1" saveData="1">
    <textPr sourceFile="/Users/mlia0001/Documents/AM_fungi/comparative_genomics_shadi/blast_result_summary/MCH2.out" decimal="," thousands=" 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9" xr16:uid="{44C6DF2C-823A-4E4D-B497-0B1F0CF7E41D}" name="MCX1" type="6" refreshedVersion="8" background="1" saveData="1">
    <textPr sourceFile="/Users/mlia0001/Documents/AM_fungi/comparative_genomics_shadi/blast_result_summary/MCX1.out" decimal="," thousands=" 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0" xr16:uid="{AAF68BE5-3572-A74A-BDBB-449A30CECEDD}" name="MNN2" type="6" refreshedVersion="8" background="1" saveData="1">
    <textPr sourceFile="/Users/mlia0001/Documents/AM_fungi/comparative_genomics_shadi/blast_result_summary/MNN2.out" decimal="," thousands=" 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1" xr16:uid="{FC6765B5-9C19-6D4D-A8D9-75620DE04C35}" name="MNN5" type="6" refreshedVersion="8" background="1" saveData="1">
    <textPr sourceFile="/Users/mlia0001/Documents/AM_fungi/comparative_genomics_shadi/blast_result_summary/MNN5.out" decimal="," thousands=" 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2" xr16:uid="{78295574-2EEB-BB4D-9365-0EAEFC11EBB7}" name="NRT1" type="6" refreshedVersion="8" background="1" saveData="1">
    <textPr sourceFile="/Users/mlia0001/Documents/AM_fungi/comparative_genomics_shadi/blast_result_summary/NRT1.out" decimal="," thousands=" 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3" xr16:uid="{9A084B40-0168-A645-8D25-92648F69124D}" name="PHO89" type="6" refreshedVersion="8" background="1" saveData="1">
    <textPr sourceFile="/Users/mlia0001/Documents/AM_fungi/comparative_genomics_shadi/blast_result_summary/PHO89.out" decimal="," thousands=" 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4" xr16:uid="{6140C53A-66CF-5840-9043-D98742CCFF41}" name="PNG1" type="6" refreshedVersion="8" background="1" saveData="1">
    <textPr sourceFile="/Users/mlia0001/Documents/AM_fungi/comparative_genomics_shadi/blast_result_summary/PNG1.out" decimal="," thousands=" 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5" xr16:uid="{5D8B1BCA-02DF-754A-833A-40254FCB1968}" name="PUG1" type="6" refreshedVersion="8" background="1" saveData="1">
    <textPr sourceFile="/Users/mlia0001/Documents/AM_fungi/comparative_genomics_shadi/blast_result_summary/PUG1.out" decimal="," thousands=" 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6" xr16:uid="{838963A3-397C-FD4C-8CCF-5036C2E24B0E}" name="RHR2" type="6" refreshedVersion="8" background="1" saveData="1">
    <textPr sourceFile="/Users/mlia0001/Documents/AM_fungi/comparative_genomics_shadi/blast_result_summary/RHR2.out" decimal="," thousands=" 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7" xr16:uid="{332D1775-D288-4A46-914E-2D7F177EE137}" name="RTA1" type="6" refreshedVersion="8" background="1" saveData="1">
    <textPr sourceFile="/Users/mlia0001/Documents/AM_fungi/comparative_genomics_shadi/blast_result_summary/RTA1.out" decimal="," thousands=" 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8" xr16:uid="{45D5B940-385A-684B-B1AD-B8A64E76CA3F}" name="SUC2" type="6" refreshedVersion="8" background="1" saveData="1">
    <textPr sourceFile="/Users/mlia0001/Documents/AM_fungi/comparative_genomics_shadi/blast_result_summary/SUC2.out" decimal="," thousands=" 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9" xr16:uid="{8A6A9653-5B9D-B748-A959-352B46C692A5}" name="THI20" type="6" refreshedVersion="8" background="1" saveData="1">
    <textPr sourceFile="/Users/mlia0001/Documents/AM_fungi/comparative_genomics_shadi/blast_result_summary/THI20.out" decimal="," thousands=" 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0" xr16:uid="{29EA858E-C8C6-CA4C-B6A9-BBBC1709DFD2}" name="THI21" type="6" refreshedVersion="8" background="1" saveData="1">
    <textPr sourceFile="/Users/mlia0001/Documents/AM_fungi/comparative_genomics_shadi/blast_result_summary/THI21.out" decimal="," thousands=" 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1" xr16:uid="{CF7133F3-74A5-674D-AB31-D4557F20652F}" name="THI22" type="6" refreshedVersion="8" background="1" saveData="1">
    <textPr sourceFile="/Users/mlia0001/Documents/AM_fungi/comparative_genomics_shadi/blast_result_summary/THI22.out" decimal="," thousands=" 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2" xr16:uid="{A225EC34-5A8D-5943-96BF-E4772EA18F74}" name="THI4" type="6" refreshedVersion="8" background="1" saveData="1">
    <textPr sourceFile="/Users/mlia0001/Documents/AM_fungi/comparative_genomics_shadi/blast_result_summary/THI4.out" decimal="," thousands=" 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3" xr16:uid="{91CE9E2F-66F9-7D4B-A8F8-E771D7B550E0}" name="THI6" type="6" refreshedVersion="8" background="1" saveData="1">
    <textPr sourceFile="/Users/mlia0001/Documents/AM_fungi/comparative_genomics_shadi/blast_result_summary/THI6.out" decimal="," thousands=" 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4" xr16:uid="{595BE79F-27E5-A74D-A7B6-6EE3ABD35BFA}" name="THI7" type="6" refreshedVersion="8" background="1" saveData="1">
    <textPr sourceFile="/Users/mlia0001/Documents/AM_fungi/comparative_genomics_shadi/blast_result_summary/THI7.out" decimal="," thousands=" 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5" xr16:uid="{87E5370D-8CE1-A64E-B93D-58546FD348AF}" name="THI72" type="6" refreshedVersion="8" background="1" saveData="1">
    <textPr sourceFile="/Users/mlia0001/Documents/AM_fungi/comparative_genomics_shadi/blast_result_summary/THI72.out" decimal="," thousands=" 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6" xr16:uid="{E46D2C54-A6CC-1C42-9084-7F1EF8560B7C}" name="TOK1" type="6" refreshedVersion="8" background="1" saveData="1">
    <textPr sourceFile="/Users/mlia0001/Documents/AM_fungi/comparative_genomics_shadi/blast_result_summary/TOK1.out" decimal="," thousands=" 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7" xr16:uid="{F213FAA8-0322-E041-8750-A4D9C4803564}" name="URE2" type="6" refreshedVersion="8" background="1" saveData="1">
    <textPr sourceFile="/Users/mlia0001/Documents/AM_fungi/comparative_genomics_shadi/blast_result_summary/URE2.out" decimal="," thousands=" 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8" xr16:uid="{52194517-F02C-FE49-A777-5A85C45679CE}" name="YHB1" type="6" refreshedVersion="8" background="1" saveData="1">
    <textPr sourceFile="/Users/mlia0001/Documents/AM_fungi/comparative_genomics_shadi/blast_result_summary/YHB1.out" decimal="," thousands=" 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9" xr16:uid="{4B140FB6-D590-E544-9612-8B167C107442}" name="YLR278C" type="6" refreshedVersion="8" background="1" saveData="1">
    <textPr sourceFile="/Users/mlia0001/Documents/AM_fungi/comparative_genomics_shadi/blast_result_summary/YLR278C.out" decimal="," thousands=" 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7210" uniqueCount="2888">
  <si>
    <t>FAS1</t>
  </si>
  <si>
    <t>Basme2finSC|290138|estExt_Genewise1Plus.C_4940045</t>
  </si>
  <si>
    <t>48.77</t>
  </si>
  <si>
    <t>0.0</t>
  </si>
  <si>
    <t>Basme2finSC|311577|fgenesh1_kg.41_#_27_#_Locus1509v1rpkm123.60</t>
  </si>
  <si>
    <t>39.22</t>
  </si>
  <si>
    <t>Basme2finSC|207535|e_gw1.51.29.1</t>
  </si>
  <si>
    <t>21.62</t>
  </si>
  <si>
    <t>51.2</t>
  </si>
  <si>
    <t>Endsp1|95412|maker-NODE_963_length_19005_cov_21%252E2838-augustus-gene-0.5-mRNA-1</t>
  </si>
  <si>
    <t>48.61</t>
  </si>
  <si>
    <t>Hesve2finisherSC|1332901|fgenesh1_kg.5_#_49_#_Locus1500v1rpkm128.62</t>
  </si>
  <si>
    <t>48.68</t>
  </si>
  <si>
    <t>Hesve2finisherSC|1410618|estExt_Genemark1.C_370097</t>
  </si>
  <si>
    <t>25.26</t>
  </si>
  <si>
    <t>50.4</t>
  </si>
  <si>
    <t>Jimlac1|132157|maker-NODE_2424_length_10797_cov_20%252E4249-augustus-gene-0.11-mRNA-1</t>
  </si>
  <si>
    <t>51.43</t>
  </si>
  <si>
    <t>Jimlac1|132161|maker-NODE_2424_length_10797_cov_20%252E4249-snap-gene-0.14-mRNA-1</t>
  </si>
  <si>
    <t>41.92</t>
  </si>
  <si>
    <t>Liccor1|10208|LCOR_09269.1</t>
  </si>
  <si>
    <t>48.11</t>
  </si>
  <si>
    <t>Liccor1|4757|LCOR_04376.1</t>
  </si>
  <si>
    <t>25.00</t>
  </si>
  <si>
    <t>Lobtra1|418365|estExt_Genemark1.C_20197</t>
  </si>
  <si>
    <t>48.67</t>
  </si>
  <si>
    <t>Lobtra1|16315|CE16314_2622</t>
  </si>
  <si>
    <t>26.18</t>
  </si>
  <si>
    <t>46.6</t>
  </si>
  <si>
    <t>MorAD185_1_1|401594|gm1.7860_g</t>
  </si>
  <si>
    <t>48.78</t>
  </si>
  <si>
    <t>MorGBAus27b_1|499269|gm1.7239_g</t>
  </si>
  <si>
    <t>48.76</t>
  </si>
  <si>
    <t>Moralp1_1|567771|estExt_Genemark1.C_150325</t>
  </si>
  <si>
    <t>48.35</t>
  </si>
  <si>
    <t>Morcap1|558871|gm1.1556_g</t>
  </si>
  <si>
    <t>47.91</t>
  </si>
  <si>
    <t>Morel2|606355|Morel1.CE446341_95149</t>
  </si>
  <si>
    <t>49.92</t>
  </si>
  <si>
    <t>Morhum1|366717|e_gw1.52.61.1</t>
  </si>
  <si>
    <t>48.14</t>
  </si>
  <si>
    <t>Morhum1|406947|fgenesh1_kg.20_#_168_#_TRINITY_DN4179_c0_g1_i1</t>
  </si>
  <si>
    <t>23.58</t>
  </si>
  <si>
    <t>50.1</t>
  </si>
  <si>
    <t>Mormin1_1|240692|CE240691_31497</t>
  </si>
  <si>
    <t>49.56</t>
  </si>
  <si>
    <t>Mormin1_1|172842|CE172841_6043</t>
  </si>
  <si>
    <t>23.17</t>
  </si>
  <si>
    <t>Morve1|9736|MVEG_06358T0</t>
  </si>
  <si>
    <t>Morve1|7749|MVEG_04422T0</t>
  </si>
  <si>
    <t>Mucci2|183529|estExt_Genemark1.C_030639</t>
  </si>
  <si>
    <t>48.08</t>
  </si>
  <si>
    <t>Mucci2|72770|Mucci1.fgeneshMC_pm.3_#_69</t>
  </si>
  <si>
    <t>47.25</t>
  </si>
  <si>
    <t>Mucci2|155850|fgenesh1_kg.03_#_326_#_585_1_CCIA_CCIB_EXTA</t>
  </si>
  <si>
    <t>23.64</t>
  </si>
  <si>
    <t>50.8</t>
  </si>
  <si>
    <t>22.93</t>
  </si>
  <si>
    <t>Muccir1_3|1444140|gm1.2749_g</t>
  </si>
  <si>
    <t>Muccir1_3|1434161|estExt_fgenesh1_pg.C_2_t30281</t>
  </si>
  <si>
    <t>47.11</t>
  </si>
  <si>
    <t>Muccir1_3|1319759|estExt_Genewise1Plus.C_2_t20303</t>
  </si>
  <si>
    <t>Mucend1|9680|Me86587.m_Fatty</t>
  </si>
  <si>
    <t>48.49</t>
  </si>
  <si>
    <t>Mucend1|9679|Me38762.m_Fatty</t>
  </si>
  <si>
    <t>45.86</t>
  </si>
  <si>
    <t>Muclan1|6515|Fatty</t>
  </si>
  <si>
    <t>48.30</t>
  </si>
  <si>
    <t>Rhice1_1|753179|fgenesh1_kg.33_#_245_#_TRINITY_DN17406_c2_g3_i1</t>
  </si>
  <si>
    <t>23.68</t>
  </si>
  <si>
    <t>48.1</t>
  </si>
  <si>
    <t>Rhidi1|690926|fgenesh1_kg.84_#_198_#_TRINITY_GG_1113_c50_g2_i1</t>
  </si>
  <si>
    <t>25.08</t>
  </si>
  <si>
    <t>55.5</t>
  </si>
  <si>
    <t>23.53</t>
  </si>
  <si>
    <t>48.5</t>
  </si>
  <si>
    <t>RhiirA1_1|423449|fgenesh1_kg.824_#_5_#_TR5448|c0_g2_i1</t>
  </si>
  <si>
    <t>30.00</t>
  </si>
  <si>
    <t>47.4</t>
  </si>
  <si>
    <t>Rhimi1_1|293980|estExt_Genemark1.C_150190</t>
  </si>
  <si>
    <t>48.87</t>
  </si>
  <si>
    <t>Rhimi1_1|285394|fgenesh1_pm.12_#_43</t>
  </si>
  <si>
    <t>24.70</t>
  </si>
  <si>
    <t>52.0</t>
  </si>
  <si>
    <t>Rhimi1_1|267596|fgenesh1_kg.21_#_72_#_comp97775_c0_seq2</t>
  </si>
  <si>
    <t>27.73</t>
  </si>
  <si>
    <t>47.0</t>
  </si>
  <si>
    <t>Rhior3|2378|RO3G_16170</t>
  </si>
  <si>
    <t>48.85</t>
  </si>
  <si>
    <t>Uisab|KAG2177315.1</t>
  </si>
  <si>
    <t>47.40</t>
  </si>
  <si>
    <t>Uisab|KAG2173128.1</t>
  </si>
  <si>
    <t>28.70</t>
  </si>
  <si>
    <t>Uisab|KAG2174866.1</t>
  </si>
  <si>
    <t>30.17</t>
  </si>
  <si>
    <t>46.2</t>
  </si>
  <si>
    <t>Uvina|KAG2184229.1</t>
  </si>
  <si>
    <t>48.75</t>
  </si>
  <si>
    <t>ccandi|163_t</t>
  </si>
  <si>
    <t>ccandik|4687_t</t>
  </si>
  <si>
    <t>ccandik|11555_t</t>
  </si>
  <si>
    <t>28.79</t>
  </si>
  <si>
    <t>fcaled|19253_t</t>
  </si>
  <si>
    <t>26.35</t>
  </si>
  <si>
    <t>fmosse|7868_t</t>
  </si>
  <si>
    <t>25.66</t>
  </si>
  <si>
    <t>rirreg|24416_t</t>
  </si>
  <si>
    <t>55.1</t>
  </si>
  <si>
    <t>qseqid</t>
  </si>
  <si>
    <t>sseqid</t>
  </si>
  <si>
    <t>pident</t>
  </si>
  <si>
    <t>length</t>
  </si>
  <si>
    <t>mismatch</t>
  </si>
  <si>
    <t>gapopen</t>
  </si>
  <si>
    <t>qstart</t>
  </si>
  <si>
    <t>qend</t>
  </si>
  <si>
    <t>sstart</t>
  </si>
  <si>
    <t>send</t>
  </si>
  <si>
    <t>evalue</t>
  </si>
  <si>
    <t>bitscore</t>
  </si>
  <si>
    <t>AAD15</t>
  </si>
  <si>
    <t>Basme2finSC|315751|fgenesh1_kg.220_#_1_#_Locus814v1rpkm242.75</t>
  </si>
  <si>
    <t>63.57</t>
  </si>
  <si>
    <t>Basme2finSC|238452|e_gw1.585.14.1</t>
  </si>
  <si>
    <t>62.79</t>
  </si>
  <si>
    <t>Basme2finSC|26295|CE26294_145</t>
  </si>
  <si>
    <t>57.14</t>
  </si>
  <si>
    <t>51.6</t>
  </si>
  <si>
    <t>Basme2finSC|411285|estExt_Genemark1.C_5650008</t>
  </si>
  <si>
    <t>25.23</t>
  </si>
  <si>
    <t>45.1</t>
  </si>
  <si>
    <t>Endsp1|87813|augustus_masked-NODE_147_length_37429_cov_20%252E4874-abinit-gene-0.0-mRNA-1</t>
  </si>
  <si>
    <t>30.91</t>
  </si>
  <si>
    <t>Hesve2finisherSC|1323832|estExt_Genewise1Plus.C_190118</t>
  </si>
  <si>
    <t>60.47</t>
  </si>
  <si>
    <t>Hesve2finisherSC|1321756|estExt_Genewise1Plus.C_130142</t>
  </si>
  <si>
    <t>28.18</t>
  </si>
  <si>
    <t>Jimlac1|128387|maker-NODE_14876_length_4256_cov_14%252E4958-snap-gene-0.10-mRNA-1</t>
  </si>
  <si>
    <t>Liccor1|1885|LCOR_01807.1</t>
  </si>
  <si>
    <t>28.46</t>
  </si>
  <si>
    <t>Morcap1|485119|estExt_Genewise1.C_170006</t>
  </si>
  <si>
    <t>29.09</t>
  </si>
  <si>
    <t>42.4</t>
  </si>
  <si>
    <t>Morcap1|467998|e_gw1.6.14.1</t>
  </si>
  <si>
    <t>30.43</t>
  </si>
  <si>
    <t>41.6</t>
  </si>
  <si>
    <t>Morcap1|534121|fgenesh1_kg.6_#_2496_#_TRINITY_DN17134_c0_g5_i1</t>
  </si>
  <si>
    <t>31.82</t>
  </si>
  <si>
    <t>41.2</t>
  </si>
  <si>
    <t>Mucci2|151898|fgenesh1_pm.02_#_101</t>
  </si>
  <si>
    <t>45.8</t>
  </si>
  <si>
    <t>Mucci2|136148|e_gw1.01.2393.1</t>
  </si>
  <si>
    <t>43.9</t>
  </si>
  <si>
    <t>Mucci2|136103|e_gw1.01.2345.1</t>
  </si>
  <si>
    <t>28.57</t>
  </si>
  <si>
    <t>43.1</t>
  </si>
  <si>
    <t>Muccir1_3|1457941|estExt_Genemark1.C_4_t20018</t>
  </si>
  <si>
    <t>26.67</t>
  </si>
  <si>
    <t>Muccir1_3|1137364|CE137364_188</t>
  </si>
  <si>
    <t>Muccir1_3|1375673|fgenesh1_kg.4_#_2904_#_TRINITY_DN5196_c1_g1_i2</t>
  </si>
  <si>
    <t>Muccir1_3|1435996|estExt_fgenesh1_pg.C_4_t10473</t>
  </si>
  <si>
    <t>Rhice1_1|855960|MIX13117_124_13</t>
  </si>
  <si>
    <t>29.03</t>
  </si>
  <si>
    <t>Rhice1_1|878624|estExt_Genemark1.C_3590001</t>
  </si>
  <si>
    <t>27.01</t>
  </si>
  <si>
    <t>Rhice1_1|830759|gm1.19754_g</t>
  </si>
  <si>
    <t>Rhice1_1|808242|estExt_fgenesh1_pg.C_4240010</t>
  </si>
  <si>
    <t>26.61</t>
  </si>
  <si>
    <t>Rhice1_1|879263|estExt_Genemark1.C_4240001</t>
  </si>
  <si>
    <t>42.7</t>
  </si>
  <si>
    <t>Rhice1_1|808243|estExt_fgenesh1_pg.C_4240011</t>
  </si>
  <si>
    <t>24.00</t>
  </si>
  <si>
    <t>40.4</t>
  </si>
  <si>
    <t>Rhice1_1|833438|gm1.22433_g</t>
  </si>
  <si>
    <t>Rhidi1|814455|estExt_Genemark1.C_1620024</t>
  </si>
  <si>
    <t>24.19</t>
  </si>
  <si>
    <t>Rhidi1|814463|estExt_Genemark1.C_1620033</t>
  </si>
  <si>
    <t>26.77</t>
  </si>
  <si>
    <t>45.4</t>
  </si>
  <si>
    <t>Rhidi1|742059|estExt_fgenesh1_pg.C_1620020</t>
  </si>
  <si>
    <t>26.40</t>
  </si>
  <si>
    <t>Rhidi1|758866|gm1.10049_g</t>
  </si>
  <si>
    <t>44.7</t>
  </si>
  <si>
    <t>Rhidi1|814460|estExt_Genemark1.C_1620030</t>
  </si>
  <si>
    <t>25.81</t>
  </si>
  <si>
    <t>44.3</t>
  </si>
  <si>
    <t>Rhidi1|816425|estExt_Genemark1.C_2540004</t>
  </si>
  <si>
    <t>24.44</t>
  </si>
  <si>
    <t>RhiirA1_1|446322|estExt_fgenesh1_pg.C_19410005</t>
  </si>
  <si>
    <t>27.20</t>
  </si>
  <si>
    <t>47.8</t>
  </si>
  <si>
    <t>RhiirA1_1|471122|gm1.23603_g</t>
  </si>
  <si>
    <t>RhiirA1_1|539506|estExt_Genemark1.C_10720001</t>
  </si>
  <si>
    <t>RhiirA1_1|499035|MIX11468_1340_98</t>
  </si>
  <si>
    <t>24.39</t>
  </si>
  <si>
    <t>RhiirA1_1|428289|fgenesh1_kg.1749_#_2_#_step3_rep_c1028</t>
  </si>
  <si>
    <t>RhiirA1_1|445659|estExt_fgenesh1_pg.C_14730001</t>
  </si>
  <si>
    <t>25.20</t>
  </si>
  <si>
    <t>RhiirA1_1|499041|MIX11474_112_28</t>
  </si>
  <si>
    <t>43.5</t>
  </si>
  <si>
    <t>RhiirA1_1|426609|fgenesh1_kg.1265_#_1_#_remain_c13011</t>
  </si>
  <si>
    <t>RhiirA1_1|51882|CE51881_126</t>
  </si>
  <si>
    <t>RhiirA1_1|540275|estExt_Genemark1.C_12690001</t>
  </si>
  <si>
    <t>25.19</t>
  </si>
  <si>
    <t>40.8</t>
  </si>
  <si>
    <t>Rhimi1_1|311722|estExt_fgenesh1_pg.C_3_t20130</t>
  </si>
  <si>
    <t>Rhior3|8935|RO3G_12828</t>
  </si>
  <si>
    <t>Rhior3|8942|RO3G_12835</t>
  </si>
  <si>
    <t>27.27</t>
  </si>
  <si>
    <t>Uisab|KAG2176422.1</t>
  </si>
  <si>
    <t>65.89</t>
  </si>
  <si>
    <t>Uisab|KAG2179752.1</t>
  </si>
  <si>
    <t>41.09</t>
  </si>
  <si>
    <t>97.4</t>
  </si>
  <si>
    <t>Uisab|KAG2177265.1</t>
  </si>
  <si>
    <t>29.57</t>
  </si>
  <si>
    <t>Uvina|KAG2177454.1</t>
  </si>
  <si>
    <t>67.44</t>
  </si>
  <si>
    <t>Uvina|KAG2174544.1</t>
  </si>
  <si>
    <t>64.34</t>
  </si>
  <si>
    <t>Uvina|KAG2172937.1</t>
  </si>
  <si>
    <t>42.42</t>
  </si>
  <si>
    <t>Uvina|KAG2181685.1</t>
  </si>
  <si>
    <t>31.43</t>
  </si>
  <si>
    <t>amorro|13648_t</t>
  </si>
  <si>
    <t>deryth|18311_t</t>
  </si>
  <si>
    <t>27.91</t>
  </si>
  <si>
    <t>rirreg|2389_t</t>
  </si>
  <si>
    <t>27.07</t>
  </si>
  <si>
    <t>rirreg|7494_t</t>
  </si>
  <si>
    <t>27.13</t>
  </si>
  <si>
    <t>rirreg|20250_t</t>
  </si>
  <si>
    <t>rirreg|23462_t</t>
  </si>
  <si>
    <t>29.67</t>
  </si>
  <si>
    <t>rirreg|22718_t</t>
  </si>
  <si>
    <t>24.80</t>
  </si>
  <si>
    <t>rirreg|7722_t</t>
  </si>
  <si>
    <t>rirreg|11290_t</t>
  </si>
  <si>
    <t>24.63</t>
  </si>
  <si>
    <t>rirreg|9084_t</t>
  </si>
  <si>
    <t>24.81</t>
  </si>
  <si>
    <t>rirreg|23127_t</t>
  </si>
  <si>
    <t>ADH4</t>
  </si>
  <si>
    <t>Basme2finSC|223236|e_gw1.234.34.1</t>
  </si>
  <si>
    <t>26.81</t>
  </si>
  <si>
    <t>Endsp1|90653|maker-NODE_3363_length_8948_cov_17%252E8339-augustus-gene-0.10-mRNA-1</t>
  </si>
  <si>
    <t>Hesve2finisherSC|1328222|estExt_Genewise1Plus.C_400140</t>
  </si>
  <si>
    <t>28.17</t>
  </si>
  <si>
    <t>Jimfl_AD_1|474996|augustus_masked-NODE_21702_length_3520_cov_8%252E64604-abinit-gene-0.1-mRNA-1</t>
  </si>
  <si>
    <t>29.32</t>
  </si>
  <si>
    <t>61.6</t>
  </si>
  <si>
    <t>Jimlac1|127721|maker-NODE_13305_length_4646_cov_15%252E6729-snap-gene-0.11-mRNA-1</t>
  </si>
  <si>
    <t>24.34</t>
  </si>
  <si>
    <t>59.7</t>
  </si>
  <si>
    <t>Lobtra1|377555|fgenesh1_pm.15_#_35</t>
  </si>
  <si>
    <t>27.72</t>
  </si>
  <si>
    <t>MorAD185_1_1|356349|fgenesh1_kg.17_#_646_#_TRINITY_DN5011_c0_g2_i1</t>
  </si>
  <si>
    <t>28.83</t>
  </si>
  <si>
    <t>MorGBAus27b_1|495743|gm1.3713_g</t>
  </si>
  <si>
    <t>27.79</t>
  </si>
  <si>
    <t>Moralp1_1|202004|CE202003_6600</t>
  </si>
  <si>
    <t>29.88</t>
  </si>
  <si>
    <t>Morcap1|69167|CE69166_22759</t>
  </si>
  <si>
    <t>Morel2|144681|Morel1.fgenesh1_pm.12_#_26</t>
  </si>
  <si>
    <t>30.77</t>
  </si>
  <si>
    <t>Morhum1|363525|e_gw1.11.8.1</t>
  </si>
  <si>
    <t>29.59</t>
  </si>
  <si>
    <t>Mormin1_1|387989|estExt_Genewise1Plus.C_7_t10186</t>
  </si>
  <si>
    <t>29.29</t>
  </si>
  <si>
    <t>Morve1|8022|MVEG_04693T0</t>
  </si>
  <si>
    <t>Mucci2|156270|fgenesh1_kg.04_#_312_#_1082_1_CCIA_CCIB_EXTA</t>
  </si>
  <si>
    <t>26.76</t>
  </si>
  <si>
    <t>Muccir1_3|1392052|fgenesh1_kg.7_#_939_#_TRINITY_DN1367_c0_g2_i1</t>
  </si>
  <si>
    <t>Mucend1|7190|Hydroxyacid-oxoacid</t>
  </si>
  <si>
    <t>26.39</t>
  </si>
  <si>
    <t>Muclan1|2580|Hydroxyacid-oxoacid</t>
  </si>
  <si>
    <t>RhiirA1_1|356060|e_gw1.5795.3.1</t>
  </si>
  <si>
    <t>32.88</t>
  </si>
  <si>
    <t>RhiirA1_1|356071|e_gw1.5877.3.1</t>
  </si>
  <si>
    <t>25.98</t>
  </si>
  <si>
    <t>RhiirA1_1|480544|gm1.33025_g</t>
  </si>
  <si>
    <t>38.64</t>
  </si>
  <si>
    <t>94.0</t>
  </si>
  <si>
    <t>RhiirA1_1|481566|gm1.34047_g</t>
  </si>
  <si>
    <t>42.67</t>
  </si>
  <si>
    <t>67.8</t>
  </si>
  <si>
    <t>RhiirA1_1|482366|gm1.34847_g</t>
  </si>
  <si>
    <t>52.4</t>
  </si>
  <si>
    <t>Rhimi1_1|109343|CE109342_6016</t>
  </si>
  <si>
    <t>Rhior3|16015|RO3G_09065</t>
  </si>
  <si>
    <t>25.72</t>
  </si>
  <si>
    <t>Uisab|KAG2179105.1</t>
  </si>
  <si>
    <t>27.25</t>
  </si>
  <si>
    <t>Uisab|KAG2171717.1</t>
  </si>
  <si>
    <t>94.4</t>
  </si>
  <si>
    <t>Uvina|KAG2187701.1</t>
  </si>
  <si>
    <t>28.68</t>
  </si>
  <si>
    <t>ARO8</t>
  </si>
  <si>
    <t>Basme2finSC|405621|estExt_Genemark1.C_720021</t>
  </si>
  <si>
    <t>23.30</t>
  </si>
  <si>
    <t>87.8</t>
  </si>
  <si>
    <t>Basme2finSC|319027|fgenesh1_kg.482_#_1_#_Locus6375v1rpkm21.75</t>
  </si>
  <si>
    <t>22.06</t>
  </si>
  <si>
    <t>53.9</t>
  </si>
  <si>
    <t>Depiga|RHZ45423.1</t>
  </si>
  <si>
    <t>24.64</t>
  </si>
  <si>
    <t>Endsp1|90122|maker-NODE_277_length_30646_cov_18%252E931-snap-gene-0.51-mRNA-1</t>
  </si>
  <si>
    <t>34.47</t>
  </si>
  <si>
    <t>Endsp1|86139|maker-NODE_1_length_109792_cov_17%252E6942-augustus-gene-0.116-mRNA-1</t>
  </si>
  <si>
    <t>Hesve2finisherSC|1322493|estExt_Genewise1Plus.C_150130</t>
  </si>
  <si>
    <t>Hesve2finisherSC|1299545|estExt_Genewise1.C_3_t10439</t>
  </si>
  <si>
    <t>27.55</t>
  </si>
  <si>
    <t>Hesve2finisherSC|318251|Hesve1.fgenesh1_pm.6_#_151</t>
  </si>
  <si>
    <t>25.17</t>
  </si>
  <si>
    <t>61.2</t>
  </si>
  <si>
    <t>Jimfl_AD_1|479240|maker-NODE_4089_length_14570_cov_7%252E95797-augustus-gene-0.28-mRNA-1</t>
  </si>
  <si>
    <t>29.02</t>
  </si>
  <si>
    <t>Jimlac1|136565|maker-NODE_4538_length_8261_cov_15%252E779-snap-gene-0.17-mRNA-1</t>
  </si>
  <si>
    <t>27.74</t>
  </si>
  <si>
    <t>Jimlac1|137080|JlacOSC162217_09565:hit:1930-RA_augustus_masked-NODE_5486_length_7565_cov_12%252E0639-abinit-gene-0.0-mRNA-1</t>
  </si>
  <si>
    <t>38.38</t>
  </si>
  <si>
    <t>57.8</t>
  </si>
  <si>
    <t>Liccor1|7828|LCOR_07116.1</t>
  </si>
  <si>
    <t>28.43</t>
  </si>
  <si>
    <t>Liccor1|1278|LCOR_01220.1</t>
  </si>
  <si>
    <t>28.28</t>
  </si>
  <si>
    <t>Liccor1|5794|LCOR_05287.1</t>
  </si>
  <si>
    <t>28.95</t>
  </si>
  <si>
    <t>55.8</t>
  </si>
  <si>
    <t>Liccor1|6139|LCOR_05594.1</t>
  </si>
  <si>
    <t>25.41</t>
  </si>
  <si>
    <t>Lobtra1|300662|e_gw1.5.325.1</t>
  </si>
  <si>
    <t>32.50</t>
  </si>
  <si>
    <t>Lobtra1|379421|fgenesh1_pm.89_#_5</t>
  </si>
  <si>
    <t>26.60</t>
  </si>
  <si>
    <t>Lobtra1|347210|fgenesh1_kg.5_#_238_#_Locus3492v1rpkm39.15</t>
  </si>
  <si>
    <t>21.63</t>
  </si>
  <si>
    <t>MorAD185_1_1|394905|gm1.1171_g</t>
  </si>
  <si>
    <t>34.56</t>
  </si>
  <si>
    <t>MorAD185_1_1|325947|fgenesh1_kg.2_#_710_#_TRINITY_DN14041_c0_g1_i1</t>
  </si>
  <si>
    <t>27.81</t>
  </si>
  <si>
    <t>MorAD185_1_1|395068|gm1.1334_g</t>
  </si>
  <si>
    <t>20.34</t>
  </si>
  <si>
    <t>56.2</t>
  </si>
  <si>
    <t>MorGBAus27b_1|437078|fgenesh1_kg.3_#_816_#_TRINITY_DN5971_c1_g2_i1</t>
  </si>
  <si>
    <t>34.12</t>
  </si>
  <si>
    <t>MorGBAus27b_1|387197|e_gw1.16.292.1</t>
  </si>
  <si>
    <t>27.41</t>
  </si>
  <si>
    <t>MorGBAus27b_1|437829|fgenesh1_kg.3_#_1567_#_TRINITY_DN3937_c0_g1_i1</t>
  </si>
  <si>
    <t>19.66</t>
  </si>
  <si>
    <t>Moralp1_1|155820|CE155819_332</t>
  </si>
  <si>
    <t>34.98</t>
  </si>
  <si>
    <t>Moralp1_1|445406|e_gw1.5.91.1</t>
  </si>
  <si>
    <t>34.92</t>
  </si>
  <si>
    <t>Moralp1_1|511224|fgenesh1_kg.7_#_1953_#_TRINITY_DN3459_c0_g1_i1</t>
  </si>
  <si>
    <t>33.53</t>
  </si>
  <si>
    <t>Moralp1_1|466941|estExt_Genewise1.C_190275</t>
  </si>
  <si>
    <t>28.48</t>
  </si>
  <si>
    <t>Morcap1|538936|fgenesh1_kg.9_#_904_#_TRINITY_DN16088_c0_g2_i1</t>
  </si>
  <si>
    <t>32.49</t>
  </si>
  <si>
    <t>Morcap1|354250|CE354249_4595</t>
  </si>
  <si>
    <t>29.52</t>
  </si>
  <si>
    <t>Morcap1|547936|fgenesh1_kg.14_#_1497_#_TRINITY_DN18175_c4_g1_i3</t>
  </si>
  <si>
    <t>20.39</t>
  </si>
  <si>
    <t>Morel2|103629|Morel1.estExt_Genewise1Plus.C_2_t10249</t>
  </si>
  <si>
    <t>34.13</t>
  </si>
  <si>
    <t>Morel2|156986|Morel1.estExt_fgenesh1_pg.C_480027</t>
  </si>
  <si>
    <t>Morel2|128337|Morel1.fgenesh1_pg.57_#_70</t>
  </si>
  <si>
    <t>Morhum1|431556|fgenesh1_kg.455_#_5_#_TRINITY_DN10414_c0_g1_i1</t>
  </si>
  <si>
    <t>Morhum1|432324|fgenesh1_pg.5_#_82</t>
  </si>
  <si>
    <t>28.31</t>
  </si>
  <si>
    <t>Morhum1|375462|e_gw1.333.23.1</t>
  </si>
  <si>
    <t>20.69</t>
  </si>
  <si>
    <t>58.2</t>
  </si>
  <si>
    <t>Mormin1_1|448546|estExt_fgenesh1_pm.C_110024</t>
  </si>
  <si>
    <t>33.98</t>
  </si>
  <si>
    <t>Mormin1_1|447294|estExt_fgenesh1_pm.C_10323</t>
  </si>
  <si>
    <t>Mormin1_1|478044|MIX4447_8251_86</t>
  </si>
  <si>
    <t>20.90</t>
  </si>
  <si>
    <t>60.8</t>
  </si>
  <si>
    <t>Morve1|5227|MVEG_02136T0</t>
  </si>
  <si>
    <t>Morve1|3267|MVEG_10928T0</t>
  </si>
  <si>
    <t>28.11</t>
  </si>
  <si>
    <t>Morve1|8786|MVEG_05427T0</t>
  </si>
  <si>
    <t>Mucci2|90448|Mucci1.estExt_fgeneshMC_pg.C_20119</t>
  </si>
  <si>
    <t>28.60</t>
  </si>
  <si>
    <t>Mucci2|109356|Genemark1.5119_g</t>
  </si>
  <si>
    <t>28.29</t>
  </si>
  <si>
    <t>Mucci2|111540|Genemark1.7303_g</t>
  </si>
  <si>
    <t>31.62</t>
  </si>
  <si>
    <t>Muccir1_3|1398197|fgenesh1_kg.8_#_2379_#_TRINITY_DN9626_c0_g1_i1</t>
  </si>
  <si>
    <t>Muccir1_3|1426462|estExt_fgenesh1_pm.C_2_t10090</t>
  </si>
  <si>
    <t>Muccir1_3|1419422|fgenesh1_pm.1_#_277</t>
  </si>
  <si>
    <t>58.9</t>
  </si>
  <si>
    <t>Mucend1|391|Me74941.m_Kynurenine/alpha-aminoadipate</t>
  </si>
  <si>
    <t>Mucend1|293|Kynurenine/alpha-aminoadipate</t>
  </si>
  <si>
    <t>28.23</t>
  </si>
  <si>
    <t>Mucend1|7326|Me95604.m_Unknown</t>
  </si>
  <si>
    <t>30.70</t>
  </si>
  <si>
    <t>63.2</t>
  </si>
  <si>
    <t>Mucend1|10407|Me97575.m_Unknown</t>
  </si>
  <si>
    <t>24.17</t>
  </si>
  <si>
    <t>Muclan1|1249|Kynurenine/alpha-aminoadipate</t>
  </si>
  <si>
    <t>29.64</t>
  </si>
  <si>
    <t>Muclan1|2003|Ml02290.m_Kynurenine/alpha-aminoadipate</t>
  </si>
  <si>
    <t>Muclan1|8449|Ml00636.m_Unknown</t>
  </si>
  <si>
    <t>31.58</t>
  </si>
  <si>
    <t>58.5</t>
  </si>
  <si>
    <t>Muclan1|8673|Ml64976.m_Unknown</t>
  </si>
  <si>
    <t>23.60</t>
  </si>
  <si>
    <t>Rhice1_1|770249|fgenesh1_kg.185_#_97_#_TRINITY_DN15279_c0_g1_i2</t>
  </si>
  <si>
    <t>22.26</t>
  </si>
  <si>
    <t>Rhidi1|733560|fgenesh1_pm.160_#_4</t>
  </si>
  <si>
    <t>23.44</t>
  </si>
  <si>
    <t>RhiirA1_1|483954|gm1.36435_g</t>
  </si>
  <si>
    <t>RhiirA1_1|483390|gm1.35871_g</t>
  </si>
  <si>
    <t>30.50</t>
  </si>
  <si>
    <t>70.5</t>
  </si>
  <si>
    <t>RhiirA1_1|407745|fgenesh1_kg.22_#_70_#_TR3085|c0_g1_i1</t>
  </si>
  <si>
    <t>Rhimi1_1|235596|gm1.3307_g</t>
  </si>
  <si>
    <t>28.63</t>
  </si>
  <si>
    <t>Rhimi1_1|270734|fgenesh1_kg.28_#_118_#_comp171777_c0_seq2</t>
  </si>
  <si>
    <t>Rhimi1_1|5174|CE5173_1564</t>
  </si>
  <si>
    <t>32.17</t>
  </si>
  <si>
    <t>57.4</t>
  </si>
  <si>
    <t>Rhior3|3|RO3G_17389</t>
  </si>
  <si>
    <t>28.06</t>
  </si>
  <si>
    <t>Rhior3|4161|RO3G_03835</t>
  </si>
  <si>
    <t>27.57</t>
  </si>
  <si>
    <t>Rhior3|2169|RO3G_10080</t>
  </si>
  <si>
    <t>54.7</t>
  </si>
  <si>
    <t>Rhior3|1799|RO3G_09684</t>
  </si>
  <si>
    <t>24.62</t>
  </si>
  <si>
    <t>Uisab|KAG2185002.1</t>
  </si>
  <si>
    <t>29.30</t>
  </si>
  <si>
    <t>Uisab|KAG2177042.1</t>
  </si>
  <si>
    <t>23.00</t>
  </si>
  <si>
    <t>68.2</t>
  </si>
  <si>
    <t>Uisab|KAG2182203.1</t>
  </si>
  <si>
    <t>22.14</t>
  </si>
  <si>
    <t>Uvina|KAG2181840.1</t>
  </si>
  <si>
    <t>29.49</t>
  </si>
  <si>
    <t>Uvina|KAG2186701.1</t>
  </si>
  <si>
    <t>28.72</t>
  </si>
  <si>
    <t>69.3</t>
  </si>
  <si>
    <t>Uvina|KAG2182957.1</t>
  </si>
  <si>
    <t>20.17</t>
  </si>
  <si>
    <t>agerde|13272_t</t>
  </si>
  <si>
    <t>alepto|10985_t</t>
  </si>
  <si>
    <t>28.81</t>
  </si>
  <si>
    <t>ccandik|13440_t</t>
  </si>
  <si>
    <t>25.63</t>
  </si>
  <si>
    <t>cclaro|12589_t</t>
  </si>
  <si>
    <t>25.97</t>
  </si>
  <si>
    <t>cpellu|17994_t</t>
  </si>
  <si>
    <t>22.70</t>
  </si>
  <si>
    <t>deburn|11457_t</t>
  </si>
  <si>
    <t>25.36</t>
  </si>
  <si>
    <t>49.7</t>
  </si>
  <si>
    <t>fcaled|19429_t</t>
  </si>
  <si>
    <t>22.78</t>
  </si>
  <si>
    <t>fmosse|9654_t</t>
  </si>
  <si>
    <t>pbrasi|9136_t</t>
  </si>
  <si>
    <t>30.20</t>
  </si>
  <si>
    <t>poculu|11312_t</t>
  </si>
  <si>
    <t>poculu|2643_t</t>
  </si>
  <si>
    <t>rirreg|8907_t</t>
  </si>
  <si>
    <t>test|11312_t</t>
  </si>
  <si>
    <t>test|2643_t</t>
  </si>
  <si>
    <t>ARO9</t>
  </si>
  <si>
    <t>25.30</t>
  </si>
  <si>
    <t>24.85</t>
  </si>
  <si>
    <t>53.1</t>
  </si>
  <si>
    <t>Basme2finSC|286454|estExt_Genewise1Plus.C_3100005</t>
  </si>
  <si>
    <t>22.09</t>
  </si>
  <si>
    <t>24.43</t>
  </si>
  <si>
    <t>31.20</t>
  </si>
  <si>
    <t>Endsp1|88100|snap_masked-NODE_162_length_36333_cov_19%252E0434-abinit-gene-0.16-mRNA-1</t>
  </si>
  <si>
    <t>22.62</t>
  </si>
  <si>
    <t>Geopyr1|8661|FUN_008704-T1</t>
  </si>
  <si>
    <t>21.76</t>
  </si>
  <si>
    <t>Gigro1|2230212|gm1.79172_g</t>
  </si>
  <si>
    <t>23.86</t>
  </si>
  <si>
    <t>26.72</t>
  </si>
  <si>
    <t>22.57</t>
  </si>
  <si>
    <t>Hesve2finisherSC|1335414|fgenesh1_kg.12_#_206_#_Locus1480v1rpkm129.93</t>
  </si>
  <si>
    <t>24.12</t>
  </si>
  <si>
    <t>24.16</t>
  </si>
  <si>
    <t>23.59</t>
  </si>
  <si>
    <t>25.15</t>
  </si>
  <si>
    <t>26.86</t>
  </si>
  <si>
    <t>62.8</t>
  </si>
  <si>
    <t>23.08</t>
  </si>
  <si>
    <t>52.8</t>
  </si>
  <si>
    <t>Liccor1|6448|LCOR_05873.1</t>
  </si>
  <si>
    <t>23.75</t>
  </si>
  <si>
    <t>29.58</t>
  </si>
  <si>
    <t>23.74</t>
  </si>
  <si>
    <t>22.01</t>
  </si>
  <si>
    <t>54.3</t>
  </si>
  <si>
    <t>29.87</t>
  </si>
  <si>
    <t>24.52</t>
  </si>
  <si>
    <t>29.98</t>
  </si>
  <si>
    <t>26.23</t>
  </si>
  <si>
    <t>29.89</t>
  </si>
  <si>
    <t>30.52</t>
  </si>
  <si>
    <t>29.25</t>
  </si>
  <si>
    <t>23.76</t>
  </si>
  <si>
    <t>Moralp1_1|510208|fgenesh1_kg.7_#_937_#_TRINITY_DN6576_c0_g2_i1</t>
  </si>
  <si>
    <t>24.18</t>
  </si>
  <si>
    <t>28.02</t>
  </si>
  <si>
    <t>24.74</t>
  </si>
  <si>
    <t>22.36</t>
  </si>
  <si>
    <t>30.27</t>
  </si>
  <si>
    <t>24.42</t>
  </si>
  <si>
    <t>27.59</t>
  </si>
  <si>
    <t>23.96</t>
  </si>
  <si>
    <t>23.49</t>
  </si>
  <si>
    <t>28.52</t>
  </si>
  <si>
    <t>22.95</t>
  </si>
  <si>
    <t>23.70</t>
  </si>
  <si>
    <t>25.85</t>
  </si>
  <si>
    <t>25.05</t>
  </si>
  <si>
    <t>27.49</t>
  </si>
  <si>
    <t>Mucci2|154668|fgenesh1_kg.01_#_15_#_2864_0_CCIA10183.b1_CCIA_CCIB_EXTA</t>
  </si>
  <si>
    <t>23.78</t>
  </si>
  <si>
    <t>48.9</t>
  </si>
  <si>
    <t>25.25</t>
  </si>
  <si>
    <t>Muccir1_3|1373209|fgenesh1_kg.4_#_440_#_TRINITY_DN1886_c0_g2_i1</t>
  </si>
  <si>
    <t>26.07</t>
  </si>
  <si>
    <t>24.29</t>
  </si>
  <si>
    <t>23.36</t>
  </si>
  <si>
    <t>20.67</t>
  </si>
  <si>
    <t>25.94</t>
  </si>
  <si>
    <t>27.83</t>
  </si>
  <si>
    <t>60.1</t>
  </si>
  <si>
    <t>22.73</t>
  </si>
  <si>
    <t>20.00</t>
  </si>
  <si>
    <t>86.3</t>
  </si>
  <si>
    <t>68.9</t>
  </si>
  <si>
    <t>24.79</t>
  </si>
  <si>
    <t>24.72</t>
  </si>
  <si>
    <t>Rhimi1_1|92697|CE92696_2966</t>
  </si>
  <si>
    <t>22.16</t>
  </si>
  <si>
    <t>25.42</t>
  </si>
  <si>
    <t>24.30</t>
  </si>
  <si>
    <t>22.03</t>
  </si>
  <si>
    <t>21.96</t>
  </si>
  <si>
    <t>Rhior3|9022|RO3G_12921</t>
  </si>
  <si>
    <t>20.79</t>
  </si>
  <si>
    <t>23.66</t>
  </si>
  <si>
    <t>23.56</t>
  </si>
  <si>
    <t>26.16</t>
  </si>
  <si>
    <t>25.28</t>
  </si>
  <si>
    <t>agerde|7283_t</t>
  </si>
  <si>
    <t>23.57</t>
  </si>
  <si>
    <t>26.15</t>
  </si>
  <si>
    <t>gmarga|53268_t</t>
  </si>
  <si>
    <t>pbrasi|8496_t</t>
  </si>
  <si>
    <t>22.86</t>
  </si>
  <si>
    <t>26.22</t>
  </si>
  <si>
    <t>23.43</t>
  </si>
  <si>
    <t>ARR3</t>
  </si>
  <si>
    <t>Hesve2finisherSC|256262|Hesve1.e_gw1.8.551.1</t>
  </si>
  <si>
    <t>38.89</t>
  </si>
  <si>
    <t>Jimfl_AD_1|480586|snap_masked-NODE_5563_length_12475_cov_8%252E05831-abinit-gene-0.13-mRNA-1</t>
  </si>
  <si>
    <t>36.84</t>
  </si>
  <si>
    <t>Jimfl_AD_1|480587|snap_masked-NODE_5563_length_12475_cov_8%252E05831-abinit-gene-0.15-mRNA-1</t>
  </si>
  <si>
    <t>37.37</t>
  </si>
  <si>
    <t>Jimlac1|136539|augustus_masked-NODE_49063_length_1062_cov_29%252E8674-abinit-gene-0.0-mRNA-1</t>
  </si>
  <si>
    <t>39.51</t>
  </si>
  <si>
    <t>Jimlac1|126700|JlacOSC162217_06768:hit:3798-RA_augustus_masked-NODE_10852_length_5377_cov_13%252E764-abinit-gene-0.0-mRNA-1</t>
  </si>
  <si>
    <t>41.07</t>
  </si>
  <si>
    <t>Liccor1|8725|LCOR_07927.1</t>
  </si>
  <si>
    <t>38.05</t>
  </si>
  <si>
    <t>Liccor1|13288|LCOR_12264.1</t>
  </si>
  <si>
    <t>38.42</t>
  </si>
  <si>
    <t>MorAD185_1_1|176987|CE176986_1163</t>
  </si>
  <si>
    <t>35.92</t>
  </si>
  <si>
    <t>MorAD185_1_1|175776|CE175775_906</t>
  </si>
  <si>
    <t>35.39</t>
  </si>
  <si>
    <t>MorGBAus27b_1|499780|gm1.7750_g</t>
  </si>
  <si>
    <t>35.48</t>
  </si>
  <si>
    <t>Moralp1_1|496820|fgenesh1_kg.2_#_822_#_TRINITY_DN491_c0_g2_i1</t>
  </si>
  <si>
    <t>38.17</t>
  </si>
  <si>
    <t>Morcap1|604000|estExt_fgenesh1_pg.C_80283</t>
  </si>
  <si>
    <t>36.24</t>
  </si>
  <si>
    <t>Morcap1|211405|CE211404_3076</t>
  </si>
  <si>
    <t>35.93</t>
  </si>
  <si>
    <t>Morcap1|566141|gm1.8826_g</t>
  </si>
  <si>
    <t>35.41</t>
  </si>
  <si>
    <t>Morel2|147296|Morel1.fgenesh1_pm.173_#_1</t>
  </si>
  <si>
    <t>35.69</t>
  </si>
  <si>
    <t>Morel2|1911793|estExt_Genemark1.C_1790003</t>
  </si>
  <si>
    <t>Morhum1|443780|fgenesh1_pm.123_#_4</t>
  </si>
  <si>
    <t>36.86</t>
  </si>
  <si>
    <t>Mormin1_1|445118|fgenesh1_pm.9_#_24</t>
  </si>
  <si>
    <t>37.06</t>
  </si>
  <si>
    <t>Morve1|9207|MVEG_05840T0</t>
  </si>
  <si>
    <t>Mucci2|79111|Mucci1.fgeneshMC_pg.2_#_1403</t>
  </si>
  <si>
    <t>35.91</t>
  </si>
  <si>
    <t>Muccir1_3|1285158|e_gw1.6.902.1</t>
  </si>
  <si>
    <t>36.91</t>
  </si>
  <si>
    <t>Mucend1|306|Arsenite</t>
  </si>
  <si>
    <t>37.89</t>
  </si>
  <si>
    <t>Muclan1|8737|Arsenite</t>
  </si>
  <si>
    <t>37.60</t>
  </si>
  <si>
    <t>Rhimi1_1|308162|estExt_fgenesh1_pm.C_50103</t>
  </si>
  <si>
    <t>36.52</t>
  </si>
  <si>
    <t>Rhior3|13979|RO3G_05806</t>
  </si>
  <si>
    <t>38.02</t>
  </si>
  <si>
    <t>Uisab|KAG2177753.1</t>
  </si>
  <si>
    <t>Uisab|KAG2182019.1</t>
  </si>
  <si>
    <t>38.08</t>
  </si>
  <si>
    <t>Uvina|KAG2189344.1</t>
  </si>
  <si>
    <t>Uvina|KAG2172597.1</t>
  </si>
  <si>
    <t>37.50</t>
  </si>
  <si>
    <t>AXL2</t>
  </si>
  <si>
    <t>Mormin1_1|89577|CE89576_1046</t>
  </si>
  <si>
    <t>24.28</t>
  </si>
  <si>
    <t>Morve1|2955|MVEG_10618T0</t>
  </si>
  <si>
    <t>24.73</t>
  </si>
  <si>
    <t>Uisab|KAG2186081.1</t>
  </si>
  <si>
    <t>23.87</t>
  </si>
  <si>
    <t>63.5</t>
  </si>
  <si>
    <t>Uvina|KAG2189500.1</t>
  </si>
  <si>
    <t>77.8</t>
  </si>
  <si>
    <t>27.19</t>
  </si>
  <si>
    <t>56.6</t>
  </si>
  <si>
    <t>DAL4</t>
  </si>
  <si>
    <t>Basme2finSC|297680|fgenesh1_pg.52_#_15</t>
  </si>
  <si>
    <t>31.63</t>
  </si>
  <si>
    <t>Basme2finSC|297684|fgenesh1_pg.52_#_19</t>
  </si>
  <si>
    <t>Basme2finSC|297685|fgenesh1_pg.52_#_20</t>
  </si>
  <si>
    <t>31.98</t>
  </si>
  <si>
    <t>Basme2finSC|323240|fgenesh1_pm.54_#_8</t>
  </si>
  <si>
    <t>31.59</t>
  </si>
  <si>
    <t>Hesve2finisherSC|1411586|estExt_Genemark1.C_550005</t>
  </si>
  <si>
    <t>40.92</t>
  </si>
  <si>
    <t>Uisab|KAG2177220.1</t>
  </si>
  <si>
    <t>42.28</t>
  </si>
  <si>
    <t>Uvina|KAG2184323.1</t>
  </si>
  <si>
    <t>41.80</t>
  </si>
  <si>
    <t>acolom|8043_t</t>
  </si>
  <si>
    <t>42.86</t>
  </si>
  <si>
    <t>DOG1</t>
  </si>
  <si>
    <t>Basme2finSC|174226|gw1.470.40.1</t>
  </si>
  <si>
    <t>37.33</t>
  </si>
  <si>
    <t>Basme2finSC|311828|fgenesh1_kg.50_#_2_#_Locus989v1rpkm195.11</t>
  </si>
  <si>
    <t>37.81</t>
  </si>
  <si>
    <t>Basme2finSC|361178|gm1.17689_g</t>
  </si>
  <si>
    <t>35.37</t>
  </si>
  <si>
    <t>Basme2finSC|146378|gw1.193.37.1</t>
  </si>
  <si>
    <t>37.21</t>
  </si>
  <si>
    <t>Basme2finSC|320772|fgenesh1_kg.719_#_2_#_Locus1649v1rpkm112.46</t>
  </si>
  <si>
    <t>35.34</t>
  </si>
  <si>
    <t>Basme2finSC|220535|e_gw1.193.34.1</t>
  </si>
  <si>
    <t>Basme2finSC|241197|e_gw1.681.13.1</t>
  </si>
  <si>
    <t>31.17</t>
  </si>
  <si>
    <t>Endsp1|92008|augustus_masked-NODE_4906_length_6452_cov_18%252E5056-abinit-gene-0.2-mRNA-1</t>
  </si>
  <si>
    <t>34.57</t>
  </si>
  <si>
    <t>Hesve2finisherSC|1290281|e_gw1.22.24.1</t>
  </si>
  <si>
    <t>32.89</t>
  </si>
  <si>
    <t>Jimfl_AD_1|472978|augustus_masked-NODE_16368_length_5324_cov_9%252E18049-abinit-gene-0.0-mRNA-1</t>
  </si>
  <si>
    <t>34.03</t>
  </si>
  <si>
    <t>Jimfl_AD_1|481421|JflamAD002_12798:hit:385-RA_snap_masked-NODE_64_length_45468_cov_6%252E99819-abinit-gene-0.9-mRNA-1</t>
  </si>
  <si>
    <t>40.24</t>
  </si>
  <si>
    <t>Jimlac1|129027|augustus_masked-NODE_16365_length_3929_cov_12%252E9758-abinit-gene-0.0-mRNA-1</t>
  </si>
  <si>
    <t>35.12</t>
  </si>
  <si>
    <t>Liccor1|5687|LCOR_05191.1</t>
  </si>
  <si>
    <t>33.62</t>
  </si>
  <si>
    <t>Lobtra1|356201|fgenesh1_kg.25_#_132_#_Locus262v1rpkm737.62</t>
  </si>
  <si>
    <t>32.77</t>
  </si>
  <si>
    <t>MorAD185_1_1|346789|fgenesh1_kg.11_#_130_#_TRINITY_DN12651_c0_g1_i1</t>
  </si>
  <si>
    <t>33.33</t>
  </si>
  <si>
    <t>MorGBAus27b_1|433523|fgenesh1_kg.1_#_1543_#_TRINITY_DN8017_c0_g1_i1</t>
  </si>
  <si>
    <t>34.08</t>
  </si>
  <si>
    <t>Moralp1_1|502536|fgenesh1_kg.4_#_967_#_TRINITY_DN3056_c0_g2_i1</t>
  </si>
  <si>
    <t>32.58</t>
  </si>
  <si>
    <t>Morcap1|545090|fgenesh1_kg.13_#_162_#_TRINITY_DN9788_c0_g2_i1</t>
  </si>
  <si>
    <t>33.63</t>
  </si>
  <si>
    <t>Morel2|17762|Morel1.gm1.5700_g</t>
  </si>
  <si>
    <t>Morhum1|281342|CE281341_24483</t>
  </si>
  <si>
    <t>36.74</t>
  </si>
  <si>
    <t>Morhum1|433638|fgenesh1_pg.22_#_61</t>
  </si>
  <si>
    <t>33.19</t>
  </si>
  <si>
    <t>97.1</t>
  </si>
  <si>
    <t>Mormin1_1|188692|CE188691_8878</t>
  </si>
  <si>
    <t>36.45</t>
  </si>
  <si>
    <t>Mormin1_1|374844|estExt_Genewise1.C_100098</t>
  </si>
  <si>
    <t>33.77</t>
  </si>
  <si>
    <t>93.6</t>
  </si>
  <si>
    <t>Morve1|6386|MVEG_03105T0</t>
  </si>
  <si>
    <t>Morve1|9327|MVEG_05959T0</t>
  </si>
  <si>
    <t>Morve1|11215|MVEG_07831T0</t>
  </si>
  <si>
    <t>Mucci2|106868|Genemark1.2631_g</t>
  </si>
  <si>
    <t>33.05</t>
  </si>
  <si>
    <t>Mucci2|163262|fgenesh1_pg.04_#_937</t>
  </si>
  <si>
    <t>Muccir1_3|1153653|CE153653_1511</t>
  </si>
  <si>
    <t>32.08</t>
  </si>
  <si>
    <t>Muccir1_3|1389056|fgenesh1_kg.6_#_3158_#_TRINITY_DN2487_c0_g1_i2</t>
  </si>
  <si>
    <t>Mucend1|3377|Sugar</t>
  </si>
  <si>
    <t>29.83</t>
  </si>
  <si>
    <t>Mucend1|4619|Me90505.m_Sugar</t>
  </si>
  <si>
    <t>Muclan1|4409|Sugar</t>
  </si>
  <si>
    <t>31.84</t>
  </si>
  <si>
    <t>Muclan1|1347|2-deoxyglucose-6-phosphate</t>
  </si>
  <si>
    <t>32.70</t>
  </si>
  <si>
    <t>75.9</t>
  </si>
  <si>
    <t>Rhimi1_1|8936|CE8935_1456</t>
  </si>
  <si>
    <t>34.62</t>
  </si>
  <si>
    <t>Uisab|KAG2184641.1</t>
  </si>
  <si>
    <t>Uisab|KAG2186355.1</t>
  </si>
  <si>
    <t>29.78</t>
  </si>
  <si>
    <t>94.7</t>
  </si>
  <si>
    <t>Uvina|KAG2188496.1</t>
  </si>
  <si>
    <t>Uvina|KAG2189030.1</t>
  </si>
  <si>
    <t>97.8</t>
  </si>
  <si>
    <t>DOG2</t>
  </si>
  <si>
    <t>37.98</t>
  </si>
  <si>
    <t>37.25</t>
  </si>
  <si>
    <t>32.64</t>
  </si>
  <si>
    <t>35.56</t>
  </si>
  <si>
    <t>34.54</t>
  </si>
  <si>
    <t>33.20</t>
  </si>
  <si>
    <t>32.46</t>
  </si>
  <si>
    <t>33.88</t>
  </si>
  <si>
    <t>33.78</t>
  </si>
  <si>
    <t>34.45</t>
  </si>
  <si>
    <t>Lobtra1|350912|fgenesh1_kg.12_#_594_#_Locus2719v1rpkm53.77</t>
  </si>
  <si>
    <t>24.41</t>
  </si>
  <si>
    <t>34.39</t>
  </si>
  <si>
    <t>32.43</t>
  </si>
  <si>
    <t>37.85</t>
  </si>
  <si>
    <t>32.31</t>
  </si>
  <si>
    <t>27.05</t>
  </si>
  <si>
    <t>30.51</t>
  </si>
  <si>
    <t>29.06</t>
  </si>
  <si>
    <t>29.41</t>
  </si>
  <si>
    <t>31.08</t>
  </si>
  <si>
    <t>98.2</t>
  </si>
  <si>
    <t>31.39</t>
  </si>
  <si>
    <t>96.7</t>
  </si>
  <si>
    <t>30.69</t>
  </si>
  <si>
    <t>78.6</t>
  </si>
  <si>
    <t>32.91</t>
  </si>
  <si>
    <t>30.36</t>
  </si>
  <si>
    <t>31.65</t>
  </si>
  <si>
    <t>99.0</t>
  </si>
  <si>
    <t>DSD1</t>
  </si>
  <si>
    <t>Endsp1|90401|augustus_masked-NODE_3076_length_9528_cov_20%252E7224-abinit-gene-0.2-mRNA-1</t>
  </si>
  <si>
    <t>Endsp1|90400|augustus_masked-NODE_3076_length_9528_cov_20%252E7224-abinit-gene-0.1-mRNA-1</t>
  </si>
  <si>
    <t>32.22</t>
  </si>
  <si>
    <t>Hesve2finisherSC|1336896|fgenesh1_kg.19_#_31_#_Locus3739v1rpkm41.59</t>
  </si>
  <si>
    <t>29.91</t>
  </si>
  <si>
    <t>Jimfl_AD_1|476421|genemark-NODE_26556_length_2470_cov_8%252E6752-abinit-gene-0.3-mRNA-1</t>
  </si>
  <si>
    <t>31.95</t>
  </si>
  <si>
    <t>Jimfl_AD_1|473635|maker-NODE_17965_length_4716_cov_8%252E59555-snap-gene-0.11-mRNA-1</t>
  </si>
  <si>
    <t>Jimlac1|135338|maker-NODE_39642_length_1479_cov_12%252E2367-augustus-gene-0.2-mRNA-1</t>
  </si>
  <si>
    <t>Liccor1|1476|LCOR_01412.1</t>
  </si>
  <si>
    <t>30.63</t>
  </si>
  <si>
    <t>Mucci2|115115|Genemark1.10878_g</t>
  </si>
  <si>
    <t>30.92</t>
  </si>
  <si>
    <t>Muccir1_3|1403623|fgenesh1_kg.11_#_785_#_TRINITY_DN7020_c0_g3_i1</t>
  </si>
  <si>
    <t>31.16</t>
  </si>
  <si>
    <t>Mucend1|1617|D-serine</t>
  </si>
  <si>
    <t>31.94</t>
  </si>
  <si>
    <t>Muclan1|4761|D-serine</t>
  </si>
  <si>
    <t>32.09</t>
  </si>
  <si>
    <t>Rhimi1_1|234977|gm1.2688_g</t>
  </si>
  <si>
    <t>32.71</t>
  </si>
  <si>
    <t>Rhior3|1749|RO3G_09628</t>
  </si>
  <si>
    <t>29.62</t>
  </si>
  <si>
    <t>Uisab|KAG2181916.1</t>
  </si>
  <si>
    <t>30.18</t>
  </si>
  <si>
    <t>Uvina|KAG2188277.1</t>
  </si>
  <si>
    <t>28.77</t>
  </si>
  <si>
    <t>acolom|12216_t</t>
  </si>
  <si>
    <t>30.34</t>
  </si>
  <si>
    <t>ECM14</t>
  </si>
  <si>
    <t>Basme2finSC|235592|e_gw1.498.5.1</t>
  </si>
  <si>
    <t>30.57</t>
  </si>
  <si>
    <t>Basme2finSC|137410|gw1.275.8.1</t>
  </si>
  <si>
    <t>32.86</t>
  </si>
  <si>
    <t>Basme2finSC|376863|MIX11473_8_12</t>
  </si>
  <si>
    <t>28.90</t>
  </si>
  <si>
    <t>Basme2finSC|153736|gw1.493.18.1</t>
  </si>
  <si>
    <t>30.79</t>
  </si>
  <si>
    <t>Basme2finSC|152357|gw1.493.16.1</t>
  </si>
  <si>
    <t>30.86</t>
  </si>
  <si>
    <t>Basme2finSC|301197|fgenesh1_pg.165_#_8</t>
  </si>
  <si>
    <t>26.41</t>
  </si>
  <si>
    <t>Basme2finSC|362611|gm1.19122_g</t>
  </si>
  <si>
    <t>27.82</t>
  </si>
  <si>
    <t>Endsp1|94488|augustus_masked-NODE_8521_length_3407_cov_17%252E4701-abinit-gene-0.0-mRNA-1</t>
  </si>
  <si>
    <t>27.23</t>
  </si>
  <si>
    <t>Endsp1|86434|maker-NODE_12072_length_2004_cov_14%252E4076-augustus-gene-0.5-mRNA-1</t>
  </si>
  <si>
    <t>33.60</t>
  </si>
  <si>
    <t>80.9</t>
  </si>
  <si>
    <t>Endsp1|86433|augustus_masked-NODE_12072_length_2004_cov_14%252E4076-abinit-gene-0.0-mRNA-1</t>
  </si>
  <si>
    <t>37.86</t>
  </si>
  <si>
    <t>Jimfl_AD_1|474938|maker-NODE_21527_length_3571_cov_7%252E93148-augustus-gene-0.10-mRNA-1</t>
  </si>
  <si>
    <t>95.5</t>
  </si>
  <si>
    <t>Jimlac1|135682|augustus_masked-NODE_42341_length_1338_cov_14%252E3922-abinit-gene-0.0-mRNA-1</t>
  </si>
  <si>
    <t>32.95</t>
  </si>
  <si>
    <t>Jimlac1|134773|maker-NODE_36665_length_1658_cov_13%252E9804-augustus-gene-0.4-mRNA-1</t>
  </si>
  <si>
    <t>Lobtra1|348444|fgenesh1_kg.7_#_465_#_Locus1946v1rpkm81.55</t>
  </si>
  <si>
    <t>40.60</t>
  </si>
  <si>
    <t>26.32</t>
  </si>
  <si>
    <t>Lobtra1|387544|estExt_fgenesh1_pg.C_260038</t>
  </si>
  <si>
    <t>28.10</t>
  </si>
  <si>
    <t>Lobtra1|344749|fgenesh1_kg.2_#_133_#_Locus911v1rpkm194.39</t>
  </si>
  <si>
    <t>30.99</t>
  </si>
  <si>
    <t>Lobtra1|239215|CE239214_2345</t>
  </si>
  <si>
    <t>34.55</t>
  </si>
  <si>
    <t>74.7</t>
  </si>
  <si>
    <t>MorAD185_1_1|303854|estExt_Genewise1.C_16_t10435</t>
  </si>
  <si>
    <t>38.22</t>
  </si>
  <si>
    <t>34.88</t>
  </si>
  <si>
    <t>49.3</t>
  </si>
  <si>
    <t>MorAD185_1_1|341732|fgenesh1_kg.8_#_479_#_TRINITY_DN1203_c0_g1_i2</t>
  </si>
  <si>
    <t>40.93</t>
  </si>
  <si>
    <t>26.45</t>
  </si>
  <si>
    <t>MorAD185_1_1|341204|fgenesh1_kg.7_#_2002_#_TRINITY_DN7536_c0_g1_i2</t>
  </si>
  <si>
    <t>32.18</t>
  </si>
  <si>
    <t>MorAD185_1_1|295314|estExt_Genewise1.C_3_t10267</t>
  </si>
  <si>
    <t>29.18</t>
  </si>
  <si>
    <t>MorAD185_1_1|342235|fgenesh1_kg.8_#_982_#_TRINITY_DN5489_c0_g1_i1</t>
  </si>
  <si>
    <t>MorAD185_1_1|150114|CE150113_3657</t>
  </si>
  <si>
    <t>MorAD185_1_1|440498|estExt_Genemark1.C_7_t20174</t>
  </si>
  <si>
    <t>28.98</t>
  </si>
  <si>
    <t>MorGBAus27b_1|494669|gm1.2639_g</t>
  </si>
  <si>
    <t>37.74</t>
  </si>
  <si>
    <t>26.03</t>
  </si>
  <si>
    <t>MorGBAus27b_1|434388|fgenesh1_kg.1_#_2408_#_TRINITY_DN12330_c0_g1_i1</t>
  </si>
  <si>
    <t>38.87</t>
  </si>
  <si>
    <t>30.49</t>
  </si>
  <si>
    <t>MorGBAus27b_1|369300|gw1.8.285.1</t>
  </si>
  <si>
    <t>33.76</t>
  </si>
  <si>
    <t>MorGBAus27b_1|389971|e_gw1.30.123.1</t>
  </si>
  <si>
    <t>30.89</t>
  </si>
  <si>
    <t>MorGBAus27b_1|497134|gm1.5104_g</t>
  </si>
  <si>
    <t>27.17</t>
  </si>
  <si>
    <t>MorGBAus27b_1|526317|estExt_Genemark1.C_50362</t>
  </si>
  <si>
    <t>31.71</t>
  </si>
  <si>
    <t>MorGBAus27b_1|423566|fgenesh1_pg.5_#_343</t>
  </si>
  <si>
    <t>35.85</t>
  </si>
  <si>
    <t>90.5</t>
  </si>
  <si>
    <t>MorGBAus27b_1|423565|fgenesh1_pg.5_#_342</t>
  </si>
  <si>
    <t>Moralp1_1|518756|fgenesh1_kg.11_#_503_#_TRINITY_DN7341_c1_g3_i3</t>
  </si>
  <si>
    <t>31.55</t>
  </si>
  <si>
    <t>Moralp1_1|512468|fgenesh1_kg.8_#_722_#_TRINITY_DN7550_c3_g1_i2</t>
  </si>
  <si>
    <t>36.47</t>
  </si>
  <si>
    <t>21.74</t>
  </si>
  <si>
    <t>Moralp1_1|528485|fgenesh1_kg.18_#_377_#_TRINITY_DN6651_c0_g2_i1</t>
  </si>
  <si>
    <t>32.81</t>
  </si>
  <si>
    <t>Moralp1_1|132476|CE132475_607</t>
  </si>
  <si>
    <t>Moralp1_1|91766|CE91765_1860</t>
  </si>
  <si>
    <t>32.12</t>
  </si>
  <si>
    <t>Moralp1_1|479761|estExt_Genewise1Plus.C_190177</t>
  </si>
  <si>
    <t>31.76</t>
  </si>
  <si>
    <t>Moralp1_1|529707|fgenesh1_kg.19_#_517_#_TRINITY_DN681_c0_g1_i1</t>
  </si>
  <si>
    <t>Moralp1_1|530284|fgenesh1_kg.20_#_228_#_TRINITY_DN5127_c0_g1_i1</t>
  </si>
  <si>
    <t>Moralp1_1|577320|MIX7995_19_65</t>
  </si>
  <si>
    <t>Morcap1|470293|e_gw1.10.241.1</t>
  </si>
  <si>
    <t>37.96</t>
  </si>
  <si>
    <t>Morcap1|308828|CE308827_358</t>
  </si>
  <si>
    <t>30.35</t>
  </si>
  <si>
    <t>Morcap1|467628|e_gw1.5.445.1</t>
  </si>
  <si>
    <t>Morcap1|558505|gm1.1190_g</t>
  </si>
  <si>
    <t>27.44</t>
  </si>
  <si>
    <t>Morel2|135910|Morel1.fgenesh1_kg.18_#_125_#_Locus3683v1rpkm55.74</t>
  </si>
  <si>
    <t>25.86</t>
  </si>
  <si>
    <t>Morel2|141271|Morel1.fgenesh1_kg.70_#_36_#_Locus1555v1rpkm145.86</t>
  </si>
  <si>
    <t>Morel2|898437|Morel1.MIX12866_17_80</t>
  </si>
  <si>
    <t>31.88</t>
  </si>
  <si>
    <t>Morel2|139212|Morel1.fgenesh1_kg.43_#_38_#_Locus7228v1rpkm19.16</t>
  </si>
  <si>
    <t>32.04</t>
  </si>
  <si>
    <t>Morel2|156688|Morel1.estExt_fgenesh1_pg.C_440039</t>
  </si>
  <si>
    <t>29.75</t>
  </si>
  <si>
    <t>Morhum1|417823|fgenesh1_kg.103_#_70_#_TRINITY_DN3799_c0_g1_i2</t>
  </si>
  <si>
    <t>30.48</t>
  </si>
  <si>
    <t>Morhum1|429903|fgenesh1_kg.343_#_13_#_TRINITY_DN5604_c0_g1_i2</t>
  </si>
  <si>
    <t>28.30</t>
  </si>
  <si>
    <t>Morhum1|463832|gm1.7381_g</t>
  </si>
  <si>
    <t>30.58</t>
  </si>
  <si>
    <t>Morhum1|418990|fgenesh1_kg.117_#_61_#_TRINITY_DN12928_c0_g1_i1</t>
  </si>
  <si>
    <t>29.60</t>
  </si>
  <si>
    <t>Morhum1|460102|gm1.3651_g</t>
  </si>
  <si>
    <t>31.00</t>
  </si>
  <si>
    <t>Morhum1|412158|fgenesh1_kg.52_#_78_#_TRINITY_DN7280_c0_g7_i2</t>
  </si>
  <si>
    <t>31.72</t>
  </si>
  <si>
    <t>Mormin1_1|422877|fgenesh1_kg.8_#_853_#_TRINITY_DN6113_c0_g1_i2</t>
  </si>
  <si>
    <t>32.63</t>
  </si>
  <si>
    <t>Mormin1_1|414212|fgenesh1_kg.2_#_1720_#_TRINITY_DN7676_c12_g1_i1</t>
  </si>
  <si>
    <t>Mormin1_1|460475|estExt_fgenesh1_pg.C_460016</t>
  </si>
  <si>
    <t>31.10</t>
  </si>
  <si>
    <t>Mormin1_1|418430|fgenesh1_kg.5_#_414_#_TRINITY_DN8237_c0_g1_i1</t>
  </si>
  <si>
    <t>29.85</t>
  </si>
  <si>
    <t>Mormin1_1|341363|gw1.19.67.1</t>
  </si>
  <si>
    <t>30.28</t>
  </si>
  <si>
    <t>Mormin1_1|418432|fgenesh1_kg.5_#_416_#_TRINITY_DN6195_c1_g1_i4</t>
  </si>
  <si>
    <t>31.52</t>
  </si>
  <si>
    <t>Morve1|783|MVEG_00773T0</t>
  </si>
  <si>
    <t>Morve1|6024|MVEG_02928T0</t>
  </si>
  <si>
    <t>Morve1|4499|MVEG_12149T0</t>
  </si>
  <si>
    <t>Morve1|6271|MVEG_12346T0</t>
  </si>
  <si>
    <t>Morve1|9728|MVEG_06350T0</t>
  </si>
  <si>
    <t>Morve1|9727|MVEG_06349T0</t>
  </si>
  <si>
    <t>27.94</t>
  </si>
  <si>
    <t>77.4</t>
  </si>
  <si>
    <t>Uisab|KAG2180954.1</t>
  </si>
  <si>
    <t>32.53</t>
  </si>
  <si>
    <t>Uisab|KAG2185881.1</t>
  </si>
  <si>
    <t>32.28</t>
  </si>
  <si>
    <t>Uvina|KAG2176546.1</t>
  </si>
  <si>
    <t>32.25</t>
  </si>
  <si>
    <t>Uvina|KAG2189259.1</t>
  </si>
  <si>
    <t>acolom|13010_t</t>
  </si>
  <si>
    <t>60.5</t>
  </si>
  <si>
    <t>agerde|145_t</t>
  </si>
  <si>
    <t>27.39</t>
  </si>
  <si>
    <t>FAS2</t>
  </si>
  <si>
    <t>55.63</t>
  </si>
  <si>
    <t>54.91</t>
  </si>
  <si>
    <t>38.33</t>
  </si>
  <si>
    <t>Basme2finSC|405251|estExt_Genemark1.C_560012</t>
  </si>
  <si>
    <t>38.40</t>
  </si>
  <si>
    <t>71.6</t>
  </si>
  <si>
    <t>Basme2finSC|237122|e_gw1.542.7.1</t>
  </si>
  <si>
    <t>Basme2finSC|292783|estExt_Genewise1Plus.C_7070003</t>
  </si>
  <si>
    <t>54.54</t>
  </si>
  <si>
    <t>Endsp1|88763|maker-NODE_2000_length_12813_cov_17%252E5727-snap-gene-0.25-mRNA-1</t>
  </si>
  <si>
    <t>26.71</t>
  </si>
  <si>
    <t>54.50</t>
  </si>
  <si>
    <t>Hesve2finisherSC|1411019|estExt_Genemark1.C_430010</t>
  </si>
  <si>
    <t>24.14</t>
  </si>
  <si>
    <t>Jimfl_AD_1|478477|maker-NODE_35_length_49121_cov_8%252E19072-augustus-gene-0.32-mRNA-1</t>
  </si>
  <si>
    <t>27.88</t>
  </si>
  <si>
    <t>Jimlac1|133410|snap_masked-NODE_2869_length_10105_cov_15%252E2777-abinit-gene-0.6-mRNA-1</t>
  </si>
  <si>
    <t>56.67</t>
  </si>
  <si>
    <t>53.01</t>
  </si>
  <si>
    <t>55.26</t>
  </si>
  <si>
    <t>50.99</t>
  </si>
  <si>
    <t>Liccor1|8424|LCOR_07647.1</t>
  </si>
  <si>
    <t>26.50</t>
  </si>
  <si>
    <t>56.43</t>
  </si>
  <si>
    <t>53.60</t>
  </si>
  <si>
    <t>55.85</t>
  </si>
  <si>
    <t>58.19</t>
  </si>
  <si>
    <t>55.96</t>
  </si>
  <si>
    <t>56.86</t>
  </si>
  <si>
    <t>55.95</t>
  </si>
  <si>
    <t>56.33</t>
  </si>
  <si>
    <t>56.84</t>
  </si>
  <si>
    <t>58.00</t>
  </si>
  <si>
    <t>55.94</t>
  </si>
  <si>
    <t>57.24</t>
  </si>
  <si>
    <t>60.31</t>
  </si>
  <si>
    <t>48.63</t>
  </si>
  <si>
    <t>56.30</t>
  </si>
  <si>
    <t>56.52</t>
  </si>
  <si>
    <t>54.81</t>
  </si>
  <si>
    <t>52.89</t>
  </si>
  <si>
    <t>52.97</t>
  </si>
  <si>
    <t>53.82</t>
  </si>
  <si>
    <t>55.13</t>
  </si>
  <si>
    <t>50.67</t>
  </si>
  <si>
    <t>54.45</t>
  </si>
  <si>
    <t>RhiirA1_1|308214|gw1.7311.2.1</t>
  </si>
  <si>
    <t>27.38</t>
  </si>
  <si>
    <t>61.00</t>
  </si>
  <si>
    <t>51.76</t>
  </si>
  <si>
    <t>Rhimi1_1|204537|e_gw1.12.186.1</t>
  </si>
  <si>
    <t>60.05</t>
  </si>
  <si>
    <t>51.20</t>
  </si>
  <si>
    <t>Rhior3|9772|RO3G_01331</t>
  </si>
  <si>
    <t>49.29</t>
  </si>
  <si>
    <t>55.21</t>
  </si>
  <si>
    <t>acolom|9266_t</t>
  </si>
  <si>
    <t>64.18</t>
  </si>
  <si>
    <t>84.7</t>
  </si>
  <si>
    <t>FRE8</t>
  </si>
  <si>
    <t>Liccor1|12391|LCOR_11373.1</t>
  </si>
  <si>
    <t>Lobtra1|352476|fgenesh1_kg.16_#_68_#_Locus10923v1rpkm1.97</t>
  </si>
  <si>
    <t>31.28</t>
  </si>
  <si>
    <t>Lobtra1|388860|estExt_fgenesh1_pg.C_410013</t>
  </si>
  <si>
    <t>Lobtra1|159137|CE159136_86649</t>
  </si>
  <si>
    <t>MorAD185_1_1|386380|estExt_fgenesh1_pg.C_4_t20027</t>
  </si>
  <si>
    <t>28.03</t>
  </si>
  <si>
    <t>67.4</t>
  </si>
  <si>
    <t>MorAD185_1_1|398624|gm1.4890_g</t>
  </si>
  <si>
    <t>MorAD185_1_1|333621|fgenesh1_kg.4_#_1309_#_TRINITY_DN8660_c1_g1_i9</t>
  </si>
  <si>
    <t>23.95</t>
  </si>
  <si>
    <t>MorAD185_1_1|322532|fgenesh1_kg.1_#_2396_#_TRINITY_DN4461_c0_g1_i2</t>
  </si>
  <si>
    <t>23.79</t>
  </si>
  <si>
    <t>MorGBAus27b_1|441256|fgenesh1_kg.6_#_224_#_TRINITY_DN5010_c1_g2_i1</t>
  </si>
  <si>
    <t>28.84</t>
  </si>
  <si>
    <t>MorGBAus27b_1|255072|CE255071_1218</t>
  </si>
  <si>
    <t>30.04</t>
  </si>
  <si>
    <t>MorGBAus27b_1|495369|gm1.3339_g</t>
  </si>
  <si>
    <t>MorGBAus27b_1|149872|CE149871_880</t>
  </si>
  <si>
    <t>25.74</t>
  </si>
  <si>
    <t>Moralp1_1|486718|fgenesh1_pg.9_#_375</t>
  </si>
  <si>
    <t>30.80</t>
  </si>
  <si>
    <t>63.9</t>
  </si>
  <si>
    <t>Moralp1_1|544013|estExt_fgenesh1_pg.C_170166</t>
  </si>
  <si>
    <t>27.80</t>
  </si>
  <si>
    <t>Moralp1_1|527556|fgenesh1_kg.17_#_645_#_TRINITY_DN7030_c0_g2_i6</t>
  </si>
  <si>
    <t>Moralp1_1|485523|fgenesh1_pg.7_#_414</t>
  </si>
  <si>
    <t>27.56</t>
  </si>
  <si>
    <t>Morcap1|166583|CE166582_428</t>
  </si>
  <si>
    <t>27.04</t>
  </si>
  <si>
    <t>Morcap1|558536|gm1.1221_g</t>
  </si>
  <si>
    <t>Morcap1|167019|CE167018_319</t>
  </si>
  <si>
    <t>26.38</t>
  </si>
  <si>
    <t>Morel2|135113|Morel1.fgenesh1_kg.14_#_55_#_Locus12702v1rpkm2.95</t>
  </si>
  <si>
    <t>Morel2|123206|Morel1.fgenesh1_pg.14_#_58</t>
  </si>
  <si>
    <t>27.54</t>
  </si>
  <si>
    <t>Morel2|892914|Morel1.MIX7343_55_81</t>
  </si>
  <si>
    <t>28.76</t>
  </si>
  <si>
    <t>59.3</t>
  </si>
  <si>
    <t>Morel2|155256|Morel1.estExt_fgenesh1_pg.C_270091</t>
  </si>
  <si>
    <t>25.40</t>
  </si>
  <si>
    <t>Morhum1|418720|fgenesh1_kg.114_#_53_#_TRINITY_DN5034_c0_g2_i1</t>
  </si>
  <si>
    <t>27.86</t>
  </si>
  <si>
    <t>Morhum1|437572|fgenesh1_pg.119_#_8</t>
  </si>
  <si>
    <t>27.08</t>
  </si>
  <si>
    <t>Morhum1|467115|gm1.10664_g</t>
  </si>
  <si>
    <t>Mormin1_1|436081|fgenesh1_kg.26_#_225_#_TRINITY_DN6112_c0_g2_i1</t>
  </si>
  <si>
    <t>29.84</t>
  </si>
  <si>
    <t>68.6</t>
  </si>
  <si>
    <t>Mormin1_1|492895|estExt_Genemark1.C_5_t10060</t>
  </si>
  <si>
    <t>29.11</t>
  </si>
  <si>
    <t>Mormin1_1|460133|estExt_fgenesh1_pg.C_390024</t>
  </si>
  <si>
    <t>Mormin1_1|460135|estExt_fgenesh1_pg.C_390026</t>
  </si>
  <si>
    <t>27.37</t>
  </si>
  <si>
    <t>Mormin1_1|495718|estExt_Genemark1.C_120174</t>
  </si>
  <si>
    <t>26.75</t>
  </si>
  <si>
    <t>Mormin1_1|426375|fgenesh1_kg.12_#_460_#_TRINITY_DN2016_c0_g2_i1</t>
  </si>
  <si>
    <t>Morve1|6210|MVEG_12269T0</t>
  </si>
  <si>
    <t>Morve1|12051|MVEG_08661T0</t>
  </si>
  <si>
    <t>Morve1|4756|MVEG_01670T0</t>
  </si>
  <si>
    <t>Morve1|4754|MVEG_01668T0</t>
  </si>
  <si>
    <t>26.01</t>
  </si>
  <si>
    <t>Morve1|10124|MVEG_06744T0</t>
  </si>
  <si>
    <t>Mucci2|114066|Genemark1.9829_g</t>
  </si>
  <si>
    <t>25.29</t>
  </si>
  <si>
    <t>Mucci2|77308|Mucci1.fgeneshMC_pg.1_#_1414</t>
  </si>
  <si>
    <t>Muccir1_3|1385458|fgenesh1_kg.5_#_5195_#_TRINITY_DN10069_c0_g1_i1</t>
  </si>
  <si>
    <t>Muccir1_3|1375112|fgenesh1_kg.4_#_2343_#_TRINITY_DN315_c0_g1_i1</t>
  </si>
  <si>
    <t>Mucend1|9578|Ferric</t>
  </si>
  <si>
    <t>28.66</t>
  </si>
  <si>
    <t>62.0</t>
  </si>
  <si>
    <t>Mucend1|10420|Me82885.m_Ferric</t>
  </si>
  <si>
    <t>29.63</t>
  </si>
  <si>
    <t>Mucend1|5734|Ferric/cupric</t>
  </si>
  <si>
    <t>22.87</t>
  </si>
  <si>
    <t>Rhimi1_1|295377|estExt_Genemark1.C_260078</t>
  </si>
  <si>
    <t>28.04</t>
  </si>
  <si>
    <t>65.5</t>
  </si>
  <si>
    <t>Rhior3|6158|RO3G_04616</t>
  </si>
  <si>
    <t>24.77</t>
  </si>
  <si>
    <t>Rhior3|6922|RO3G_05459</t>
  </si>
  <si>
    <t>26.64</t>
  </si>
  <si>
    <t>Uisab|KAG2185988.1</t>
  </si>
  <si>
    <t>23.28</t>
  </si>
  <si>
    <t>Uisab|KAG2176369.1</t>
  </si>
  <si>
    <t>25.16</t>
  </si>
  <si>
    <t>Uvina|KAG2189359.1</t>
  </si>
  <si>
    <t>22.17</t>
  </si>
  <si>
    <t>agerde|13950_t</t>
  </si>
  <si>
    <t>24.60</t>
  </si>
  <si>
    <t>FUI1</t>
  </si>
  <si>
    <t>30.53</t>
  </si>
  <si>
    <t>31.24</t>
  </si>
  <si>
    <t>41.02</t>
  </si>
  <si>
    <t>40.08</t>
  </si>
  <si>
    <t>57.0</t>
  </si>
  <si>
    <t>FUR4</t>
  </si>
  <si>
    <t>31.33</t>
  </si>
  <si>
    <t>37.76</t>
  </si>
  <si>
    <t>38.86</t>
  </si>
  <si>
    <t>39.55</t>
  </si>
  <si>
    <t>40.32</t>
  </si>
  <si>
    <t>JLP1</t>
  </si>
  <si>
    <t>Basme2finSC|323108|fgenesh1_pm.47_#_2</t>
  </si>
  <si>
    <t>42.17</t>
  </si>
  <si>
    <t>Basme2finSC|207283|e_gw1.49.8.1</t>
  </si>
  <si>
    <t>40.56</t>
  </si>
  <si>
    <t>Basme2finSC|240052|e_gw1.642.27.1</t>
  </si>
  <si>
    <t>38.52</t>
  </si>
  <si>
    <t>Basme2finSC|315422|fgenesh1_kg.201_#_5_#_Locus8664v1rpkm12.46</t>
  </si>
  <si>
    <t>38.35</t>
  </si>
  <si>
    <t>Basme2finSC|179179|gw1.96.81.1</t>
  </si>
  <si>
    <t>38.13</t>
  </si>
  <si>
    <t>Basme2finSC|184563|gw1.96.107.1</t>
  </si>
  <si>
    <t>Basme2finSC|191423|gw1.55.146.1</t>
  </si>
  <si>
    <t>37.02</t>
  </si>
  <si>
    <t>Basme2finSC|191334|gw1.127.100.1</t>
  </si>
  <si>
    <t>Basme2finSC|390889|MIX25499_45_100</t>
  </si>
  <si>
    <t>47.83</t>
  </si>
  <si>
    <t>Basme2finSC|162678|gw1.41.52.1</t>
  </si>
  <si>
    <t>44.07</t>
  </si>
  <si>
    <t>Hesve2finisherSC|1364502|fgenesh1_pm.39_#_37</t>
  </si>
  <si>
    <t>41.82</t>
  </si>
  <si>
    <t>Hesve2finisherSC|1377856|gm1.8732_g</t>
  </si>
  <si>
    <t>35.71</t>
  </si>
  <si>
    <t>Liccor1|3485|LCOR_03257.1</t>
  </si>
  <si>
    <t>43.20</t>
  </si>
  <si>
    <t>Liccor1|1148|LCOR_01095.1</t>
  </si>
  <si>
    <t>44.37</t>
  </si>
  <si>
    <t>Lobtra1|321049|estExt_Genewise1.C_130077</t>
  </si>
  <si>
    <t>36.07</t>
  </si>
  <si>
    <t>Lobtra1|286271|gw1.28.110.1</t>
  </si>
  <si>
    <t>34.78</t>
  </si>
  <si>
    <t>MorAD185_1_1|260724|gw1.5.208.1</t>
  </si>
  <si>
    <t>34.29</t>
  </si>
  <si>
    <t>MorAD185_1_1|261387|gw1.5.247.1</t>
  </si>
  <si>
    <t>35.51</t>
  </si>
  <si>
    <t>MorAD185_1_1|301215|estExt_Genewise1.C_11_t10459</t>
  </si>
  <si>
    <t>33.57</t>
  </si>
  <si>
    <t>MorGBAus27b_1|379527|e_gw1.2.719.1</t>
  </si>
  <si>
    <t>35.14</t>
  </si>
  <si>
    <t>MorGBAus27b_1|493110|gm1.1080_g</t>
  </si>
  <si>
    <t>33.21</t>
  </si>
  <si>
    <t>MorGBAus27b_1|17835|CE17834_187</t>
  </si>
  <si>
    <t>Moralp1_1|499762|fgenesh1_kg.3_#_1072_#_TRINITY_DN1721_c0_g2_i1</t>
  </si>
  <si>
    <t>35.36</t>
  </si>
  <si>
    <t>Moralp1_1|431909|gw1.3.467.1</t>
  </si>
  <si>
    <t>Moralp1_1|457783|estExt_Genewise1.C_4_t10117</t>
  </si>
  <si>
    <t>33.92</t>
  </si>
  <si>
    <t>Morcap1|568989|estExt_Genemark1.C_2_t20432</t>
  </si>
  <si>
    <t>35.79</t>
  </si>
  <si>
    <t>Morel2|54788|Morel1.gw1.15.215.1</t>
  </si>
  <si>
    <t>34.42</t>
  </si>
  <si>
    <t>Morel2|51044|Morel1.gw1.22.145.1</t>
  </si>
  <si>
    <t>34.64</t>
  </si>
  <si>
    <t>Morhum1|397845|estExt_Genewise1Plus.C_1750031</t>
  </si>
  <si>
    <t>Morhum1|400069|estExt_Genewise1Plus.C_2760014</t>
  </si>
  <si>
    <t>Mormin1_1|492130|estExt_Genemark1.C_3_t10312</t>
  </si>
  <si>
    <t>36.43</t>
  </si>
  <si>
    <t>Mormin1_1|494339|estExt_Genemark1.C_80115</t>
  </si>
  <si>
    <t>34.75</t>
  </si>
  <si>
    <t>Morve1|6652|MVEG_03370T0</t>
  </si>
  <si>
    <t>Morve1|524|MVEG_00516T0</t>
  </si>
  <si>
    <t>Mucci2|157997|fgenesh1_pg.01_#_386</t>
  </si>
  <si>
    <t>41.12</t>
  </si>
  <si>
    <t>Mucci2|84681|Mucci1.fgeneshMC_pg.8_#_80</t>
  </si>
  <si>
    <t>39.71</t>
  </si>
  <si>
    <t>Mucci2|112015|Genemark1.7778_g</t>
  </si>
  <si>
    <t>38.73</t>
  </si>
  <si>
    <t>Mucci2|71892|Mucci1.fgeneshMC_pm.1_#_622</t>
  </si>
  <si>
    <t>41.14</t>
  </si>
  <si>
    <t>Muccir1_3|1471493|MIX7818_33_93</t>
  </si>
  <si>
    <t>Muccir1_3|1442904|gm1.1513_g</t>
  </si>
  <si>
    <t>Muccir1_3|1457854|estExt_Genemark1.C_4_t10417</t>
  </si>
  <si>
    <t>Muccir1_3|1454028|estExt_Genemark1.C_1_t30006</t>
  </si>
  <si>
    <t>Mucend1|2671|Alpha-ketoglutarate-dependent</t>
  </si>
  <si>
    <t>39.66</t>
  </si>
  <si>
    <t>Muclan1|7831|Ml55937.m_Unknown</t>
  </si>
  <si>
    <t>42.24</t>
  </si>
  <si>
    <t>Muclan1|3633|Ml31090.m_Unknown</t>
  </si>
  <si>
    <t>37.79</t>
  </si>
  <si>
    <t>Rhimi1_1|295178|estExt_Genemark1.C_240063</t>
  </si>
  <si>
    <t>40.00</t>
  </si>
  <si>
    <t>Rhior3|7724|RO3G_07425</t>
  </si>
  <si>
    <t>40.87</t>
  </si>
  <si>
    <t>Rhior3|14545|RO3G_06449</t>
  </si>
  <si>
    <t>41.98</t>
  </si>
  <si>
    <t>Uisab|KAG2176978.1</t>
  </si>
  <si>
    <t>40.57</t>
  </si>
  <si>
    <t>Uisab|KAG2173188.1</t>
  </si>
  <si>
    <t>38.68</t>
  </si>
  <si>
    <t>Uisab|KAG2171620.1</t>
  </si>
  <si>
    <t>32.68</t>
  </si>
  <si>
    <t>Uvina|KAG2175921.1</t>
  </si>
  <si>
    <t>43.21</t>
  </si>
  <si>
    <t>Uvina|KAG2175922.1</t>
  </si>
  <si>
    <t>41.19</t>
  </si>
  <si>
    <t>Uvina|KAG2177446.1</t>
  </si>
  <si>
    <t>32.69</t>
  </si>
  <si>
    <t>MCH2</t>
  </si>
  <si>
    <t>Basme2finSC|215037|e_gw1.122.33.1</t>
  </si>
  <si>
    <t>30.95</t>
  </si>
  <si>
    <t>Basme2finSC|330864|estExt_fgenesh1_pm.C_3780005</t>
  </si>
  <si>
    <t>Basme2finSC|253931|estExt_Genewise1.C_420061</t>
  </si>
  <si>
    <t>27.35</t>
  </si>
  <si>
    <t>Basme2finSC|315576|fgenesh1_kg.209_#_6_#_Locus6798v1rpkm19.51</t>
  </si>
  <si>
    <t>26.42</t>
  </si>
  <si>
    <t>Basme2finSC|293784|estExt_Genewise1Plus.C_8700002</t>
  </si>
  <si>
    <t>29.93</t>
  </si>
  <si>
    <t>Basme2finSC|310749|fgenesh1_kg.20_#_1_#_Locus2819v1rpkm62.38</t>
  </si>
  <si>
    <t>25.92</t>
  </si>
  <si>
    <t>Basme2finSC|335828|estExt_fgenesh1_pg.C_1000025</t>
  </si>
  <si>
    <t>24.55</t>
  </si>
  <si>
    <t>Basme2finSC|218038|e_gw1.160.35.1</t>
  </si>
  <si>
    <t>Basme2finSC|202547|e_gw1.11.50.1</t>
  </si>
  <si>
    <t>25.32</t>
  </si>
  <si>
    <t>92.8</t>
  </si>
  <si>
    <t>Basme2finSC|210897|e_gw1.81.177.1</t>
  </si>
  <si>
    <t>28.38</t>
  </si>
  <si>
    <t>85.9</t>
  </si>
  <si>
    <t>Basme2finSC|211138|e_gw1.84.20.1</t>
  </si>
  <si>
    <t>22.75</t>
  </si>
  <si>
    <t>Endsp1|95093|maker-NODE_898_length_19668_cov_17%252E9846-augustus-gene-0.19-mRNA-1</t>
  </si>
  <si>
    <t>26.27</t>
  </si>
  <si>
    <t>Endsp1|95511|maker-NODE_10873_length_2384_cov_16%252E3708-augustus-gene-0.4-mRNA-1</t>
  </si>
  <si>
    <t>Endsp1|89411|maker-NODE_2385_length_11482_cov_16%252E0103-augustus-gene-0.15-mRNA-1</t>
  </si>
  <si>
    <t>Hesve2finisherSC|251060|Hesve1.e_gw1.1.1033.1</t>
  </si>
  <si>
    <t>Hesve2finisherSC|1323050|estExt_Genewise1Plus.C_160383</t>
  </si>
  <si>
    <t>23.92</t>
  </si>
  <si>
    <t>Hesve2finisherSC|1336233|fgenesh1_kg.16_#_7_#_Locus3687v1rpkm42.64</t>
  </si>
  <si>
    <t>23.88</t>
  </si>
  <si>
    <t>Hesve2finisherSC|1049357|CE49357_3485</t>
  </si>
  <si>
    <t>24.33</t>
  </si>
  <si>
    <t>Hesve2finisherSC|1282639|e_gw1.5.605.1</t>
  </si>
  <si>
    <t>Hesve2finisherSC|1330823|fgenesh1_kg.1_#_172_#_Locus5366v1rpkm22.91</t>
  </si>
  <si>
    <t>23.27</t>
  </si>
  <si>
    <t>Hesve2finisherSC|1340952|fgenesh1_kg.61_#_22_#_Locus5110v1rpkm25.09</t>
  </si>
  <si>
    <t>Hesve2finisherSC|1026784|CE26784_1654</t>
  </si>
  <si>
    <t>Hesve2finisherSC|355349|Hesve1.estExt_fgenesh1_pm.C_490003</t>
  </si>
  <si>
    <t>23.39</t>
  </si>
  <si>
    <t>Hesve2finisherSC|255433|Hesve1.e_gw1.7.551.1</t>
  </si>
  <si>
    <t>Hesve2finisherSC|1374694|gm1.5570_g</t>
  </si>
  <si>
    <t>92.0</t>
  </si>
  <si>
    <t>Hesve2finisherSC|1338066|fgenesh1_kg.25_#_156_#_Locus2893v1rpkm59.06</t>
  </si>
  <si>
    <t>25.60</t>
  </si>
  <si>
    <t>89.0</t>
  </si>
  <si>
    <t>Hesve2finisherSC|1336772|fgenesh1_kg.18_#_110_#_Locus11769v1rpkm0.82</t>
  </si>
  <si>
    <t>21.50</t>
  </si>
  <si>
    <t>Hesve2finisherSC|1293792|e_gw1.38.134.1</t>
  </si>
  <si>
    <t>21.45</t>
  </si>
  <si>
    <t>73.2</t>
  </si>
  <si>
    <t>Jimfl_AD_1|475737|maker-NODE_2332_length_18620_cov_8%252E1745-snap-gene-0.37-mRNA-1</t>
  </si>
  <si>
    <t>29.47</t>
  </si>
  <si>
    <t>Jimfl_AD_1|471598|maker-NODE_13243_length_6612_cov_8%252E63192-snap-gene-0.9-mRNA-1</t>
  </si>
  <si>
    <t>25.93</t>
  </si>
  <si>
    <t>Jimfl_AD_1|479151|maker-NODE_4040_length_14644_cov_7%252E63567-augustus-gene-0.14-mRNA-1</t>
  </si>
  <si>
    <t>24.22</t>
  </si>
  <si>
    <t>Jimfl_AD_1|482273|maker-NODE_7834_length_10163_cov_8%252E86847-snap-gene-0.25-mRNA-1</t>
  </si>
  <si>
    <t>23.94</t>
  </si>
  <si>
    <t>Jimfl_AD_1|476067|genemark-NODE_25194_length_2720_cov_7%252E62784-abinit-gene-0.1-mRNA-1</t>
  </si>
  <si>
    <t>Jimfl_AD_1|476285|maker-NODE_25968_length_2581_cov_6%252E88549-snap-gene-0.3-mRNA-1</t>
  </si>
  <si>
    <t>Jimlac1|137282|JlacOSC162217_12250:hit:1452-RA_snap_masked-NODE_5937_length_7317_cov_13%252E2772-abinit-gene-0.3-mRNA-1</t>
  </si>
  <si>
    <t>35.19</t>
  </si>
  <si>
    <t>Jimlac1|137533|augustus_masked-NODE_6485_length_7020_cov_13%252E9064-abinit-gene-0.0-mRNA-1</t>
  </si>
  <si>
    <t>22.67</t>
  </si>
  <si>
    <t>Jimlac1|132779|JlacOSC162217_08372:hit:8946-RA_augustus_masked-NODE_28166_length_2331_cov_11%252E7155-abinit-gene-0.0-mRNA-1</t>
  </si>
  <si>
    <t>42.37</t>
  </si>
  <si>
    <t>Jimlac1|126556|maker-NODE_10529_length_5470_cov_12%252E269-augustus-gene-0.8-mRNA-1</t>
  </si>
  <si>
    <t>25.53</t>
  </si>
  <si>
    <t>Liccor1|2846|LCOR_02709.1</t>
  </si>
  <si>
    <t>Liccor1|8552|LCOR_07766.1</t>
  </si>
  <si>
    <t>Liccor1|10710|LCOR_09757.1</t>
  </si>
  <si>
    <t>Liccor1|10560|LCOR_09609.1</t>
  </si>
  <si>
    <t>25.71</t>
  </si>
  <si>
    <t>Liccor1|1287|LCOR_01229.1</t>
  </si>
  <si>
    <t>Liccor1|3832|LCOR_03564.1</t>
  </si>
  <si>
    <t>26.55</t>
  </si>
  <si>
    <t>Liccor1|1070|LCOR_01020.1</t>
  </si>
  <si>
    <t>23.48</t>
  </si>
  <si>
    <t>Liccor1|7426|LCOR_06748.1</t>
  </si>
  <si>
    <t>25.61</t>
  </si>
  <si>
    <t>Liccor1|9648|LCOR_08746.1</t>
  </si>
  <si>
    <t>Liccor1|6419|LCOR_05848.1</t>
  </si>
  <si>
    <t>26.80</t>
  </si>
  <si>
    <t>Liccor1|11986|LCOR_10975.1</t>
  </si>
  <si>
    <t>27.14</t>
  </si>
  <si>
    <t>Liccor1|9887|LCOR_08966.1</t>
  </si>
  <si>
    <t>Liccor1|3030|LCOR_02870.1</t>
  </si>
  <si>
    <t>25.52</t>
  </si>
  <si>
    <t>Liccor1|13116|LCOR_12094.1</t>
  </si>
  <si>
    <t>25.43</t>
  </si>
  <si>
    <t>95.9</t>
  </si>
  <si>
    <t>Liccor1|12412|LCOR_11394.1</t>
  </si>
  <si>
    <t>Liccor1|5863|LCOR_05350.1</t>
  </si>
  <si>
    <t>20.31</t>
  </si>
  <si>
    <t>Liccor1|978|LCOR_00932.1</t>
  </si>
  <si>
    <t>23.22</t>
  </si>
  <si>
    <t>82.8</t>
  </si>
  <si>
    <t>Liccor1|13187|LCOR_12163.1</t>
  </si>
  <si>
    <t>Liccor1|11988|LCOR_10977.1</t>
  </si>
  <si>
    <t>23.12</t>
  </si>
  <si>
    <t>81.3</t>
  </si>
  <si>
    <t>Liccor1|1110|LCOR_01058.1</t>
  </si>
  <si>
    <t>82.0</t>
  </si>
  <si>
    <t>Liccor1|1244|LCOR_01186.1</t>
  </si>
  <si>
    <t>79.7</t>
  </si>
  <si>
    <t>Liccor1|4617|LCOR_04254.1</t>
  </si>
  <si>
    <t>23.77</t>
  </si>
  <si>
    <t>Liccor1|2639|LCOR_02528.1</t>
  </si>
  <si>
    <t>Liccor1|11987|LCOR_10976.1</t>
  </si>
  <si>
    <t>Liccor1|7501|LCOR_06817.1</t>
  </si>
  <si>
    <t>75.1</t>
  </si>
  <si>
    <t>Liccor1|2006|LCOR_01925.1</t>
  </si>
  <si>
    <t>22.98</t>
  </si>
  <si>
    <t>Liccor1|4616|LCOR_04253.1</t>
  </si>
  <si>
    <t>23.93</t>
  </si>
  <si>
    <t>72.0</t>
  </si>
  <si>
    <t>Liccor1|3014|LCOR_02856.1</t>
  </si>
  <si>
    <t>28.96</t>
  </si>
  <si>
    <t>64.3</t>
  </si>
  <si>
    <t>Liccor1|1175|LCOR_01119.1</t>
  </si>
  <si>
    <t>25.59</t>
  </si>
  <si>
    <t>Liccor1|4615|LCOR_04252.1</t>
  </si>
  <si>
    <t>Liccor1|501|LCOR_00473.1</t>
  </si>
  <si>
    <t>Liccor1|875|LCOR_00837.1</t>
  </si>
  <si>
    <t>Liccor1|13194|LCOR_12170.1</t>
  </si>
  <si>
    <t>Lobtra1|344500|fgenesh1_kg.1_#_766_#_Locus1232v1rpkm141.06</t>
  </si>
  <si>
    <t>25.27</t>
  </si>
  <si>
    <t>Lobtra1|310047|e_gw1.37.156.1</t>
  </si>
  <si>
    <t>26.95</t>
  </si>
  <si>
    <t>Lobtra1|405318|MIX2506_9_30</t>
  </si>
  <si>
    <t>27.11</t>
  </si>
  <si>
    <t>Lobtra1|300717|e_gw1.5.144.1</t>
  </si>
  <si>
    <t>26.02</t>
  </si>
  <si>
    <t>Lobtra1|335904|estExt_Genewise1Plus.C_160191</t>
  </si>
  <si>
    <t>25.69</t>
  </si>
  <si>
    <t>Lobtra1|405302|MIX2490_496_99</t>
  </si>
  <si>
    <t>26.34</t>
  </si>
  <si>
    <t>Lobtra1|303914|e_gw1.13.145.1</t>
  </si>
  <si>
    <t>26.62</t>
  </si>
  <si>
    <t>Lobtra1|347030|fgenesh1_kg.5_#_58_#_Locus1857v1rpkm87.41</t>
  </si>
  <si>
    <t>96.3</t>
  </si>
  <si>
    <t>Lobtra1|312780|e_gw1.54.85.1</t>
  </si>
  <si>
    <t>88.2</t>
  </si>
  <si>
    <t>Lobtra1|386157|estExt_fgenesh1_pg.C_160123</t>
  </si>
  <si>
    <t>25.21</t>
  </si>
  <si>
    <t>87.4</t>
  </si>
  <si>
    <t>Lobtra1|320732|estExt_Genewise1.C_120087</t>
  </si>
  <si>
    <t>23.32</t>
  </si>
  <si>
    <t>79.0</t>
  </si>
  <si>
    <t>Lobtra1|323435|estExt_Genewise1.C_210211</t>
  </si>
  <si>
    <t>Lobtra1|286075|gw1.12.238.1</t>
  </si>
  <si>
    <t>Lobtra1|395773|gm1.4738_g</t>
  </si>
  <si>
    <t>22.91</t>
  </si>
  <si>
    <t>71.2</t>
  </si>
  <si>
    <t>MorAD185_1_1|100833|CE100832_1657</t>
  </si>
  <si>
    <t>28.64</t>
  </si>
  <si>
    <t>MorAD185_1_1|100834|CE100833_253</t>
  </si>
  <si>
    <t>28.61</t>
  </si>
  <si>
    <t>MorAD185_1_1|438404|estExt_Genemark1.C_4_t20045</t>
  </si>
  <si>
    <t>MorAD185_1_1|359715|fgenesh1_kg.23_#_117_#_TRINITY_DN6348_c0_g1_i1</t>
  </si>
  <si>
    <t>25.07</t>
  </si>
  <si>
    <t>MorAD185_1_1|322285|fgenesh1_kg.1_#_2149_#_TRINITY_DN4712_c0_g1_i1</t>
  </si>
  <si>
    <t>25.06</t>
  </si>
  <si>
    <t>MorAD185_1_1|322295|fgenesh1_kg.1_#_2159_#_TRINITY_DN2745_c0_g2_i1</t>
  </si>
  <si>
    <t>23.09</t>
  </si>
  <si>
    <t>99.8</t>
  </si>
  <si>
    <t>MorAD185_1_1|112182|CE112181_288</t>
  </si>
  <si>
    <t>29.10</t>
  </si>
  <si>
    <t>MorAD185_1_1|347469|fgenesh1_kg.11_#_810_#_TRINITY_DN8558_c0_g3_i1</t>
  </si>
  <si>
    <t>27.68</t>
  </si>
  <si>
    <t>MorAD185_1_1|104674|CE104673_1213</t>
  </si>
  <si>
    <t>22.54</t>
  </si>
  <si>
    <t>80.1</t>
  </si>
  <si>
    <t>MorAD185_1_1|137544|CE137543_458</t>
  </si>
  <si>
    <t>25.57</t>
  </si>
  <si>
    <t>73.6</t>
  </si>
  <si>
    <t>MorAD185_1_1|21018|CE21017_315</t>
  </si>
  <si>
    <t>24.68</t>
  </si>
  <si>
    <t>MorGBAus27b_1|171414|CE171413_7920</t>
  </si>
  <si>
    <t>30.22</t>
  </si>
  <si>
    <t>MorGBAus27b_1|417766|estExt_Genewise1Plus.C_320017</t>
  </si>
  <si>
    <t>28.09</t>
  </si>
  <si>
    <t>MorGBAus27b_1|436489|fgenesh1_kg.3_#_227_#_TRINITY_DN6128_c1_g1_i1</t>
  </si>
  <si>
    <t>25.34</t>
  </si>
  <si>
    <t>MorGBAus27b_1|493633|gm1.1603_g</t>
  </si>
  <si>
    <t>21.72</t>
  </si>
  <si>
    <t>MorGBAus27b_1|382215|e_gw1.5.147.1</t>
  </si>
  <si>
    <t>24.94</t>
  </si>
  <si>
    <t>MorGBAus27b_1|519348|MIX14508_20_100</t>
  </si>
  <si>
    <t>MorGBAus27b_1|384186|e_gw1.9.133.1</t>
  </si>
  <si>
    <t>26.97</t>
  </si>
  <si>
    <t>95.1</t>
  </si>
  <si>
    <t>MorGBAus27b_1|378744|e_gw1.1.409.1</t>
  </si>
  <si>
    <t>28.39</t>
  </si>
  <si>
    <t>86.7</t>
  </si>
  <si>
    <t>MorGBAus27b_1|499803|gm1.7773_g</t>
  </si>
  <si>
    <t>26.19</t>
  </si>
  <si>
    <t>MorGBAus27b_1|412420|estExt_Genewise1Plus.C_8_t10050</t>
  </si>
  <si>
    <t>25.76</t>
  </si>
  <si>
    <t>80.5</t>
  </si>
  <si>
    <t>MorGBAus27b_1|494113|gm1.2083_g</t>
  </si>
  <si>
    <t>70.1</t>
  </si>
  <si>
    <t>Moralp1_1|519112|fgenesh1_kg.11_#_859_#_TRINITY_DN7683_c2_g1_i2</t>
  </si>
  <si>
    <t>Moralp1_1|520918|fgenesh1_kg.12_#_579_#_TRINITY_DN7220_c1_g2_i2</t>
  </si>
  <si>
    <t>Moralp1_1|576334|MIX7009_7_39</t>
  </si>
  <si>
    <t>25.33</t>
  </si>
  <si>
    <t>Moralp1_1|510532|fgenesh1_kg.7_#_1261_#_TRINITY_DN1630_c0_g1_i1</t>
  </si>
  <si>
    <t>Moralp1_1|510527|fgenesh1_kg.7_#_1256_#_TRINITY_DN4894_c0_g1_i2</t>
  </si>
  <si>
    <t>22.89</t>
  </si>
  <si>
    <t>Moralp1_1|501977|fgenesh1_kg.4_#_408_#_TRINITY_DN14552_c0_g1_i1</t>
  </si>
  <si>
    <t>Moralp1_1|506335|fgenesh1_kg.5_#_2258_#_TRINITY_DN2968_c0_g1_i1</t>
  </si>
  <si>
    <t>87.0</t>
  </si>
  <si>
    <t>Moralp1_1|371061|CE371060_73</t>
  </si>
  <si>
    <t>26.11</t>
  </si>
  <si>
    <t>85.1</t>
  </si>
  <si>
    <t>Moralp1_1|508025|fgenesh1_kg.6_#_1331_#_TRINITY_DN6150_c0_g1_i1</t>
  </si>
  <si>
    <t>83.6</t>
  </si>
  <si>
    <t>Moralp1_1|506347|fgenesh1_kg.5_#_2270_#_TRINITY_DN7660_c2_g1_i1</t>
  </si>
  <si>
    <t>26.10</t>
  </si>
  <si>
    <t>83.2</t>
  </si>
  <si>
    <t>Moralp1_1|453053|e_gw1.18.219.1</t>
  </si>
  <si>
    <t>Moralp1_1|506343|fgenesh1_kg.5_#_2266_#_TRINITY_DN5425_c0_g1_i6</t>
  </si>
  <si>
    <t>22.55</t>
  </si>
  <si>
    <t>Moralp1_1|510519|fgenesh1_kg.7_#_1248_#_TRINITY_DN5418_c0_g2_i1</t>
  </si>
  <si>
    <t>Moralp1_1|308334|CE308333_441</t>
  </si>
  <si>
    <t>21.43</t>
  </si>
  <si>
    <t>Morcap1|565294|gm1.7979_g</t>
  </si>
  <si>
    <t>Morcap1|599632|estExt_fgenesh1_pg.C_1_t20217</t>
  </si>
  <si>
    <t>27.93</t>
  </si>
  <si>
    <t>Morcap1|521180|fgenesh1_kg.3_#_1404_#_TRINITY_DN9140_c0_g2_i1</t>
  </si>
  <si>
    <t>25.87</t>
  </si>
  <si>
    <t>Morcap1|522945|fgenesh1_kg.3_#_3169_#_TRINITY_DN18222_c0_g1_i1</t>
  </si>
  <si>
    <t>Morcap1|106265|CE106264_2877</t>
  </si>
  <si>
    <t>24.07</t>
  </si>
  <si>
    <t>Morcap1|465257|e_gw1.3.814.1</t>
  </si>
  <si>
    <t>84.3</t>
  </si>
  <si>
    <t>Morcap1|223864|CE223863_199</t>
  </si>
  <si>
    <t>20.88</t>
  </si>
  <si>
    <t>Morcap1|547603|fgenesh1_kg.14_#_1164_#_TRINITY_DN15853_c0_g1_i3</t>
  </si>
  <si>
    <t>73.9</t>
  </si>
  <si>
    <t>Morcap1|471367|e_gw1.12.264.1</t>
  </si>
  <si>
    <t>Morcap1|238477|CE238476_409</t>
  </si>
  <si>
    <t>23.85</t>
  </si>
  <si>
    <t>Morel2|140145|Morel1.fgenesh1_kg.54_#_13_#_Locus7044v1rpkm20.12</t>
  </si>
  <si>
    <t>27.30</t>
  </si>
  <si>
    <t>Morel2|900207|Morel1.MIX14636_167_67</t>
  </si>
  <si>
    <t>Morel2|133042|Morel1.fgenesh1_kg.5_#_168_#_Locus6326v1rpkm24.76</t>
  </si>
  <si>
    <t>24.47</t>
  </si>
  <si>
    <t>Morel2|12585|Morel1.gm1.523_g</t>
  </si>
  <si>
    <t>Morel2|151009|Morel1.estExt_fgenesh1_pg.C_20062</t>
  </si>
  <si>
    <t>26.12</t>
  </si>
  <si>
    <t>Morel2|132313|Morel1.fgenesh1_kg.2_#_326_#_Locus7067v1rpkm20.04</t>
  </si>
  <si>
    <t>23.42</t>
  </si>
  <si>
    <t>Morel2|456027|Morel1.CE296013_1356</t>
  </si>
  <si>
    <t>92.4</t>
  </si>
  <si>
    <t>Morel2|151210|Morel1.estExt_fgenesh1_pg.C_20293</t>
  </si>
  <si>
    <t>21.30</t>
  </si>
  <si>
    <t>91.3</t>
  </si>
  <si>
    <t>Morel2|70289|Morel1.e_gw1.14.79.1</t>
  </si>
  <si>
    <t>26.98</t>
  </si>
  <si>
    <t>89.7</t>
  </si>
  <si>
    <t>Morel2|71279|Morel1.e_gw1.17.106.1</t>
  </si>
  <si>
    <t>Morel2|72850|Morel1.e_gw1.22.21.1</t>
  </si>
  <si>
    <t>Morel2|103505|Morel1.estExt_Genewise1Plus.C_2_t10107</t>
  </si>
  <si>
    <t>Morel2|43986|Morel1.gw1.1.205.1</t>
  </si>
  <si>
    <t>78.2</t>
  </si>
  <si>
    <t>Morel2|150678|Morel1.estExt_fgenesh1_pg.C_10042</t>
  </si>
  <si>
    <t>26.70</t>
  </si>
  <si>
    <t>Morel2|65315|Morel1.e_gw1.2.123.1</t>
  </si>
  <si>
    <t>Morhum1|411635|fgenesh1_kg.49_#_54_#_TRINITY_DN6542_c0_g1_i4</t>
  </si>
  <si>
    <t>Morhum1|409622|fgenesh1_kg.36_#_87_#_TRINITY_DN4811_c0_g1_i3</t>
  </si>
  <si>
    <t>23.41</t>
  </si>
  <si>
    <t>Morhum1|372498|e_gw1.195.13.1</t>
  </si>
  <si>
    <t>Morhum1|426161|fgenesh1_kg.235_#_17_#_TRINITY_DN7194_c0_g3_i2</t>
  </si>
  <si>
    <t>Morhum1|428223|fgenesh1_kg.287_#_15_#_TRINITY_DN2971_c0_g1_i1</t>
  </si>
  <si>
    <t>25.77</t>
  </si>
  <si>
    <t>Morhum1|449530|estExt_fgenesh1_pg.C_300049</t>
  </si>
  <si>
    <t>Morhum1|426170|fgenesh1_kg.235_#_26_#_TRINITY_DN4737_c0_g1_i2</t>
  </si>
  <si>
    <t>23.02</t>
  </si>
  <si>
    <t>Morhum1|456374|estExt_fgenesh1_pg.C_4540002</t>
  </si>
  <si>
    <t>Morhum1|426159|fgenesh1_kg.235_#_15_#_TRINITY_DN7194_c0_g2_i1</t>
  </si>
  <si>
    <t>25.12</t>
  </si>
  <si>
    <t>Morhum1|441311|fgenesh1_pg.323_#_8</t>
  </si>
  <si>
    <t>Morhum1|376173|e_gw1.401.11.1</t>
  </si>
  <si>
    <t>27.92</t>
  </si>
  <si>
    <t>Morhum1|373653|e_gw1.239.7.1</t>
  </si>
  <si>
    <t>27.78</t>
  </si>
  <si>
    <t>Morhum1|458971|gm1.2520_g</t>
  </si>
  <si>
    <t>22.83</t>
  </si>
  <si>
    <t>90.9</t>
  </si>
  <si>
    <t>Morhum1|464656|gm1.8205_g</t>
  </si>
  <si>
    <t>25.47</t>
  </si>
  <si>
    <t>75.5</t>
  </si>
  <si>
    <t>Morhum1|464655|gm1.8204_g</t>
  </si>
  <si>
    <t>69.7</t>
  </si>
  <si>
    <t>Mormin1_1|364629|e_gw1.23.57.1</t>
  </si>
  <si>
    <t>23.04</t>
  </si>
  <si>
    <t>Mormin1_1|495845|estExt_Genemark1.C_120309</t>
  </si>
  <si>
    <t>Mormin1_1|417009|fgenesh1_kg.4_#_515_#_TRINITY_DN4941_c0_g1_i2</t>
  </si>
  <si>
    <t>Mormin1_1|431011|fgenesh1_kg.18_#_241_#_TRINITY_DN2602_c0_g2_i1</t>
  </si>
  <si>
    <t>24.23</t>
  </si>
  <si>
    <t>Mormin1_1|411371|fgenesh1_kg.1_#_2255_#_TRINITY_DN6285_c1_g2_i1</t>
  </si>
  <si>
    <t>29.24</t>
  </si>
  <si>
    <t>Mormin1_1|413363|fgenesh1_kg.2_#_871_#_TRINITY_DN3243_c0_g1_i1</t>
  </si>
  <si>
    <t>24.88</t>
  </si>
  <si>
    <t>Mormin1_1|359401|e_gw1.8.68.1</t>
  </si>
  <si>
    <t>27.95</t>
  </si>
  <si>
    <t>Mormin1_1|382187|estExt_Genewise1.C_390062</t>
  </si>
  <si>
    <t>Mormin1_1|390410|estExt_Genewise1Plus.C_120401</t>
  </si>
  <si>
    <t>Mormin1_1|438668|fgenesh1_kg.32_#_107_#_TRINITY_DN5871_c0_g1_i1</t>
  </si>
  <si>
    <t>26.04</t>
  </si>
  <si>
    <t>Mormin1_1|475095|MIX1498_97_20</t>
  </si>
  <si>
    <t>Mormin1_1|56509|CE56508_20901</t>
  </si>
  <si>
    <t>21.77</t>
  </si>
  <si>
    <t>Mormin1_1|398593|fgenesh1_pg.2_#_328</t>
  </si>
  <si>
    <t>81.6</t>
  </si>
  <si>
    <t>Mormin1_1|413360|fgenesh1_kg.2_#_868_#_TRINITY_DN3414_c0_g2_i1</t>
  </si>
  <si>
    <t>Mormin1_1|410552|fgenesh1_kg.1_#_1436_#_TRINITY_DN3602_c0_g1_i1</t>
  </si>
  <si>
    <t>21.61</t>
  </si>
  <si>
    <t>Morve1|2561|MVEG_10225T0</t>
  </si>
  <si>
    <t>Morve1|2621|MVEG_10285T0</t>
  </si>
  <si>
    <t>Morve1|8731|MVEG_05374T0</t>
  </si>
  <si>
    <t>Morve1|10278|MVEG_06897T0</t>
  </si>
  <si>
    <t>Morve1|5679|MVEG_02585T0</t>
  </si>
  <si>
    <t>25.18</t>
  </si>
  <si>
    <t>Morve1|545|MVEG_00536T0</t>
  </si>
  <si>
    <t>Morve1|12150|MVEG_08760T0</t>
  </si>
  <si>
    <t>Morve1|9233|MVEG_05866T0</t>
  </si>
  <si>
    <t>22.66</t>
  </si>
  <si>
    <t>Morve1|4745|MVEG_01659T0</t>
  </si>
  <si>
    <t>Morve1|2281|MVEG_09945T0</t>
  </si>
  <si>
    <t>Morve1|9224|MVEG_05857T0</t>
  </si>
  <si>
    <t>28.16</t>
  </si>
  <si>
    <t>Morve1|5678|MVEG_02584T0</t>
  </si>
  <si>
    <t>26.90</t>
  </si>
  <si>
    <t>Morve1|5677|MVEG_02583T0</t>
  </si>
  <si>
    <t>Mucci2|12966|Mucci1.gw1.2.381.1</t>
  </si>
  <si>
    <t>26.82</t>
  </si>
  <si>
    <t>Mucci2|74528|Mucci1.fgeneshMC_pm.6_#_229</t>
  </si>
  <si>
    <t>26.87</t>
  </si>
  <si>
    <t>Mucci2|163411|fgenesh1_pg.04_#_1086</t>
  </si>
  <si>
    <t>27.50</t>
  </si>
  <si>
    <t>Mucci2|84255|Mucci1.fgeneshMC_pg.7_#_321</t>
  </si>
  <si>
    <t>Mucci2|113030|Genemark1.8793_g</t>
  </si>
  <si>
    <t>26.29</t>
  </si>
  <si>
    <t>Mucci2|142496|e_gw1.04.1538.1</t>
  </si>
  <si>
    <t>Mucci2|143678|e_gw1.04.1613.1</t>
  </si>
  <si>
    <t>Mucci2|130548|gw1.05.1249.1</t>
  </si>
  <si>
    <t>28.93</t>
  </si>
  <si>
    <t>Mucci2|109425|Genemark1.5188_g</t>
  </si>
  <si>
    <t>24.13</t>
  </si>
  <si>
    <t>Mucci2|81287|Mucci1.fgeneshMC_pg.4_#_556</t>
  </si>
  <si>
    <t>Mucci2|109643|Genemark1.5406_g</t>
  </si>
  <si>
    <t>25.82</t>
  </si>
  <si>
    <t>Mucci2|119045|gw1.01.433.1</t>
  </si>
  <si>
    <t>26.52</t>
  </si>
  <si>
    <t>Mucci2|153509|fgenesh1_pm.06_#_66</t>
  </si>
  <si>
    <t>91.7</t>
  </si>
  <si>
    <t>Mucci2|108830|Genemark1.4593_g</t>
  </si>
  <si>
    <t>22.80</t>
  </si>
  <si>
    <t>Mucci2|82746|Mucci1.fgeneshMC_pg.5_#_703</t>
  </si>
  <si>
    <t>24.83</t>
  </si>
  <si>
    <t>Muccir1_3|1388285|fgenesh1_kg.6_#_2387_#_TRINITY_DN4029_c0_g1_i1</t>
  </si>
  <si>
    <t>Muccir1_3|1382451|fgenesh1_kg.5_#_2188_#_TRINITY_DN4331_c0_g1_i5</t>
  </si>
  <si>
    <t>Muccir1_3|1150764|CE150764_2277</t>
  </si>
  <si>
    <t>Muccir1_3|1424758|fgenesh1_pm.9_#_191</t>
  </si>
  <si>
    <t>27.76</t>
  </si>
  <si>
    <t>Muccir1_3|1400764|fgenesh1_kg.9_#_1906_#_TRINITY_DN5607_c0_g1_i3</t>
  </si>
  <si>
    <t>25.64</t>
  </si>
  <si>
    <t>Muccir1_3|1354129|fgenesh1_kg.1_#_5832_#_TRINITY_DN1544_c0_g1_i1</t>
  </si>
  <si>
    <t>Muccir1_3|1464685|MIX1010_6_24</t>
  </si>
  <si>
    <t>28.08</t>
  </si>
  <si>
    <t>Muccir1_3|1282695|e_gw1.4.1532.1</t>
  </si>
  <si>
    <t>25.68</t>
  </si>
  <si>
    <t>Muccir1_3|1336717|estExt_Genewise1Plus.C_120421</t>
  </si>
  <si>
    <t>25.24</t>
  </si>
  <si>
    <t>Muccir1_3|1271587|e_gw1.1.2889.1</t>
  </si>
  <si>
    <t>Muccir1_3|1395251|fgenesh1_kg.7_#_4138_#_TRINITY_DN14714_c0_g1_i1</t>
  </si>
  <si>
    <t>Muccir1_3|1373300|fgenesh1_kg.4_#_531_#_TRINITY_DN3791_c0_g1_i3</t>
  </si>
  <si>
    <t>Muccir1_3|1425822|estExt_fgenesh1_pm.C_1_t10377</t>
  </si>
  <si>
    <t>Muccir1_3|1357975|fgenesh1_kg.2_#_455_#_TRINITY_DN3291_c0_g2_i3</t>
  </si>
  <si>
    <t>24.21</t>
  </si>
  <si>
    <t>Muccir1_3|1177410|CE177410_158</t>
  </si>
  <si>
    <t>25.89</t>
  </si>
  <si>
    <t>Muccir1_3|1361110|fgenesh1_kg.2_#_3590_#_TRINITY_DN3001_c0_g1_i3</t>
  </si>
  <si>
    <t>22.48</t>
  </si>
  <si>
    <t>Mucend1|9405|Me82428.m_Unknown</t>
  </si>
  <si>
    <t>Mucend1|6516|Me70120.m_Unknown</t>
  </si>
  <si>
    <t>28.78</t>
  </si>
  <si>
    <t>Mucend1|4649|Glutamyl-tRNA(Gln)</t>
  </si>
  <si>
    <t>Mucend1|3339|Me65460.m_Unknown</t>
  </si>
  <si>
    <t>25.88</t>
  </si>
  <si>
    <t>Mucend1|11353|Me86988.m_Unknown</t>
  </si>
  <si>
    <t>28.65</t>
  </si>
  <si>
    <t>Mucend1|8464|Me60786.m_Monocarboxylate</t>
  </si>
  <si>
    <t>26.57</t>
  </si>
  <si>
    <t>Mucend1|318|Monocarboxylate</t>
  </si>
  <si>
    <t>26.33</t>
  </si>
  <si>
    <t>Mucend1|5205|Me41391.m_Monocarboxylate</t>
  </si>
  <si>
    <t>Mucend1|1359|Monocarboxylate</t>
  </si>
  <si>
    <t>26.89</t>
  </si>
  <si>
    <t>Mucend1|11387|Me69097.m_Monocarboxylate</t>
  </si>
  <si>
    <t>25.14</t>
  </si>
  <si>
    <t>Mucend1|2964|Me08663.m_Monocarboxylate</t>
  </si>
  <si>
    <t>Muclan1|10281|Ml69258.m_Unknown</t>
  </si>
  <si>
    <t>Muclan1|3793|Ml95819.m_Unknown</t>
  </si>
  <si>
    <t>Muclan1|6559|Ml63290.m_Unknown</t>
  </si>
  <si>
    <t>Muclan1|7722|Ml39443.m_Unknown</t>
  </si>
  <si>
    <t>26.24</t>
  </si>
  <si>
    <t>Muclan1|9023|Ml88441.m_Unknown</t>
  </si>
  <si>
    <t>Muclan1|4845|Ml16216.m_Monocarboxylate</t>
  </si>
  <si>
    <t>24.58</t>
  </si>
  <si>
    <t>Muclan1|1652|Monocarboxylate</t>
  </si>
  <si>
    <t>27.03</t>
  </si>
  <si>
    <t>Muclan1|9342|Ml96281.m_Monocarboxylate</t>
  </si>
  <si>
    <t>27.12</t>
  </si>
  <si>
    <t>Muclan1|9752|Ml04293.m_Monocarboxylate</t>
  </si>
  <si>
    <t>25.46</t>
  </si>
  <si>
    <t>Muclan1|5052|Ml00313.m_Unknown</t>
  </si>
  <si>
    <t>Muclan1|4720|Ml03089.m_Monocarboxylate</t>
  </si>
  <si>
    <t>27.18</t>
  </si>
  <si>
    <t>Muclan1|7339|Ml79216.m_Unknown</t>
  </si>
  <si>
    <t>Rhimi1_1|264191|fgenesh1_kg.19_#_428_#_comp172070_c0_seq9</t>
  </si>
  <si>
    <t>Rhimi1_1|266192|fgenesh1_kg.2_#_1813_#_comp159547_c0_seq3</t>
  </si>
  <si>
    <t>27.10</t>
  </si>
  <si>
    <t>Rhimi1_1|219372|estExt_Genewise1.C_210152</t>
  </si>
  <si>
    <t>25.96</t>
  </si>
  <si>
    <t>Rhimi1_1|269552|fgenesh1_kg.25_#_211_#_comp173055_c0_seq2</t>
  </si>
  <si>
    <t>Rhimi1_1|195883|e_gw1.1.233.1</t>
  </si>
  <si>
    <t>28.14</t>
  </si>
  <si>
    <t>Rhimi1_1|264450|fgenesh1_kg.2_#_71_#_comp173205_c0_seq8</t>
  </si>
  <si>
    <t>24.86</t>
  </si>
  <si>
    <t>Rhimi1_1|202738|e_gw1.8.273.1</t>
  </si>
  <si>
    <t>Rhimi1_1|234712|gm1.2423_g</t>
  </si>
  <si>
    <t>24.92</t>
  </si>
  <si>
    <t>Rhior3|11011|RO3G_01294</t>
  </si>
  <si>
    <t>Rhior3|7721|RO3G_07423</t>
  </si>
  <si>
    <t>Rhior3|7182|RO3G_06836</t>
  </si>
  <si>
    <t>26.51</t>
  </si>
  <si>
    <t>Rhior3|12532|RO3G_10713</t>
  </si>
  <si>
    <t>27.45</t>
  </si>
  <si>
    <t>Rhior3|11836|RO3G_02186</t>
  </si>
  <si>
    <t>Rhior3|8472|RO3G_14526</t>
  </si>
  <si>
    <t>Rhior3|8468|RO3G_14522</t>
  </si>
  <si>
    <t>27.43</t>
  </si>
  <si>
    <t>Rhior3|14422|RO3G_06312</t>
  </si>
  <si>
    <t>30.98</t>
  </si>
  <si>
    <t>Rhior3|8619|RO3G_14691</t>
  </si>
  <si>
    <t>Rhior3|2166|RO3G_10077</t>
  </si>
  <si>
    <t>28.62</t>
  </si>
  <si>
    <t>Rhior3|11462|RO3G_01789</t>
  </si>
  <si>
    <t>Rhior3|6437|RO3G_04925</t>
  </si>
  <si>
    <t>22.64</t>
  </si>
  <si>
    <t>Rhior3|15299|RO3G_15093</t>
  </si>
  <si>
    <t>Uisab|KAG2186017.1</t>
  </si>
  <si>
    <t>26.58</t>
  </si>
  <si>
    <t>Uisab|KAG2175639.1</t>
  </si>
  <si>
    <t>Uisab|KAG2186016.1</t>
  </si>
  <si>
    <t>Uisab|KAG2176275.1</t>
  </si>
  <si>
    <t>Uisab|KAG2184388.1</t>
  </si>
  <si>
    <t>Uisab|KAG2173800.1</t>
  </si>
  <si>
    <t>28.07</t>
  </si>
  <si>
    <t>Uisab|KAG2181401.1</t>
  </si>
  <si>
    <t>Uisab|KAG2184999.1</t>
  </si>
  <si>
    <t>Uisab|KAG2178901.1</t>
  </si>
  <si>
    <t>23.10</t>
  </si>
  <si>
    <t>82.4</t>
  </si>
  <si>
    <t>Uvina|KAG2189468.1</t>
  </si>
  <si>
    <t>27.60</t>
  </si>
  <si>
    <t>Uvina|KAG2189467.1</t>
  </si>
  <si>
    <t>25.78</t>
  </si>
  <si>
    <t>Uvina|KAG2187433.1</t>
  </si>
  <si>
    <t>Uvina|KAG2184032.1</t>
  </si>
  <si>
    <t>27.34</t>
  </si>
  <si>
    <t>Uvina|KAG2179704.1</t>
  </si>
  <si>
    <t>29.08</t>
  </si>
  <si>
    <t>Uvina|KAG2184033.1</t>
  </si>
  <si>
    <t>Uvina|KAG2172625.1</t>
  </si>
  <si>
    <t>25.54</t>
  </si>
  <si>
    <t>Uvina|KAG2181836.1</t>
  </si>
  <si>
    <t>23.40</t>
  </si>
  <si>
    <t>Uvina|KAG2184006.1</t>
  </si>
  <si>
    <t>23.35</t>
  </si>
  <si>
    <t>ccandi|3431_t</t>
  </si>
  <si>
    <t>ccandi|616_t</t>
  </si>
  <si>
    <t>ccandi|11317_t</t>
  </si>
  <si>
    <t>27.71</t>
  </si>
  <si>
    <t>ccandik|5362_t</t>
  </si>
  <si>
    <t>ccandik|5363_t</t>
  </si>
  <si>
    <t>ccandik|10592_t</t>
  </si>
  <si>
    <t>30.39</t>
  </si>
  <si>
    <t>cclaro|5334_t</t>
  </si>
  <si>
    <t>cclaro|5333_t</t>
  </si>
  <si>
    <t>26.17</t>
  </si>
  <si>
    <t>MCX1</t>
  </si>
  <si>
    <t>Basme2finSC|323010|fgenesh1_pm.40_#_10</t>
  </si>
  <si>
    <t>42.13</t>
  </si>
  <si>
    <t>Basme2finSC|332546|estExt_fgenesh1_pg.C_40047</t>
  </si>
  <si>
    <t>40.04</t>
  </si>
  <si>
    <t>Endsp1|95360|maker-NODE_952_length_19083_cov_21%252E7364-snap-gene-0.15-mRNA-1</t>
  </si>
  <si>
    <t>40.27</t>
  </si>
  <si>
    <t>41.51</t>
  </si>
  <si>
    <t>Hesve2finisherSC|1340743|fgenesh1_kg.55_#_15_#_Locus6982v1rpkm11.98</t>
  </si>
  <si>
    <t>40.65</t>
  </si>
  <si>
    <t>Hesve2finisherSC|1335669|fgenesh1_kg.13_#_159_#_Locus6716v1rpkm13.51</t>
  </si>
  <si>
    <t>45.78</t>
  </si>
  <si>
    <t>56.10</t>
  </si>
  <si>
    <t>Jimlac1|137500|maker-NODE_6405_length_7066_cov_17%252E2031-augustus-gene-0.12-mRNA-1</t>
  </si>
  <si>
    <t>41.00</t>
  </si>
  <si>
    <t>47.73</t>
  </si>
  <si>
    <t>Liccor1|713|LCOR_00680.1</t>
  </si>
  <si>
    <t>37.43</t>
  </si>
  <si>
    <t>Liccor1|6394|LCOR_05825.1</t>
  </si>
  <si>
    <t>35.98</t>
  </si>
  <si>
    <t>Liccor1|8355|LCOR_07587.1</t>
  </si>
  <si>
    <t>44.54</t>
  </si>
  <si>
    <t>Liccor1|1062|LCOR_01012.1</t>
  </si>
  <si>
    <t>30.56</t>
  </si>
  <si>
    <t>Liccor1|10708|LCOR_09755.1</t>
  </si>
  <si>
    <t>Lobtra1|89852|CE89851_3624</t>
  </si>
  <si>
    <t>42.11</t>
  </si>
  <si>
    <t>50.00</t>
  </si>
  <si>
    <t>53.5</t>
  </si>
  <si>
    <t>MorAD185_1_1|280685|e_gw1.4.778.1</t>
  </si>
  <si>
    <t>39.63</t>
  </si>
  <si>
    <t>MorGBAus27b_1|430072|fgenesh1_pg.40_#_33</t>
  </si>
  <si>
    <t>43.82</t>
  </si>
  <si>
    <t>53.33</t>
  </si>
  <si>
    <t>Moralp1_1|453190|e_gw1.18.253.1</t>
  </si>
  <si>
    <t>39.91</t>
  </si>
  <si>
    <t>Morcap1|314605|CE314604_9968</t>
  </si>
  <si>
    <t>43.24</t>
  </si>
  <si>
    <t>44.90</t>
  </si>
  <si>
    <t>Morcap1|542407|fgenesh1_kg.11_#_427_#_TRINITY_DN17317_c0_g1_i4</t>
  </si>
  <si>
    <t>Morel2|132980|Morel1.fgenesh1_kg.5_#_106_#_Locus9803v1rpkm8.06</t>
  </si>
  <si>
    <t>44.15</t>
  </si>
  <si>
    <t>44.44</t>
  </si>
  <si>
    <t>Morel2|132386|Morel1.fgenesh1_kg.3_#_33_#_Locus2282v1rpkm95.89</t>
  </si>
  <si>
    <t>43.62</t>
  </si>
  <si>
    <t>48.98</t>
  </si>
  <si>
    <t>Morel2|133457|Morel1.fgenesh1_kg.7_#_61_#_Locus1139v1rpkm194.13</t>
  </si>
  <si>
    <t>Morel2|1768141|e_gw1.2.307.1</t>
  </si>
  <si>
    <t>Morhum1|419960|fgenesh1_kg.130_#_51_#_TRINITY_DN5119_c1_g5_i1</t>
  </si>
  <si>
    <t>43.35</t>
  </si>
  <si>
    <t>53.49</t>
  </si>
  <si>
    <t>Morhum1|427658|fgenesh1_kg.272_#_12_#_TRINITY_DN6929_c3_g3_i1</t>
  </si>
  <si>
    <t>43.75</t>
  </si>
  <si>
    <t>43.10</t>
  </si>
  <si>
    <t>Morhum1|423168|fgenesh1_kg.178_#_7_#_TRINITY_DN1097_c0_g1_i3</t>
  </si>
  <si>
    <t>31.53</t>
  </si>
  <si>
    <t>Mormin1_1|424483|fgenesh1_kg.10_#_488_#_TRINITY_DN6138_c0_g2_i1</t>
  </si>
  <si>
    <t>43.93</t>
  </si>
  <si>
    <t>43.28</t>
  </si>
  <si>
    <t>Mormin1_1|365496|e_gw1.26.37.1</t>
  </si>
  <si>
    <t>Mormin1_1|355663|e_gw1.2.43.1</t>
  </si>
  <si>
    <t>Morve1|9169|MVEG_05802T0</t>
  </si>
  <si>
    <t>46.27</t>
  </si>
  <si>
    <t>Morve1|6164|MVEG_12223T0</t>
  </si>
  <si>
    <t>44.05</t>
  </si>
  <si>
    <t>Morve1|5702|MVEG_02608T0</t>
  </si>
  <si>
    <t>Mucci2|141454|e_gw1.03.252.1</t>
  </si>
  <si>
    <t>42.48</t>
  </si>
  <si>
    <t>Mucci2|117900|gw1.04.172.1</t>
  </si>
  <si>
    <t>42.25</t>
  </si>
  <si>
    <t>Muccir1_3|1275246|e_gw1.2.222.1</t>
  </si>
  <si>
    <t>47.59</t>
  </si>
  <si>
    <t>Muccir1_3|1290922|e_gw1.9.585.1</t>
  </si>
  <si>
    <t>Mucend1|2427|ATP-dependent</t>
  </si>
  <si>
    <t>40.64</t>
  </si>
  <si>
    <t>Mucend1|3809|Me95591.m_ATP-dependent</t>
  </si>
  <si>
    <t>43.47</t>
  </si>
  <si>
    <t>Muclan1|9964|Ml99410.m_ATP-dependent</t>
  </si>
  <si>
    <t>45.60</t>
  </si>
  <si>
    <t>43.18</t>
  </si>
  <si>
    <t>Muclan1|403|ATP-dependent</t>
  </si>
  <si>
    <t>40.98</t>
  </si>
  <si>
    <t>Rhimi1_1|246456|fgenesh1_pg.19_#_111</t>
  </si>
  <si>
    <t>Rhior3|10991|RO3G_01274</t>
  </si>
  <si>
    <t>46.38</t>
  </si>
  <si>
    <t>Rhior3|12491|RO3G_10663</t>
  </si>
  <si>
    <t>44.59</t>
  </si>
  <si>
    <t>Uisab|KAG2181092.1</t>
  </si>
  <si>
    <t>37.88</t>
  </si>
  <si>
    <t>Uvina|KAG2176708.1</t>
  </si>
  <si>
    <t>35.99</t>
  </si>
  <si>
    <t>acolom|14006_t</t>
  </si>
  <si>
    <t>35.66</t>
  </si>
  <si>
    <t>ccandi|6137_t</t>
  </si>
  <si>
    <t>36.04</t>
  </si>
  <si>
    <t>ccandi|9293_t</t>
  </si>
  <si>
    <t>31.01</t>
  </si>
  <si>
    <t>ccandik|8481_t</t>
  </si>
  <si>
    <t>32.38</t>
  </si>
  <si>
    <t>cclaro|259_t</t>
  </si>
  <si>
    <t>35.42</t>
  </si>
  <si>
    <t>rfulgi|82_t</t>
  </si>
  <si>
    <t>34.00</t>
  </si>
  <si>
    <t>rirreg|20829_t</t>
  </si>
  <si>
    <t>28.21</t>
  </si>
  <si>
    <t>MNN2</t>
  </si>
  <si>
    <t>Hesve2finisherSC|1338469|fgenesh1_kg.28_#_86_#_Locus7782v1rpkm8.31</t>
  </si>
  <si>
    <t>76.6</t>
  </si>
  <si>
    <t>Hesve2finisherSC|1368946|estExt_fgenesh1_pm.C_540004</t>
  </si>
  <si>
    <t>Liccor1|6374|LCOR_05807.1</t>
  </si>
  <si>
    <t>26.09</t>
  </si>
  <si>
    <t>Liccor1|6899|LCOR_06281.1</t>
  </si>
  <si>
    <t>26.20</t>
  </si>
  <si>
    <t>Liccor1|6900|LCOR_06281.1m.02</t>
  </si>
  <si>
    <t>Lobtra1|309936|e_gw1.37.149.1</t>
  </si>
  <si>
    <t>MorGBAus27b_1|389759|e_gw1.29.54.1</t>
  </si>
  <si>
    <t>MorGBAus27b_1|410685|estExt_Genewise1Plus.C_4_t10233</t>
  </si>
  <si>
    <t>24.32</t>
  </si>
  <si>
    <t>MorGBAus27b_1|198393|CE198392_6653</t>
  </si>
  <si>
    <t>Moralp1_1|450158|e_gw1.11.372.1</t>
  </si>
  <si>
    <t>Morel2|84788|Morel1.e_gw1.153.12.1</t>
  </si>
  <si>
    <t>Morel2|60027|Morel1.gw1.37.184.1</t>
  </si>
  <si>
    <t>Morhum1|367827|e_gw1.73.36.1</t>
  </si>
  <si>
    <t>23.65</t>
  </si>
  <si>
    <t>Morhum1|377244|estExt_Genewise1.C_50129</t>
  </si>
  <si>
    <t>26.85</t>
  </si>
  <si>
    <t>Mormin1_1|354159|e_gw1.1.920.1</t>
  </si>
  <si>
    <t>25.09</t>
  </si>
  <si>
    <t>Mormin1_1|383801|estExt_Genewise1Plus.C_1_t20421</t>
  </si>
  <si>
    <t>Mormin1_1|356544|e_gw1.4.233.1</t>
  </si>
  <si>
    <t>26.28</t>
  </si>
  <si>
    <t>Morve1|3997|MVEG_12078T0</t>
  </si>
  <si>
    <t>Morve1|4084|MVEG_11525T0</t>
  </si>
  <si>
    <t>Morve1|3260|MVEG_10921T0</t>
  </si>
  <si>
    <t>Mucci2|107109|Genemark1.2872_g</t>
  </si>
  <si>
    <t>Mucci2|105710|Genemark1.1473_g</t>
  </si>
  <si>
    <t>70.9</t>
  </si>
  <si>
    <t>Muccir1_3|1390274|fgenesh1_kg.6_#_4376_#_TRINITY_DN4176_c0_g3_i1</t>
  </si>
  <si>
    <t>Muccir1_3|1277323|e_gw1.3.3014.1</t>
  </si>
  <si>
    <t>26.69</t>
  </si>
  <si>
    <t>Muccir1_3|1431665|estExt_fgenesh1_pg.C_1_t10223</t>
  </si>
  <si>
    <t>Mucend1|4306|Biotin--protein</t>
  </si>
  <si>
    <t>26.30</t>
  </si>
  <si>
    <t>84.0</t>
  </si>
  <si>
    <t>Mucend1|10083|Alpha-1,2-mannosyltransferase</t>
  </si>
  <si>
    <t>Mucend1|5586|Me50988.m_Unknown</t>
  </si>
  <si>
    <t>28.97</t>
  </si>
  <si>
    <t>Muclan1|9640|Ml53988.m_Fatty</t>
  </si>
  <si>
    <t>Rhimi1_1|117914|CE117913_985</t>
  </si>
  <si>
    <t>66.2</t>
  </si>
  <si>
    <t>Rhimi1_1|131051|CE131050_3669</t>
  </si>
  <si>
    <t>Rhior3|4404|RO3G_04102</t>
  </si>
  <si>
    <t>25.56</t>
  </si>
  <si>
    <t>Uisab|KAG2184675.1</t>
  </si>
  <si>
    <t>Uisab|KAG2177736.1</t>
  </si>
  <si>
    <t>Uvina|KAG2188525.1</t>
  </si>
  <si>
    <t>Uvina|KAG2185105.1</t>
  </si>
  <si>
    <t>29.71</t>
  </si>
  <si>
    <t>Uvina|KAG2181781.1</t>
  </si>
  <si>
    <t>27.40</t>
  </si>
  <si>
    <t>Uvina|KAG2187840.1</t>
  </si>
  <si>
    <t>MNN5</t>
  </si>
  <si>
    <t>25.58</t>
  </si>
  <si>
    <t>64.7</t>
  </si>
  <si>
    <t>26.54</t>
  </si>
  <si>
    <t>Lobtra1|364690|fgenesh1_kg.75_#_17_#_Locus3905v1rpkm32.89</t>
  </si>
  <si>
    <t>24.36</t>
  </si>
  <si>
    <t>MorAD185_1_1|343374|fgenesh1_kg.9_#_135_#_TRINITY_DN3662_c0_g1_i1</t>
  </si>
  <si>
    <t>MorAD185_1_1|326009|fgenesh1_kg.2_#_772_#_TRINITY_DN17381_c0_g1_i1</t>
  </si>
  <si>
    <t>MorGBAus27b_1|465897|fgenesh1_kg.43_#_116_#_TRINITY_DN1113_c0_g1_i1</t>
  </si>
  <si>
    <t>MorGBAus27b_1|415194|estExt_Genewise1Plus.C_160084</t>
  </si>
  <si>
    <t>23.16</t>
  </si>
  <si>
    <t>Moralp1_1|440523|e_gw1.1.871.1</t>
  </si>
  <si>
    <t>Morcap1|467077|e_gw1.5.527.1</t>
  </si>
  <si>
    <t>23.83</t>
  </si>
  <si>
    <t>Morel2|138706|Morel1.fgenesh1_kg.38_#_79_#_Locus13418v1rpkm2.51</t>
  </si>
  <si>
    <t>31.85</t>
  </si>
  <si>
    <t>Morel2|133368|Morel1.fgenesh1_kg.6_#_241_#_Locus3641v1rpkm56.50</t>
  </si>
  <si>
    <t>22.60</t>
  </si>
  <si>
    <t>25.38</t>
  </si>
  <si>
    <t>Mucci2|148294|e_gw1.08.268.1</t>
  </si>
  <si>
    <t>Muccir1_3|1291264|e_gw1.10.93.1</t>
  </si>
  <si>
    <t>26.44</t>
  </si>
  <si>
    <t>22.38</t>
  </si>
  <si>
    <t>Mucend1|197|Glycogenin-1</t>
  </si>
  <si>
    <t>26.79</t>
  </si>
  <si>
    <t>72.4</t>
  </si>
  <si>
    <t>67.0</t>
  </si>
  <si>
    <t>22.34</t>
  </si>
  <si>
    <t>77.0</t>
  </si>
  <si>
    <t>25.44</t>
  </si>
  <si>
    <t>NRT1</t>
  </si>
  <si>
    <t>21.89</t>
  </si>
  <si>
    <t>21.66</t>
  </si>
  <si>
    <t>23.73</t>
  </si>
  <si>
    <t>25.70</t>
  </si>
  <si>
    <t>PHO89</t>
  </si>
  <si>
    <t>Basme2finSC|331106|estExt_fgenesh1_pm.C_4340007</t>
  </si>
  <si>
    <t>Basme2finSC|389255|MIX23865_2200_98</t>
  </si>
  <si>
    <t>38.57</t>
  </si>
  <si>
    <t>Basme2finSC|289134|estExt_Genewise1Plus.C_4340035</t>
  </si>
  <si>
    <t>39.50</t>
  </si>
  <si>
    <t>Basme2finSC|328830|estExt_fgenesh1_pm.C_750007</t>
  </si>
  <si>
    <t>Basme2finSC|298584|fgenesh1_pg.75_#_17</t>
  </si>
  <si>
    <t>Basme2finSC|331105|estExt_fgenesh1_pm.C_4340006</t>
  </si>
  <si>
    <t>39.86</t>
  </si>
  <si>
    <t>Basme2finSC|329497|estExt_fgenesh1_pm.C_1370004</t>
  </si>
  <si>
    <t>36.20</t>
  </si>
  <si>
    <t>Basme2finSC|362565|gm1.19076_g</t>
  </si>
  <si>
    <t>Basme2finSC|384363|MIX18973_48_54</t>
  </si>
  <si>
    <t>50.77</t>
  </si>
  <si>
    <t>Basme2finSC|359073|gm1.15584_g</t>
  </si>
  <si>
    <t>36.56</t>
  </si>
  <si>
    <t>Hesve2finisherSC|1329518|estExt_Genewise1Plus.C_530013</t>
  </si>
  <si>
    <t>39.72</t>
  </si>
  <si>
    <t>Liccor1|254|LCOR_00235.1</t>
  </si>
  <si>
    <t>40.07</t>
  </si>
  <si>
    <t>Lobtra1|355838|fgenesh1_kg.24_#_18_#_Locus2286v1rpkm67.08</t>
  </si>
  <si>
    <t>MorAD185_1_1|324814|fgenesh1_kg.1_#_4678_#_TRINITY_DN6309_c0_g2_i1</t>
  </si>
  <si>
    <t>36.78</t>
  </si>
  <si>
    <t>MorGBAus27b_1|385229|e_gw1.11.157.1</t>
  </si>
  <si>
    <t>36.73</t>
  </si>
  <si>
    <t>Moralp1_1|504294|fgenesh1_kg.5_#_217_#_TRINITY_DN2547_c0_g2_i1</t>
  </si>
  <si>
    <t>Moralp1_1|455336|estExt_Genewise1.C_1_t30208</t>
  </si>
  <si>
    <t>35.33</t>
  </si>
  <si>
    <t>Moralp1_1|538895|estExt_fgenesh1_pg.C_5_t10397</t>
  </si>
  <si>
    <t>34.66</t>
  </si>
  <si>
    <t>Morcap1|522155|fgenesh1_kg.3_#_2379_#_TRINITY_DN18697_c1_g10_i1</t>
  </si>
  <si>
    <t>35.55</t>
  </si>
  <si>
    <t>Morcap1|526028|fgenesh1_kg.4_#_1529_#_TRINITY_DN34003_c0_g1_i1</t>
  </si>
  <si>
    <t>34.90</t>
  </si>
  <si>
    <t>Morcap1|508856|fgenesh1_pg.16_#_205</t>
  </si>
  <si>
    <t>36.35</t>
  </si>
  <si>
    <t>Morel2|23133|Morel1.gm1.11071_g</t>
  </si>
  <si>
    <t>Morel2|145343|Morel1.fgenesh1_pm.24_#_10</t>
  </si>
  <si>
    <t>35.25</t>
  </si>
  <si>
    <t>Morel2|105130|Morel1.estExt_Genewise1Plus.C_60213</t>
  </si>
  <si>
    <t>35.75</t>
  </si>
  <si>
    <t>Morel2|124258|Morel1.fgenesh1_pg.20_#_9</t>
  </si>
  <si>
    <t>35.20</t>
  </si>
  <si>
    <t>Morhum1|403258|fgenesh1_kg.4_#_192_#_TRINITY_DN5264_c0_g2_i1</t>
  </si>
  <si>
    <t>36.38</t>
  </si>
  <si>
    <t>Morhum1|398367|estExt_Genewise1Plus.C_1930027</t>
  </si>
  <si>
    <t>Morhum1|410469|fgenesh1_kg.41_#_108_#_TRINITY_DN4205_c0_g1_i1</t>
  </si>
  <si>
    <t>Morhum1|436890|fgenesh1_pg.97_#_23</t>
  </si>
  <si>
    <t>32.57</t>
  </si>
  <si>
    <t>46.15</t>
  </si>
  <si>
    <t>Morhum1|458025|gm1.1574_g</t>
  </si>
  <si>
    <t>55.00</t>
  </si>
  <si>
    <t>Mormin1_1|430066|fgenesh1_kg.16_#_657_#_TRINITY_DN1791_c0_g1_i1</t>
  </si>
  <si>
    <t>Mormin1_1|200062|CE200061_7247</t>
  </si>
  <si>
    <t>36.25</t>
  </si>
  <si>
    <t>Mormin1_1|396422|estExt_Genewise1Plus.C_390082</t>
  </si>
  <si>
    <t>36.62</t>
  </si>
  <si>
    <t>Mormin1_1|48311|CE48310_98</t>
  </si>
  <si>
    <t>Mormin1_1|470271|gm1.9523_g</t>
  </si>
  <si>
    <t>33.59</t>
  </si>
  <si>
    <t>79.3</t>
  </si>
  <si>
    <t>32.61</t>
  </si>
  <si>
    <t>Morve1|2043|MVEG_09707T0</t>
  </si>
  <si>
    <t>Morve1|12215|MVEG_08822T0</t>
  </si>
  <si>
    <t>36.01</t>
  </si>
  <si>
    <t>Morve1|4869|MVEG_01783T0</t>
  </si>
  <si>
    <t>36.30</t>
  </si>
  <si>
    <t>Morve1|4959|MVEG_01872T0</t>
  </si>
  <si>
    <t>Morve1|10334|MVEG_06953T0</t>
  </si>
  <si>
    <t>35.77</t>
  </si>
  <si>
    <t>32.00</t>
  </si>
  <si>
    <t>Morve1|4960|MVEG_01873T0</t>
  </si>
  <si>
    <t>47.75</t>
  </si>
  <si>
    <t>Mucci2|76339|Mucci1.fgeneshMC_pg.1_#_445</t>
  </si>
  <si>
    <t>41.17</t>
  </si>
  <si>
    <t>Mucci2|151498|fgenesh1_pm.01_#_267</t>
  </si>
  <si>
    <t>38.71</t>
  </si>
  <si>
    <t>Mucci2|71465|Mucci1.fgeneshMC_pm.1_#_195</t>
  </si>
  <si>
    <t>37.39</t>
  </si>
  <si>
    <t>Muccir1_3|1278187|e_gw1.3.1149.1</t>
  </si>
  <si>
    <t>Muccir1_3|1323906|estExt_Genewise1Plus.C_3_t50109</t>
  </si>
  <si>
    <t>Muccir1_3|1322904|estExt_Genewise1Plus.C_3_t30039</t>
  </si>
  <si>
    <t>Mucend1|771|Phosphate-repressible</t>
  </si>
  <si>
    <t>40.59</t>
  </si>
  <si>
    <t>Mucend1|8144|Me46886.m_Phosphate-repressible</t>
  </si>
  <si>
    <t>Muclan1|10020|Ml08784.m_Phosphate-repressible</t>
  </si>
  <si>
    <t>Muclan1|2710|Phosphate-repressible</t>
  </si>
  <si>
    <t>Rhice1_1|752941|fgenesh1_kg.33_#_7_#_TRINITY_DN17912_c0_g2_i3</t>
  </si>
  <si>
    <t>36.51</t>
  </si>
  <si>
    <t>Rhice1_1|840919|gm1.29914_g</t>
  </si>
  <si>
    <t>34.34</t>
  </si>
  <si>
    <t>Rhidi1|617244|e_gw1.13.24.1</t>
  </si>
  <si>
    <t>37.26</t>
  </si>
  <si>
    <t>Rhidi1|620521|e_gw1.84.24.1</t>
  </si>
  <si>
    <t>37.04</t>
  </si>
  <si>
    <t>Rhidi1|626938|e_gw1.303.8.1</t>
  </si>
  <si>
    <t>RhiirA1_1|421618|fgenesh1_kg.641_#_4_#_ACTTGA_L001_R1_(paired)_contig_4984</t>
  </si>
  <si>
    <t>36.57</t>
  </si>
  <si>
    <t>RhiirA1_1|413424|fgenesh1_kg.179_#_5_#_ACTTGA_L001_R1_(paired)_contig_18902</t>
  </si>
  <si>
    <t>34.80</t>
  </si>
  <si>
    <t>Uisab|KAG2179788.1</t>
  </si>
  <si>
    <t>Uvina|KAG2176513.1</t>
  </si>
  <si>
    <t>38.20</t>
  </si>
  <si>
    <t>acolom|2530_t</t>
  </si>
  <si>
    <t>52.53</t>
  </si>
  <si>
    <t>acolom|11616_t</t>
  </si>
  <si>
    <t>43.22</t>
  </si>
  <si>
    <t>amorro|18804_t</t>
  </si>
  <si>
    <t>38.85</t>
  </si>
  <si>
    <t>ccandi|5295_t</t>
  </si>
  <si>
    <t>35.22</t>
  </si>
  <si>
    <t>ccandi|10324_t</t>
  </si>
  <si>
    <t>37.00</t>
  </si>
  <si>
    <t>ccandik|6878_t</t>
  </si>
  <si>
    <t>ccandik|15226_t</t>
  </si>
  <si>
    <t>36.17</t>
  </si>
  <si>
    <t>cclaro|13420_t</t>
  </si>
  <si>
    <t>cclaro|10816_t</t>
  </si>
  <si>
    <t>37.08</t>
  </si>
  <si>
    <t>fcaled|15402_t</t>
  </si>
  <si>
    <t>fcaled|3904_t</t>
  </si>
  <si>
    <t>36.11</t>
  </si>
  <si>
    <t>fcaled|17753_t</t>
  </si>
  <si>
    <t>34.22</t>
  </si>
  <si>
    <t>fmosse|10737_t</t>
  </si>
  <si>
    <t>fmosse|13977_t</t>
  </si>
  <si>
    <t>36.93</t>
  </si>
  <si>
    <t>fmosse|17799_t</t>
  </si>
  <si>
    <t>34.04</t>
  </si>
  <si>
    <t>rfulgi|13719_t</t>
  </si>
  <si>
    <t>31.90</t>
  </si>
  <si>
    <t>rirreg|21248_t</t>
  </si>
  <si>
    <t>rirreg|10031_t</t>
  </si>
  <si>
    <t>34.97</t>
  </si>
  <si>
    <t>PNG1</t>
  </si>
  <si>
    <t>Endsp1|95063|maker-NODE_893_length_19725_cov_17%252E4162-snap-gene-0.33-mRNA-1</t>
  </si>
  <si>
    <t>35.15</t>
  </si>
  <si>
    <t>Hesve2finisherSC|1322802|estExt_Genewise1Plus.C_160107</t>
  </si>
  <si>
    <t>37.87</t>
  </si>
  <si>
    <t>Jimlac1|127826|maker-NODE_13554_length_4582_cov_10%252E4092-augustus-gene-0.4-mRNA-1</t>
  </si>
  <si>
    <t>30.13</t>
  </si>
  <si>
    <t>Liccor1|240|LCOR_00221.1</t>
  </si>
  <si>
    <t>Lobtra1|387610|estExt_fgenesh1_pg.C_260108</t>
  </si>
  <si>
    <t>MorAD185_1_1|359018|fgenesh1_kg.21_#_347_#_TRINITY_DN5194_c0_g2_i2</t>
  </si>
  <si>
    <t>39.02</t>
  </si>
  <si>
    <t>MorGBAus27b_1|525570|estExt_Genemark1.C_4_t10094</t>
  </si>
  <si>
    <t>32.13</t>
  </si>
  <si>
    <t>Moralp1_1|554151|gm1.6090_g</t>
  </si>
  <si>
    <t>39.53</t>
  </si>
  <si>
    <t>Morcap1|519270|fgenesh1_kg.2_#_4258_#_TRINITY_DN18443_c0_g4_i7</t>
  </si>
  <si>
    <t>38.74</t>
  </si>
  <si>
    <t>Morel2|138541|Morel1.fgenesh1_kg.37_#_4_#_Locus9959v1rpkm7.56</t>
  </si>
  <si>
    <t>37.12</t>
  </si>
  <si>
    <t>Morhum1|429048|fgenesh1_kg.313_#_13_#_TRINITY_DN1697_c0_g2_i1</t>
  </si>
  <si>
    <t>37.69</t>
  </si>
  <si>
    <t>Mormin1_1|410941|fgenesh1_kg.1_#_1825_#_TRINITY_DN7067_c0_g1_i3</t>
  </si>
  <si>
    <t>37.31</t>
  </si>
  <si>
    <t>Morve1|2433|MVEG_10097T0</t>
  </si>
  <si>
    <t>Mucci2|37597|Mucci1.e_gw1.4.638.1</t>
  </si>
  <si>
    <t>42.79</t>
  </si>
  <si>
    <t>Muccir1_3|1395283|fgenesh1_kg.7_#_4170_#_TRINITY_DN6616_c0_g1_i1</t>
  </si>
  <si>
    <t>Mucend1|2158|Peptide-N(4)-(N-acetyl-beta-glucosaminyl)asparagine</t>
  </si>
  <si>
    <t>35.76</t>
  </si>
  <si>
    <t>Muclan1|6349|Peptide-N(4)-(N-acetyl-beta-glucosaminyl)asparagine</t>
  </si>
  <si>
    <t>39.54</t>
  </si>
  <si>
    <t>Rhimi1_1|245350|fgenesh1_pg.14_#_70</t>
  </si>
  <si>
    <t>33.66</t>
  </si>
  <si>
    <t>Rhior3|9111|RO3G_13018</t>
  </si>
  <si>
    <t>36.44</t>
  </si>
  <si>
    <t>Uisab|KAG2178839.1</t>
  </si>
  <si>
    <t>39.25</t>
  </si>
  <si>
    <t>Uvina|KAG2180755.1</t>
  </si>
  <si>
    <t>34.49</t>
  </si>
  <si>
    <t>PUG1</t>
  </si>
  <si>
    <t>Basme2finSC|294324|estExt_Genewise1Plus.C_10840004</t>
  </si>
  <si>
    <t>Endsp1|91099|maker-NODE_3818_length_8091_cov_30%252E1406-snap-gene-0.5-mRNA-1</t>
  </si>
  <si>
    <t>Endsp1|87649|maker-NODE_1450_length_15610_cov_27%252E0115-snap-gene-0.11-mRNA-1</t>
  </si>
  <si>
    <t>Lobtra1|340738|estExt_Genewise1Plus.C_450084</t>
  </si>
  <si>
    <t>MorAD185_1_1|321695|fgenesh1_kg.1_#_1559_#_TRINITY_DN634_c0_g1_i1</t>
  </si>
  <si>
    <t>MorGBAus27b_1|481455|estExt_fgenesh1_pm.C_260003</t>
  </si>
  <si>
    <t>Moralp1_1|499804|fgenesh1_kg.3_#_1114_#_TRINITY_DN6703_c0_g1_i1</t>
  </si>
  <si>
    <t>Moralp1_1|469167|estExt_Genewise1Plus.C_2_t10233</t>
  </si>
  <si>
    <t>Morcap1|509772|fgenesh1_pg.22_#_28</t>
  </si>
  <si>
    <t>Morel2|146767|Morel1.fgenesh1_pm.75_#_6</t>
  </si>
  <si>
    <t>Morel2|1753167|gw1.119.8.1</t>
  </si>
  <si>
    <t>Morhum1|440455|fgenesh1_pg.254_#_10</t>
  </si>
  <si>
    <t>Morhum1|425875|fgenesh1_kg.230_#_3_#_TRINITY_DN7574_c0_g1_i1</t>
  </si>
  <si>
    <t>Mormin1_1|410357|fgenesh1_kg.1_#_1241_#_TRINITY_DN7187_c1_g2_i2</t>
  </si>
  <si>
    <t>Morve1|11189|MVEG_07805T0</t>
  </si>
  <si>
    <t>Morve1|2211|MVEG_09875T0</t>
  </si>
  <si>
    <t>Mucci2|123994|gw1.03.1231.1</t>
  </si>
  <si>
    <t>36.88</t>
  </si>
  <si>
    <t>Mucci2|155606|fgenesh1_kg.03_#_82_#_1062_1_CCIA_CCIB_EXTA</t>
  </si>
  <si>
    <t>32.65</t>
  </si>
  <si>
    <t>Mucci2|122090|gw1.07.531.1</t>
  </si>
  <si>
    <t>26.63</t>
  </si>
  <si>
    <t>Mucci2|108251|Genemark1.4014_g</t>
  </si>
  <si>
    <t>31.75</t>
  </si>
  <si>
    <t>Muccir1_3|1363958|fgenesh1_kg.2_#_6438_#_TRINITY_DN30_c0_g2_i1</t>
  </si>
  <si>
    <t>Muccir1_3|1363960|fgenesh1_kg.2_#_6440_#_TRINITY_DN14777_c0_g1_i1</t>
  </si>
  <si>
    <t>Muccir1_3|1384884|fgenesh1_kg.5_#_4621_#_TRINITY_DN1547_c0_g1_i1</t>
  </si>
  <si>
    <t>26.48</t>
  </si>
  <si>
    <t>Muccir1_3|1065114|CE65114_64</t>
  </si>
  <si>
    <t>Mucend1|6703|Me60401.m_Protein</t>
  </si>
  <si>
    <t>29.76</t>
  </si>
  <si>
    <t>Mucend1|5098|Protein</t>
  </si>
  <si>
    <t>30.14</t>
  </si>
  <si>
    <t>Mucend1|3719|Me16342.m_Unknown</t>
  </si>
  <si>
    <t>24.04</t>
  </si>
  <si>
    <t>Rhimi1_1|282074|fgenesh1_kg.8_#_195_#_comp96897_c0_seq1</t>
  </si>
  <si>
    <t>Rhimi1_1|260313|fgenesh1_kg.14_#_366_#_comp165332_c0_seq1</t>
  </si>
  <si>
    <t>23.81</t>
  </si>
  <si>
    <t>Rhior3|9897|RO3G_00085</t>
  </si>
  <si>
    <t>31.19</t>
  </si>
  <si>
    <t>Rhior3|7333|RO3G_06998</t>
  </si>
  <si>
    <t>26.92</t>
  </si>
  <si>
    <t>Uisab|KAG2183186.1</t>
  </si>
  <si>
    <t>Uvina|KAG2187222.1</t>
  </si>
  <si>
    <t>acolom|7523_t</t>
  </si>
  <si>
    <t>31.79</t>
  </si>
  <si>
    <t>GPP1</t>
  </si>
  <si>
    <t>33.48</t>
  </si>
  <si>
    <t>35.17</t>
  </si>
  <si>
    <t>35.40</t>
  </si>
  <si>
    <t>34.06</t>
  </si>
  <si>
    <t>36.92</t>
  </si>
  <si>
    <t>Depiga|RHZ84968.1</t>
  </si>
  <si>
    <t>29.21</t>
  </si>
  <si>
    <t>33.95</t>
  </si>
  <si>
    <t>Gigro1|1987077|e_gw1.1987.14.1</t>
  </si>
  <si>
    <t>Gigro1|1359815|CE1359814_1287</t>
  </si>
  <si>
    <t>33.89</t>
  </si>
  <si>
    <t>35.81</t>
  </si>
  <si>
    <t>Jimfl_AD_1|481052|maker-NODE_6142_length_11789_cov_8%252E70631-snap-gene-0.18-mRNA-1</t>
  </si>
  <si>
    <t>32.14</t>
  </si>
  <si>
    <t>34.94</t>
  </si>
  <si>
    <t>35.16</t>
  </si>
  <si>
    <t>Liccor1|7390|LCOR_06718.1</t>
  </si>
  <si>
    <t>36.32</t>
  </si>
  <si>
    <t>24.37</t>
  </si>
  <si>
    <t>33.91</t>
  </si>
  <si>
    <t>MorAD185_1_1|348439|fgenesh1_kg.12_#_99_#_TRINITY_DN8337_c0_g1_i1</t>
  </si>
  <si>
    <t>23.98</t>
  </si>
  <si>
    <t>MorGBAus27b_1|466237|fgenesh1_kg.44_#_242_#_TRINITY_DN4175_c0_g1_i1</t>
  </si>
  <si>
    <t>25.13</t>
  </si>
  <si>
    <t>Moralp1_1|498484|fgenesh1_kg.2_#_2486_#_TRINITY_DN7288_c0_g1_i1</t>
  </si>
  <si>
    <t>24.49</t>
  </si>
  <si>
    <t>34.20</t>
  </si>
  <si>
    <t>Morcap1|492703|estExt_Genewise1Plus.C_6_t20229</t>
  </si>
  <si>
    <t>34.70</t>
  </si>
  <si>
    <t>Morel2|96431|Morel1.estExt_Genewise1.C_410133</t>
  </si>
  <si>
    <t>34.02</t>
  </si>
  <si>
    <t>34.51</t>
  </si>
  <si>
    <t>34.91</t>
  </si>
  <si>
    <t>Mormin1_1|434225|fgenesh1_kg.22_#_493_#_TRINITY_DN5555_c0_g2_i1</t>
  </si>
  <si>
    <t>34.26</t>
  </si>
  <si>
    <t>Mucend1|613|Pseudouridine-5'-phosphatase</t>
  </si>
  <si>
    <t>33.07</t>
  </si>
  <si>
    <t>34.84</t>
  </si>
  <si>
    <t>89.4</t>
  </si>
  <si>
    <t>Rhice1_1|294649|CE294648_11680</t>
  </si>
  <si>
    <t>Rhidi1|653211|estExt_Genewise1Plus.C_1690023</t>
  </si>
  <si>
    <t>RhiirA1_1|380714|estExt_Genewise1Plus.C_5610002</t>
  </si>
  <si>
    <t>Rhimi1_1|220289|estExt_Genewise1.C_280155</t>
  </si>
  <si>
    <t>31.11</t>
  </si>
  <si>
    <t>Rhior3|11268|RO3G_01578</t>
  </si>
  <si>
    <t>35.35</t>
  </si>
  <si>
    <t>28.00</t>
  </si>
  <si>
    <t>Uisab|KAG2183378.1</t>
  </si>
  <si>
    <t>32.45</t>
  </si>
  <si>
    <t>88.6</t>
  </si>
  <si>
    <t>alepto|1478_t</t>
  </si>
  <si>
    <t>28.99</t>
  </si>
  <si>
    <t>amorro|19839_t</t>
  </si>
  <si>
    <t>amorro|6064_t</t>
  </si>
  <si>
    <t>cpellu|19934_t</t>
  </si>
  <si>
    <t>cpellu|26030_t</t>
  </si>
  <si>
    <t>35.04</t>
  </si>
  <si>
    <t>deburn|7513_t</t>
  </si>
  <si>
    <t>35.45</t>
  </si>
  <si>
    <t>deryth|16239_t</t>
  </si>
  <si>
    <t>deryth|24187_t</t>
  </si>
  <si>
    <t>26.47</t>
  </si>
  <si>
    <t>gmarga|48859_t</t>
  </si>
  <si>
    <t>gmarga|37160_t</t>
  </si>
  <si>
    <t>rirreg|20881_t</t>
  </si>
  <si>
    <t>RTA1</t>
  </si>
  <si>
    <t>25.99</t>
  </si>
  <si>
    <t>33.83</t>
  </si>
  <si>
    <t>22.61</t>
  </si>
  <si>
    <t>23.72</t>
  </si>
  <si>
    <t>24.08</t>
  </si>
  <si>
    <t>23.99</t>
  </si>
  <si>
    <t>21.58</t>
  </si>
  <si>
    <t>31.80</t>
  </si>
  <si>
    <t>66.6</t>
  </si>
  <si>
    <t>30.71</t>
  </si>
  <si>
    <t>30.46</t>
  </si>
  <si>
    <t>24.24</t>
  </si>
  <si>
    <t>28.94</t>
  </si>
  <si>
    <t>31.51</t>
  </si>
  <si>
    <t>29.86</t>
  </si>
  <si>
    <t>24.66</t>
  </si>
  <si>
    <t>29.45</t>
  </si>
  <si>
    <t>29.01</t>
  </si>
  <si>
    <t>28.24</t>
  </si>
  <si>
    <t>SUC2</t>
  </si>
  <si>
    <t>Basme2finSC|301813|fgenesh1_pg.193_#_15</t>
  </si>
  <si>
    <t>Basme2finSC|378972|MIX13582_761_100</t>
  </si>
  <si>
    <t>36.13</t>
  </si>
  <si>
    <t>Basme2finSC|141799|gw1.515.20.1</t>
  </si>
  <si>
    <t>25.10</t>
  </si>
  <si>
    <t>Basme2finSC|412629|estExt_Genemark1.C_10120002</t>
  </si>
  <si>
    <t>Basme2finSC|307674|fgenesh1_pg.649_#_3</t>
  </si>
  <si>
    <t>Uisab|KAG2184402.1</t>
  </si>
  <si>
    <t>34.16</t>
  </si>
  <si>
    <t>Uvina|KAG2188724.1</t>
  </si>
  <si>
    <t>40.39</t>
  </si>
  <si>
    <t>Uvina|KAG2180457.1</t>
  </si>
  <si>
    <t>31.03</t>
  </si>
  <si>
    <t>THI4</t>
  </si>
  <si>
    <t>Basme2finSC|355784|gm1.12295_g</t>
  </si>
  <si>
    <t>54.39</t>
  </si>
  <si>
    <t>Basme2finSC|216791|e_gw1.144.33.1</t>
  </si>
  <si>
    <t>53.52</t>
  </si>
  <si>
    <t>Hesve2finisherSC|1339101|fgenesh1_kg.33_#_75_#_Locus5005v1rpkm26.19</t>
  </si>
  <si>
    <t>54.17</t>
  </si>
  <si>
    <t>Jimlac1|138042|augustus_masked-NODE_7738_length_6463_cov_14%252E9416-abinit-gene-0.0-mRNA-1</t>
  </si>
  <si>
    <t>42.55</t>
  </si>
  <si>
    <t>Lobtra1|360141|fgenesh1_kg.41_#_82_#_Locus11306v1rpkm1.68</t>
  </si>
  <si>
    <t>48.50</t>
  </si>
  <si>
    <t>MorAD185_1_1|346704|fgenesh1_kg.11_#_45_#_TRINITY_DN8969_c1_g1_i2</t>
  </si>
  <si>
    <t>53.77</t>
  </si>
  <si>
    <t>MorGBAus27b_1|433473|fgenesh1_kg.1_#_1493_#_TRINITY_DN2595_c0_g2_i1</t>
  </si>
  <si>
    <t>53.08</t>
  </si>
  <si>
    <t>Moralp1_1|531175|fgenesh1_kg.22_#_66_#_TRINITY_DN3181_c0_g1_i3</t>
  </si>
  <si>
    <t>53.42</t>
  </si>
  <si>
    <t>Morcap1|513305|fgenesh1_kg.1_#_3334_#_TRINITY_DN718_c0_g1_i1</t>
  </si>
  <si>
    <t>51.54</t>
  </si>
  <si>
    <t>Morel2|149073|Morel1.estExt_fgenesh1_pm.C_280012</t>
  </si>
  <si>
    <t>53.74</t>
  </si>
  <si>
    <t>Morhum1|424480|fgenesh1_kg.202_#_9_#_TRINITY_DN3058_c0_g1_i2</t>
  </si>
  <si>
    <t>52.74</t>
  </si>
  <si>
    <t>Mormin1_1|69846|CE69845_3158</t>
  </si>
  <si>
    <t>Morve1|11071|MVEG_07688T0</t>
  </si>
  <si>
    <t>Mucci2|155336|fgenesh1_kg.02_#_209_#_60_1_CCIA_CCIB_EXTA</t>
  </si>
  <si>
    <t>57.89</t>
  </si>
  <si>
    <t>Muccir1_3|1390053|fgenesh1_kg.6_#_4155_#_TRINITY_DN3179_c0_g1_i3</t>
  </si>
  <si>
    <t>Mucend1|6162|Thiamine</t>
  </si>
  <si>
    <t>55.27</t>
  </si>
  <si>
    <t>Muclan1|4064|Thiamine</t>
  </si>
  <si>
    <t>56.71</t>
  </si>
  <si>
    <t>Rhimi1_1|195307|e_gw1.1.133.1</t>
  </si>
  <si>
    <t>56.34</t>
  </si>
  <si>
    <t>Rhior3|7069|RO3G_07785</t>
  </si>
  <si>
    <t>57.54</t>
  </si>
  <si>
    <t>Uisab|KAG2182438.1</t>
  </si>
  <si>
    <t>55.30</t>
  </si>
  <si>
    <t>THI6</t>
  </si>
  <si>
    <t>Basme2finSC|312385|fgenesh1_kg.68_#_8_#_Locus2991v1rpkm58.30</t>
  </si>
  <si>
    <t>Hesve2finisherSC|1335973|fgenesh1_kg.14_#_208_#_Locus3489v1rpkm46.46</t>
  </si>
  <si>
    <t>37.28</t>
  </si>
  <si>
    <t>Liccor1|5361|LCOR_04899.1</t>
  </si>
  <si>
    <t>38.10</t>
  </si>
  <si>
    <t>Lobtra1|360272|fgenesh1_kg.42_#_86_#_Locus1861v1rpkm87.29</t>
  </si>
  <si>
    <t>39.42</t>
  </si>
  <si>
    <t>MorAD185_1_1|325145|fgenesh1_kg.1_#_5009_#_TRINITY_DN6987_c0_g1_i1</t>
  </si>
  <si>
    <t>MorGBAus27b_1|37352|CE37351_2609</t>
  </si>
  <si>
    <t>38.56</t>
  </si>
  <si>
    <t>Moralp1_1|551989|gm1.3928_g</t>
  </si>
  <si>
    <t>Morcap1|30608|CE30607_6875</t>
  </si>
  <si>
    <t>39.38</t>
  </si>
  <si>
    <t>Morel2|136818|Morel1.fgenesh1_kg.24_#_22_#_Locus3515v1rpkm58.97</t>
  </si>
  <si>
    <t>37.41</t>
  </si>
  <si>
    <t>Morhum1|417217|fgenesh1_kg.97_#_51_#_TRINITY_DN5465_c0_g1_i1</t>
  </si>
  <si>
    <t>39.59</t>
  </si>
  <si>
    <t>Mormin1_1|389982|estExt_Genewise1Plus.C_110435</t>
  </si>
  <si>
    <t>39.45</t>
  </si>
  <si>
    <t>Morve1|4956|MVEG_01869T0</t>
  </si>
  <si>
    <t>Mucci2|139235|e_gw1.02.266.1</t>
  </si>
  <si>
    <t>38.69</t>
  </si>
  <si>
    <t>Muccir1_3|1396308|fgenesh1_kg.8_#_490_#_TRINITY_DN6507_c0_g3_i1</t>
  </si>
  <si>
    <t>Mucend1|6344|Me39923.m_Unknown</t>
  </si>
  <si>
    <t>39.29</t>
  </si>
  <si>
    <t>Muclan1|9495|Ml01907.m_Unknown</t>
  </si>
  <si>
    <t>36.36</t>
  </si>
  <si>
    <t>RhiirA1_1|318155|gw1.6168.4.1</t>
  </si>
  <si>
    <t>32.30</t>
  </si>
  <si>
    <t>Rhimi1_1|203740|e_gw1.10.461.1</t>
  </si>
  <si>
    <t>36.59</t>
  </si>
  <si>
    <t>Rhior3|14856|RO3G_17110</t>
  </si>
  <si>
    <t>36.50</t>
  </si>
  <si>
    <t>Uisab|KAG2177161.1</t>
  </si>
  <si>
    <t>35.87</t>
  </si>
  <si>
    <t>Uvina|KAG2181707.1</t>
  </si>
  <si>
    <t>THI7</t>
  </si>
  <si>
    <t>24.54</t>
  </si>
  <si>
    <t>26.05</t>
  </si>
  <si>
    <t>THI20</t>
  </si>
  <si>
    <t>Basme2finSC|313134|fgenesh1_kg.94_#_8_#_Locus5606v1rpkm26.32</t>
  </si>
  <si>
    <t>30.97</t>
  </si>
  <si>
    <t>Basme2finSC|314356|fgenesh1_kg.147_#_3_#_Locus1054v1rpkm183.15</t>
  </si>
  <si>
    <t>34.53</t>
  </si>
  <si>
    <t>Basme2finSC|295970|fgenesh1_pg.16_#_13</t>
  </si>
  <si>
    <t>Hesve2finisherSC|1367189|estExt_fgenesh1_pm.C_140073</t>
  </si>
  <si>
    <t>32.66</t>
  </si>
  <si>
    <t>Liccor1|5432|LCOR_04969.1</t>
  </si>
  <si>
    <t>Liccor1|5433|LCOR_04969.1m.02</t>
  </si>
  <si>
    <t>Lobtra1|360271|fgenesh1_kg.42_#_85_#_Locus1878v1rpkm86.38</t>
  </si>
  <si>
    <t>MorAD185_1_1|325146|fgenesh1_kg.1_#_5010_#_TRINITY_DN6987_c0_g2_i2</t>
  </si>
  <si>
    <t>MorGBAus27b_1|385197|e_gw1.11.245.1</t>
  </si>
  <si>
    <t>Moralp1_1|551990|gm1.3929_g</t>
  </si>
  <si>
    <t>29.40</t>
  </si>
  <si>
    <t>Morcap1|513663|fgenesh1_kg.1_#_3692_#_TRINITY_DN18653_c1_g2_i1</t>
  </si>
  <si>
    <t>Morel2|136817|Morel1.fgenesh1_kg.24_#_21_#_Locus2949v1rpkm72.45</t>
  </si>
  <si>
    <t>Morhum1|417220|fgenesh1_kg.97_#_54_#_TRINITY_DN6750_c0_g3_i1</t>
  </si>
  <si>
    <t>Mormin1_1|375602|estExt_Genewise1.C_110438</t>
  </si>
  <si>
    <t>28.80</t>
  </si>
  <si>
    <t>Morve1|4957|MVEG_01870T0</t>
  </si>
  <si>
    <t>Mucci2|181346|estExt_Genewise1Plus.C_090084</t>
  </si>
  <si>
    <t>Muccir1_3|1315443|estExt_Genewise1.C_140101</t>
  </si>
  <si>
    <t>Mucend1|6342|Me68531.m_Unknown</t>
  </si>
  <si>
    <t>Muclan1|4735|Ml82372.m_Unknown</t>
  </si>
  <si>
    <t>31.34</t>
  </si>
  <si>
    <t>RhiirA1_1|482282|gm1.34763_g</t>
  </si>
  <si>
    <t>Rhimi1_1|285132|fgenesh1_pm.10_#_4</t>
  </si>
  <si>
    <t>32.90</t>
  </si>
  <si>
    <t>Rhior3|14858|RO3G_17111</t>
  </si>
  <si>
    <t>Uisab|KAG2177198.1</t>
  </si>
  <si>
    <t>33.02</t>
  </si>
  <si>
    <t>Uvina|KAG2181678.1</t>
  </si>
  <si>
    <t>33.58</t>
  </si>
  <si>
    <t>THI21</t>
  </si>
  <si>
    <t>30.90</t>
  </si>
  <si>
    <t>28.12</t>
  </si>
  <si>
    <t>34.27</t>
  </si>
  <si>
    <t>30.19</t>
  </si>
  <si>
    <t>29.07</t>
  </si>
  <si>
    <t>28.19</t>
  </si>
  <si>
    <t>32.47</t>
  </si>
  <si>
    <t>31.68</t>
  </si>
  <si>
    <t>65.9</t>
  </si>
  <si>
    <t>33.96</t>
  </si>
  <si>
    <t>THI22</t>
  </si>
  <si>
    <t>30.40</t>
  </si>
  <si>
    <t>33.67</t>
  </si>
  <si>
    <t>31.48</t>
  </si>
  <si>
    <t>28.44</t>
  </si>
  <si>
    <t>28.75</t>
  </si>
  <si>
    <t>27.26</t>
  </si>
  <si>
    <t>31.32</t>
  </si>
  <si>
    <t>30.08</t>
  </si>
  <si>
    <t>30.78</t>
  </si>
  <si>
    <t>30.59</t>
  </si>
  <si>
    <t>74.3</t>
  </si>
  <si>
    <t>30.10</t>
  </si>
  <si>
    <t>32.27</t>
  </si>
  <si>
    <t>32.40</t>
  </si>
  <si>
    <t>THI72</t>
  </si>
  <si>
    <t>22.59</t>
  </si>
  <si>
    <t>22.85</t>
  </si>
  <si>
    <t>TOK1</t>
  </si>
  <si>
    <t>Basme2finSC|43377|CE43376_1050</t>
  </si>
  <si>
    <t>Basme2finSC|337244|estExt_fgenesh1_pg.C_1700015</t>
  </si>
  <si>
    <t>Liccor1|9682|LCOR_08775.1</t>
  </si>
  <si>
    <t>98.6</t>
  </si>
  <si>
    <t>Liccor1|9683|LCOR_08775.1m.02</t>
  </si>
  <si>
    <t>Lobtra1|202056|CE202055_1000</t>
  </si>
  <si>
    <t>25.39</t>
  </si>
  <si>
    <t>MorAD185_1_1|390310|estExt_fgenesh1_pg.C_12_t10019</t>
  </si>
  <si>
    <t>MorAD185_1_1|436720|estExt_Genemark1.C_2_t30028</t>
  </si>
  <si>
    <t>31.25</t>
  </si>
  <si>
    <t>28.92</t>
  </si>
  <si>
    <t>MorAD185_1_1|175780|CE175779_1539</t>
  </si>
  <si>
    <t>MorGBAus27b_1|284783|CE284782_150</t>
  </si>
  <si>
    <t>MorGBAus27b_1|423292|fgenesh1_pg.5_#_69</t>
  </si>
  <si>
    <t>MorGBAus27b_1|485719|estExt_fgenesh1_pg.C_90004</t>
  </si>
  <si>
    <t>27.31</t>
  </si>
  <si>
    <t>28.26</t>
  </si>
  <si>
    <t>32.39</t>
  </si>
  <si>
    <t>Moralp1_1|578779|MIX9454_32_59</t>
  </si>
  <si>
    <t>Moralp1_1|563409|estExt_Genemark1.C_6_t10286</t>
  </si>
  <si>
    <t>32.76</t>
  </si>
  <si>
    <t>Moralp1_1|59685|CE59684_587</t>
  </si>
  <si>
    <t>35.09</t>
  </si>
  <si>
    <t>Morcap1|254773|CE254772_1984</t>
  </si>
  <si>
    <t>34.15</t>
  </si>
  <si>
    <t>24.71</t>
  </si>
  <si>
    <t>28.40</t>
  </si>
  <si>
    <t>Morcap1|513425|fgenesh1_kg.1_#_3454_#_TRINITY_DN39446_c0_g1_i1</t>
  </si>
  <si>
    <t>Morel2|19088|Morel1.gm1.7026_g</t>
  </si>
  <si>
    <t>23.51</t>
  </si>
  <si>
    <t>Morel2|1901408|estExt_Genemark1.C_10135</t>
  </si>
  <si>
    <t>35.58</t>
  </si>
  <si>
    <t>62.4</t>
  </si>
  <si>
    <t>Morel2|34502|Morel1.estExt_Genemark1.C_570011</t>
  </si>
  <si>
    <t>22.22</t>
  </si>
  <si>
    <t>Morel2|139931|Morel1.fgenesh1_kg.51_#_33_#_Locus15268v1rpkm1.72</t>
  </si>
  <si>
    <t>Morhum1|440992|fgenesh1_pg.294_#_10</t>
  </si>
  <si>
    <t>Morhum1|355813|gw1.289.6.1</t>
  </si>
  <si>
    <t>Morhum1|162335|CE162334_189</t>
  </si>
  <si>
    <t>Mormin1_1|433911|fgenesh1_kg.22_#_179_#_TRINITY_DN7407_c2_g1_i1</t>
  </si>
  <si>
    <t>Mormin1_1|463706|gm1.2958_g</t>
  </si>
  <si>
    <t>85.5</t>
  </si>
  <si>
    <t>Mormin1_1|81564|CE81563_1993</t>
  </si>
  <si>
    <t>Morve1|11344|MVEG_07959T0</t>
  </si>
  <si>
    <t>Morve1|2766|MVEG_10429T0</t>
  </si>
  <si>
    <t>Morve1|1110|MVEG_01098T0</t>
  </si>
  <si>
    <t>URE2</t>
  </si>
  <si>
    <t>Basme2finSC|317424|fgenesh1_kg.335_#_3_#_Locus768v1rpkm257.03</t>
  </si>
  <si>
    <t>34.05</t>
  </si>
  <si>
    <t>Depiga|RHZ49012.1</t>
  </si>
  <si>
    <t>Endsp1|86784|maker-NODE_1177_length_17364_cov_18%252E1883-augustus-gene-0.30-mRNA-1</t>
  </si>
  <si>
    <t>25.11</t>
  </si>
  <si>
    <t>Geopyr1|4602|FUN_004636-T1</t>
  </si>
  <si>
    <t>Geopyr1|21942|FUN_022129-T1</t>
  </si>
  <si>
    <t>Gigro1|1975080|e_gw1.929.9.1</t>
  </si>
  <si>
    <t>24.05</t>
  </si>
  <si>
    <t>Jimlac1|134320|JlacOSC162217_08655:hit:1827-RA_augustus_masked-NODE_3241_length_9586_cov_14%252E8644-abinit-gene-0.0-mRNA-1</t>
  </si>
  <si>
    <t>29.70</t>
  </si>
  <si>
    <t>Morcap1|350685|CE350684_1141</t>
  </si>
  <si>
    <t>23.69</t>
  </si>
  <si>
    <t>Rhice1_1|705636|estExt_Genewise1.C_60043</t>
  </si>
  <si>
    <t>Rhice1_1|548688|CE548687_64660</t>
  </si>
  <si>
    <t>Rhice1_1|699221|e_gw1.543.10.1</t>
  </si>
  <si>
    <t>27.85</t>
  </si>
  <si>
    <t>Rhice1_1|795480|fgenesh1_kg.2311_#_1_#_TRINITY_DN17637_c0_g1_i1</t>
  </si>
  <si>
    <t>Rhice1_1|699229|e_gw1.543.11.1</t>
  </si>
  <si>
    <t>25.62</t>
  </si>
  <si>
    <t>Rhice1_1|809363|estExt_fgenesh1_pg.C_5970010</t>
  </si>
  <si>
    <t>24.48</t>
  </si>
  <si>
    <t>Rhice1_1|716326|estExt_Genewise1.C_5970012</t>
  </si>
  <si>
    <t>Rhice1_1|795332|fgenesh1_kg.2015_#_1_#_TRINITY_DN17637_c0_g1_i2</t>
  </si>
  <si>
    <t>Rhidi1|697793|fgenesh1_kg.153_#_83_#_TRINITY_GG_5341_c40_g1_i3</t>
  </si>
  <si>
    <t>35.86</t>
  </si>
  <si>
    <t>Rhidi1|697759|fgenesh1_kg.153_#_49_#_TRINITY_GG_5341_c40_g1_i2</t>
  </si>
  <si>
    <t>Rhidi1|697796|fgenesh1_kg.153_#_86_#_TRINITY_GG_5341_c40_g1_i3</t>
  </si>
  <si>
    <t>Rhidi1|733428|fgenesh1_pm.130_#_2</t>
  </si>
  <si>
    <t>32.05</t>
  </si>
  <si>
    <t>Rhidi1|814214|estExt_Genemark1.C_1530027</t>
  </si>
  <si>
    <t>29.39</t>
  </si>
  <si>
    <t>Rhidi1|758456|gm1.9639_g</t>
  </si>
  <si>
    <t>30.60</t>
  </si>
  <si>
    <t>Rhidi1|770550|gm1.21733_g</t>
  </si>
  <si>
    <t>30.25</t>
  </si>
  <si>
    <t>Rhidi1|820463|estExt_Genemark1.C_6230006</t>
  </si>
  <si>
    <t>28.27</t>
  </si>
  <si>
    <t>Rhidi1|623053|e_gw1.153.16.1</t>
  </si>
  <si>
    <t>46.03</t>
  </si>
  <si>
    <t>Rhidi1|359412|CE359411_4525</t>
  </si>
  <si>
    <t>26.06</t>
  </si>
  <si>
    <t>Rhidi1|765341|gm1.16524_g</t>
  </si>
  <si>
    <t>Rhidi1|768086|gm1.19269_g</t>
  </si>
  <si>
    <t>Rhidi1|629806|e_gw1.477.42.1</t>
  </si>
  <si>
    <t>27.22</t>
  </si>
  <si>
    <t>Rhidi1|359397|CE359396_10272</t>
  </si>
  <si>
    <t>Rhidi1|631971|e_gw1.682.21.1</t>
  </si>
  <si>
    <t>23.84</t>
  </si>
  <si>
    <t>Rhidi1|624434|e_gw1.200.44.1</t>
  </si>
  <si>
    <t>RhiirA1_1|375418|estExt_Genewise1Plus.C_1420014</t>
  </si>
  <si>
    <t>RhiirA1_1|412335|fgenesh1_kg.142_#_13_#_step3_rep_c292</t>
  </si>
  <si>
    <t>RhiirA1_1|408121|fgenesh1_kg.28_#_50_#_TR1787|c0_g1_i1</t>
  </si>
  <si>
    <t>RhiirA1_1|419458|fgenesh1_kg.476_#_4_#_default_c4199</t>
  </si>
  <si>
    <t>RhiirA1_1|412327|fgenesh1_kg.142_#_5_#_step3_rep_c244</t>
  </si>
  <si>
    <t>RhiirA1_1|430084|fgenesh1_kg.4096_#_2_#_default_c3525</t>
  </si>
  <si>
    <t>RhiirA1_1|494073|MIX6506_85_31</t>
  </si>
  <si>
    <t>RhiirA1_1|430065|fgenesh1_kg.3904_#_1_#_step3_rep_c70</t>
  </si>
  <si>
    <t>27.53</t>
  </si>
  <si>
    <t>RhiirA1_1|543353|estExt_Genemark1.C_49370001</t>
  </si>
  <si>
    <t>RhiirA1_1|509471|MIX21904_34_80</t>
  </si>
  <si>
    <t>35.80</t>
  </si>
  <si>
    <t>RhiirA1_1|371394|estExt_Genewise1.C_40960004</t>
  </si>
  <si>
    <t>RhiirA1_1|458371|gm1.10852_g</t>
  </si>
  <si>
    <t>23.90</t>
  </si>
  <si>
    <t>RhiirA1_1|364273|estExt_Genewise1.C_3910058</t>
  </si>
  <si>
    <t>RhiirA1_1|428479|fgenesh1_kg.1834_#_3_#_step3_rep_c407</t>
  </si>
  <si>
    <t>RhiirA1_1|418088|fgenesh1_kg.391_#_14_#_step3_rep_c2580</t>
  </si>
  <si>
    <t>23.15</t>
  </si>
  <si>
    <t>RhiirA1_1|379028|estExt_Genewise1Plus.C_3910051</t>
  </si>
  <si>
    <t>RhiirA1_1|361769|estExt_Genewise1.C_2080009</t>
  </si>
  <si>
    <t>RhiirA1_1|458375|gm1.10856_g</t>
  </si>
  <si>
    <t>Uisab|KAG2181102.1</t>
  </si>
  <si>
    <t>34.96</t>
  </si>
  <si>
    <t>Uisab|KAG2171794.1</t>
  </si>
  <si>
    <t>Uisab|KAG2186261.1</t>
  </si>
  <si>
    <t>Uisab|KAG2174692.1</t>
  </si>
  <si>
    <t>Uvina|KAG2175826.1</t>
  </si>
  <si>
    <t>33.74</t>
  </si>
  <si>
    <t>Uvina|KAG2188359.1</t>
  </si>
  <si>
    <t>24.02</t>
  </si>
  <si>
    <t>acolom|9657_t</t>
  </si>
  <si>
    <t>29.36</t>
  </si>
  <si>
    <t>acolom|13890_t</t>
  </si>
  <si>
    <t>37.72</t>
  </si>
  <si>
    <t>acolom|12960_t</t>
  </si>
  <si>
    <t>40.62</t>
  </si>
  <si>
    <t>agerde|11877_t</t>
  </si>
  <si>
    <t>agerde|11876_t</t>
  </si>
  <si>
    <t>alepto|13022_t</t>
  </si>
  <si>
    <t>35.74</t>
  </si>
  <si>
    <t>amorro|15218_t</t>
  </si>
  <si>
    <t>amorro|4215_t</t>
  </si>
  <si>
    <t>28.22</t>
  </si>
  <si>
    <t>ccandi|10050_t</t>
  </si>
  <si>
    <t>ccandi|8937_t</t>
  </si>
  <si>
    <t>22.27</t>
  </si>
  <si>
    <t>ccandi|8938_t</t>
  </si>
  <si>
    <t>ccandi|14119_t</t>
  </si>
  <si>
    <t>24.76</t>
  </si>
  <si>
    <t>ccandik|11642_t</t>
  </si>
  <si>
    <t>ccandik|11055_t</t>
  </si>
  <si>
    <t>ccandik|9659_t</t>
  </si>
  <si>
    <t>ccandik|11054_t</t>
  </si>
  <si>
    <t>cclaro|1989_t</t>
  </si>
  <si>
    <t>31.09</t>
  </si>
  <si>
    <t>cclaro|11370_t</t>
  </si>
  <si>
    <t>21.31</t>
  </si>
  <si>
    <t>cclaro|541_t</t>
  </si>
  <si>
    <t>23.33</t>
  </si>
  <si>
    <t>cclaro|540_t</t>
  </si>
  <si>
    <t>21.37</t>
  </si>
  <si>
    <t>fcaled|17610_t</t>
  </si>
  <si>
    <t>30.74</t>
  </si>
  <si>
    <t>fcaled|6721_t</t>
  </si>
  <si>
    <t>31.49</t>
  </si>
  <si>
    <t>fcaled|19952_t</t>
  </si>
  <si>
    <t>fcaled|8803_t</t>
  </si>
  <si>
    <t>fcaled|7524_t</t>
  </si>
  <si>
    <t>fcaled|15994_t</t>
  </si>
  <si>
    <t>fmosse|14781_t</t>
  </si>
  <si>
    <t>31.06</t>
  </si>
  <si>
    <t>fmosse|4897_t</t>
  </si>
  <si>
    <t>fmosse|7030_t</t>
  </si>
  <si>
    <t>30.84</t>
  </si>
  <si>
    <t>fmosse|6116_t</t>
  </si>
  <si>
    <t>41.05</t>
  </si>
  <si>
    <t>fmosse|12726_t</t>
  </si>
  <si>
    <t>26.84</t>
  </si>
  <si>
    <t>fmosse|17110_t</t>
  </si>
  <si>
    <t>pbrasi|2168_t</t>
  </si>
  <si>
    <t>pbrasi|11524_t</t>
  </si>
  <si>
    <t>pbrasi|7445_t</t>
  </si>
  <si>
    <t>poculu|2514_t</t>
  </si>
  <si>
    <t>32.07</t>
  </si>
  <si>
    <t>poculu|9225_t</t>
  </si>
  <si>
    <t>poculu|6443_t</t>
  </si>
  <si>
    <t>33.68</t>
  </si>
  <si>
    <t>poculu|3159_t</t>
  </si>
  <si>
    <t>poculu|8131_t</t>
  </si>
  <si>
    <t>39.68</t>
  </si>
  <si>
    <t>rfulgi|16785_t</t>
  </si>
  <si>
    <t>33.64</t>
  </si>
  <si>
    <t>rirreg|12045_t</t>
  </si>
  <si>
    <t>rirreg|12043_t</t>
  </si>
  <si>
    <t>34.60</t>
  </si>
  <si>
    <t>rirreg|12044_t</t>
  </si>
  <si>
    <t>36.60</t>
  </si>
  <si>
    <t>rirreg|13746_t</t>
  </si>
  <si>
    <t>31.05</t>
  </si>
  <si>
    <t>rirreg|16742_t</t>
  </si>
  <si>
    <t>rirreg|12602_t</t>
  </si>
  <si>
    <t>29.82</t>
  </si>
  <si>
    <t>29.28</t>
  </si>
  <si>
    <t>99.4</t>
  </si>
  <si>
    <t>rirreg|12603_t</t>
  </si>
  <si>
    <t>27.15</t>
  </si>
  <si>
    <t>test|2514_t</t>
  </si>
  <si>
    <t>test|9225_t</t>
  </si>
  <si>
    <t>test|6443_t</t>
  </si>
  <si>
    <t>test|3159_t</t>
  </si>
  <si>
    <t>test|8131_t</t>
  </si>
  <si>
    <t>YHB1</t>
  </si>
  <si>
    <t>Depiga|RHZ44659.1</t>
  </si>
  <si>
    <t>23.63</t>
  </si>
  <si>
    <t>Jimlac1|132689|JlacOSC162217_11207:hit:195-RA_snap_masked-NODE_259_length_20085_cov_11%252E961-abinit-gene-0.15-mRNA-1</t>
  </si>
  <si>
    <t>Liccor1|4570|LCOR_04210.1</t>
  </si>
  <si>
    <t>Liccor1|546|LCOR_00517.1</t>
  </si>
  <si>
    <t>34.69</t>
  </si>
  <si>
    <t>Lobtra1|362032|fgenesh1_kg.52_#_80_#_Locus926v1rpkm190.78</t>
  </si>
  <si>
    <t>Moralp1_1|108839|CE108838_43416</t>
  </si>
  <si>
    <t>Morcap1|534307|fgenesh1_kg.7_#_58_#_TRINITY_DN18425_c0_g2_i2</t>
  </si>
  <si>
    <t>Morel2|135834|Morel1.fgenesh1_kg.18_#_49_#_Locus4077v1rpkm48.17</t>
  </si>
  <si>
    <t>Mucend1|8015|Me53387.m_NADH-cytochrome</t>
  </si>
  <si>
    <t>Mucend1|3895|Me01304.m_NADH-cytochrome</t>
  </si>
  <si>
    <t>27.64</t>
  </si>
  <si>
    <t>Mucend1|11074|Me13284.m_Unknown</t>
  </si>
  <si>
    <t>Mucend1|7154|Me09118.m_NADH-cytochrome</t>
  </si>
  <si>
    <t>22.13</t>
  </si>
  <si>
    <t>Muclan1|3855|Ml70530.m_NADH-cytochrome</t>
  </si>
  <si>
    <t>Rhidi1|773166|gm1.24349_g</t>
  </si>
  <si>
    <t>22.76</t>
  </si>
  <si>
    <t>RhiirA1_1|306513|gw1.6437.1.1</t>
  </si>
  <si>
    <t>55.61</t>
  </si>
  <si>
    <t>RhiirA1_1|421287|fgenesh1_kg.614_#_7_#_ACTTGA_L001_R1_(paired)_contig_7726</t>
  </si>
  <si>
    <t>Rhimi1_1|235871|gm1.3582_g</t>
  </si>
  <si>
    <t>Rhior3|4873|RO3G_13602</t>
  </si>
  <si>
    <t>Rhior3|6529|RO3G_05025</t>
  </si>
  <si>
    <t>acolom|14256_t</t>
  </si>
  <si>
    <t>22.50</t>
  </si>
  <si>
    <t>fmosse|10787_t</t>
  </si>
  <si>
    <t>23.31</t>
  </si>
  <si>
    <t>pbrasi|6814_t</t>
  </si>
  <si>
    <t>pbrasi|4845_t</t>
  </si>
  <si>
    <t>22.04</t>
  </si>
  <si>
    <t>poculu|8081_t</t>
  </si>
  <si>
    <t>poculu|1841_t</t>
  </si>
  <si>
    <t>test|8081_t</t>
  </si>
  <si>
    <t>test|1841_t</t>
  </si>
  <si>
    <t>YLR278C</t>
  </si>
  <si>
    <t>Basme2finSC|212167|e_gw1.93.20.1</t>
  </si>
  <si>
    <t>40.82</t>
  </si>
  <si>
    <t>Basme2finSC|201739|e_gw1.5.31.1</t>
  </si>
  <si>
    <t>58.06</t>
  </si>
  <si>
    <t>Basme2finSC|39435|CE39434_3260</t>
  </si>
  <si>
    <t>35.29</t>
  </si>
  <si>
    <t>Depiga|RHZ75944.1</t>
  </si>
  <si>
    <t>60.00</t>
  </si>
  <si>
    <t>Geopyr1|1765|FUN_001780-T1</t>
  </si>
  <si>
    <t>42.59</t>
  </si>
  <si>
    <t>Geopyr1|23207|FUN_023465-T1</t>
  </si>
  <si>
    <t>19.35</t>
  </si>
  <si>
    <t>Gigro1|2034780|fgenesh1_pg.387_#_7</t>
  </si>
  <si>
    <t>Hesve2finisherSC|299585|Hesve1.fgenesh1_kg.2_#_290_#_Locus3147v2rpkm30.06</t>
  </si>
  <si>
    <t>Jimlac1|129367|JlacOSC162217_10649:hit:4197-RA_snap_masked-NODE_17179_length_3764_cov_12%252E1925-abinit-gene-0.1-mRNA-1</t>
  </si>
  <si>
    <t>51.61</t>
  </si>
  <si>
    <t>MorAD185_1_1|398871|gm1.5137_g</t>
  </si>
  <si>
    <t>21.34</t>
  </si>
  <si>
    <t>Morve1|3323|MVEG_10984T0</t>
  </si>
  <si>
    <t>Mucend1|7875|Me45204.m_Unknown</t>
  </si>
  <si>
    <t>Muclan1|6940|Ml94445.m_Unknown</t>
  </si>
  <si>
    <t>22.77</t>
  </si>
  <si>
    <t>Rhice1_1|215825|CE215824_129972</t>
  </si>
  <si>
    <t>Rhice1_1|817744|gm1.6739_g</t>
  </si>
  <si>
    <t>Rhidi1|708480|fgenesh1_kg.300_#_50_#_TRINITY_GG_5498_c33_g3_i1</t>
  </si>
  <si>
    <t>Rhidi1|741379|estExt_fgenesh1_pg.C_1300016</t>
  </si>
  <si>
    <t>RhiirA1_1|428188|fgenesh1_kg.1707_#_3_#_TR8835|c0_g1_i1</t>
  </si>
  <si>
    <t>Rhior3|6106|RO3G_04553</t>
  </si>
  <si>
    <t>acolom|654_t</t>
  </si>
  <si>
    <t>agerde|7464_t</t>
  </si>
  <si>
    <t>alepto|5650_t</t>
  </si>
  <si>
    <t>alepto|3347_t</t>
  </si>
  <si>
    <t>29.92</t>
  </si>
  <si>
    <t>amorro|12974_t</t>
  </si>
  <si>
    <t>ccandi|14521_t</t>
  </si>
  <si>
    <t>53.85</t>
  </si>
  <si>
    <t>ccandik|3298_t</t>
  </si>
  <si>
    <t>cclaro|3792_t</t>
  </si>
  <si>
    <t>cpellu|16495_t</t>
  </si>
  <si>
    <t>deburn|4122_t</t>
  </si>
  <si>
    <t>deryth|223_t</t>
  </si>
  <si>
    <t>fmosse|9868_t</t>
  </si>
  <si>
    <t>gmarga|42290_t</t>
  </si>
  <si>
    <t>pbrasi|8623_t</t>
  </si>
  <si>
    <t>poculu|2026_t</t>
  </si>
  <si>
    <t>22.15</t>
  </si>
  <si>
    <t>poculu|4288_t</t>
  </si>
  <si>
    <t>rfulgi|2961_t</t>
  </si>
  <si>
    <t>rirreg|23705_t</t>
  </si>
  <si>
    <t>22.94</t>
  </si>
  <si>
    <t>rirreg|10713_t</t>
  </si>
  <si>
    <t>test|2026_t</t>
  </si>
  <si>
    <t>test|4288_t</t>
  </si>
  <si>
    <t>Fatty acid synthesis</t>
    <phoneticPr fontId="0"/>
  </si>
  <si>
    <t>YKL182W</t>
  </si>
  <si>
    <t>Fatty Acid Synthase</t>
  </si>
  <si>
    <t>YPL231W</t>
  </si>
  <si>
    <t>Thiamine metabolism/transport</t>
    <phoneticPr fontId="0"/>
  </si>
  <si>
    <t>YGR144W</t>
  </si>
  <si>
    <t>Thiazole synthase</t>
  </si>
  <si>
    <t>YPL214C</t>
  </si>
  <si>
    <t>Bifunctional enzyme with thiamine-phosphate pyrophosphorylase and 4-methyl-5-beta-hydroxyethylthiazole kinase activities</t>
  </si>
  <si>
    <t>YLR237W</t>
  </si>
  <si>
    <t>Plasma membrane transporter responsible for the uptake of thiamine</t>
  </si>
  <si>
    <t>YOL055C</t>
  </si>
  <si>
    <t>Multifunctional protein with hydroxymethylpyrimidine phosphate (HMP-P) kinase and thiaminase activities</t>
  </si>
  <si>
    <t>YPL258C</t>
  </si>
  <si>
    <t>Hydroxymethylpyrimidine phosphate kinase</t>
  </si>
  <si>
    <t>YPR121W</t>
  </si>
  <si>
    <t>Hydroxymethylpyrimidine phosphate kinases</t>
  </si>
  <si>
    <t>YOR192C</t>
  </si>
  <si>
    <t>Transporter of thiamine or related compound</t>
  </si>
  <si>
    <t>YOR071C</t>
  </si>
  <si>
    <t>High-affinity nicotinamide riboside transporter</t>
  </si>
  <si>
    <t>Sugar metabolism</t>
    <phoneticPr fontId="0"/>
  </si>
  <si>
    <t>YIL162W</t>
  </si>
  <si>
    <t>Invertase</t>
  </si>
  <si>
    <t>Allantoin metabolism/transport</t>
    <phoneticPr fontId="0"/>
  </si>
  <si>
    <t>YIR028W</t>
  </si>
  <si>
    <t>Allantoin permease</t>
  </si>
  <si>
    <t>Alchol metabolism</t>
    <phoneticPr fontId="0"/>
  </si>
  <si>
    <t>YGL256W</t>
  </si>
  <si>
    <t>Alcohol dehydrogenase isoenzyme type IV</t>
  </si>
  <si>
    <t>YOL165C</t>
  </si>
  <si>
    <t>Putative aryl-alcohol dehydrogenase</t>
  </si>
  <si>
    <t>Uracil metabolism/transport</t>
    <phoneticPr fontId="0"/>
  </si>
  <si>
    <t>YBL042C</t>
  </si>
  <si>
    <t>High affinity uridine permease</t>
  </si>
  <si>
    <t>YBR021W</t>
  </si>
  <si>
    <t>Uracil permease</t>
  </si>
  <si>
    <t>Detoxification/stress response</t>
    <phoneticPr fontId="0"/>
  </si>
  <si>
    <t>YER185W</t>
  </si>
  <si>
    <t>Plasma membrane protein with roles in the uptake of protoprophyrin IX and the efflux of heme</t>
  </si>
  <si>
    <t>YGR213C</t>
  </si>
  <si>
    <t>Protein involved in 7-ami-cholesterol resistance</t>
  </si>
  <si>
    <t>YGR234W</t>
  </si>
  <si>
    <t>Nitric oxide oxidoreductase</t>
  </si>
  <si>
    <t>YIL053W</t>
  </si>
  <si>
    <t>RHR2</t>
  </si>
  <si>
    <t>DL-glycerol-3-phosphatase</t>
  </si>
  <si>
    <t>YPR201W</t>
  </si>
  <si>
    <t xml:space="preserve">Arsenite transporter </t>
  </si>
  <si>
    <t>YGL196W</t>
  </si>
  <si>
    <t>D-serine dehydratase (aka D-serine ammonia-lyase)</t>
  </si>
  <si>
    <t>YHR044C</t>
  </si>
  <si>
    <t>2-deoxyglucose-6-phosphate phosphatase</t>
  </si>
  <si>
    <t>YHR043C</t>
  </si>
  <si>
    <t>Chaperones</t>
    <phoneticPr fontId="0"/>
  </si>
  <si>
    <t>YBR227C</t>
  </si>
  <si>
    <t>Mitochondrial matrix protein</t>
  </si>
  <si>
    <t>Proteases/peptidases</t>
    <phoneticPr fontId="0"/>
  </si>
  <si>
    <t>YHR132C</t>
  </si>
  <si>
    <t xml:space="preserve">Putative metalloprotease </t>
  </si>
  <si>
    <t>Aromatic ami-acid metabolism</t>
    <phoneticPr fontId="0"/>
  </si>
  <si>
    <t>YGL202W</t>
  </si>
  <si>
    <t>Aromatic ami-transferase I</t>
  </si>
  <si>
    <t>YHR137W</t>
  </si>
  <si>
    <t>Aromatic ami-transferase II</t>
  </si>
  <si>
    <t>Channels/transporters</t>
    <phoneticPr fontId="0"/>
  </si>
  <si>
    <t>YJL093C</t>
  </si>
  <si>
    <t xml:space="preserve">Outward-rectifier potassium channel </t>
  </si>
  <si>
    <t>YBR296C</t>
  </si>
  <si>
    <t>Na+/Pi cotransporter</t>
  </si>
  <si>
    <t>YKL221W</t>
  </si>
  <si>
    <t>Monocarboxylate permeases</t>
  </si>
  <si>
    <t>Mating type/cell cycle/budding</t>
    <phoneticPr fontId="0"/>
  </si>
  <si>
    <t>YIL140W</t>
  </si>
  <si>
    <t>Integral plasma membrane protein required for axial budding in haploid cells</t>
  </si>
  <si>
    <t>ER quality control</t>
    <phoneticPr fontId="0"/>
  </si>
  <si>
    <t>YPL096W</t>
  </si>
  <si>
    <t>Conserved peptide N-glycanase required for deglycosylation of misfolded glycoproteins during proteasome-dependent degradation</t>
  </si>
  <si>
    <t>YBR015C</t>
  </si>
  <si>
    <t>Alpha-1,2-mannosyltransferase</t>
    <phoneticPr fontId="0"/>
  </si>
  <si>
    <t>YJL186W</t>
  </si>
  <si>
    <t>Others</t>
    <phoneticPr fontId="0"/>
  </si>
  <si>
    <t>YLL057C</t>
  </si>
  <si>
    <t>Fe(II)-dependent sulfonate/alpha-ketoglutarate dioxygenase, involved in sulfonate catabolism for use as a sulfur source</t>
  </si>
  <si>
    <t>YNL229C</t>
  </si>
  <si>
    <t xml:space="preserve">Nitrogen catabolite repression transcriptional regulator </t>
  </si>
  <si>
    <t>YLR047C</t>
  </si>
  <si>
    <t>Iron/copper reductases, involved in iron homeostasis</t>
  </si>
  <si>
    <t>Zinc-cluster protein</t>
  </si>
  <si>
    <t>Sugar metabolism</t>
  </si>
  <si>
    <t>Allantoin metabolism/transport</t>
  </si>
  <si>
    <t>fcaled</t>
  </si>
  <si>
    <t>fmosse</t>
  </si>
  <si>
    <t>Rhice1</t>
  </si>
  <si>
    <t>Oehlia diaphana</t>
  </si>
  <si>
    <t>Rhidi1</t>
  </si>
  <si>
    <t>Rhizophagus irregularis</t>
  </si>
  <si>
    <t>RhiirA1</t>
  </si>
  <si>
    <t>rirreg</t>
  </si>
  <si>
    <t>Acaulospora colombiana</t>
  </si>
  <si>
    <t>acolom</t>
  </si>
  <si>
    <t>Acaulospora morrowiae</t>
  </si>
  <si>
    <t>amorro</t>
  </si>
  <si>
    <t>Diversispora epigaea</t>
  </si>
  <si>
    <t>Depige</t>
  </si>
  <si>
    <t>Diversispora eburnea</t>
  </si>
  <si>
    <t>deburn</t>
  </si>
  <si>
    <t>Gigaspora rosea</t>
  </si>
  <si>
    <t>Gigro</t>
  </si>
  <si>
    <t>Gigaspora margarita</t>
  </si>
  <si>
    <t>gmarga</t>
  </si>
  <si>
    <t>Dentiscutata erythropus</t>
  </si>
  <si>
    <t>deryth</t>
  </si>
  <si>
    <t>Cetraspora pellucida</t>
  </si>
  <si>
    <t>cpellu</t>
  </si>
  <si>
    <t>Racocetra fulgida</t>
  </si>
  <si>
    <t>rfulgi</t>
  </si>
  <si>
    <t>ccandi</t>
  </si>
  <si>
    <t>ccandik</t>
  </si>
  <si>
    <t>Clarodioglomus claroideum</t>
  </si>
  <si>
    <t>cclaro</t>
  </si>
  <si>
    <t>Geosiphon pyriformis</t>
  </si>
  <si>
    <t>Geopyr1</t>
  </si>
  <si>
    <t>Ambispora gerdemannii</t>
  </si>
  <si>
    <t>agerde</t>
  </si>
  <si>
    <t>Ambispora leptoticha</t>
  </si>
  <si>
    <t>alepto</t>
  </si>
  <si>
    <t>Paraglomus brasilianum</t>
  </si>
  <si>
    <t>pbrasi</t>
  </si>
  <si>
    <t>Paraglomus occultum</t>
  </si>
  <si>
    <t>poculu</t>
  </si>
  <si>
    <t>Endogone sp.</t>
  </si>
  <si>
    <t>Endsp</t>
  </si>
  <si>
    <t>Jimgerdemannia flammicorona</t>
  </si>
  <si>
    <t>Jimfl</t>
  </si>
  <si>
    <t>Jimgerdemannia lactiflua</t>
  </si>
  <si>
    <t>Jimlac</t>
  </si>
  <si>
    <t>Hesseltinella vesiculosa</t>
  </si>
  <si>
    <t>Hesve2</t>
  </si>
  <si>
    <t>Mucor lusitanicus</t>
  </si>
  <si>
    <t>Mucci2</t>
  </si>
  <si>
    <t>Mucor circinelloides</t>
  </si>
  <si>
    <t>Muccir1</t>
  </si>
  <si>
    <t>Mucor lanceolatus</t>
  </si>
  <si>
    <t>Muclan1</t>
  </si>
  <si>
    <t>Mucor endophyticus</t>
  </si>
  <si>
    <t>Mucend1</t>
  </si>
  <si>
    <t>Rhizopus microsporus</t>
  </si>
  <si>
    <t>Rhimi1</t>
  </si>
  <si>
    <t>Rhizopus delemar</t>
  </si>
  <si>
    <t>Rhior3</t>
  </si>
  <si>
    <t>Lichtheimia corymbifera</t>
  </si>
  <si>
    <t>Liccor</t>
  </si>
  <si>
    <t>Umbelopsis isabellina</t>
  </si>
  <si>
    <t>uisab</t>
  </si>
  <si>
    <t>Umbelopsis vinacea</t>
  </si>
  <si>
    <t>uvina</t>
  </si>
  <si>
    <t>Lobosporangium transversale</t>
  </si>
  <si>
    <t>Lobtra</t>
  </si>
  <si>
    <t>MorAD</t>
  </si>
  <si>
    <t>Mortierella sp_GB</t>
  </si>
  <si>
    <t>MorGB</t>
  </si>
  <si>
    <t>Mortierella alpina</t>
  </si>
  <si>
    <t>Moralp</t>
  </si>
  <si>
    <t>Linnemannia elongata</t>
  </si>
  <si>
    <t>Morel</t>
  </si>
  <si>
    <t>Podila humilis</t>
  </si>
  <si>
    <t>Morhum</t>
  </si>
  <si>
    <t>Podila verticillata</t>
  </si>
  <si>
    <t>Morve1</t>
  </si>
  <si>
    <t>Podila minutissima</t>
  </si>
  <si>
    <t>Mormin</t>
  </si>
  <si>
    <t>Actinomortierella capitata</t>
  </si>
  <si>
    <t>Morcap</t>
  </si>
  <si>
    <t>Basidiobolus meristosporus</t>
  </si>
  <si>
    <t>Basme</t>
  </si>
  <si>
    <t>shadi: Bitscore over 100 was chosen</t>
  </si>
  <si>
    <t xml:space="preserve">FAS1 </t>
  </si>
  <si>
    <t>RHR2check</t>
  </si>
  <si>
    <t>Rhizophagus irregularis_w3</t>
  </si>
  <si>
    <t>ID</t>
  </si>
  <si>
    <t>AM</t>
  </si>
  <si>
    <t>Mucoro</t>
  </si>
  <si>
    <t>mirtirello</t>
  </si>
  <si>
    <r>
      <t xml:space="preserve">Funneliformis mosseae </t>
    </r>
    <r>
      <rPr>
        <b/>
        <sz val="14"/>
        <color theme="1"/>
        <rFont val="Calibri"/>
        <family val="2"/>
        <scheme val="minor"/>
      </rPr>
      <t>(UK204)</t>
    </r>
  </si>
  <si>
    <r>
      <t xml:space="preserve">Funneliformis mosseae pot </t>
    </r>
    <r>
      <rPr>
        <b/>
        <sz val="14"/>
        <color theme="1"/>
        <rFont val="Calibri"/>
        <family val="2"/>
        <scheme val="minor"/>
      </rPr>
      <t>B 2015</t>
    </r>
  </si>
  <si>
    <r>
      <t xml:space="preserve">Claroideoglomus candidum </t>
    </r>
    <r>
      <rPr>
        <b/>
        <sz val="14"/>
        <color theme="1"/>
        <rFont val="Calibri"/>
        <family val="2"/>
        <scheme val="minor"/>
      </rPr>
      <t>NC172</t>
    </r>
  </si>
  <si>
    <r>
      <t xml:space="preserve">Claroideoglomus candidum </t>
    </r>
    <r>
      <rPr>
        <b/>
        <sz val="14"/>
        <color theme="1"/>
        <rFont val="Calibri"/>
        <family val="2"/>
        <scheme val="minor"/>
      </rPr>
      <t>pot B 6-9</t>
    </r>
  </si>
  <si>
    <r>
      <t xml:space="preserve">Mortierella sp </t>
    </r>
    <r>
      <rPr>
        <b/>
        <sz val="14"/>
        <color theme="1"/>
        <rFont val="Calibri"/>
        <family val="2"/>
        <scheme val="minor"/>
      </rPr>
      <t>AD185</t>
    </r>
  </si>
  <si>
    <t xml:space="preserve">fatty acid synthase </t>
  </si>
  <si>
    <t>alcohol metabolism</t>
  </si>
  <si>
    <t>aromatic amid acid metabolism</t>
  </si>
  <si>
    <t>urasil methabolism transport</t>
  </si>
  <si>
    <t>DITAXIFICATION/STREESS RESPOND</t>
  </si>
  <si>
    <t>alantonin methabolism</t>
  </si>
  <si>
    <t>putetive metalo protiase</t>
  </si>
  <si>
    <t>channel/transporter</t>
  </si>
  <si>
    <t>chapparon</t>
  </si>
  <si>
    <t>ER coality control</t>
  </si>
  <si>
    <t>suger methabolism</t>
  </si>
  <si>
    <t>thiamin methabolism</t>
  </si>
  <si>
    <t>mating type</t>
  </si>
  <si>
    <t>others</t>
  </si>
  <si>
    <t>interseting to highlitht in table or tree</t>
  </si>
  <si>
    <t>presenti in outgroup</t>
  </si>
  <si>
    <t>Actually a MGSG</t>
  </si>
  <si>
    <t>missing in AM present in other</t>
  </si>
  <si>
    <t>missing in AM and Mortierella of Mucor found in Heseltinella and 2 umbelopsis</t>
  </si>
  <si>
    <t>missing in AM present in Mucor not in Mortierello</t>
  </si>
  <si>
    <t>missing</t>
  </si>
  <si>
    <t>missing in all except Umbelopsis vinases</t>
  </si>
  <si>
    <t>missing in AM and Mortierella found in Heseltinella and 2 umbelopsis</t>
  </si>
  <si>
    <t>R irr has 2 copies, no other AM, found in all Mortierello and most Mucor</t>
  </si>
  <si>
    <t>missing in all</t>
  </si>
  <si>
    <t>missing in all except in one Rhizophagus same as in Kobayashi</t>
  </si>
  <si>
    <t>missing in AM except A colombiana, found in Mucoro but not in Mortierello</t>
  </si>
  <si>
    <t>missing in AM except A colombiana, found in Mucoro and Mortierello</t>
  </si>
  <si>
    <t>missing in AM except Agerde; in both umbelopsis and lots in Mortierello</t>
  </si>
  <si>
    <t>Found in Mucor and Mortierello + AM in 1 R irr and 4 basal</t>
  </si>
  <si>
    <t>3 in AM (in all Claroglom) crazy numbers in Mucoro many in Mortierello</t>
  </si>
  <si>
    <t>presentin in some of AM (lots) some Mucoro and all mortereille</t>
  </si>
  <si>
    <t>missing in AM, present in both Mucor and Mortierello</t>
  </si>
  <si>
    <t>we detect many in AM and some in mucoro (umbelopsis + in 1 endogonales (jim lac) NOT IN Mortierello!</t>
  </si>
  <si>
    <t>genes are scored as present if bitscore equal to or &gt;100, then checked for lenght of alignment</t>
  </si>
  <si>
    <t>Sulfonate catabolism</t>
  </si>
  <si>
    <t>Gene ID</t>
  </si>
  <si>
    <t>Name</t>
  </si>
  <si>
    <t>Desription</t>
  </si>
  <si>
    <t>Copies in outgroup</t>
  </si>
  <si>
    <t>This list are the MGCG that are present in the sister lineges but not in Glomero</t>
  </si>
  <si>
    <t>based on Table S6 Tang et al 2016. but kobayashi analysis 2018 might have additional, these are presented as pathways and not as straight forward to blast</t>
  </si>
  <si>
    <t>Length (aa)</t>
  </si>
  <si>
    <t>Kobayashi finds this one in R. irregularis in the Maeda assembly, which we do not use we detect something in Rhizophagus but not above our detection limit</t>
  </si>
  <si>
    <t>*</t>
  </si>
  <si>
    <t>summary across phyla</t>
  </si>
  <si>
    <t>Count avcross phyla</t>
  </si>
  <si>
    <t>total nr of genomes</t>
  </si>
  <si>
    <t xml:space="preserve">The file has separate sheets for each of the genes with blast scores for all matches. </t>
  </si>
  <si>
    <t>Missing Glomeromycota Core Genes (MGCG)</t>
  </si>
  <si>
    <t xml:space="preserve">In summary table gene counts of all MGCG that pass the detection criteria: All BLAST hits with an e-value &lt; 10-5 were evaluated and genes were counted as present in a genome using a bitscore cut off at 100. </t>
  </si>
  <si>
    <t>summary_total provides a summary of detection across the differet genes.</t>
  </si>
  <si>
    <t>List of genes gives a summary of the MGCG identifed by Tang et al. 2016</t>
  </si>
  <si>
    <t>Supplementary datafile 1 for the following paper</t>
  </si>
  <si>
    <t xml:space="preserve">Title </t>
  </si>
  <si>
    <t>Evolutionary history of arbuscular mycorrhizal fungi and genomic signatures of obligate symbiosis</t>
  </si>
  <si>
    <t>Authors</t>
  </si>
  <si>
    <r>
      <t>Anna Rosling</t>
    </r>
    <r>
      <rPr>
        <vertAlign val="superscript"/>
        <sz val="12"/>
        <color theme="1"/>
        <rFont val="Times New Roman"/>
        <family val="1"/>
      </rPr>
      <t>,</t>
    </r>
    <r>
      <rPr>
        <sz val="12"/>
        <color theme="1"/>
        <rFont val="Times New Roman"/>
        <family val="1"/>
      </rPr>
      <t xml:space="preserve"> Shadi Eshghi Sahraei,</t>
    </r>
    <r>
      <rPr>
        <sz val="12"/>
        <color rgb="FF000000"/>
        <rFont val="Times New Roman"/>
        <family val="1"/>
      </rPr>
      <t xml:space="preserve"> Faheema Kalsoom Khan, Alessandro Desir</t>
    </r>
    <r>
      <rPr>
        <sz val="13"/>
        <color theme="1"/>
        <rFont val="Times New Roman"/>
        <family val="1"/>
      </rPr>
      <t>ò</t>
    </r>
    <r>
      <rPr>
        <sz val="12"/>
        <color theme="1"/>
        <rFont val="Times New Roman"/>
        <family val="1"/>
      </rPr>
      <t>,</t>
    </r>
    <r>
      <rPr>
        <sz val="12"/>
        <color rgb="FF000000"/>
        <rFont val="Times New Roman"/>
        <family val="1"/>
      </rPr>
      <t xml:space="preserve"> Abigail E Bryson</t>
    </r>
    <r>
      <rPr>
        <sz val="12"/>
        <color theme="1"/>
        <rFont val="Times New Roman"/>
        <family val="1"/>
      </rPr>
      <t>, Stephen J Mondo, Igor V Grigoriev, Gregory Bonito, Marisol Sánchez-García</t>
    </r>
  </si>
  <si>
    <t>Journal</t>
  </si>
  <si>
    <t>BMC Genomics</t>
  </si>
  <si>
    <t xml:space="preserve">Year </t>
  </si>
  <si>
    <t>For thhe separate genes AAD15 … one sheet eac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  <charset val="128"/>
      <scheme val="minor"/>
    </font>
    <font>
      <sz val="12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4"/>
      <color rgb="FF000000"/>
      <name val="Times New Roman"/>
      <family val="1"/>
    </font>
    <font>
      <sz val="14"/>
      <color theme="1"/>
      <name val="Calibri"/>
      <family val="2"/>
      <scheme val="minor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3"/>
      <color theme="1"/>
      <name val="Times New Roman"/>
      <family val="1"/>
    </font>
    <font>
      <sz val="12"/>
      <color theme="1"/>
      <name val="Source Code Pro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6" fillId="0" borderId="2" xfId="0" applyFont="1" applyFill="1" applyBorder="1" applyAlignment="1">
      <alignment horizontal="left"/>
    </xf>
    <xf numFmtId="0" fontId="4" fillId="0" borderId="3" xfId="0" applyFont="1" applyFill="1" applyBorder="1"/>
    <xf numFmtId="0" fontId="1" fillId="0" borderId="4" xfId="0" applyFont="1" applyFill="1" applyBorder="1" applyAlignment="1">
      <alignment horizontal="center" vertical="center"/>
    </xf>
    <xf numFmtId="0" fontId="0" fillId="0" borderId="4" xfId="0" applyFill="1" applyBorder="1"/>
    <xf numFmtId="0" fontId="0" fillId="0" borderId="0" xfId="0" applyFill="1"/>
    <xf numFmtId="0" fontId="6" fillId="0" borderId="1" xfId="0" applyFont="1" applyFill="1" applyBorder="1" applyAlignment="1">
      <alignment horizontal="left"/>
    </xf>
    <xf numFmtId="0" fontId="5" fillId="0" borderId="5" xfId="0" applyFont="1" applyFill="1" applyBorder="1" applyAlignment="1">
      <alignment horizontal="center"/>
    </xf>
    <xf numFmtId="0" fontId="8" fillId="0" borderId="1" xfId="0" applyFont="1" applyFill="1" applyBorder="1"/>
    <xf numFmtId="0" fontId="5" fillId="0" borderId="5" xfId="0" applyFont="1" applyFill="1" applyBorder="1" applyAlignment="1">
      <alignment horizontal="left"/>
    </xf>
    <xf numFmtId="0" fontId="9" fillId="0" borderId="0" xfId="0" applyFont="1" applyFill="1"/>
    <xf numFmtId="0" fontId="5" fillId="0" borderId="0" xfId="0" applyFont="1" applyFill="1"/>
    <xf numFmtId="0" fontId="6" fillId="0" borderId="0" xfId="0" applyFont="1" applyFill="1" applyAlignment="1">
      <alignment horizontal="left"/>
    </xf>
    <xf numFmtId="164" fontId="0" fillId="0" borderId="0" xfId="0" applyNumberFormat="1" applyFill="1"/>
    <xf numFmtId="2" fontId="0" fillId="0" borderId="0" xfId="0" applyNumberFormat="1" applyFill="1"/>
    <xf numFmtId="0" fontId="14" fillId="0" borderId="0" xfId="0" applyFont="1" applyFill="1" applyAlignment="1">
      <alignment horizontal="left"/>
    </xf>
    <xf numFmtId="0" fontId="0" fillId="0" borderId="0" xfId="0" applyFont="1" applyFill="1"/>
    <xf numFmtId="0" fontId="0" fillId="0" borderId="0" xfId="0" applyFont="1" applyFill="1" applyAlignment="1">
      <alignment horizontal="left"/>
    </xf>
    <xf numFmtId="11" fontId="0" fillId="0" borderId="0" xfId="0" applyNumberFormat="1" applyFont="1" applyFill="1" applyAlignment="1">
      <alignment horizontal="left"/>
    </xf>
    <xf numFmtId="0" fontId="14" fillId="0" borderId="0" xfId="0" applyFont="1" applyAlignment="1">
      <alignment horizontal="left"/>
    </xf>
    <xf numFmtId="0" fontId="0" fillId="0" borderId="0" xfId="0" applyFont="1" applyAlignment="1">
      <alignment horizontal="left"/>
    </xf>
    <xf numFmtId="0" fontId="0" fillId="0" borderId="0" xfId="0" applyFont="1"/>
    <xf numFmtId="11" fontId="0" fillId="0" borderId="0" xfId="0" applyNumberFormat="1" applyFont="1"/>
    <xf numFmtId="11" fontId="0" fillId="0" borderId="0" xfId="0" applyNumberFormat="1" applyFont="1" applyAlignment="1">
      <alignment horizontal="left"/>
    </xf>
    <xf numFmtId="11" fontId="0" fillId="0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styles" Target="style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sharedStrings" Target="sharedStrings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connections" Target="connections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AD15" connectionId="1" xr16:uid="{12052498-15AD-E34F-8B66-9749E7338586}" autoFormatId="16" applyNumberFormats="0" applyBorderFormats="0" applyFontFormats="1" applyPatternFormats="1" applyAlignmentFormats="0" applyWidthHeightFormats="0"/>
</file>

<file path=xl/queryTables/queryTable10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SD1" connectionId="10" xr16:uid="{22315795-007C-4C48-A8EF-A474E0F591B5}" autoFormatId="16" applyNumberFormats="0" applyBorderFormats="0" applyFontFormats="1" applyPatternFormats="1" applyAlignmentFormats="0" applyWidthHeightFormats="0"/>
</file>

<file path=xl/queryTables/queryTable1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CM14" connectionId="11" xr16:uid="{F684F0CE-1D86-9149-922E-7A49D6B6AFC2}" autoFormatId="16" applyNumberFormats="0" applyBorderFormats="0" applyFontFormats="1" applyPatternFormats="1" applyAlignmentFormats="0" applyWidthHeightFormats="0"/>
</file>

<file path=xl/queryTables/queryTable1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FAS1" connectionId="12" xr16:uid="{F9E739DA-5F38-0D44-B937-B161BDD7599E}" autoFormatId="16" applyNumberFormats="0" applyBorderFormats="0" applyFontFormats="1" applyPatternFormats="1" applyAlignmentFormats="0" applyWidthHeightFormats="0"/>
</file>

<file path=xl/queryTables/queryTable1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FAS2" connectionId="13" xr16:uid="{F11DA142-5439-B142-9B7F-F3E969A29DAE}" autoFormatId="16" applyNumberFormats="0" applyBorderFormats="0" applyFontFormats="1" applyPatternFormats="1" applyAlignmentFormats="0" applyWidthHeightFormats="0"/>
</file>

<file path=xl/queryTables/queryTable1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FRE8" connectionId="14" xr16:uid="{D6EBAEB9-FA24-D844-997C-5E134A9F4480}" autoFormatId="16" applyNumberFormats="0" applyBorderFormats="0" applyFontFormats="1" applyPatternFormats="1" applyAlignmentFormats="0" applyWidthHeightFormats="0"/>
</file>

<file path=xl/queryTables/queryTable1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FUI1" connectionId="15" xr16:uid="{8B1B3D42-D1BD-654A-8717-F250482BB36E}" autoFormatId="16" applyNumberFormats="0" applyBorderFormats="0" applyFontFormats="1" applyPatternFormats="1" applyAlignmentFormats="0" applyWidthHeightFormats="0"/>
</file>

<file path=xl/queryTables/queryTable1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FUR4" connectionId="16" xr16:uid="{B2E0A5EF-47A8-114A-AAAE-45369F6B4654}" autoFormatId="16" applyNumberFormats="0" applyBorderFormats="0" applyFontFormats="1" applyPatternFormats="1" applyAlignmentFormats="0" applyWidthHeightFormats="0"/>
</file>

<file path=xl/queryTables/queryTable1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JLP1" connectionId="17" xr16:uid="{10D78B23-341B-2F49-9FF9-40B7FA8CF258}" autoFormatId="16" applyNumberFormats="0" applyBorderFormats="0" applyFontFormats="1" applyPatternFormats="1" applyAlignmentFormats="0" applyWidthHeightFormats="0"/>
</file>

<file path=xl/queryTables/queryTable1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CH2" connectionId="18" xr16:uid="{FC50927E-4781-9547-8872-F428E7411AB3}" autoFormatId="16" applyNumberFormats="0" applyBorderFormats="0" applyFontFormats="1" applyPatternFormats="1" applyAlignmentFormats="0" applyWidthHeightFormats="0"/>
</file>

<file path=xl/queryTables/queryTable1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CX1" connectionId="19" xr16:uid="{08A57165-0078-684B-A464-5D2775C96817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DH4" connectionId="2" xr16:uid="{D2B1F5D0-8E2E-514B-B699-9918FDC22904}" autoFormatId="16" applyNumberFormats="0" applyBorderFormats="0" applyFontFormats="1" applyPatternFormats="1" applyAlignmentFormats="0" applyWidthHeightFormats="0"/>
</file>

<file path=xl/queryTables/queryTable20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NN2" connectionId="20" xr16:uid="{639A2E10-6A03-5841-AEC5-03B4EC9F0F83}" autoFormatId="16" applyNumberFormats="0" applyBorderFormats="0" applyFontFormats="1" applyPatternFormats="1" applyAlignmentFormats="0" applyWidthHeightFormats="0"/>
</file>

<file path=xl/queryTables/queryTable2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NN5" connectionId="21" xr16:uid="{A1BA4AF0-BAF2-2149-840E-A475215D9BE9}" autoFormatId="16" applyNumberFormats="0" applyBorderFormats="0" applyFontFormats="1" applyPatternFormats="1" applyAlignmentFormats="0" applyWidthHeightFormats="0"/>
</file>

<file path=xl/queryTables/queryTable2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NG1" connectionId="24" xr16:uid="{329E7C46-9BA7-5D42-89CD-D5C67D500234}" autoFormatId="16" applyNumberFormats="0" applyBorderFormats="0" applyFontFormats="1" applyPatternFormats="1" applyAlignmentFormats="0" applyWidthHeightFormats="0"/>
</file>

<file path=xl/queryTables/queryTable2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NRT1" connectionId="22" xr16:uid="{DB8FD1CF-BF6B-194E-B180-E1F355DFFAD3}" autoFormatId="16" applyNumberFormats="0" applyBorderFormats="0" applyFontFormats="1" applyPatternFormats="1" applyAlignmentFormats="0" applyWidthHeightFormats="0"/>
</file>

<file path=xl/queryTables/queryTable2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HO89" connectionId="23" xr16:uid="{62D697BA-9B1E-2144-9DC2-F564B8B562E6}" autoFormatId="16" applyNumberFormats="0" applyBorderFormats="0" applyFontFormats="1" applyPatternFormats="1" applyAlignmentFormats="0" applyWidthHeightFormats="0"/>
</file>

<file path=xl/queryTables/queryTable2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UG1" connectionId="25" xr16:uid="{0217E646-6857-0541-9B55-59752AAE197F}" autoFormatId="16" applyNumberFormats="0" applyBorderFormats="0" applyFontFormats="1" applyPatternFormats="1" applyAlignmentFormats="0" applyWidthHeightFormats="0"/>
</file>

<file path=xl/queryTables/queryTable2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HR2" connectionId="26" xr16:uid="{8B9E1F4A-56B1-C04E-BB5E-9615AEB517C6}" autoFormatId="16" applyNumberFormats="0" applyBorderFormats="0" applyFontFormats="1" applyPatternFormats="1" applyAlignmentFormats="0" applyWidthHeightFormats="0"/>
</file>

<file path=xl/queryTables/queryTable2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TA1" connectionId="27" xr16:uid="{102C12B7-2F1F-1C43-9B8B-0FCAB91EA3E6}" autoFormatId="16" applyNumberFormats="0" applyBorderFormats="0" applyFontFormats="1" applyPatternFormats="1" applyAlignmentFormats="0" applyWidthHeightFormats="0"/>
</file>

<file path=xl/queryTables/queryTable2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UC2" connectionId="28" xr16:uid="{0178A1E0-6821-4C4D-A56E-B6D4D0205187}" autoFormatId="16" applyNumberFormats="0" applyBorderFormats="0" applyFontFormats="1" applyPatternFormats="1" applyAlignmentFormats="0" applyWidthHeightFormats="0"/>
</file>

<file path=xl/queryTables/queryTable2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HI4" connectionId="32" xr16:uid="{71BA4DAB-0CF0-164E-9075-56B706ECE4C8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RO8" connectionId="3" xr16:uid="{A50900E3-662E-DF44-9743-28E6DE5C532F}" autoFormatId="16" applyNumberFormats="0" applyBorderFormats="0" applyFontFormats="1" applyPatternFormats="1" applyAlignmentFormats="0" applyWidthHeightFormats="0"/>
</file>

<file path=xl/queryTables/queryTable30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HI6" connectionId="33" xr16:uid="{620C31FD-1B8F-324F-A527-19DC44F32244}" autoFormatId="16" applyNumberFormats="0" applyBorderFormats="0" applyFontFormats="1" applyPatternFormats="1" applyAlignmentFormats="0" applyWidthHeightFormats="0"/>
</file>

<file path=xl/queryTables/queryTable3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HI7" connectionId="34" xr16:uid="{0C210141-8B2E-6547-88E1-97149E7CC1BF}" autoFormatId="16" applyNumberFormats="0" applyBorderFormats="0" applyFontFormats="1" applyPatternFormats="1" applyAlignmentFormats="0" applyWidthHeightFormats="0"/>
</file>

<file path=xl/queryTables/queryTable3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HI20" connectionId="29" xr16:uid="{022DA1AC-B864-554F-A9F1-1CAD198776A5}" autoFormatId="16" applyNumberFormats="0" applyBorderFormats="0" applyFontFormats="1" applyPatternFormats="1" applyAlignmentFormats="0" applyWidthHeightFormats="0"/>
</file>

<file path=xl/queryTables/queryTable3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HI21" connectionId="30" xr16:uid="{5971FC1A-470F-4D40-A861-4D64EA6EF771}" autoFormatId="16" applyNumberFormats="0" applyBorderFormats="0" applyFontFormats="1" applyPatternFormats="1" applyAlignmentFormats="0" applyWidthHeightFormats="0"/>
</file>

<file path=xl/queryTables/queryTable3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HI22" connectionId="31" xr16:uid="{703895E2-F62C-9642-8008-9AE27793881F}" autoFormatId="16" applyNumberFormats="0" applyBorderFormats="0" applyFontFormats="1" applyPatternFormats="1" applyAlignmentFormats="0" applyWidthHeightFormats="0"/>
</file>

<file path=xl/queryTables/queryTable3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HI72" connectionId="35" xr16:uid="{82E9ADCF-AE78-244F-8643-031AA3BE7BFB}" autoFormatId="16" applyNumberFormats="0" applyBorderFormats="0" applyFontFormats="1" applyPatternFormats="1" applyAlignmentFormats="0" applyWidthHeightFormats="0"/>
</file>

<file path=xl/queryTables/queryTable3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OK1" connectionId="36" xr16:uid="{4720D526-F26A-ED49-8D35-F1548D375E76}" autoFormatId="16" applyNumberFormats="0" applyBorderFormats="0" applyFontFormats="1" applyPatternFormats="1" applyAlignmentFormats="0" applyWidthHeightFormats="0"/>
</file>

<file path=xl/queryTables/queryTable3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URE2" connectionId="37" xr16:uid="{199A475D-6C0A-B243-970B-A3F4B8DA0E08}" autoFormatId="16" applyNumberFormats="0" applyBorderFormats="0" applyFontFormats="1" applyPatternFormats="1" applyAlignmentFormats="0" applyWidthHeightFormats="0"/>
</file>

<file path=xl/queryTables/queryTable3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YHB1" connectionId="38" xr16:uid="{CBC4D68A-FA59-2445-9691-C0A632C206AA}" autoFormatId="16" applyNumberFormats="0" applyBorderFormats="0" applyFontFormats="1" applyPatternFormats="1" applyAlignmentFormats="0" applyWidthHeightFormats="0"/>
</file>

<file path=xl/queryTables/queryTable3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YLR278C" connectionId="39" xr16:uid="{2505DA97-32DB-904B-A200-A5A98AE16191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RO9" connectionId="4" xr16:uid="{69B3E2AA-E462-8B49-B756-FF7E9465BAE2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RR3" connectionId="5" xr16:uid="{64E73C53-5506-7B4C-BD1F-C2B411C85761}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XL2" connectionId="6" xr16:uid="{7F0D5656-E55D-914C-9719-B89B7A0B142E}" autoFormatId="16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AL4" connectionId="7" xr16:uid="{9ADBEF22-0383-EC4F-8348-7E811DC47BD9}" autoFormatId="16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OG1" connectionId="8" xr16:uid="{4DDDAF67-7CFB-864B-AFE3-A422FA1CCBC2}" autoFormatId="16" applyNumberFormats="0" applyBorderFormats="0" applyFontFormats="1" applyPatternFormats="1" applyAlignmentFormats="0" applyWidthHeightFormats="0"/>
</file>

<file path=xl/queryTables/queryTable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OG2" connectionId="9" xr16:uid="{D981DC79-3112-7B4C-B42E-4A2693B42814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6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7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8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9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0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1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2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3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4.xm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5.xml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6.xml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7.xml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8.xml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9.xml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0.xml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1.xml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2.xml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3.xml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4.xml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5.xml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6.xml"/></Relationships>
</file>

<file path=xl/worksheets/_rels/sheet3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7.xml"/></Relationships>
</file>

<file path=xl/worksheets/_rels/sheet3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8.xml"/></Relationships>
</file>

<file path=xl/worksheets/_rels/sheet3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9.xml"/></Relationships>
</file>

<file path=xl/worksheets/_rels/sheet3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0.xml"/></Relationships>
</file>

<file path=xl/worksheets/_rels/sheet3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1.xml"/></Relationships>
</file>

<file path=xl/worksheets/_rels/sheet3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2.xml"/></Relationships>
</file>

<file path=xl/worksheets/_rels/sheet3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3.xml"/></Relationships>
</file>

<file path=xl/worksheets/_rels/sheet39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4.xml"/></Relationships>
</file>

<file path=xl/worksheets/_rels/sheet40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5.xml"/></Relationships>
</file>

<file path=xl/worksheets/_rels/sheet4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6.xml"/></Relationships>
</file>

<file path=xl/worksheets/_rels/sheet4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7.xml"/></Relationships>
</file>

<file path=xl/worksheets/_rels/sheet4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8.xml"/></Relationships>
</file>

<file path=xl/worksheets/_rels/sheet4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9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7451E6-8BB7-E849-BC09-B284716BEBC8}">
  <dimension ref="A1:B20"/>
  <sheetViews>
    <sheetView workbookViewId="0">
      <selection activeCell="A21" sqref="A21"/>
    </sheetView>
  </sheetViews>
  <sheetFormatPr baseColWidth="10" defaultRowHeight="16" x14ac:dyDescent="0.2"/>
  <sheetData>
    <row r="1" spans="1:2" x14ac:dyDescent="0.2">
      <c r="A1" t="s">
        <v>2879</v>
      </c>
    </row>
    <row r="2" spans="1:2" x14ac:dyDescent="0.2">
      <c r="A2" t="s">
        <v>2880</v>
      </c>
      <c r="B2" t="s">
        <v>2881</v>
      </c>
    </row>
    <row r="3" spans="1:2" ht="18" x14ac:dyDescent="0.2">
      <c r="A3" t="s">
        <v>2882</v>
      </c>
      <c r="B3" t="s">
        <v>2883</v>
      </c>
    </row>
    <row r="4" spans="1:2" x14ac:dyDescent="0.2">
      <c r="A4" t="s">
        <v>2884</v>
      </c>
      <c r="B4" t="s">
        <v>2885</v>
      </c>
    </row>
    <row r="5" spans="1:2" x14ac:dyDescent="0.2">
      <c r="A5" t="s">
        <v>2886</v>
      </c>
      <c r="B5">
        <v>2024</v>
      </c>
    </row>
    <row r="11" spans="1:2" x14ac:dyDescent="0.2">
      <c r="A11" t="s">
        <v>2875</v>
      </c>
    </row>
    <row r="13" spans="1:2" x14ac:dyDescent="0.2">
      <c r="A13" t="s">
        <v>2878</v>
      </c>
    </row>
    <row r="14" spans="1:2" x14ac:dyDescent="0.2">
      <c r="A14" t="s">
        <v>2874</v>
      </c>
    </row>
    <row r="16" spans="1:2" x14ac:dyDescent="0.2">
      <c r="A16" t="s">
        <v>2876</v>
      </c>
    </row>
    <row r="18" spans="1:1" x14ac:dyDescent="0.2">
      <c r="A18" t="s">
        <v>2877</v>
      </c>
    </row>
    <row r="20" spans="1:1" x14ac:dyDescent="0.2">
      <c r="A20" t="s">
        <v>2887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E2EF96-EE8F-004C-8224-98E2E7923712}">
  <dimension ref="A1:M30"/>
  <sheetViews>
    <sheetView workbookViewId="0">
      <selection activeCell="A14" sqref="A1:XFD1048576"/>
    </sheetView>
  </sheetViews>
  <sheetFormatPr baseColWidth="10" defaultRowHeight="16" x14ac:dyDescent="0.2"/>
  <cols>
    <col min="1" max="1" width="8.1640625" style="20" bestFit="1" customWidth="1"/>
    <col min="2" max="2" width="121.6640625" style="20" bestFit="1" customWidth="1"/>
    <col min="3" max="4" width="8.1640625" style="20" bestFit="1" customWidth="1"/>
    <col min="5" max="5" width="10.5" style="20" bestFit="1" customWidth="1"/>
    <col min="6" max="6" width="9.33203125" style="20" bestFit="1" customWidth="1"/>
    <col min="7" max="7" width="8.1640625" style="20" bestFit="1" customWidth="1"/>
    <col min="8" max="8" width="5.83203125" style="20" bestFit="1" customWidth="1"/>
    <col min="9" max="9" width="8.1640625" style="20" bestFit="1" customWidth="1"/>
    <col min="10" max="10" width="5.83203125" style="20" bestFit="1" customWidth="1"/>
    <col min="11" max="11" width="8.33203125" style="20" bestFit="1" customWidth="1"/>
    <col min="12" max="12" width="10.5" style="20" bestFit="1" customWidth="1"/>
    <col min="13" max="16384" width="10.83203125" style="19"/>
  </cols>
  <sheetData>
    <row r="1" spans="1:13" x14ac:dyDescent="0.2">
      <c r="A1" s="18" t="s">
        <v>108</v>
      </c>
      <c r="B1" s="18" t="s">
        <v>109</v>
      </c>
      <c r="C1" s="18" t="s">
        <v>110</v>
      </c>
      <c r="D1" s="18" t="s">
        <v>111</v>
      </c>
      <c r="E1" s="18" t="s">
        <v>112</v>
      </c>
      <c r="F1" s="18" t="s">
        <v>113</v>
      </c>
      <c r="G1" s="18" t="s">
        <v>114</v>
      </c>
      <c r="H1" s="18" t="s">
        <v>115</v>
      </c>
      <c r="I1" s="18" t="s">
        <v>116</v>
      </c>
      <c r="J1" s="18" t="s">
        <v>117</v>
      </c>
      <c r="K1" s="18" t="s">
        <v>118</v>
      </c>
      <c r="L1" s="18" t="s">
        <v>119</v>
      </c>
      <c r="M1" s="20"/>
    </row>
    <row r="2" spans="1:13" x14ac:dyDescent="0.2">
      <c r="A2" s="20" t="s">
        <v>562</v>
      </c>
      <c r="B2" s="20" t="s">
        <v>563</v>
      </c>
      <c r="C2" s="20" t="s">
        <v>564</v>
      </c>
      <c r="D2" s="20">
        <v>360</v>
      </c>
      <c r="E2" s="20">
        <v>187</v>
      </c>
      <c r="F2" s="20">
        <v>4</v>
      </c>
      <c r="G2" s="20">
        <v>45</v>
      </c>
      <c r="H2" s="20">
        <v>402</v>
      </c>
      <c r="I2" s="20">
        <v>1</v>
      </c>
      <c r="J2" s="20">
        <v>329</v>
      </c>
      <c r="K2" s="21">
        <v>1.9999999999999999E-74</v>
      </c>
      <c r="L2" s="20">
        <v>237</v>
      </c>
    </row>
    <row r="3" spans="1:13" x14ac:dyDescent="0.2">
      <c r="A3" s="20" t="s">
        <v>562</v>
      </c>
      <c r="B3" s="20" t="s">
        <v>565</v>
      </c>
      <c r="C3" s="20" t="s">
        <v>566</v>
      </c>
      <c r="D3" s="20">
        <v>380</v>
      </c>
      <c r="E3" s="20">
        <v>206</v>
      </c>
      <c r="F3" s="20">
        <v>5</v>
      </c>
      <c r="G3" s="20">
        <v>28</v>
      </c>
      <c r="H3" s="20">
        <v>404</v>
      </c>
      <c r="I3" s="20">
        <v>19</v>
      </c>
      <c r="J3" s="20">
        <v>367</v>
      </c>
      <c r="K3" s="21">
        <v>2.9999999999999999E-75</v>
      </c>
      <c r="L3" s="20">
        <v>241</v>
      </c>
    </row>
    <row r="4" spans="1:13" x14ac:dyDescent="0.2">
      <c r="A4" s="20" t="s">
        <v>562</v>
      </c>
      <c r="B4" s="20" t="s">
        <v>567</v>
      </c>
      <c r="C4" s="20" t="s">
        <v>568</v>
      </c>
      <c r="D4" s="20">
        <v>380</v>
      </c>
      <c r="E4" s="20">
        <v>204</v>
      </c>
      <c r="F4" s="20">
        <v>5</v>
      </c>
      <c r="G4" s="20">
        <v>28</v>
      </c>
      <c r="H4" s="20">
        <v>404</v>
      </c>
      <c r="I4" s="20">
        <v>28</v>
      </c>
      <c r="J4" s="20">
        <v>376</v>
      </c>
      <c r="K4" s="21">
        <v>3.9999999999999998E-75</v>
      </c>
      <c r="L4" s="20">
        <v>241</v>
      </c>
    </row>
    <row r="5" spans="1:13" x14ac:dyDescent="0.2">
      <c r="A5" s="20" t="s">
        <v>562</v>
      </c>
      <c r="B5" s="20" t="s">
        <v>569</v>
      </c>
      <c r="C5" s="20" t="s">
        <v>570</v>
      </c>
      <c r="D5" s="20">
        <v>324</v>
      </c>
      <c r="E5" s="20">
        <v>165</v>
      </c>
      <c r="F5" s="20">
        <v>4</v>
      </c>
      <c r="G5" s="20">
        <v>84</v>
      </c>
      <c r="H5" s="20">
        <v>404</v>
      </c>
      <c r="I5" s="20">
        <v>1</v>
      </c>
      <c r="J5" s="20">
        <v>296</v>
      </c>
      <c r="K5" s="21">
        <v>3E-68</v>
      </c>
      <c r="L5" s="20">
        <v>220</v>
      </c>
    </row>
    <row r="6" spans="1:13" x14ac:dyDescent="0.2">
      <c r="A6" s="20" t="s">
        <v>562</v>
      </c>
      <c r="B6" s="20" t="s">
        <v>571</v>
      </c>
      <c r="C6" s="20" t="s">
        <v>572</v>
      </c>
      <c r="D6" s="20">
        <v>56</v>
      </c>
      <c r="E6" s="20">
        <v>33</v>
      </c>
      <c r="F6" s="20">
        <v>0</v>
      </c>
      <c r="G6" s="20">
        <v>336</v>
      </c>
      <c r="H6" s="20">
        <v>391</v>
      </c>
      <c r="I6" s="20">
        <v>4</v>
      </c>
      <c r="J6" s="20">
        <v>59</v>
      </c>
      <c r="K6" s="21">
        <v>3.0000000000000001E-6</v>
      </c>
      <c r="L6" s="20" t="s">
        <v>185</v>
      </c>
    </row>
    <row r="7" spans="1:13" x14ac:dyDescent="0.2">
      <c r="A7" s="20" t="s">
        <v>562</v>
      </c>
      <c r="B7" s="20" t="s">
        <v>573</v>
      </c>
      <c r="C7" s="20" t="s">
        <v>574</v>
      </c>
      <c r="D7" s="20">
        <v>389</v>
      </c>
      <c r="E7" s="20">
        <v>199</v>
      </c>
      <c r="F7" s="20">
        <v>4</v>
      </c>
      <c r="G7" s="20">
        <v>27</v>
      </c>
      <c r="H7" s="20">
        <v>404</v>
      </c>
      <c r="I7" s="20">
        <v>69</v>
      </c>
      <c r="J7" s="20">
        <v>426</v>
      </c>
      <c r="K7" s="21">
        <v>8.9999999999999998E-88</v>
      </c>
      <c r="L7" s="20">
        <v>275</v>
      </c>
    </row>
    <row r="8" spans="1:13" x14ac:dyDescent="0.2">
      <c r="A8" s="20" t="s">
        <v>562</v>
      </c>
      <c r="B8" s="20" t="s">
        <v>575</v>
      </c>
      <c r="C8" s="20" t="s">
        <v>576</v>
      </c>
      <c r="D8" s="20">
        <v>367</v>
      </c>
      <c r="E8" s="20">
        <v>192</v>
      </c>
      <c r="F8" s="20">
        <v>3</v>
      </c>
      <c r="G8" s="20">
        <v>19</v>
      </c>
      <c r="H8" s="20">
        <v>382</v>
      </c>
      <c r="I8" s="20">
        <v>60</v>
      </c>
      <c r="J8" s="20">
        <v>395</v>
      </c>
      <c r="K8" s="21">
        <v>3.0000000000000001E-83</v>
      </c>
      <c r="L8" s="20">
        <v>263</v>
      </c>
    </row>
    <row r="9" spans="1:13" x14ac:dyDescent="0.2">
      <c r="A9" s="20" t="s">
        <v>562</v>
      </c>
      <c r="B9" s="20" t="s">
        <v>577</v>
      </c>
      <c r="C9" s="20" t="s">
        <v>578</v>
      </c>
      <c r="D9" s="20">
        <v>373</v>
      </c>
      <c r="E9" s="20">
        <v>202</v>
      </c>
      <c r="F9" s="20">
        <v>5</v>
      </c>
      <c r="G9" s="20">
        <v>29</v>
      </c>
      <c r="H9" s="20">
        <v>401</v>
      </c>
      <c r="I9" s="20">
        <v>3</v>
      </c>
      <c r="J9" s="20">
        <v>338</v>
      </c>
      <c r="K9" s="21">
        <v>9.9999999999999996E-75</v>
      </c>
      <c r="L9" s="20">
        <v>239</v>
      </c>
    </row>
    <row r="10" spans="1:13" x14ac:dyDescent="0.2">
      <c r="A10" s="20" t="s">
        <v>562</v>
      </c>
      <c r="B10" s="20" t="s">
        <v>579</v>
      </c>
      <c r="C10" s="20" t="s">
        <v>580</v>
      </c>
      <c r="D10" s="20">
        <v>373</v>
      </c>
      <c r="E10" s="20">
        <v>204</v>
      </c>
      <c r="F10" s="20">
        <v>5</v>
      </c>
      <c r="G10" s="20">
        <v>29</v>
      </c>
      <c r="H10" s="20">
        <v>401</v>
      </c>
      <c r="I10" s="20">
        <v>3</v>
      </c>
      <c r="J10" s="20">
        <v>338</v>
      </c>
      <c r="K10" s="21">
        <v>9.9999999999999997E-73</v>
      </c>
      <c r="L10" s="20">
        <v>234</v>
      </c>
    </row>
    <row r="11" spans="1:13" x14ac:dyDescent="0.2">
      <c r="A11" s="20" t="s">
        <v>562</v>
      </c>
      <c r="B11" s="20" t="s">
        <v>581</v>
      </c>
      <c r="C11" s="20" t="s">
        <v>582</v>
      </c>
      <c r="D11" s="20">
        <v>389</v>
      </c>
      <c r="E11" s="20">
        <v>200</v>
      </c>
      <c r="F11" s="20">
        <v>6</v>
      </c>
      <c r="G11" s="20">
        <v>12</v>
      </c>
      <c r="H11" s="20">
        <v>392</v>
      </c>
      <c r="I11" s="20">
        <v>492</v>
      </c>
      <c r="J11" s="20">
        <v>837</v>
      </c>
      <c r="K11" s="21">
        <v>9.0000000000000004E-71</v>
      </c>
      <c r="L11" s="20">
        <v>239</v>
      </c>
    </row>
    <row r="12" spans="1:13" x14ac:dyDescent="0.2">
      <c r="A12" s="20" t="s">
        <v>562</v>
      </c>
      <c r="B12" s="20" t="s">
        <v>583</v>
      </c>
      <c r="C12" s="20" t="s">
        <v>584</v>
      </c>
      <c r="D12" s="20">
        <v>372</v>
      </c>
      <c r="E12" s="20">
        <v>189</v>
      </c>
      <c r="F12" s="20">
        <v>5</v>
      </c>
      <c r="G12" s="20">
        <v>29</v>
      </c>
      <c r="H12" s="20">
        <v>398</v>
      </c>
      <c r="I12" s="20">
        <v>3</v>
      </c>
      <c r="J12" s="20">
        <v>335</v>
      </c>
      <c r="K12" s="21">
        <v>9.9999999999999996E-81</v>
      </c>
      <c r="L12" s="20">
        <v>254</v>
      </c>
    </row>
    <row r="13" spans="1:13" x14ac:dyDescent="0.2">
      <c r="A13" s="20" t="s">
        <v>562</v>
      </c>
      <c r="B13" s="20" t="s">
        <v>585</v>
      </c>
      <c r="C13" s="20" t="s">
        <v>586</v>
      </c>
      <c r="D13" s="20">
        <v>367</v>
      </c>
      <c r="E13" s="20">
        <v>191</v>
      </c>
      <c r="F13" s="20">
        <v>6</v>
      </c>
      <c r="G13" s="20">
        <v>29</v>
      </c>
      <c r="H13" s="20">
        <v>392</v>
      </c>
      <c r="I13" s="20">
        <v>3</v>
      </c>
      <c r="J13" s="20">
        <v>329</v>
      </c>
      <c r="K13" s="21">
        <v>4.9999999999999998E-73</v>
      </c>
      <c r="L13" s="20">
        <v>235</v>
      </c>
    </row>
    <row r="14" spans="1:13" x14ac:dyDescent="0.2">
      <c r="A14" s="20" t="s">
        <v>562</v>
      </c>
      <c r="B14" s="20" t="s">
        <v>587</v>
      </c>
      <c r="C14" s="20" t="s">
        <v>588</v>
      </c>
      <c r="D14" s="20">
        <v>359</v>
      </c>
      <c r="E14" s="20">
        <v>193</v>
      </c>
      <c r="F14" s="20">
        <v>5</v>
      </c>
      <c r="G14" s="20">
        <v>29</v>
      </c>
      <c r="H14" s="20">
        <v>387</v>
      </c>
      <c r="I14" s="20">
        <v>3</v>
      </c>
      <c r="J14" s="20">
        <v>324</v>
      </c>
      <c r="K14" s="21">
        <v>1.9999999999999998E-71</v>
      </c>
      <c r="L14" s="20">
        <v>230</v>
      </c>
    </row>
    <row r="15" spans="1:13" x14ac:dyDescent="0.2">
      <c r="A15" s="20" t="s">
        <v>562</v>
      </c>
      <c r="B15" s="20" t="s">
        <v>589</v>
      </c>
      <c r="C15" s="20" t="s">
        <v>590</v>
      </c>
      <c r="D15" s="20">
        <v>353</v>
      </c>
      <c r="E15" s="20">
        <v>191</v>
      </c>
      <c r="F15" s="20">
        <v>5</v>
      </c>
      <c r="G15" s="20">
        <v>29</v>
      </c>
      <c r="H15" s="20">
        <v>381</v>
      </c>
      <c r="I15" s="20">
        <v>3</v>
      </c>
      <c r="J15" s="20">
        <v>318</v>
      </c>
      <c r="K15" s="21">
        <v>1.9999999999999999E-69</v>
      </c>
      <c r="L15" s="20">
        <v>224</v>
      </c>
    </row>
    <row r="16" spans="1:13" x14ac:dyDescent="0.2">
      <c r="A16" s="20" t="s">
        <v>562</v>
      </c>
      <c r="B16" s="20" t="s">
        <v>591</v>
      </c>
      <c r="C16" s="20" t="s">
        <v>592</v>
      </c>
      <c r="D16" s="20">
        <v>367</v>
      </c>
      <c r="E16" s="20">
        <v>199</v>
      </c>
      <c r="F16" s="20">
        <v>4</v>
      </c>
      <c r="G16" s="20">
        <v>29</v>
      </c>
      <c r="H16" s="20">
        <v>395</v>
      </c>
      <c r="I16" s="20">
        <v>3</v>
      </c>
      <c r="J16" s="20">
        <v>332</v>
      </c>
      <c r="K16" s="21">
        <v>7.9999999999999997E-75</v>
      </c>
      <c r="L16" s="20">
        <v>239</v>
      </c>
    </row>
    <row r="17" spans="1:12" x14ac:dyDescent="0.2">
      <c r="A17" s="20" t="s">
        <v>562</v>
      </c>
      <c r="B17" s="20" t="s">
        <v>593</v>
      </c>
      <c r="C17" s="20" t="s">
        <v>592</v>
      </c>
      <c r="D17" s="20">
        <v>367</v>
      </c>
      <c r="E17" s="20">
        <v>199</v>
      </c>
      <c r="F17" s="20">
        <v>4</v>
      </c>
      <c r="G17" s="20">
        <v>29</v>
      </c>
      <c r="H17" s="20">
        <v>395</v>
      </c>
      <c r="I17" s="20">
        <v>3</v>
      </c>
      <c r="J17" s="20">
        <v>332</v>
      </c>
      <c r="K17" s="21">
        <v>9.0000000000000006E-75</v>
      </c>
      <c r="L17" s="20">
        <v>239</v>
      </c>
    </row>
    <row r="18" spans="1:12" x14ac:dyDescent="0.2">
      <c r="A18" s="20" t="s">
        <v>562</v>
      </c>
      <c r="B18" s="20" t="s">
        <v>594</v>
      </c>
      <c r="C18" s="20" t="s">
        <v>595</v>
      </c>
      <c r="D18" s="20">
        <v>369</v>
      </c>
      <c r="E18" s="20">
        <v>192</v>
      </c>
      <c r="F18" s="20">
        <v>5</v>
      </c>
      <c r="G18" s="20">
        <v>29</v>
      </c>
      <c r="H18" s="20">
        <v>395</v>
      </c>
      <c r="I18" s="20">
        <v>3</v>
      </c>
      <c r="J18" s="20">
        <v>332</v>
      </c>
      <c r="K18" s="21">
        <v>1.9999999999999999E-77</v>
      </c>
      <c r="L18" s="20">
        <v>246</v>
      </c>
    </row>
    <row r="19" spans="1:12" x14ac:dyDescent="0.2">
      <c r="A19" s="20" t="s">
        <v>562</v>
      </c>
      <c r="B19" s="20" t="s">
        <v>596</v>
      </c>
      <c r="C19" s="20" t="s">
        <v>597</v>
      </c>
      <c r="D19" s="20">
        <v>367</v>
      </c>
      <c r="E19" s="20">
        <v>194</v>
      </c>
      <c r="F19" s="20">
        <v>5</v>
      </c>
      <c r="G19" s="20">
        <v>29</v>
      </c>
      <c r="H19" s="20">
        <v>395</v>
      </c>
      <c r="I19" s="20">
        <v>3</v>
      </c>
      <c r="J19" s="20">
        <v>332</v>
      </c>
      <c r="K19" s="21">
        <v>2E-79</v>
      </c>
      <c r="L19" s="20">
        <v>251</v>
      </c>
    </row>
    <row r="20" spans="1:12" x14ac:dyDescent="0.2">
      <c r="A20" s="20" t="s">
        <v>562</v>
      </c>
      <c r="B20" s="20" t="s">
        <v>598</v>
      </c>
      <c r="C20" s="20" t="s">
        <v>595</v>
      </c>
      <c r="D20" s="20">
        <v>369</v>
      </c>
      <c r="E20" s="20">
        <v>192</v>
      </c>
      <c r="F20" s="20">
        <v>5</v>
      </c>
      <c r="G20" s="20">
        <v>29</v>
      </c>
      <c r="H20" s="20">
        <v>395</v>
      </c>
      <c r="I20" s="20">
        <v>3</v>
      </c>
      <c r="J20" s="20">
        <v>332</v>
      </c>
      <c r="K20" s="21">
        <v>9.9999999999999993E-78</v>
      </c>
      <c r="L20" s="20">
        <v>246</v>
      </c>
    </row>
    <row r="21" spans="1:12" x14ac:dyDescent="0.2">
      <c r="A21" s="20" t="s">
        <v>562</v>
      </c>
      <c r="B21" s="20" t="s">
        <v>599</v>
      </c>
      <c r="C21" s="20" t="s">
        <v>600</v>
      </c>
      <c r="D21" s="20">
        <v>401</v>
      </c>
      <c r="E21" s="20">
        <v>215</v>
      </c>
      <c r="F21" s="20">
        <v>4</v>
      </c>
      <c r="G21" s="20">
        <v>7</v>
      </c>
      <c r="H21" s="20">
        <v>404</v>
      </c>
      <c r="I21" s="20">
        <v>51</v>
      </c>
      <c r="J21" s="20">
        <v>412</v>
      </c>
      <c r="K21" s="21">
        <v>9.0000000000000001E-76</v>
      </c>
      <c r="L21" s="20">
        <v>244</v>
      </c>
    </row>
    <row r="22" spans="1:12" x14ac:dyDescent="0.2">
      <c r="A22" s="20" t="s">
        <v>562</v>
      </c>
      <c r="B22" s="20" t="s">
        <v>601</v>
      </c>
      <c r="C22" s="20" t="s">
        <v>602</v>
      </c>
      <c r="D22" s="20">
        <v>363</v>
      </c>
      <c r="E22" s="20">
        <v>196</v>
      </c>
      <c r="F22" s="20">
        <v>4</v>
      </c>
      <c r="G22" s="20">
        <v>45</v>
      </c>
      <c r="H22" s="20">
        <v>404</v>
      </c>
      <c r="I22" s="20">
        <v>1</v>
      </c>
      <c r="J22" s="20">
        <v>333</v>
      </c>
      <c r="K22" s="21">
        <v>1.9999999999999999E-72</v>
      </c>
      <c r="L22" s="20">
        <v>233</v>
      </c>
    </row>
    <row r="23" spans="1:12" x14ac:dyDescent="0.2">
      <c r="A23" s="20" t="s">
        <v>562</v>
      </c>
      <c r="B23" s="20" t="s">
        <v>603</v>
      </c>
      <c r="C23" s="20" t="s">
        <v>604</v>
      </c>
      <c r="D23" s="20">
        <v>380</v>
      </c>
      <c r="E23" s="20">
        <v>203</v>
      </c>
      <c r="F23" s="20">
        <v>3</v>
      </c>
      <c r="G23" s="20">
        <v>27</v>
      </c>
      <c r="H23" s="20">
        <v>403</v>
      </c>
      <c r="I23" s="20">
        <v>55</v>
      </c>
      <c r="J23" s="20">
        <v>404</v>
      </c>
      <c r="K23" s="21">
        <v>2.9999999999999999E-82</v>
      </c>
      <c r="L23" s="20">
        <v>260</v>
      </c>
    </row>
    <row r="24" spans="1:12" x14ac:dyDescent="0.2">
      <c r="A24" s="20" t="s">
        <v>562</v>
      </c>
      <c r="B24" s="20" t="s">
        <v>605</v>
      </c>
      <c r="C24" s="20" t="s">
        <v>606</v>
      </c>
      <c r="D24" s="20">
        <v>367</v>
      </c>
      <c r="E24" s="20">
        <v>196</v>
      </c>
      <c r="F24" s="20">
        <v>3</v>
      </c>
      <c r="G24" s="20">
        <v>27</v>
      </c>
      <c r="H24" s="20">
        <v>390</v>
      </c>
      <c r="I24" s="20">
        <v>54</v>
      </c>
      <c r="J24" s="20">
        <v>390</v>
      </c>
      <c r="K24" s="21">
        <v>1.9999999999999999E-64</v>
      </c>
      <c r="L24" s="20">
        <v>214</v>
      </c>
    </row>
    <row r="25" spans="1:12" x14ac:dyDescent="0.2">
      <c r="A25" s="20" t="s">
        <v>562</v>
      </c>
      <c r="B25" s="20" t="s">
        <v>607</v>
      </c>
      <c r="C25" s="20" t="s">
        <v>608</v>
      </c>
      <c r="D25" s="20">
        <v>408</v>
      </c>
      <c r="E25" s="20">
        <v>222</v>
      </c>
      <c r="F25" s="20">
        <v>5</v>
      </c>
      <c r="G25" s="20">
        <v>1</v>
      </c>
      <c r="H25" s="20">
        <v>404</v>
      </c>
      <c r="I25" s="20">
        <v>1</v>
      </c>
      <c r="J25" s="20">
        <v>375</v>
      </c>
      <c r="K25" s="21">
        <v>1.9999999999999999E-76</v>
      </c>
      <c r="L25" s="20">
        <v>243</v>
      </c>
    </row>
    <row r="26" spans="1:12" x14ac:dyDescent="0.2">
      <c r="A26" s="20" t="s">
        <v>562</v>
      </c>
      <c r="B26" s="20" t="s">
        <v>609</v>
      </c>
      <c r="C26" s="20" t="s">
        <v>610</v>
      </c>
      <c r="D26" s="20">
        <v>363</v>
      </c>
      <c r="E26" s="20">
        <v>190</v>
      </c>
      <c r="F26" s="20">
        <v>3</v>
      </c>
      <c r="G26" s="20">
        <v>45</v>
      </c>
      <c r="H26" s="20">
        <v>404</v>
      </c>
      <c r="I26" s="20">
        <v>1</v>
      </c>
      <c r="J26" s="20">
        <v>331</v>
      </c>
      <c r="K26" s="21">
        <v>2E-78</v>
      </c>
      <c r="L26" s="20">
        <v>248</v>
      </c>
    </row>
    <row r="27" spans="1:12" x14ac:dyDescent="0.2">
      <c r="A27" s="20" t="s">
        <v>562</v>
      </c>
      <c r="B27" s="20" t="s">
        <v>611</v>
      </c>
      <c r="C27" s="20" t="s">
        <v>597</v>
      </c>
      <c r="D27" s="20">
        <v>402</v>
      </c>
      <c r="E27" s="20">
        <v>216</v>
      </c>
      <c r="F27" s="20">
        <v>4</v>
      </c>
      <c r="G27" s="20">
        <v>4</v>
      </c>
      <c r="H27" s="20">
        <v>402</v>
      </c>
      <c r="I27" s="20">
        <v>23</v>
      </c>
      <c r="J27" s="20">
        <v>390</v>
      </c>
      <c r="K27" s="21">
        <v>8.0000000000000007E-86</v>
      </c>
      <c r="L27" s="20">
        <v>269</v>
      </c>
    </row>
    <row r="28" spans="1:12" x14ac:dyDescent="0.2">
      <c r="A28" s="20" t="s">
        <v>562</v>
      </c>
      <c r="B28" s="20" t="s">
        <v>612</v>
      </c>
      <c r="C28" s="20" t="s">
        <v>613</v>
      </c>
      <c r="D28" s="20">
        <v>386</v>
      </c>
      <c r="E28" s="20">
        <v>202</v>
      </c>
      <c r="F28" s="20">
        <v>5</v>
      </c>
      <c r="G28" s="20">
        <v>6</v>
      </c>
      <c r="H28" s="20">
        <v>387</v>
      </c>
      <c r="I28" s="20">
        <v>30</v>
      </c>
      <c r="J28" s="20">
        <v>382</v>
      </c>
      <c r="K28" s="21">
        <v>6.9999999999999997E-82</v>
      </c>
      <c r="L28" s="20">
        <v>258</v>
      </c>
    </row>
    <row r="29" spans="1:12" x14ac:dyDescent="0.2">
      <c r="A29" s="20" t="s">
        <v>562</v>
      </c>
      <c r="B29" s="20" t="s">
        <v>614</v>
      </c>
      <c r="C29" s="20" t="s">
        <v>564</v>
      </c>
      <c r="D29" s="20">
        <v>396</v>
      </c>
      <c r="E29" s="20">
        <v>206</v>
      </c>
      <c r="F29" s="20">
        <v>4</v>
      </c>
      <c r="G29" s="20">
        <v>12</v>
      </c>
      <c r="H29" s="20">
        <v>402</v>
      </c>
      <c r="I29" s="20">
        <v>46</v>
      </c>
      <c r="J29" s="20">
        <v>410</v>
      </c>
      <c r="K29" s="21">
        <v>4.0000000000000001E-87</v>
      </c>
      <c r="L29" s="20">
        <v>273</v>
      </c>
    </row>
    <row r="30" spans="1:12" x14ac:dyDescent="0.2">
      <c r="A30" s="20" t="s">
        <v>562</v>
      </c>
      <c r="B30" s="20" t="s">
        <v>615</v>
      </c>
      <c r="C30" s="20" t="s">
        <v>616</v>
      </c>
      <c r="D30" s="20">
        <v>400</v>
      </c>
      <c r="E30" s="20">
        <v>210</v>
      </c>
      <c r="F30" s="20">
        <v>4</v>
      </c>
      <c r="G30" s="20">
        <v>6</v>
      </c>
      <c r="H30" s="20">
        <v>402</v>
      </c>
      <c r="I30" s="20">
        <v>25</v>
      </c>
      <c r="J30" s="20">
        <v>387</v>
      </c>
      <c r="K30" s="21">
        <v>2.0000000000000002E-86</v>
      </c>
      <c r="L30" s="20">
        <v>270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DF1FB9-46E6-F640-844F-BFF3C4F934F3}">
  <dimension ref="A1:M6"/>
  <sheetViews>
    <sheetView workbookViewId="0">
      <selection sqref="A1:XFD1048576"/>
    </sheetView>
  </sheetViews>
  <sheetFormatPr baseColWidth="10" defaultRowHeight="16" x14ac:dyDescent="0.2"/>
  <cols>
    <col min="1" max="1" width="8.1640625" style="24" bestFit="1" customWidth="1"/>
    <col min="2" max="2" width="30.1640625" style="24" bestFit="1" customWidth="1"/>
    <col min="3" max="4" width="8.1640625" style="24" bestFit="1" customWidth="1"/>
    <col min="5" max="5" width="10.5" style="24" bestFit="1" customWidth="1"/>
    <col min="6" max="6" width="9.33203125" style="24" bestFit="1" customWidth="1"/>
    <col min="7" max="7" width="8.1640625" style="24" bestFit="1" customWidth="1"/>
    <col min="8" max="8" width="5.83203125" style="24" bestFit="1" customWidth="1"/>
    <col min="9" max="9" width="8.1640625" style="24" bestFit="1" customWidth="1"/>
    <col min="10" max="10" width="5.83203125" style="24" bestFit="1" customWidth="1"/>
    <col min="11" max="11" width="8.33203125" style="24" bestFit="1" customWidth="1"/>
    <col min="12" max="12" width="10.5" style="24" bestFit="1" customWidth="1"/>
    <col min="13" max="16384" width="10.83203125" style="24"/>
  </cols>
  <sheetData>
    <row r="1" spans="1:13" x14ac:dyDescent="0.2">
      <c r="A1" s="22" t="s">
        <v>108</v>
      </c>
      <c r="B1" s="22" t="s">
        <v>109</v>
      </c>
      <c r="C1" s="22" t="s">
        <v>110</v>
      </c>
      <c r="D1" s="22" t="s">
        <v>111</v>
      </c>
      <c r="E1" s="22" t="s">
        <v>112</v>
      </c>
      <c r="F1" s="22" t="s">
        <v>113</v>
      </c>
      <c r="G1" s="22" t="s">
        <v>114</v>
      </c>
      <c r="H1" s="22" t="s">
        <v>115</v>
      </c>
      <c r="I1" s="22" t="s">
        <v>116</v>
      </c>
      <c r="J1" s="22" t="s">
        <v>117</v>
      </c>
      <c r="K1" s="22" t="s">
        <v>118</v>
      </c>
      <c r="L1" s="22" t="s">
        <v>119</v>
      </c>
      <c r="M1" s="23"/>
    </row>
    <row r="2" spans="1:13" x14ac:dyDescent="0.2">
      <c r="A2" s="24" t="s">
        <v>617</v>
      </c>
      <c r="B2" s="24" t="s">
        <v>618</v>
      </c>
      <c r="C2" s="24" t="s">
        <v>619</v>
      </c>
      <c r="D2" s="24">
        <v>276</v>
      </c>
      <c r="E2" s="24">
        <v>160</v>
      </c>
      <c r="F2" s="24">
        <v>11</v>
      </c>
      <c r="G2" s="24">
        <v>18</v>
      </c>
      <c r="H2" s="24">
        <v>252</v>
      </c>
      <c r="I2" s="24">
        <v>38</v>
      </c>
      <c r="J2" s="24">
        <v>305</v>
      </c>
      <c r="K2" s="25">
        <v>3E-10</v>
      </c>
      <c r="L2" s="24" t="s">
        <v>399</v>
      </c>
    </row>
    <row r="3" spans="1:13" x14ac:dyDescent="0.2">
      <c r="A3" s="24" t="s">
        <v>617</v>
      </c>
      <c r="B3" s="24" t="s">
        <v>620</v>
      </c>
      <c r="C3" s="24" t="s">
        <v>621</v>
      </c>
      <c r="D3" s="24">
        <v>283</v>
      </c>
      <c r="E3" s="24">
        <v>151</v>
      </c>
      <c r="F3" s="24">
        <v>13</v>
      </c>
      <c r="G3" s="24">
        <v>18</v>
      </c>
      <c r="H3" s="24">
        <v>252</v>
      </c>
      <c r="I3" s="24">
        <v>37</v>
      </c>
      <c r="J3" s="24">
        <v>305</v>
      </c>
      <c r="K3" s="25">
        <v>1.0000000000000001E-9</v>
      </c>
      <c r="L3" s="24" t="s">
        <v>250</v>
      </c>
    </row>
    <row r="4" spans="1:13" x14ac:dyDescent="0.2">
      <c r="A4" s="24" t="s">
        <v>617</v>
      </c>
      <c r="B4" s="24" t="s">
        <v>622</v>
      </c>
      <c r="C4" s="24" t="s">
        <v>623</v>
      </c>
      <c r="D4" s="24">
        <v>419</v>
      </c>
      <c r="E4" s="24">
        <v>251</v>
      </c>
      <c r="F4" s="24">
        <v>17</v>
      </c>
      <c r="G4" s="24">
        <v>19</v>
      </c>
      <c r="H4" s="24">
        <v>409</v>
      </c>
      <c r="I4" s="24">
        <v>28</v>
      </c>
      <c r="J4" s="24">
        <v>406</v>
      </c>
      <c r="K4" s="25">
        <v>1E-10</v>
      </c>
      <c r="L4" s="24" t="s">
        <v>624</v>
      </c>
    </row>
    <row r="5" spans="1:13" x14ac:dyDescent="0.2">
      <c r="A5" s="24" t="s">
        <v>617</v>
      </c>
      <c r="B5" s="24" t="s">
        <v>625</v>
      </c>
      <c r="C5" s="24" t="s">
        <v>244</v>
      </c>
      <c r="D5" s="24">
        <v>317</v>
      </c>
      <c r="E5" s="24">
        <v>180</v>
      </c>
      <c r="F5" s="24">
        <v>12</v>
      </c>
      <c r="G5" s="24">
        <v>24</v>
      </c>
      <c r="H5" s="24">
        <v>317</v>
      </c>
      <c r="I5" s="24">
        <v>39</v>
      </c>
      <c r="J5" s="24">
        <v>326</v>
      </c>
      <c r="K5" s="25">
        <v>4.0000000000000003E-15</v>
      </c>
      <c r="L5" s="24" t="s">
        <v>626</v>
      </c>
    </row>
    <row r="6" spans="1:13" x14ac:dyDescent="0.2">
      <c r="A6" s="24" t="s">
        <v>617</v>
      </c>
      <c r="B6" s="24" t="s">
        <v>625</v>
      </c>
      <c r="C6" s="24" t="s">
        <v>627</v>
      </c>
      <c r="D6" s="24">
        <v>217</v>
      </c>
      <c r="E6" s="24">
        <v>126</v>
      </c>
      <c r="F6" s="24">
        <v>9</v>
      </c>
      <c r="G6" s="24">
        <v>39</v>
      </c>
      <c r="H6" s="24">
        <v>247</v>
      </c>
      <c r="I6" s="24">
        <v>161</v>
      </c>
      <c r="J6" s="24">
        <v>353</v>
      </c>
      <c r="K6" s="25">
        <v>2E-8</v>
      </c>
      <c r="L6" s="24" t="s">
        <v>628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4A6F3E-39C7-8C4E-95AA-88229AB55CF6}">
  <dimension ref="A1:L9"/>
  <sheetViews>
    <sheetView workbookViewId="0">
      <selection sqref="A1:XFD1048576"/>
    </sheetView>
  </sheetViews>
  <sheetFormatPr baseColWidth="10" defaultRowHeight="16" x14ac:dyDescent="0.2"/>
  <cols>
    <col min="1" max="1" width="8.1640625" style="20" bestFit="1" customWidth="1"/>
    <col min="2" max="2" width="49.33203125" style="20" bestFit="1" customWidth="1"/>
    <col min="3" max="4" width="8.1640625" style="20" bestFit="1" customWidth="1"/>
    <col min="5" max="5" width="10.5" style="20" bestFit="1" customWidth="1"/>
    <col min="6" max="6" width="9.33203125" style="20" bestFit="1" customWidth="1"/>
    <col min="7" max="7" width="8.1640625" style="20" bestFit="1" customWidth="1"/>
    <col min="8" max="8" width="5.83203125" style="20" bestFit="1" customWidth="1"/>
    <col min="9" max="9" width="8.1640625" style="20" bestFit="1" customWidth="1"/>
    <col min="10" max="10" width="5.83203125" style="20" bestFit="1" customWidth="1"/>
    <col min="11" max="11" width="10" style="20" customWidth="1"/>
    <col min="12" max="12" width="10.5" style="20" bestFit="1" customWidth="1"/>
    <col min="13" max="16384" width="10.83203125" style="19"/>
  </cols>
  <sheetData>
    <row r="1" spans="1:12" x14ac:dyDescent="0.2">
      <c r="A1" s="18" t="s">
        <v>108</v>
      </c>
      <c r="B1" s="18" t="s">
        <v>109</v>
      </c>
      <c r="C1" s="18" t="s">
        <v>110</v>
      </c>
      <c r="D1" s="18" t="s">
        <v>111</v>
      </c>
      <c r="E1" s="18" t="s">
        <v>112</v>
      </c>
      <c r="F1" s="18" t="s">
        <v>113</v>
      </c>
      <c r="G1" s="18" t="s">
        <v>114</v>
      </c>
      <c r="H1" s="18" t="s">
        <v>115</v>
      </c>
      <c r="I1" s="18" t="s">
        <v>116</v>
      </c>
      <c r="J1" s="18" t="s">
        <v>117</v>
      </c>
      <c r="K1" s="18" t="s">
        <v>118</v>
      </c>
      <c r="L1" s="18" t="s">
        <v>119</v>
      </c>
    </row>
    <row r="2" spans="1:12" x14ac:dyDescent="0.2">
      <c r="A2" s="20" t="s">
        <v>629</v>
      </c>
      <c r="B2" s="20" t="s">
        <v>630</v>
      </c>
      <c r="C2" s="20" t="s">
        <v>631</v>
      </c>
      <c r="D2" s="20">
        <v>490</v>
      </c>
      <c r="E2" s="20">
        <v>324</v>
      </c>
      <c r="F2" s="20">
        <v>6</v>
      </c>
      <c r="G2" s="20">
        <v>90</v>
      </c>
      <c r="H2" s="20">
        <v>578</v>
      </c>
      <c r="I2" s="20">
        <v>16</v>
      </c>
      <c r="J2" s="20">
        <v>495</v>
      </c>
      <c r="K2" s="21">
        <v>9.0000000000000003E-84</v>
      </c>
      <c r="L2" s="20">
        <v>275</v>
      </c>
    </row>
    <row r="3" spans="1:12" x14ac:dyDescent="0.2">
      <c r="A3" s="20" t="s">
        <v>629</v>
      </c>
      <c r="B3" s="20" t="s">
        <v>632</v>
      </c>
      <c r="C3" s="20" t="s">
        <v>631</v>
      </c>
      <c r="D3" s="20">
        <v>490</v>
      </c>
      <c r="E3" s="20">
        <v>324</v>
      </c>
      <c r="F3" s="20">
        <v>6</v>
      </c>
      <c r="G3" s="20">
        <v>90</v>
      </c>
      <c r="H3" s="20">
        <v>578</v>
      </c>
      <c r="I3" s="20">
        <v>16</v>
      </c>
      <c r="J3" s="20">
        <v>495</v>
      </c>
      <c r="K3" s="21">
        <v>1E-83</v>
      </c>
      <c r="L3" s="20">
        <v>275</v>
      </c>
    </row>
    <row r="4" spans="1:12" x14ac:dyDescent="0.2">
      <c r="A4" s="20" t="s">
        <v>629</v>
      </c>
      <c r="B4" s="20" t="s">
        <v>633</v>
      </c>
      <c r="C4" s="20" t="s">
        <v>634</v>
      </c>
      <c r="D4" s="20">
        <v>491</v>
      </c>
      <c r="E4" s="20">
        <v>321</v>
      </c>
      <c r="F4" s="20">
        <v>7</v>
      </c>
      <c r="G4" s="20">
        <v>90</v>
      </c>
      <c r="H4" s="20">
        <v>578</v>
      </c>
      <c r="I4" s="20">
        <v>16</v>
      </c>
      <c r="J4" s="20">
        <v>495</v>
      </c>
      <c r="K4" s="21">
        <v>1E-83</v>
      </c>
      <c r="L4" s="20">
        <v>275</v>
      </c>
    </row>
    <row r="5" spans="1:12" x14ac:dyDescent="0.2">
      <c r="A5" s="20" t="s">
        <v>629</v>
      </c>
      <c r="B5" s="20" t="s">
        <v>635</v>
      </c>
      <c r="C5" s="20" t="s">
        <v>636</v>
      </c>
      <c r="D5" s="20">
        <v>478</v>
      </c>
      <c r="E5" s="20">
        <v>314</v>
      </c>
      <c r="F5" s="20">
        <v>7</v>
      </c>
      <c r="G5" s="20">
        <v>103</v>
      </c>
      <c r="H5" s="20">
        <v>578</v>
      </c>
      <c r="I5" s="20">
        <v>1</v>
      </c>
      <c r="J5" s="20">
        <v>467</v>
      </c>
      <c r="K5" s="21">
        <v>4.9999999999999996E-78</v>
      </c>
      <c r="L5" s="20">
        <v>258</v>
      </c>
    </row>
    <row r="6" spans="1:12" x14ac:dyDescent="0.2">
      <c r="A6" s="20" t="s">
        <v>629</v>
      </c>
      <c r="B6" s="20" t="s">
        <v>637</v>
      </c>
      <c r="C6" s="20" t="s">
        <v>638</v>
      </c>
      <c r="D6" s="20">
        <v>501</v>
      </c>
      <c r="E6" s="20">
        <v>272</v>
      </c>
      <c r="F6" s="20">
        <v>10</v>
      </c>
      <c r="G6" s="20">
        <v>84</v>
      </c>
      <c r="H6" s="20">
        <v>580</v>
      </c>
      <c r="I6" s="20">
        <v>15</v>
      </c>
      <c r="J6" s="20">
        <v>495</v>
      </c>
      <c r="K6" s="21">
        <v>9.9999999999999999E-117</v>
      </c>
      <c r="L6" s="20">
        <v>361</v>
      </c>
    </row>
    <row r="7" spans="1:12" x14ac:dyDescent="0.2">
      <c r="A7" s="20" t="s">
        <v>629</v>
      </c>
      <c r="B7" s="20" t="s">
        <v>639</v>
      </c>
      <c r="C7" s="20" t="s">
        <v>640</v>
      </c>
      <c r="D7" s="20">
        <v>492</v>
      </c>
      <c r="E7" s="20">
        <v>260</v>
      </c>
      <c r="F7" s="20">
        <v>8</v>
      </c>
      <c r="G7" s="20">
        <v>94</v>
      </c>
      <c r="H7" s="20">
        <v>580</v>
      </c>
      <c r="I7" s="20">
        <v>15</v>
      </c>
      <c r="J7" s="20">
        <v>487</v>
      </c>
      <c r="K7" s="21">
        <v>6E-124</v>
      </c>
      <c r="L7" s="20">
        <v>380</v>
      </c>
    </row>
    <row r="8" spans="1:12" x14ac:dyDescent="0.2">
      <c r="A8" s="20" t="s">
        <v>629</v>
      </c>
      <c r="B8" s="20" t="s">
        <v>641</v>
      </c>
      <c r="C8" s="20" t="s">
        <v>642</v>
      </c>
      <c r="D8" s="20">
        <v>488</v>
      </c>
      <c r="E8" s="20">
        <v>267</v>
      </c>
      <c r="F8" s="20">
        <v>5</v>
      </c>
      <c r="G8" s="20">
        <v>94</v>
      </c>
      <c r="H8" s="20">
        <v>580</v>
      </c>
      <c r="I8" s="20">
        <v>21</v>
      </c>
      <c r="J8" s="20">
        <v>492</v>
      </c>
      <c r="K8" s="21">
        <v>1E-125</v>
      </c>
      <c r="L8" s="20">
        <v>385</v>
      </c>
    </row>
    <row r="9" spans="1:12" x14ac:dyDescent="0.2">
      <c r="A9" s="20" t="s">
        <v>629</v>
      </c>
      <c r="B9" s="20" t="s">
        <v>643</v>
      </c>
      <c r="C9" s="20" t="s">
        <v>644</v>
      </c>
      <c r="D9" s="20">
        <v>63</v>
      </c>
      <c r="E9" s="20">
        <v>36</v>
      </c>
      <c r="F9" s="20">
        <v>0</v>
      </c>
      <c r="G9" s="20">
        <v>327</v>
      </c>
      <c r="H9" s="20">
        <v>389</v>
      </c>
      <c r="I9" s="20">
        <v>1</v>
      </c>
      <c r="J9" s="20">
        <v>63</v>
      </c>
      <c r="K9" s="21">
        <v>2E-14</v>
      </c>
      <c r="L9" s="20" t="s">
        <v>539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567474-C3A4-E34E-8529-56A734593424}">
  <dimension ref="A1:M40"/>
  <sheetViews>
    <sheetView topLeftCell="A7" zoomScale="120" zoomScaleNormal="120" workbookViewId="0">
      <selection activeCell="A7" sqref="A1:XFD1048576"/>
    </sheetView>
  </sheetViews>
  <sheetFormatPr baseColWidth="10" defaultRowHeight="16" x14ac:dyDescent="0.2"/>
  <cols>
    <col min="1" max="1" width="8.1640625" style="20" bestFit="1" customWidth="1"/>
    <col min="2" max="2" width="116.6640625" style="20" bestFit="1" customWidth="1"/>
    <col min="3" max="4" width="8.1640625" style="20" bestFit="1" customWidth="1"/>
    <col min="5" max="5" width="10.5" style="20" bestFit="1" customWidth="1"/>
    <col min="6" max="6" width="9.33203125" style="20" bestFit="1" customWidth="1"/>
    <col min="7" max="7" width="8.1640625" style="20" bestFit="1" customWidth="1"/>
    <col min="8" max="8" width="5.83203125" style="20" bestFit="1" customWidth="1"/>
    <col min="9" max="9" width="8.1640625" style="20" bestFit="1" customWidth="1"/>
    <col min="10" max="10" width="5.83203125" style="20" bestFit="1" customWidth="1"/>
    <col min="11" max="11" width="8.33203125" style="20" bestFit="1" customWidth="1"/>
    <col min="12" max="12" width="10.5" style="20" bestFit="1" customWidth="1"/>
    <col min="13" max="16384" width="10.83203125" style="19"/>
  </cols>
  <sheetData>
    <row r="1" spans="1:13" x14ac:dyDescent="0.2">
      <c r="A1" s="18" t="s">
        <v>108</v>
      </c>
      <c r="B1" s="18" t="s">
        <v>109</v>
      </c>
      <c r="C1" s="18" t="s">
        <v>110</v>
      </c>
      <c r="D1" s="18" t="s">
        <v>111</v>
      </c>
      <c r="E1" s="18" t="s">
        <v>112</v>
      </c>
      <c r="F1" s="18" t="s">
        <v>113</v>
      </c>
      <c r="G1" s="18" t="s">
        <v>114</v>
      </c>
      <c r="H1" s="18" t="s">
        <v>115</v>
      </c>
      <c r="I1" s="18" t="s">
        <v>116</v>
      </c>
      <c r="J1" s="18" t="s">
        <v>117</v>
      </c>
      <c r="K1" s="18" t="s">
        <v>118</v>
      </c>
      <c r="L1" s="18" t="s">
        <v>119</v>
      </c>
      <c r="M1" s="20"/>
    </row>
    <row r="2" spans="1:13" x14ac:dyDescent="0.2">
      <c r="A2" s="20" t="s">
        <v>645</v>
      </c>
      <c r="B2" s="20" t="s">
        <v>646</v>
      </c>
      <c r="C2" s="20" t="s">
        <v>647</v>
      </c>
      <c r="D2" s="20">
        <v>217</v>
      </c>
      <c r="E2" s="20">
        <v>106</v>
      </c>
      <c r="F2" s="20">
        <v>6</v>
      </c>
      <c r="G2" s="20">
        <v>2</v>
      </c>
      <c r="H2" s="20">
        <v>213</v>
      </c>
      <c r="I2" s="20">
        <v>1</v>
      </c>
      <c r="J2" s="20">
        <v>192</v>
      </c>
      <c r="K2" s="21">
        <v>6.0000000000000003E-33</v>
      </c>
      <c r="L2" s="20">
        <v>120</v>
      </c>
    </row>
    <row r="3" spans="1:13" x14ac:dyDescent="0.2">
      <c r="A3" s="20" t="s">
        <v>645</v>
      </c>
      <c r="B3" s="20" t="s">
        <v>648</v>
      </c>
      <c r="C3" s="20" t="s">
        <v>649</v>
      </c>
      <c r="D3" s="20">
        <v>201</v>
      </c>
      <c r="E3" s="20">
        <v>103</v>
      </c>
      <c r="F3" s="20">
        <v>4</v>
      </c>
      <c r="G3" s="20">
        <v>10</v>
      </c>
      <c r="H3" s="20">
        <v>210</v>
      </c>
      <c r="I3" s="20">
        <v>11</v>
      </c>
      <c r="J3" s="20">
        <v>189</v>
      </c>
      <c r="K3" s="21">
        <v>1.0000000000000001E-32</v>
      </c>
      <c r="L3" s="20">
        <v>119</v>
      </c>
    </row>
    <row r="4" spans="1:13" x14ac:dyDescent="0.2">
      <c r="A4" s="20" t="s">
        <v>645</v>
      </c>
      <c r="B4" s="20" t="s">
        <v>650</v>
      </c>
      <c r="C4" s="20" t="s">
        <v>651</v>
      </c>
      <c r="D4" s="20">
        <v>246</v>
      </c>
      <c r="E4" s="20">
        <v>109</v>
      </c>
      <c r="F4" s="20">
        <v>7</v>
      </c>
      <c r="G4" s="20">
        <v>3</v>
      </c>
      <c r="H4" s="20">
        <v>234</v>
      </c>
      <c r="I4" s="20">
        <v>4</v>
      </c>
      <c r="J4" s="20">
        <v>213</v>
      </c>
      <c r="K4" s="21">
        <v>2.0000000000000001E-32</v>
      </c>
      <c r="L4" s="20">
        <v>119</v>
      </c>
    </row>
    <row r="5" spans="1:13" x14ac:dyDescent="0.2">
      <c r="A5" s="20" t="s">
        <v>645</v>
      </c>
      <c r="B5" s="20" t="s">
        <v>652</v>
      </c>
      <c r="C5" s="20" t="s">
        <v>653</v>
      </c>
      <c r="D5" s="20">
        <v>215</v>
      </c>
      <c r="E5" s="20">
        <v>105</v>
      </c>
      <c r="F5" s="20">
        <v>6</v>
      </c>
      <c r="G5" s="20">
        <v>4</v>
      </c>
      <c r="H5" s="20">
        <v>213</v>
      </c>
      <c r="I5" s="20">
        <v>1</v>
      </c>
      <c r="J5" s="20">
        <v>190</v>
      </c>
      <c r="K5" s="21">
        <v>3E-32</v>
      </c>
      <c r="L5" s="20">
        <v>118</v>
      </c>
    </row>
    <row r="6" spans="1:13" x14ac:dyDescent="0.2">
      <c r="A6" s="20" t="s">
        <v>645</v>
      </c>
      <c r="B6" s="20" t="s">
        <v>654</v>
      </c>
      <c r="C6" s="20" t="s">
        <v>655</v>
      </c>
      <c r="D6" s="20">
        <v>249</v>
      </c>
      <c r="E6" s="20">
        <v>122</v>
      </c>
      <c r="F6" s="20">
        <v>8</v>
      </c>
      <c r="G6" s="20">
        <v>4</v>
      </c>
      <c r="H6" s="20">
        <v>241</v>
      </c>
      <c r="I6" s="20">
        <v>8</v>
      </c>
      <c r="J6" s="20">
        <v>228</v>
      </c>
      <c r="K6" s="21">
        <v>3E-32</v>
      </c>
      <c r="L6" s="20">
        <v>119</v>
      </c>
    </row>
    <row r="7" spans="1:13" x14ac:dyDescent="0.2">
      <c r="A7" s="20" t="s">
        <v>645</v>
      </c>
      <c r="B7" s="20" t="s">
        <v>656</v>
      </c>
      <c r="C7" s="20" t="s">
        <v>566</v>
      </c>
      <c r="D7" s="20">
        <v>209</v>
      </c>
      <c r="E7" s="20">
        <v>102</v>
      </c>
      <c r="F7" s="20">
        <v>6</v>
      </c>
      <c r="G7" s="20">
        <v>2</v>
      </c>
      <c r="H7" s="20">
        <v>205</v>
      </c>
      <c r="I7" s="20">
        <v>3</v>
      </c>
      <c r="J7" s="20">
        <v>186</v>
      </c>
      <c r="K7" s="21">
        <v>8.0000000000000007E-31</v>
      </c>
      <c r="L7" s="20">
        <v>115</v>
      </c>
    </row>
    <row r="8" spans="1:13" x14ac:dyDescent="0.2">
      <c r="A8" s="20" t="s">
        <v>645</v>
      </c>
      <c r="B8" s="20" t="s">
        <v>657</v>
      </c>
      <c r="C8" s="20" t="s">
        <v>658</v>
      </c>
      <c r="D8" s="20">
        <v>247</v>
      </c>
      <c r="E8" s="20">
        <v>134</v>
      </c>
      <c r="F8" s="20">
        <v>5</v>
      </c>
      <c r="G8" s="20">
        <v>4</v>
      </c>
      <c r="H8" s="20">
        <v>243</v>
      </c>
      <c r="I8" s="20">
        <v>10</v>
      </c>
      <c r="J8" s="20">
        <v>227</v>
      </c>
      <c r="K8" s="21">
        <v>1.9999999999999999E-29</v>
      </c>
      <c r="L8" s="20">
        <v>111</v>
      </c>
    </row>
    <row r="9" spans="1:13" x14ac:dyDescent="0.2">
      <c r="A9" s="20" t="s">
        <v>645</v>
      </c>
      <c r="B9" s="20" t="s">
        <v>659</v>
      </c>
      <c r="C9" s="20" t="s">
        <v>660</v>
      </c>
      <c r="D9" s="20">
        <v>243</v>
      </c>
      <c r="E9" s="20">
        <v>127</v>
      </c>
      <c r="F9" s="20">
        <v>7</v>
      </c>
      <c r="G9" s="20">
        <v>4</v>
      </c>
      <c r="H9" s="20">
        <v>241</v>
      </c>
      <c r="I9" s="20">
        <v>6</v>
      </c>
      <c r="J9" s="20">
        <v>221</v>
      </c>
      <c r="K9" s="21">
        <v>3.0000000000000002E-33</v>
      </c>
      <c r="L9" s="20">
        <v>121</v>
      </c>
    </row>
    <row r="10" spans="1:13" x14ac:dyDescent="0.2">
      <c r="A10" s="20" t="s">
        <v>645</v>
      </c>
      <c r="B10" s="20" t="s">
        <v>661</v>
      </c>
      <c r="C10" s="20" t="s">
        <v>662</v>
      </c>
      <c r="D10" s="20">
        <v>228</v>
      </c>
      <c r="E10" s="20">
        <v>122</v>
      </c>
      <c r="F10" s="20">
        <v>6</v>
      </c>
      <c r="G10" s="20">
        <v>10</v>
      </c>
      <c r="H10" s="20">
        <v>227</v>
      </c>
      <c r="I10" s="20">
        <v>15</v>
      </c>
      <c r="J10" s="20">
        <v>221</v>
      </c>
      <c r="K10" s="21">
        <v>8.0000000000000007E-31</v>
      </c>
      <c r="L10" s="20">
        <v>115</v>
      </c>
    </row>
    <row r="11" spans="1:13" x14ac:dyDescent="0.2">
      <c r="A11" s="20" t="s">
        <v>645</v>
      </c>
      <c r="B11" s="20" t="s">
        <v>663</v>
      </c>
      <c r="C11" s="20" t="s">
        <v>664</v>
      </c>
      <c r="D11" s="20">
        <v>238</v>
      </c>
      <c r="E11" s="20">
        <v>135</v>
      </c>
      <c r="F11" s="20">
        <v>5</v>
      </c>
      <c r="G11" s="20">
        <v>4</v>
      </c>
      <c r="H11" s="20">
        <v>241</v>
      </c>
      <c r="I11" s="20">
        <v>7</v>
      </c>
      <c r="J11" s="20">
        <v>222</v>
      </c>
      <c r="K11" s="21">
        <v>1.9999999999999999E-34</v>
      </c>
      <c r="L11" s="20">
        <v>124</v>
      </c>
    </row>
    <row r="12" spans="1:13" x14ac:dyDescent="0.2">
      <c r="A12" s="20" t="s">
        <v>645</v>
      </c>
      <c r="B12" s="20" t="s">
        <v>665</v>
      </c>
      <c r="C12" s="20" t="s">
        <v>666</v>
      </c>
      <c r="D12" s="20">
        <v>82</v>
      </c>
      <c r="E12" s="20">
        <v>40</v>
      </c>
      <c r="F12" s="20">
        <v>2</v>
      </c>
      <c r="G12" s="20">
        <v>147</v>
      </c>
      <c r="H12" s="20">
        <v>227</v>
      </c>
      <c r="I12" s="20">
        <v>2</v>
      </c>
      <c r="J12" s="20">
        <v>75</v>
      </c>
      <c r="K12" s="21">
        <v>4.0000000000000001E-10</v>
      </c>
      <c r="L12" s="20" t="s">
        <v>430</v>
      </c>
    </row>
    <row r="13" spans="1:13" x14ac:dyDescent="0.2">
      <c r="A13" s="20" t="s">
        <v>645</v>
      </c>
      <c r="B13" s="20" t="s">
        <v>667</v>
      </c>
      <c r="C13" s="20" t="s">
        <v>668</v>
      </c>
      <c r="D13" s="20">
        <v>242</v>
      </c>
      <c r="E13" s="20">
        <v>125</v>
      </c>
      <c r="F13" s="20">
        <v>7</v>
      </c>
      <c r="G13" s="20">
        <v>4</v>
      </c>
      <c r="H13" s="20">
        <v>240</v>
      </c>
      <c r="I13" s="20">
        <v>7</v>
      </c>
      <c r="J13" s="20">
        <v>221</v>
      </c>
      <c r="K13" s="21">
        <v>1.0000000000000001E-33</v>
      </c>
      <c r="L13" s="20">
        <v>122</v>
      </c>
    </row>
    <row r="14" spans="1:13" x14ac:dyDescent="0.2">
      <c r="A14" s="20" t="s">
        <v>645</v>
      </c>
      <c r="B14" s="20" t="s">
        <v>669</v>
      </c>
      <c r="C14" s="20" t="s">
        <v>670</v>
      </c>
      <c r="D14" s="20">
        <v>229</v>
      </c>
      <c r="E14" s="20">
        <v>120</v>
      </c>
      <c r="F14" s="20">
        <v>6</v>
      </c>
      <c r="G14" s="20">
        <v>4</v>
      </c>
      <c r="H14" s="20">
        <v>227</v>
      </c>
      <c r="I14" s="20">
        <v>5</v>
      </c>
      <c r="J14" s="20">
        <v>206</v>
      </c>
      <c r="K14" s="21">
        <v>5.9999999999999998E-30</v>
      </c>
      <c r="L14" s="20">
        <v>112</v>
      </c>
    </row>
    <row r="15" spans="1:13" x14ac:dyDescent="0.2">
      <c r="A15" s="20" t="s">
        <v>645</v>
      </c>
      <c r="B15" s="20" t="s">
        <v>671</v>
      </c>
      <c r="C15" s="20" t="s">
        <v>672</v>
      </c>
      <c r="D15" s="20">
        <v>238</v>
      </c>
      <c r="E15" s="20">
        <v>131</v>
      </c>
      <c r="F15" s="20">
        <v>10</v>
      </c>
      <c r="G15" s="20">
        <v>10</v>
      </c>
      <c r="H15" s="20">
        <v>241</v>
      </c>
      <c r="I15" s="20">
        <v>16</v>
      </c>
      <c r="J15" s="20">
        <v>230</v>
      </c>
      <c r="K15" s="21">
        <v>8.9999999999999998E-26</v>
      </c>
      <c r="L15" s="20">
        <v>101</v>
      </c>
    </row>
    <row r="16" spans="1:13" x14ac:dyDescent="0.2">
      <c r="A16" s="20" t="s">
        <v>645</v>
      </c>
      <c r="B16" s="20" t="s">
        <v>673</v>
      </c>
      <c r="C16" s="20" t="s">
        <v>674</v>
      </c>
      <c r="D16" s="20">
        <v>216</v>
      </c>
      <c r="E16" s="20">
        <v>117</v>
      </c>
      <c r="F16" s="20">
        <v>9</v>
      </c>
      <c r="G16" s="20">
        <v>10</v>
      </c>
      <c r="H16" s="20">
        <v>219</v>
      </c>
      <c r="I16" s="20">
        <v>16</v>
      </c>
      <c r="J16" s="20">
        <v>210</v>
      </c>
      <c r="K16" s="21">
        <v>1E-25</v>
      </c>
      <c r="L16" s="20">
        <v>101</v>
      </c>
    </row>
    <row r="17" spans="1:12" x14ac:dyDescent="0.2">
      <c r="A17" s="20" t="s">
        <v>645</v>
      </c>
      <c r="B17" s="20" t="s">
        <v>675</v>
      </c>
      <c r="C17" s="20" t="s">
        <v>676</v>
      </c>
      <c r="D17" s="20">
        <v>223</v>
      </c>
      <c r="E17" s="20">
        <v>122</v>
      </c>
      <c r="F17" s="20">
        <v>8</v>
      </c>
      <c r="G17" s="20">
        <v>10</v>
      </c>
      <c r="H17" s="20">
        <v>227</v>
      </c>
      <c r="I17" s="20">
        <v>15</v>
      </c>
      <c r="J17" s="20">
        <v>217</v>
      </c>
      <c r="K17" s="21">
        <v>1.9999999999999999E-28</v>
      </c>
      <c r="L17" s="20">
        <v>108</v>
      </c>
    </row>
    <row r="18" spans="1:12" x14ac:dyDescent="0.2">
      <c r="A18" s="20" t="s">
        <v>645</v>
      </c>
      <c r="B18" s="20" t="s">
        <v>677</v>
      </c>
      <c r="C18" s="20" t="s">
        <v>678</v>
      </c>
      <c r="D18" s="20">
        <v>221</v>
      </c>
      <c r="E18" s="20">
        <v>124</v>
      </c>
      <c r="F18" s="20">
        <v>7</v>
      </c>
      <c r="G18" s="20">
        <v>10</v>
      </c>
      <c r="H18" s="20">
        <v>225</v>
      </c>
      <c r="I18" s="20">
        <v>16</v>
      </c>
      <c r="J18" s="20">
        <v>216</v>
      </c>
      <c r="K18" s="21">
        <v>3E-24</v>
      </c>
      <c r="L18" s="20" t="s">
        <v>213</v>
      </c>
    </row>
    <row r="19" spans="1:12" x14ac:dyDescent="0.2">
      <c r="A19" s="20" t="s">
        <v>645</v>
      </c>
      <c r="B19" s="20" t="s">
        <v>679</v>
      </c>
      <c r="C19" s="20" t="s">
        <v>680</v>
      </c>
      <c r="D19" s="20">
        <v>223</v>
      </c>
      <c r="E19" s="20">
        <v>123</v>
      </c>
      <c r="F19" s="20">
        <v>7</v>
      </c>
      <c r="G19" s="20">
        <v>10</v>
      </c>
      <c r="H19" s="20">
        <v>227</v>
      </c>
      <c r="I19" s="20">
        <v>15</v>
      </c>
      <c r="J19" s="20">
        <v>217</v>
      </c>
      <c r="K19" s="21">
        <v>3E-28</v>
      </c>
      <c r="L19" s="20">
        <v>108</v>
      </c>
    </row>
    <row r="20" spans="1:12" x14ac:dyDescent="0.2">
      <c r="A20" s="20" t="s">
        <v>645</v>
      </c>
      <c r="B20" s="20" t="s">
        <v>681</v>
      </c>
      <c r="C20" s="20" t="s">
        <v>672</v>
      </c>
      <c r="D20" s="20">
        <v>238</v>
      </c>
      <c r="E20" s="20">
        <v>135</v>
      </c>
      <c r="F20" s="20">
        <v>7</v>
      </c>
      <c r="G20" s="20">
        <v>10</v>
      </c>
      <c r="H20" s="20">
        <v>242</v>
      </c>
      <c r="I20" s="20">
        <v>14</v>
      </c>
      <c r="J20" s="20">
        <v>231</v>
      </c>
      <c r="K20" s="21">
        <v>9.9999999999999994E-30</v>
      </c>
      <c r="L20" s="20">
        <v>112</v>
      </c>
    </row>
    <row r="21" spans="1:12" x14ac:dyDescent="0.2">
      <c r="A21" s="20" t="s">
        <v>645</v>
      </c>
      <c r="B21" s="20" t="s">
        <v>682</v>
      </c>
      <c r="C21" s="20" t="s">
        <v>683</v>
      </c>
      <c r="D21" s="20">
        <v>215</v>
      </c>
      <c r="E21" s="20">
        <v>111</v>
      </c>
      <c r="F21" s="20">
        <v>7</v>
      </c>
      <c r="G21" s="20">
        <v>10</v>
      </c>
      <c r="H21" s="20">
        <v>219</v>
      </c>
      <c r="I21" s="20">
        <v>14</v>
      </c>
      <c r="J21" s="20">
        <v>208</v>
      </c>
      <c r="K21" s="21">
        <v>2.9999999999999999E-30</v>
      </c>
      <c r="L21" s="20">
        <v>113</v>
      </c>
    </row>
    <row r="22" spans="1:12" x14ac:dyDescent="0.2">
      <c r="A22" s="20" t="s">
        <v>645</v>
      </c>
      <c r="B22" s="20" t="s">
        <v>684</v>
      </c>
      <c r="C22" s="20" t="s">
        <v>685</v>
      </c>
      <c r="D22" s="20">
        <v>229</v>
      </c>
      <c r="E22" s="20">
        <v>128</v>
      </c>
      <c r="F22" s="20">
        <v>7</v>
      </c>
      <c r="G22" s="20">
        <v>10</v>
      </c>
      <c r="H22" s="20">
        <v>234</v>
      </c>
      <c r="I22" s="20">
        <v>17</v>
      </c>
      <c r="J22" s="20">
        <v>224</v>
      </c>
      <c r="K22" s="21">
        <v>3.9999999999999997E-24</v>
      </c>
      <c r="L22" s="20" t="s">
        <v>686</v>
      </c>
    </row>
    <row r="23" spans="1:12" x14ac:dyDescent="0.2">
      <c r="A23" s="20" t="s">
        <v>645</v>
      </c>
      <c r="B23" s="20" t="s">
        <v>687</v>
      </c>
      <c r="C23" s="20" t="s">
        <v>688</v>
      </c>
      <c r="D23" s="20">
        <v>214</v>
      </c>
      <c r="E23" s="20">
        <v>113</v>
      </c>
      <c r="F23" s="20">
        <v>6</v>
      </c>
      <c r="G23" s="20">
        <v>10</v>
      </c>
      <c r="H23" s="20">
        <v>219</v>
      </c>
      <c r="I23" s="20">
        <v>14</v>
      </c>
      <c r="J23" s="20">
        <v>208</v>
      </c>
      <c r="K23" s="21">
        <v>7.9999999999999995E-29</v>
      </c>
      <c r="L23" s="20">
        <v>109</v>
      </c>
    </row>
    <row r="24" spans="1:12" x14ac:dyDescent="0.2">
      <c r="A24" s="20" t="s">
        <v>645</v>
      </c>
      <c r="B24" s="20" t="s">
        <v>689</v>
      </c>
      <c r="C24" s="20" t="s">
        <v>690</v>
      </c>
      <c r="D24" s="20">
        <v>228</v>
      </c>
      <c r="E24" s="20">
        <v>115</v>
      </c>
      <c r="F24" s="20">
        <v>9</v>
      </c>
      <c r="G24" s="20">
        <v>10</v>
      </c>
      <c r="H24" s="20">
        <v>227</v>
      </c>
      <c r="I24" s="20">
        <v>20</v>
      </c>
      <c r="J24" s="20">
        <v>221</v>
      </c>
      <c r="K24" s="21">
        <v>8.9999999999999995E-23</v>
      </c>
      <c r="L24" s="20" t="s">
        <v>691</v>
      </c>
    </row>
    <row r="25" spans="1:12" x14ac:dyDescent="0.2">
      <c r="A25" s="20" t="s">
        <v>645</v>
      </c>
      <c r="B25" s="20" t="s">
        <v>692</v>
      </c>
      <c r="C25" s="20" t="s">
        <v>683</v>
      </c>
      <c r="D25" s="20">
        <v>215</v>
      </c>
      <c r="E25" s="20">
        <v>111</v>
      </c>
      <c r="F25" s="20">
        <v>7</v>
      </c>
      <c r="G25" s="20">
        <v>10</v>
      </c>
      <c r="H25" s="20">
        <v>219</v>
      </c>
      <c r="I25" s="20">
        <v>14</v>
      </c>
      <c r="J25" s="20">
        <v>208</v>
      </c>
      <c r="K25" s="21">
        <v>2.9999999999999999E-30</v>
      </c>
      <c r="L25" s="20">
        <v>113</v>
      </c>
    </row>
    <row r="26" spans="1:12" x14ac:dyDescent="0.2">
      <c r="A26" s="20" t="s">
        <v>645</v>
      </c>
      <c r="B26" s="20" t="s">
        <v>693</v>
      </c>
      <c r="C26" s="20" t="s">
        <v>685</v>
      </c>
      <c r="D26" s="20">
        <v>229</v>
      </c>
      <c r="E26" s="20">
        <v>128</v>
      </c>
      <c r="F26" s="20">
        <v>7</v>
      </c>
      <c r="G26" s="20">
        <v>10</v>
      </c>
      <c r="H26" s="20">
        <v>234</v>
      </c>
      <c r="I26" s="20">
        <v>17</v>
      </c>
      <c r="J26" s="20">
        <v>224</v>
      </c>
      <c r="K26" s="21">
        <v>3E-24</v>
      </c>
      <c r="L26" s="20" t="s">
        <v>213</v>
      </c>
    </row>
    <row r="27" spans="1:12" x14ac:dyDescent="0.2">
      <c r="A27" s="20" t="s">
        <v>645</v>
      </c>
      <c r="B27" s="20" t="s">
        <v>694</v>
      </c>
      <c r="C27" s="20" t="s">
        <v>255</v>
      </c>
      <c r="D27" s="20">
        <v>202</v>
      </c>
      <c r="E27" s="20">
        <v>104</v>
      </c>
      <c r="F27" s="20">
        <v>11</v>
      </c>
      <c r="G27" s="20">
        <v>9</v>
      </c>
      <c r="H27" s="20">
        <v>191</v>
      </c>
      <c r="I27" s="20">
        <v>12</v>
      </c>
      <c r="J27" s="20">
        <v>190</v>
      </c>
      <c r="K27" s="21">
        <v>5.0000000000000004E-6</v>
      </c>
      <c r="L27" s="20" t="s">
        <v>178</v>
      </c>
    </row>
    <row r="28" spans="1:12" x14ac:dyDescent="0.2">
      <c r="A28" s="20" t="s">
        <v>645</v>
      </c>
      <c r="B28" s="20" t="s">
        <v>695</v>
      </c>
      <c r="C28" s="20" t="s">
        <v>696</v>
      </c>
      <c r="D28" s="20">
        <v>236</v>
      </c>
      <c r="E28" s="20">
        <v>128</v>
      </c>
      <c r="F28" s="20">
        <v>5</v>
      </c>
      <c r="G28" s="20">
        <v>10</v>
      </c>
      <c r="H28" s="20">
        <v>241</v>
      </c>
      <c r="I28" s="20">
        <v>12</v>
      </c>
      <c r="J28" s="20">
        <v>221</v>
      </c>
      <c r="K28" s="21">
        <v>6.0000000000000001E-32</v>
      </c>
      <c r="L28" s="20">
        <v>117</v>
      </c>
    </row>
    <row r="29" spans="1:12" x14ac:dyDescent="0.2">
      <c r="A29" s="20" t="s">
        <v>645</v>
      </c>
      <c r="B29" s="20" t="s">
        <v>697</v>
      </c>
      <c r="C29" s="20" t="s">
        <v>496</v>
      </c>
      <c r="D29" s="20">
        <v>240</v>
      </c>
      <c r="E29" s="20">
        <v>134</v>
      </c>
      <c r="F29" s="20">
        <v>4</v>
      </c>
      <c r="G29" s="20">
        <v>4</v>
      </c>
      <c r="H29" s="20">
        <v>243</v>
      </c>
      <c r="I29" s="20">
        <v>10</v>
      </c>
      <c r="J29" s="20">
        <v>214</v>
      </c>
      <c r="K29" s="21">
        <v>8.9999999999999996E-28</v>
      </c>
      <c r="L29" s="20">
        <v>106</v>
      </c>
    </row>
    <row r="30" spans="1:12" x14ac:dyDescent="0.2">
      <c r="A30" s="20" t="s">
        <v>645</v>
      </c>
      <c r="B30" s="20" t="s">
        <v>698</v>
      </c>
      <c r="C30" s="20" t="s">
        <v>699</v>
      </c>
      <c r="D30" s="20">
        <v>240</v>
      </c>
      <c r="E30" s="20">
        <v>141</v>
      </c>
      <c r="F30" s="20">
        <v>5</v>
      </c>
      <c r="G30" s="20">
        <v>4</v>
      </c>
      <c r="H30" s="20">
        <v>243</v>
      </c>
      <c r="I30" s="20">
        <v>10</v>
      </c>
      <c r="J30" s="20">
        <v>227</v>
      </c>
      <c r="K30" s="21">
        <v>2.0000000000000001E-32</v>
      </c>
      <c r="L30" s="20">
        <v>119</v>
      </c>
    </row>
    <row r="31" spans="1:12" x14ac:dyDescent="0.2">
      <c r="A31" s="20" t="s">
        <v>645</v>
      </c>
      <c r="B31" s="20" t="s">
        <v>700</v>
      </c>
      <c r="C31" s="20" t="s">
        <v>696</v>
      </c>
      <c r="D31" s="20">
        <v>236</v>
      </c>
      <c r="E31" s="20">
        <v>128</v>
      </c>
      <c r="F31" s="20">
        <v>5</v>
      </c>
      <c r="G31" s="20">
        <v>10</v>
      </c>
      <c r="H31" s="20">
        <v>241</v>
      </c>
      <c r="I31" s="20">
        <v>12</v>
      </c>
      <c r="J31" s="20">
        <v>221</v>
      </c>
      <c r="K31" s="21">
        <v>6.9999999999999997E-32</v>
      </c>
      <c r="L31" s="20">
        <v>117</v>
      </c>
    </row>
    <row r="32" spans="1:12" x14ac:dyDescent="0.2">
      <c r="A32" s="20" t="s">
        <v>645</v>
      </c>
      <c r="B32" s="20" t="s">
        <v>701</v>
      </c>
      <c r="C32" s="20" t="s">
        <v>702</v>
      </c>
      <c r="D32" s="20">
        <v>238</v>
      </c>
      <c r="E32" s="20">
        <v>145</v>
      </c>
      <c r="F32" s="20">
        <v>5</v>
      </c>
      <c r="G32" s="20">
        <v>4</v>
      </c>
      <c r="H32" s="20">
        <v>241</v>
      </c>
      <c r="I32" s="20">
        <v>11</v>
      </c>
      <c r="J32" s="20">
        <v>226</v>
      </c>
      <c r="K32" s="21">
        <v>6.0000000000000001E-28</v>
      </c>
      <c r="L32" s="20">
        <v>107</v>
      </c>
    </row>
    <row r="33" spans="1:12" x14ac:dyDescent="0.2">
      <c r="A33" s="20" t="s">
        <v>645</v>
      </c>
      <c r="B33" s="20" t="s">
        <v>703</v>
      </c>
      <c r="C33" s="20" t="s">
        <v>680</v>
      </c>
      <c r="D33" s="20">
        <v>223</v>
      </c>
      <c r="E33" s="20">
        <v>122</v>
      </c>
      <c r="F33" s="20">
        <v>6</v>
      </c>
      <c r="G33" s="20">
        <v>10</v>
      </c>
      <c r="H33" s="20">
        <v>230</v>
      </c>
      <c r="I33" s="20">
        <v>12</v>
      </c>
      <c r="J33" s="20">
        <v>210</v>
      </c>
      <c r="K33" s="21">
        <v>1E-27</v>
      </c>
      <c r="L33" s="20">
        <v>106</v>
      </c>
    </row>
    <row r="34" spans="1:12" x14ac:dyDescent="0.2">
      <c r="A34" s="20" t="s">
        <v>645</v>
      </c>
      <c r="B34" s="20" t="s">
        <v>704</v>
      </c>
      <c r="C34" s="20" t="s">
        <v>705</v>
      </c>
      <c r="D34" s="20">
        <v>223</v>
      </c>
      <c r="E34" s="20">
        <v>130</v>
      </c>
      <c r="F34" s="20">
        <v>5</v>
      </c>
      <c r="G34" s="20">
        <v>10</v>
      </c>
      <c r="H34" s="20">
        <v>232</v>
      </c>
      <c r="I34" s="20">
        <v>12</v>
      </c>
      <c r="J34" s="20">
        <v>212</v>
      </c>
      <c r="K34" s="21">
        <v>1.9999999999999998E-24</v>
      </c>
      <c r="L34" s="20" t="s">
        <v>213</v>
      </c>
    </row>
    <row r="35" spans="1:12" x14ac:dyDescent="0.2">
      <c r="A35" s="20" t="s">
        <v>645</v>
      </c>
      <c r="B35" s="20" t="s">
        <v>706</v>
      </c>
      <c r="C35" s="20" t="s">
        <v>707</v>
      </c>
      <c r="D35" s="20">
        <v>159</v>
      </c>
      <c r="E35" s="20">
        <v>88</v>
      </c>
      <c r="F35" s="20">
        <v>3</v>
      </c>
      <c r="G35" s="20">
        <v>85</v>
      </c>
      <c r="H35" s="20">
        <v>243</v>
      </c>
      <c r="I35" s="20">
        <v>28</v>
      </c>
      <c r="J35" s="20">
        <v>167</v>
      </c>
      <c r="K35" s="21">
        <v>3.0000000000000001E-17</v>
      </c>
      <c r="L35" s="20" t="s">
        <v>708</v>
      </c>
    </row>
    <row r="36" spans="1:12" x14ac:dyDescent="0.2">
      <c r="A36" s="20" t="s">
        <v>645</v>
      </c>
      <c r="B36" s="20" t="s">
        <v>709</v>
      </c>
      <c r="C36" s="20" t="s">
        <v>710</v>
      </c>
      <c r="D36" s="20">
        <v>234</v>
      </c>
      <c r="E36" s="20">
        <v>131</v>
      </c>
      <c r="F36" s="20">
        <v>5</v>
      </c>
      <c r="G36" s="20">
        <v>10</v>
      </c>
      <c r="H36" s="20">
        <v>243</v>
      </c>
      <c r="I36" s="20">
        <v>11</v>
      </c>
      <c r="J36" s="20">
        <v>222</v>
      </c>
      <c r="K36" s="21">
        <v>3.0000000000000002E-33</v>
      </c>
      <c r="L36" s="20">
        <v>121</v>
      </c>
    </row>
    <row r="37" spans="1:12" x14ac:dyDescent="0.2">
      <c r="A37" s="20" t="s">
        <v>645</v>
      </c>
      <c r="B37" s="20" t="s">
        <v>711</v>
      </c>
      <c r="C37" s="20" t="s">
        <v>699</v>
      </c>
      <c r="D37" s="20">
        <v>240</v>
      </c>
      <c r="E37" s="20">
        <v>141</v>
      </c>
      <c r="F37" s="20">
        <v>5</v>
      </c>
      <c r="G37" s="20">
        <v>4</v>
      </c>
      <c r="H37" s="20">
        <v>243</v>
      </c>
      <c r="I37" s="20">
        <v>8</v>
      </c>
      <c r="J37" s="20">
        <v>225</v>
      </c>
      <c r="K37" s="21">
        <v>6E-34</v>
      </c>
      <c r="L37" s="20">
        <v>123</v>
      </c>
    </row>
    <row r="38" spans="1:12" x14ac:dyDescent="0.2">
      <c r="A38" s="20" t="s">
        <v>645</v>
      </c>
      <c r="B38" s="20" t="s">
        <v>712</v>
      </c>
      <c r="C38" s="20" t="s">
        <v>713</v>
      </c>
      <c r="D38" s="20">
        <v>225</v>
      </c>
      <c r="E38" s="20">
        <v>136</v>
      </c>
      <c r="F38" s="20">
        <v>5</v>
      </c>
      <c r="G38" s="20">
        <v>3</v>
      </c>
      <c r="H38" s="20">
        <v>227</v>
      </c>
      <c r="I38" s="20">
        <v>5</v>
      </c>
      <c r="J38" s="20">
        <v>207</v>
      </c>
      <c r="K38" s="21">
        <v>1.9999999999999999E-23</v>
      </c>
      <c r="L38" s="20" t="s">
        <v>714</v>
      </c>
    </row>
    <row r="39" spans="1:12" x14ac:dyDescent="0.2">
      <c r="A39" s="20" t="s">
        <v>645</v>
      </c>
      <c r="B39" s="20" t="s">
        <v>715</v>
      </c>
      <c r="C39" s="20" t="s">
        <v>674</v>
      </c>
      <c r="D39" s="20">
        <v>240</v>
      </c>
      <c r="E39" s="20">
        <v>126</v>
      </c>
      <c r="F39" s="20">
        <v>6</v>
      </c>
      <c r="G39" s="20">
        <v>10</v>
      </c>
      <c r="H39" s="20">
        <v>243</v>
      </c>
      <c r="I39" s="20">
        <v>15</v>
      </c>
      <c r="J39" s="20">
        <v>226</v>
      </c>
      <c r="K39" s="21">
        <v>4.0000000000000002E-33</v>
      </c>
      <c r="L39" s="20">
        <v>120</v>
      </c>
    </row>
    <row r="40" spans="1:12" x14ac:dyDescent="0.2">
      <c r="A40" s="20" t="s">
        <v>645</v>
      </c>
      <c r="B40" s="20" t="s">
        <v>716</v>
      </c>
      <c r="C40" s="20" t="s">
        <v>476</v>
      </c>
      <c r="D40" s="20">
        <v>234</v>
      </c>
      <c r="E40" s="20">
        <v>133</v>
      </c>
      <c r="F40" s="20">
        <v>7</v>
      </c>
      <c r="G40" s="20">
        <v>13</v>
      </c>
      <c r="H40" s="20">
        <v>242</v>
      </c>
      <c r="I40" s="20">
        <v>1</v>
      </c>
      <c r="J40" s="20">
        <v>210</v>
      </c>
      <c r="K40" s="21">
        <v>3E-23</v>
      </c>
      <c r="L40" s="20" t="s">
        <v>717</v>
      </c>
    </row>
  </sheetData>
  <autoFilter ref="A1:M40" xr:uid="{D5F769BD-EDF2-3240-BFA9-4BD54F084B9F}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5E903A-6DBC-474D-9B4D-E7289C349BFF}">
  <dimension ref="A1:M41"/>
  <sheetViews>
    <sheetView workbookViewId="0">
      <selection sqref="A1:XFD1048576"/>
    </sheetView>
  </sheetViews>
  <sheetFormatPr baseColWidth="10" defaultRowHeight="16" x14ac:dyDescent="0.2"/>
  <cols>
    <col min="1" max="1" width="8.1640625" style="20" bestFit="1" customWidth="1"/>
    <col min="2" max="2" width="116.6640625" style="20" bestFit="1" customWidth="1"/>
    <col min="3" max="4" width="8.1640625" style="20" bestFit="1" customWidth="1"/>
    <col min="5" max="5" width="10.5" style="20" bestFit="1" customWidth="1"/>
    <col min="6" max="6" width="9.33203125" style="20" bestFit="1" customWidth="1"/>
    <col min="7" max="7" width="8.1640625" style="20" bestFit="1" customWidth="1"/>
    <col min="8" max="8" width="5.83203125" style="20" bestFit="1" customWidth="1"/>
    <col min="9" max="9" width="8.1640625" style="20" bestFit="1" customWidth="1"/>
    <col min="10" max="10" width="5.83203125" style="20" bestFit="1" customWidth="1"/>
    <col min="11" max="11" width="8.33203125" style="20" bestFit="1" customWidth="1"/>
    <col min="12" max="12" width="10.5" style="20" bestFit="1" customWidth="1"/>
    <col min="13" max="13" width="10.83203125" style="20"/>
    <col min="14" max="16384" width="10.83203125" style="19"/>
  </cols>
  <sheetData>
    <row r="1" spans="1:12" x14ac:dyDescent="0.2">
      <c r="A1" s="18" t="s">
        <v>108</v>
      </c>
      <c r="B1" s="18" t="s">
        <v>109</v>
      </c>
      <c r="C1" s="18" t="s">
        <v>110</v>
      </c>
      <c r="D1" s="18" t="s">
        <v>111</v>
      </c>
      <c r="E1" s="18" t="s">
        <v>112</v>
      </c>
      <c r="F1" s="18" t="s">
        <v>113</v>
      </c>
      <c r="G1" s="18" t="s">
        <v>114</v>
      </c>
      <c r="H1" s="18" t="s">
        <v>115</v>
      </c>
      <c r="I1" s="18" t="s">
        <v>116</v>
      </c>
      <c r="J1" s="18" t="s">
        <v>117</v>
      </c>
      <c r="K1" s="18" t="s">
        <v>118</v>
      </c>
      <c r="L1" s="18" t="s">
        <v>119</v>
      </c>
    </row>
    <row r="2" spans="1:12" x14ac:dyDescent="0.2">
      <c r="A2" s="20" t="s">
        <v>718</v>
      </c>
      <c r="B2" s="20" t="s">
        <v>648</v>
      </c>
      <c r="C2" s="20" t="s">
        <v>719</v>
      </c>
      <c r="D2" s="20">
        <v>208</v>
      </c>
      <c r="E2" s="20">
        <v>107</v>
      </c>
      <c r="F2" s="20">
        <v>5</v>
      </c>
      <c r="G2" s="20">
        <v>3</v>
      </c>
      <c r="H2" s="20">
        <v>210</v>
      </c>
      <c r="I2" s="20">
        <v>4</v>
      </c>
      <c r="J2" s="20">
        <v>189</v>
      </c>
      <c r="K2" s="21">
        <v>9.0000000000000002E-35</v>
      </c>
      <c r="L2" s="20">
        <v>125</v>
      </c>
    </row>
    <row r="3" spans="1:12" x14ac:dyDescent="0.2">
      <c r="A3" s="20" t="s">
        <v>718</v>
      </c>
      <c r="B3" s="20" t="s">
        <v>652</v>
      </c>
      <c r="C3" s="20" t="s">
        <v>720</v>
      </c>
      <c r="D3" s="20">
        <v>204</v>
      </c>
      <c r="E3" s="20">
        <v>108</v>
      </c>
      <c r="F3" s="20">
        <v>4</v>
      </c>
      <c r="G3" s="20">
        <v>10</v>
      </c>
      <c r="H3" s="20">
        <v>213</v>
      </c>
      <c r="I3" s="20">
        <v>7</v>
      </c>
      <c r="J3" s="20">
        <v>190</v>
      </c>
      <c r="K3" s="21">
        <v>2.9999999999999998E-31</v>
      </c>
      <c r="L3" s="20">
        <v>116</v>
      </c>
    </row>
    <row r="4" spans="1:12" x14ac:dyDescent="0.2">
      <c r="A4" s="20" t="s">
        <v>718</v>
      </c>
      <c r="B4" s="20" t="s">
        <v>646</v>
      </c>
      <c r="C4" s="20" t="s">
        <v>720</v>
      </c>
      <c r="D4" s="20">
        <v>204</v>
      </c>
      <c r="E4" s="20">
        <v>108</v>
      </c>
      <c r="F4" s="20">
        <v>4</v>
      </c>
      <c r="G4" s="20">
        <v>10</v>
      </c>
      <c r="H4" s="20">
        <v>213</v>
      </c>
      <c r="I4" s="20">
        <v>9</v>
      </c>
      <c r="J4" s="20">
        <v>192</v>
      </c>
      <c r="K4" s="21">
        <v>4.0000000000000003E-31</v>
      </c>
      <c r="L4" s="20">
        <v>115</v>
      </c>
    </row>
    <row r="5" spans="1:12" x14ac:dyDescent="0.2">
      <c r="A5" s="20" t="s">
        <v>718</v>
      </c>
      <c r="B5" s="20" t="s">
        <v>657</v>
      </c>
      <c r="C5" s="20" t="s">
        <v>721</v>
      </c>
      <c r="D5" s="20">
        <v>239</v>
      </c>
      <c r="E5" s="20">
        <v>129</v>
      </c>
      <c r="F5" s="20">
        <v>6</v>
      </c>
      <c r="G5" s="20">
        <v>10</v>
      </c>
      <c r="H5" s="20">
        <v>243</v>
      </c>
      <c r="I5" s="20">
        <v>16</v>
      </c>
      <c r="J5" s="20">
        <v>227</v>
      </c>
      <c r="K5" s="21">
        <v>2.0000000000000002E-30</v>
      </c>
      <c r="L5" s="20">
        <v>114</v>
      </c>
    </row>
    <row r="6" spans="1:12" x14ac:dyDescent="0.2">
      <c r="A6" s="20" t="s">
        <v>718</v>
      </c>
      <c r="B6" s="20" t="s">
        <v>650</v>
      </c>
      <c r="C6" s="20" t="s">
        <v>722</v>
      </c>
      <c r="D6" s="20">
        <v>225</v>
      </c>
      <c r="E6" s="20">
        <v>123</v>
      </c>
      <c r="F6" s="20">
        <v>5</v>
      </c>
      <c r="G6" s="20">
        <v>10</v>
      </c>
      <c r="H6" s="20">
        <v>234</v>
      </c>
      <c r="I6" s="20">
        <v>11</v>
      </c>
      <c r="J6" s="20">
        <v>213</v>
      </c>
      <c r="K6" s="21">
        <v>2.9999999999999999E-30</v>
      </c>
      <c r="L6" s="20">
        <v>113</v>
      </c>
    </row>
    <row r="7" spans="1:12" x14ac:dyDescent="0.2">
      <c r="A7" s="20" t="s">
        <v>718</v>
      </c>
      <c r="B7" s="20" t="s">
        <v>654</v>
      </c>
      <c r="C7" s="20" t="s">
        <v>723</v>
      </c>
      <c r="D7" s="20">
        <v>249</v>
      </c>
      <c r="E7" s="20">
        <v>124</v>
      </c>
      <c r="F7" s="20">
        <v>8</v>
      </c>
      <c r="G7" s="20">
        <v>4</v>
      </c>
      <c r="H7" s="20">
        <v>241</v>
      </c>
      <c r="I7" s="20">
        <v>8</v>
      </c>
      <c r="J7" s="20">
        <v>228</v>
      </c>
      <c r="K7" s="21">
        <v>7.0000000000000006E-30</v>
      </c>
      <c r="L7" s="20">
        <v>112</v>
      </c>
    </row>
    <row r="8" spans="1:12" x14ac:dyDescent="0.2">
      <c r="A8" s="20" t="s">
        <v>718</v>
      </c>
      <c r="B8" s="20" t="s">
        <v>656</v>
      </c>
      <c r="C8" s="20" t="s">
        <v>688</v>
      </c>
      <c r="D8" s="20">
        <v>203</v>
      </c>
      <c r="E8" s="20">
        <v>109</v>
      </c>
      <c r="F8" s="20">
        <v>4</v>
      </c>
      <c r="G8" s="20">
        <v>3</v>
      </c>
      <c r="H8" s="20">
        <v>205</v>
      </c>
      <c r="I8" s="20">
        <v>4</v>
      </c>
      <c r="J8" s="20">
        <v>186</v>
      </c>
      <c r="K8" s="21">
        <v>8.9999999999999993E-30</v>
      </c>
      <c r="L8" s="20">
        <v>112</v>
      </c>
    </row>
    <row r="9" spans="1:12" x14ac:dyDescent="0.2">
      <c r="A9" s="20" t="s">
        <v>718</v>
      </c>
      <c r="B9" s="20" t="s">
        <v>659</v>
      </c>
      <c r="C9" s="20" t="s">
        <v>724</v>
      </c>
      <c r="D9" s="20">
        <v>250</v>
      </c>
      <c r="E9" s="20">
        <v>129</v>
      </c>
      <c r="F9" s="20">
        <v>8</v>
      </c>
      <c r="G9" s="20">
        <v>1</v>
      </c>
      <c r="H9" s="20">
        <v>241</v>
      </c>
      <c r="I9" s="20">
        <v>1</v>
      </c>
      <c r="J9" s="20">
        <v>221</v>
      </c>
      <c r="K9" s="21">
        <v>1.0000000000000001E-33</v>
      </c>
      <c r="L9" s="20">
        <v>122</v>
      </c>
    </row>
    <row r="10" spans="1:12" x14ac:dyDescent="0.2">
      <c r="A10" s="20" t="s">
        <v>718</v>
      </c>
      <c r="B10" s="20" t="s">
        <v>661</v>
      </c>
      <c r="C10" s="20" t="s">
        <v>725</v>
      </c>
      <c r="D10" s="20">
        <v>228</v>
      </c>
      <c r="E10" s="20">
        <v>123</v>
      </c>
      <c r="F10" s="20">
        <v>6</v>
      </c>
      <c r="G10" s="20">
        <v>10</v>
      </c>
      <c r="H10" s="20">
        <v>227</v>
      </c>
      <c r="I10" s="20">
        <v>15</v>
      </c>
      <c r="J10" s="20">
        <v>221</v>
      </c>
      <c r="K10" s="21">
        <v>1.0000000000000001E-31</v>
      </c>
      <c r="L10" s="20">
        <v>117</v>
      </c>
    </row>
    <row r="11" spans="1:12" x14ac:dyDescent="0.2">
      <c r="A11" s="20" t="s">
        <v>718</v>
      </c>
      <c r="B11" s="20" t="s">
        <v>663</v>
      </c>
      <c r="C11" s="20" t="s">
        <v>685</v>
      </c>
      <c r="D11" s="20">
        <v>238</v>
      </c>
      <c r="E11" s="20">
        <v>137</v>
      </c>
      <c r="F11" s="20">
        <v>5</v>
      </c>
      <c r="G11" s="20">
        <v>4</v>
      </c>
      <c r="H11" s="20">
        <v>241</v>
      </c>
      <c r="I11" s="20">
        <v>7</v>
      </c>
      <c r="J11" s="20">
        <v>222</v>
      </c>
      <c r="K11" s="21">
        <v>9.9999999999999993E-35</v>
      </c>
      <c r="L11" s="20">
        <v>125</v>
      </c>
    </row>
    <row r="12" spans="1:12" x14ac:dyDescent="0.2">
      <c r="A12" s="20" t="s">
        <v>718</v>
      </c>
      <c r="B12" s="20" t="s">
        <v>665</v>
      </c>
      <c r="C12" s="20" t="s">
        <v>666</v>
      </c>
      <c r="D12" s="20">
        <v>82</v>
      </c>
      <c r="E12" s="20">
        <v>40</v>
      </c>
      <c r="F12" s="20">
        <v>2</v>
      </c>
      <c r="G12" s="20">
        <v>147</v>
      </c>
      <c r="H12" s="20">
        <v>227</v>
      </c>
      <c r="I12" s="20">
        <v>2</v>
      </c>
      <c r="J12" s="20">
        <v>75</v>
      </c>
      <c r="K12" s="21">
        <v>4.0000000000000001E-10</v>
      </c>
      <c r="L12" s="20" t="s">
        <v>430</v>
      </c>
    </row>
    <row r="13" spans="1:12" x14ac:dyDescent="0.2">
      <c r="A13" s="20" t="s">
        <v>718</v>
      </c>
      <c r="B13" s="20" t="s">
        <v>667</v>
      </c>
      <c r="C13" s="20" t="s">
        <v>726</v>
      </c>
      <c r="D13" s="20">
        <v>242</v>
      </c>
      <c r="E13" s="20">
        <v>128</v>
      </c>
      <c r="F13" s="20">
        <v>7</v>
      </c>
      <c r="G13" s="20">
        <v>4</v>
      </c>
      <c r="H13" s="20">
        <v>240</v>
      </c>
      <c r="I13" s="20">
        <v>7</v>
      </c>
      <c r="J13" s="20">
        <v>221</v>
      </c>
      <c r="K13" s="21">
        <v>4.0000000000000002E-33</v>
      </c>
      <c r="L13" s="20">
        <v>120</v>
      </c>
    </row>
    <row r="14" spans="1:12" x14ac:dyDescent="0.2">
      <c r="A14" s="20" t="s">
        <v>718</v>
      </c>
      <c r="B14" s="20" t="s">
        <v>669</v>
      </c>
      <c r="C14" s="20" t="s">
        <v>727</v>
      </c>
      <c r="D14" s="20">
        <v>222</v>
      </c>
      <c r="E14" s="20">
        <v>115</v>
      </c>
      <c r="F14" s="20">
        <v>6</v>
      </c>
      <c r="G14" s="20">
        <v>11</v>
      </c>
      <c r="H14" s="20">
        <v>227</v>
      </c>
      <c r="I14" s="20">
        <v>12</v>
      </c>
      <c r="J14" s="20">
        <v>206</v>
      </c>
      <c r="K14" s="21">
        <v>7.0000000000000006E-30</v>
      </c>
      <c r="L14" s="20">
        <v>112</v>
      </c>
    </row>
    <row r="15" spans="1:12" x14ac:dyDescent="0.2">
      <c r="A15" s="20" t="s">
        <v>718</v>
      </c>
      <c r="B15" s="20" t="s">
        <v>671</v>
      </c>
      <c r="C15" s="20" t="s">
        <v>728</v>
      </c>
      <c r="D15" s="20">
        <v>238</v>
      </c>
      <c r="E15" s="20">
        <v>127</v>
      </c>
      <c r="F15" s="20">
        <v>10</v>
      </c>
      <c r="G15" s="20">
        <v>10</v>
      </c>
      <c r="H15" s="20">
        <v>241</v>
      </c>
      <c r="I15" s="20">
        <v>16</v>
      </c>
      <c r="J15" s="20">
        <v>230</v>
      </c>
      <c r="K15" s="21">
        <v>1E-27</v>
      </c>
      <c r="L15" s="20">
        <v>106</v>
      </c>
    </row>
    <row r="16" spans="1:12" x14ac:dyDescent="0.2">
      <c r="A16" s="20" t="s">
        <v>718</v>
      </c>
      <c r="B16" s="20" t="s">
        <v>729</v>
      </c>
      <c r="C16" s="20" t="s">
        <v>730</v>
      </c>
      <c r="D16" s="20">
        <v>213</v>
      </c>
      <c r="E16" s="20">
        <v>111</v>
      </c>
      <c r="F16" s="20">
        <v>10</v>
      </c>
      <c r="G16" s="20">
        <v>2</v>
      </c>
      <c r="H16" s="20">
        <v>191</v>
      </c>
      <c r="I16" s="20">
        <v>17</v>
      </c>
      <c r="J16" s="20">
        <v>202</v>
      </c>
      <c r="K16" s="21">
        <v>3.0000000000000001E-6</v>
      </c>
      <c r="L16" s="20" t="s">
        <v>150</v>
      </c>
    </row>
    <row r="17" spans="1:12" x14ac:dyDescent="0.2">
      <c r="A17" s="20" t="s">
        <v>718</v>
      </c>
      <c r="B17" s="20" t="s">
        <v>673</v>
      </c>
      <c r="C17" s="20" t="s">
        <v>680</v>
      </c>
      <c r="D17" s="20">
        <v>226</v>
      </c>
      <c r="E17" s="20">
        <v>121</v>
      </c>
      <c r="F17" s="20">
        <v>10</v>
      </c>
      <c r="G17" s="20">
        <v>2</v>
      </c>
      <c r="H17" s="20">
        <v>219</v>
      </c>
      <c r="I17" s="20">
        <v>6</v>
      </c>
      <c r="J17" s="20">
        <v>210</v>
      </c>
      <c r="K17" s="21">
        <v>3.0000000000000001E-27</v>
      </c>
      <c r="L17" s="20">
        <v>106</v>
      </c>
    </row>
    <row r="18" spans="1:12" x14ac:dyDescent="0.2">
      <c r="A18" s="20" t="s">
        <v>718</v>
      </c>
      <c r="B18" s="20" t="s">
        <v>675</v>
      </c>
      <c r="C18" s="20" t="s">
        <v>680</v>
      </c>
      <c r="D18" s="20">
        <v>223</v>
      </c>
      <c r="E18" s="20">
        <v>123</v>
      </c>
      <c r="F18" s="20">
        <v>7</v>
      </c>
      <c r="G18" s="20">
        <v>10</v>
      </c>
      <c r="H18" s="20">
        <v>227</v>
      </c>
      <c r="I18" s="20">
        <v>15</v>
      </c>
      <c r="J18" s="20">
        <v>217</v>
      </c>
      <c r="K18" s="21">
        <v>6.0000000000000005E-29</v>
      </c>
      <c r="L18" s="20">
        <v>110</v>
      </c>
    </row>
    <row r="19" spans="1:12" x14ac:dyDescent="0.2">
      <c r="A19" s="20" t="s">
        <v>718</v>
      </c>
      <c r="B19" s="20" t="s">
        <v>677</v>
      </c>
      <c r="C19" s="20" t="s">
        <v>731</v>
      </c>
      <c r="D19" s="20">
        <v>221</v>
      </c>
      <c r="E19" s="20">
        <v>120</v>
      </c>
      <c r="F19" s="20">
        <v>7</v>
      </c>
      <c r="G19" s="20">
        <v>10</v>
      </c>
      <c r="H19" s="20">
        <v>225</v>
      </c>
      <c r="I19" s="20">
        <v>16</v>
      </c>
      <c r="J19" s="20">
        <v>216</v>
      </c>
      <c r="K19" s="21">
        <v>5.0000000000000002E-26</v>
      </c>
      <c r="L19" s="20">
        <v>102</v>
      </c>
    </row>
    <row r="20" spans="1:12" x14ac:dyDescent="0.2">
      <c r="A20" s="20" t="s">
        <v>718</v>
      </c>
      <c r="B20" s="20" t="s">
        <v>679</v>
      </c>
      <c r="C20" s="20" t="s">
        <v>732</v>
      </c>
      <c r="D20" s="20">
        <v>222</v>
      </c>
      <c r="E20" s="20">
        <v>127</v>
      </c>
      <c r="F20" s="20">
        <v>6</v>
      </c>
      <c r="G20" s="20">
        <v>10</v>
      </c>
      <c r="H20" s="20">
        <v>227</v>
      </c>
      <c r="I20" s="20">
        <v>15</v>
      </c>
      <c r="J20" s="20">
        <v>217</v>
      </c>
      <c r="K20" s="21">
        <v>3E-28</v>
      </c>
      <c r="L20" s="20">
        <v>108</v>
      </c>
    </row>
    <row r="21" spans="1:12" x14ac:dyDescent="0.2">
      <c r="A21" s="20" t="s">
        <v>718</v>
      </c>
      <c r="B21" s="20" t="s">
        <v>681</v>
      </c>
      <c r="C21" s="20" t="s">
        <v>664</v>
      </c>
      <c r="D21" s="20">
        <v>238</v>
      </c>
      <c r="E21" s="20">
        <v>132</v>
      </c>
      <c r="F21" s="20">
        <v>7</v>
      </c>
      <c r="G21" s="20">
        <v>10</v>
      </c>
      <c r="H21" s="20">
        <v>242</v>
      </c>
      <c r="I21" s="20">
        <v>14</v>
      </c>
      <c r="J21" s="20">
        <v>231</v>
      </c>
      <c r="K21" s="21">
        <v>2.9999999999999998E-31</v>
      </c>
      <c r="L21" s="20">
        <v>116</v>
      </c>
    </row>
    <row r="22" spans="1:12" x14ac:dyDescent="0.2">
      <c r="A22" s="20" t="s">
        <v>718</v>
      </c>
      <c r="B22" s="20" t="s">
        <v>682</v>
      </c>
      <c r="C22" s="20" t="s">
        <v>733</v>
      </c>
      <c r="D22" s="20">
        <v>214</v>
      </c>
      <c r="E22" s="20">
        <v>110</v>
      </c>
      <c r="F22" s="20">
        <v>6</v>
      </c>
      <c r="G22" s="20">
        <v>10</v>
      </c>
      <c r="H22" s="20">
        <v>219</v>
      </c>
      <c r="I22" s="20">
        <v>14</v>
      </c>
      <c r="J22" s="20">
        <v>208</v>
      </c>
      <c r="K22" s="21">
        <v>3E-32</v>
      </c>
      <c r="L22" s="20">
        <v>119</v>
      </c>
    </row>
    <row r="23" spans="1:12" x14ac:dyDescent="0.2">
      <c r="A23" s="20" t="s">
        <v>718</v>
      </c>
      <c r="B23" s="20" t="s">
        <v>684</v>
      </c>
      <c r="C23" s="20" t="s">
        <v>734</v>
      </c>
      <c r="D23" s="20">
        <v>229</v>
      </c>
      <c r="E23" s="20">
        <v>130</v>
      </c>
      <c r="F23" s="20">
        <v>7</v>
      </c>
      <c r="G23" s="20">
        <v>10</v>
      </c>
      <c r="H23" s="20">
        <v>234</v>
      </c>
      <c r="I23" s="20">
        <v>17</v>
      </c>
      <c r="J23" s="20">
        <v>224</v>
      </c>
      <c r="K23" s="21">
        <v>1.9999999999999998E-24</v>
      </c>
      <c r="L23" s="20" t="s">
        <v>213</v>
      </c>
    </row>
    <row r="24" spans="1:12" x14ac:dyDescent="0.2">
      <c r="A24" s="20" t="s">
        <v>718</v>
      </c>
      <c r="B24" s="20" t="s">
        <v>687</v>
      </c>
      <c r="C24" s="20" t="s">
        <v>733</v>
      </c>
      <c r="D24" s="20">
        <v>214</v>
      </c>
      <c r="E24" s="20">
        <v>110</v>
      </c>
      <c r="F24" s="20">
        <v>6</v>
      </c>
      <c r="G24" s="20">
        <v>10</v>
      </c>
      <c r="H24" s="20">
        <v>219</v>
      </c>
      <c r="I24" s="20">
        <v>14</v>
      </c>
      <c r="J24" s="20">
        <v>208</v>
      </c>
      <c r="K24" s="21">
        <v>8.0000000000000007E-30</v>
      </c>
      <c r="L24" s="20">
        <v>112</v>
      </c>
    </row>
    <row r="25" spans="1:12" x14ac:dyDescent="0.2">
      <c r="A25" s="20" t="s">
        <v>718</v>
      </c>
      <c r="B25" s="20" t="s">
        <v>689</v>
      </c>
      <c r="C25" s="20" t="s">
        <v>674</v>
      </c>
      <c r="D25" s="20">
        <v>228</v>
      </c>
      <c r="E25" s="20">
        <v>116</v>
      </c>
      <c r="F25" s="20">
        <v>9</v>
      </c>
      <c r="G25" s="20">
        <v>10</v>
      </c>
      <c r="H25" s="20">
        <v>227</v>
      </c>
      <c r="I25" s="20">
        <v>20</v>
      </c>
      <c r="J25" s="20">
        <v>221</v>
      </c>
      <c r="K25" s="21">
        <v>3.9999999999999998E-23</v>
      </c>
      <c r="L25" s="20" t="s">
        <v>294</v>
      </c>
    </row>
    <row r="26" spans="1:12" x14ac:dyDescent="0.2">
      <c r="A26" s="20" t="s">
        <v>718</v>
      </c>
      <c r="B26" s="20" t="s">
        <v>692</v>
      </c>
      <c r="C26" s="20" t="s">
        <v>733</v>
      </c>
      <c r="D26" s="20">
        <v>214</v>
      </c>
      <c r="E26" s="20">
        <v>110</v>
      </c>
      <c r="F26" s="20">
        <v>6</v>
      </c>
      <c r="G26" s="20">
        <v>10</v>
      </c>
      <c r="H26" s="20">
        <v>219</v>
      </c>
      <c r="I26" s="20">
        <v>14</v>
      </c>
      <c r="J26" s="20">
        <v>208</v>
      </c>
      <c r="K26" s="21">
        <v>4.0000000000000002E-32</v>
      </c>
      <c r="L26" s="20">
        <v>119</v>
      </c>
    </row>
    <row r="27" spans="1:12" x14ac:dyDescent="0.2">
      <c r="A27" s="20" t="s">
        <v>718</v>
      </c>
      <c r="B27" s="20" t="s">
        <v>693</v>
      </c>
      <c r="C27" s="20" t="s">
        <v>734</v>
      </c>
      <c r="D27" s="20">
        <v>229</v>
      </c>
      <c r="E27" s="20">
        <v>130</v>
      </c>
      <c r="F27" s="20">
        <v>7</v>
      </c>
      <c r="G27" s="20">
        <v>10</v>
      </c>
      <c r="H27" s="20">
        <v>234</v>
      </c>
      <c r="I27" s="20">
        <v>17</v>
      </c>
      <c r="J27" s="20">
        <v>224</v>
      </c>
      <c r="K27" s="21">
        <v>1.9999999999999998E-24</v>
      </c>
      <c r="L27" s="20" t="s">
        <v>717</v>
      </c>
    </row>
    <row r="28" spans="1:12" x14ac:dyDescent="0.2">
      <c r="A28" s="20" t="s">
        <v>718</v>
      </c>
      <c r="B28" s="20" t="s">
        <v>694</v>
      </c>
      <c r="C28" s="20" t="s">
        <v>735</v>
      </c>
      <c r="D28" s="20">
        <v>207</v>
      </c>
      <c r="E28" s="20">
        <v>111</v>
      </c>
      <c r="F28" s="20">
        <v>9</v>
      </c>
      <c r="G28" s="20">
        <v>3</v>
      </c>
      <c r="H28" s="20">
        <v>191</v>
      </c>
      <c r="I28" s="20">
        <v>6</v>
      </c>
      <c r="J28" s="20">
        <v>190</v>
      </c>
      <c r="K28" s="21">
        <v>8.9999999999999996E-7</v>
      </c>
      <c r="L28" s="20" t="s">
        <v>190</v>
      </c>
    </row>
    <row r="29" spans="1:12" x14ac:dyDescent="0.2">
      <c r="A29" s="20" t="s">
        <v>718</v>
      </c>
      <c r="B29" s="20" t="s">
        <v>695</v>
      </c>
      <c r="C29" s="20" t="s">
        <v>736</v>
      </c>
      <c r="D29" s="20">
        <v>236</v>
      </c>
      <c r="E29" s="20">
        <v>134</v>
      </c>
      <c r="F29" s="20">
        <v>5</v>
      </c>
      <c r="G29" s="20">
        <v>10</v>
      </c>
      <c r="H29" s="20">
        <v>241</v>
      </c>
      <c r="I29" s="20">
        <v>12</v>
      </c>
      <c r="J29" s="20">
        <v>221</v>
      </c>
      <c r="K29" s="21">
        <v>8.9999999999999996E-29</v>
      </c>
      <c r="L29" s="20">
        <v>109</v>
      </c>
    </row>
    <row r="30" spans="1:12" x14ac:dyDescent="0.2">
      <c r="A30" s="20" t="s">
        <v>718</v>
      </c>
      <c r="B30" s="20" t="s">
        <v>697</v>
      </c>
      <c r="C30" s="20" t="s">
        <v>737</v>
      </c>
      <c r="D30" s="20">
        <v>234</v>
      </c>
      <c r="E30" s="20">
        <v>131</v>
      </c>
      <c r="F30" s="20">
        <v>4</v>
      </c>
      <c r="G30" s="20">
        <v>10</v>
      </c>
      <c r="H30" s="20">
        <v>243</v>
      </c>
      <c r="I30" s="20">
        <v>16</v>
      </c>
      <c r="J30" s="20">
        <v>214</v>
      </c>
      <c r="K30" s="21">
        <v>1E-25</v>
      </c>
      <c r="L30" s="20">
        <v>100</v>
      </c>
    </row>
    <row r="31" spans="1:12" x14ac:dyDescent="0.2">
      <c r="A31" s="20" t="s">
        <v>718</v>
      </c>
      <c r="B31" s="20" t="s">
        <v>698</v>
      </c>
      <c r="C31" s="20" t="s">
        <v>389</v>
      </c>
      <c r="D31" s="20">
        <v>234</v>
      </c>
      <c r="E31" s="20">
        <v>138</v>
      </c>
      <c r="F31" s="20">
        <v>5</v>
      </c>
      <c r="G31" s="20">
        <v>10</v>
      </c>
      <c r="H31" s="20">
        <v>243</v>
      </c>
      <c r="I31" s="20">
        <v>16</v>
      </c>
      <c r="J31" s="20">
        <v>227</v>
      </c>
      <c r="K31" s="21">
        <v>8.0000000000000007E-31</v>
      </c>
      <c r="L31" s="20">
        <v>115</v>
      </c>
    </row>
    <row r="32" spans="1:12" x14ac:dyDescent="0.2">
      <c r="A32" s="20" t="s">
        <v>718</v>
      </c>
      <c r="B32" s="20" t="s">
        <v>700</v>
      </c>
      <c r="C32" s="20" t="s">
        <v>736</v>
      </c>
      <c r="D32" s="20">
        <v>236</v>
      </c>
      <c r="E32" s="20">
        <v>134</v>
      </c>
      <c r="F32" s="20">
        <v>5</v>
      </c>
      <c r="G32" s="20">
        <v>10</v>
      </c>
      <c r="H32" s="20">
        <v>241</v>
      </c>
      <c r="I32" s="20">
        <v>12</v>
      </c>
      <c r="J32" s="20">
        <v>221</v>
      </c>
      <c r="K32" s="21">
        <v>9.9999999999999997E-29</v>
      </c>
      <c r="L32" s="20">
        <v>109</v>
      </c>
    </row>
    <row r="33" spans="1:12" x14ac:dyDescent="0.2">
      <c r="A33" s="20" t="s">
        <v>718</v>
      </c>
      <c r="B33" s="20" t="s">
        <v>701</v>
      </c>
      <c r="C33" s="20" t="s">
        <v>738</v>
      </c>
      <c r="D33" s="20">
        <v>238</v>
      </c>
      <c r="E33" s="20">
        <v>146</v>
      </c>
      <c r="F33" s="20">
        <v>5</v>
      </c>
      <c r="G33" s="20">
        <v>4</v>
      </c>
      <c r="H33" s="20">
        <v>241</v>
      </c>
      <c r="I33" s="20">
        <v>11</v>
      </c>
      <c r="J33" s="20">
        <v>226</v>
      </c>
      <c r="K33" s="21">
        <v>1.9999999999999999E-28</v>
      </c>
      <c r="L33" s="20">
        <v>108</v>
      </c>
    </row>
    <row r="34" spans="1:12" x14ac:dyDescent="0.2">
      <c r="A34" s="20" t="s">
        <v>718</v>
      </c>
      <c r="B34" s="20" t="s">
        <v>703</v>
      </c>
      <c r="C34" s="20" t="s">
        <v>739</v>
      </c>
      <c r="D34" s="20">
        <v>222</v>
      </c>
      <c r="E34" s="20">
        <v>127</v>
      </c>
      <c r="F34" s="20">
        <v>6</v>
      </c>
      <c r="G34" s="20">
        <v>10</v>
      </c>
      <c r="H34" s="20">
        <v>229</v>
      </c>
      <c r="I34" s="20">
        <v>12</v>
      </c>
      <c r="J34" s="20">
        <v>209</v>
      </c>
      <c r="K34" s="21">
        <v>9.9999999999999992E-25</v>
      </c>
      <c r="L34" s="20" t="s">
        <v>740</v>
      </c>
    </row>
    <row r="35" spans="1:12" x14ac:dyDescent="0.2">
      <c r="A35" s="20" t="s">
        <v>718</v>
      </c>
      <c r="B35" s="20" t="s">
        <v>704</v>
      </c>
      <c r="C35" s="20" t="s">
        <v>741</v>
      </c>
      <c r="D35" s="20">
        <v>223</v>
      </c>
      <c r="E35" s="20">
        <v>131</v>
      </c>
      <c r="F35" s="20">
        <v>5</v>
      </c>
      <c r="G35" s="20">
        <v>10</v>
      </c>
      <c r="H35" s="20">
        <v>232</v>
      </c>
      <c r="I35" s="20">
        <v>12</v>
      </c>
      <c r="J35" s="20">
        <v>212</v>
      </c>
      <c r="K35" s="21">
        <v>3.9999999999999997E-24</v>
      </c>
      <c r="L35" s="20" t="s">
        <v>742</v>
      </c>
    </row>
    <row r="36" spans="1:12" x14ac:dyDescent="0.2">
      <c r="A36" s="20" t="s">
        <v>718</v>
      </c>
      <c r="B36" s="20" t="s">
        <v>706</v>
      </c>
      <c r="C36" s="20" t="s">
        <v>743</v>
      </c>
      <c r="D36" s="20">
        <v>189</v>
      </c>
      <c r="E36" s="20">
        <v>109</v>
      </c>
      <c r="F36" s="20">
        <v>5</v>
      </c>
      <c r="G36" s="20">
        <v>55</v>
      </c>
      <c r="H36" s="20">
        <v>243</v>
      </c>
      <c r="I36" s="20">
        <v>1</v>
      </c>
      <c r="J36" s="20">
        <v>167</v>
      </c>
      <c r="K36" s="21">
        <v>2.9999999999999998E-18</v>
      </c>
      <c r="L36" s="20" t="s">
        <v>744</v>
      </c>
    </row>
    <row r="37" spans="1:12" x14ac:dyDescent="0.2">
      <c r="A37" s="20" t="s">
        <v>718</v>
      </c>
      <c r="B37" s="20" t="s">
        <v>709</v>
      </c>
      <c r="C37" s="20" t="s">
        <v>745</v>
      </c>
      <c r="D37" s="20">
        <v>234</v>
      </c>
      <c r="E37" s="20">
        <v>135</v>
      </c>
      <c r="F37" s="20">
        <v>5</v>
      </c>
      <c r="G37" s="20">
        <v>10</v>
      </c>
      <c r="H37" s="20">
        <v>243</v>
      </c>
      <c r="I37" s="20">
        <v>11</v>
      </c>
      <c r="J37" s="20">
        <v>222</v>
      </c>
      <c r="K37" s="21">
        <v>5.9999999999999996E-31</v>
      </c>
      <c r="L37" s="20">
        <v>115</v>
      </c>
    </row>
    <row r="38" spans="1:12" x14ac:dyDescent="0.2">
      <c r="A38" s="20" t="s">
        <v>718</v>
      </c>
      <c r="B38" s="20" t="s">
        <v>711</v>
      </c>
      <c r="C38" s="20" t="s">
        <v>746</v>
      </c>
      <c r="D38" s="20">
        <v>247</v>
      </c>
      <c r="E38" s="20">
        <v>136</v>
      </c>
      <c r="F38" s="20">
        <v>5</v>
      </c>
      <c r="G38" s="20">
        <v>4</v>
      </c>
      <c r="H38" s="20">
        <v>243</v>
      </c>
      <c r="I38" s="20">
        <v>8</v>
      </c>
      <c r="J38" s="20">
        <v>225</v>
      </c>
      <c r="K38" s="21">
        <v>6.0000000000000003E-33</v>
      </c>
      <c r="L38" s="20">
        <v>120</v>
      </c>
    </row>
    <row r="39" spans="1:12" x14ac:dyDescent="0.2">
      <c r="A39" s="20" t="s">
        <v>718</v>
      </c>
      <c r="B39" s="20" t="s">
        <v>712</v>
      </c>
      <c r="C39" s="20" t="s">
        <v>747</v>
      </c>
      <c r="D39" s="20">
        <v>218</v>
      </c>
      <c r="E39" s="20">
        <v>127</v>
      </c>
      <c r="F39" s="20">
        <v>5</v>
      </c>
      <c r="G39" s="20">
        <v>10</v>
      </c>
      <c r="H39" s="20">
        <v>227</v>
      </c>
      <c r="I39" s="20">
        <v>12</v>
      </c>
      <c r="J39" s="20">
        <v>207</v>
      </c>
      <c r="K39" s="21">
        <v>9.0000000000000002E-25</v>
      </c>
      <c r="L39" s="20" t="s">
        <v>740</v>
      </c>
    </row>
    <row r="40" spans="1:12" x14ac:dyDescent="0.2">
      <c r="A40" s="20" t="s">
        <v>718</v>
      </c>
      <c r="B40" s="20" t="s">
        <v>715</v>
      </c>
      <c r="C40" s="20" t="s">
        <v>685</v>
      </c>
      <c r="D40" s="20">
        <v>238</v>
      </c>
      <c r="E40" s="20">
        <v>129</v>
      </c>
      <c r="F40" s="20">
        <v>5</v>
      </c>
      <c r="G40" s="20">
        <v>10</v>
      </c>
      <c r="H40" s="20">
        <v>243</v>
      </c>
      <c r="I40" s="20">
        <v>15</v>
      </c>
      <c r="J40" s="20">
        <v>226</v>
      </c>
      <c r="K40" s="21">
        <v>3E-34</v>
      </c>
      <c r="L40" s="20">
        <v>124</v>
      </c>
    </row>
    <row r="41" spans="1:12" x14ac:dyDescent="0.2">
      <c r="A41" s="20" t="s">
        <v>718</v>
      </c>
      <c r="B41" s="20" t="s">
        <v>716</v>
      </c>
      <c r="C41" s="20" t="s">
        <v>389</v>
      </c>
      <c r="D41" s="20">
        <v>234</v>
      </c>
      <c r="E41" s="20">
        <v>132</v>
      </c>
      <c r="F41" s="20">
        <v>7</v>
      </c>
      <c r="G41" s="20">
        <v>13</v>
      </c>
      <c r="H41" s="20">
        <v>242</v>
      </c>
      <c r="I41" s="20">
        <v>1</v>
      </c>
      <c r="J41" s="20">
        <v>210</v>
      </c>
      <c r="K41" s="21">
        <v>9.9999999999999996E-24</v>
      </c>
      <c r="L41" s="20" t="s">
        <v>748</v>
      </c>
    </row>
  </sheetData>
  <autoFilter ref="A1:M41" xr:uid="{E1D545C6-D8BE-9E49-8524-6D388659146D}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090C09-ECC8-FD4F-8DF5-6787B2D3F659}">
  <dimension ref="A1:Q17"/>
  <sheetViews>
    <sheetView workbookViewId="0">
      <selection sqref="A1:XFD1048576"/>
    </sheetView>
  </sheetViews>
  <sheetFormatPr baseColWidth="10" defaultRowHeight="16" x14ac:dyDescent="0.2"/>
  <cols>
    <col min="1" max="1" width="8.1640625" style="20" bestFit="1" customWidth="1"/>
    <col min="2" max="2" width="89.83203125" style="20" bestFit="1" customWidth="1"/>
    <col min="3" max="4" width="8.1640625" style="20" bestFit="1" customWidth="1"/>
    <col min="5" max="5" width="10.5" style="20" bestFit="1" customWidth="1"/>
    <col min="6" max="6" width="9.33203125" style="20" bestFit="1" customWidth="1"/>
    <col min="7" max="7" width="8.1640625" style="20" bestFit="1" customWidth="1"/>
    <col min="8" max="8" width="5.83203125" style="20" bestFit="1" customWidth="1"/>
    <col min="9" max="9" width="8.1640625" style="20" bestFit="1" customWidth="1"/>
    <col min="10" max="10" width="5.83203125" style="20" bestFit="1" customWidth="1"/>
    <col min="11" max="11" width="8.33203125" style="20" bestFit="1" customWidth="1"/>
    <col min="12" max="12" width="10.5" style="20" bestFit="1" customWidth="1"/>
    <col min="13" max="17" width="10.83203125" style="20"/>
    <col min="18" max="16384" width="10.83203125" style="19"/>
  </cols>
  <sheetData>
    <row r="1" spans="1:12" x14ac:dyDescent="0.2">
      <c r="A1" s="18" t="s">
        <v>108</v>
      </c>
      <c r="B1" s="18" t="s">
        <v>109</v>
      </c>
      <c r="C1" s="18" t="s">
        <v>110</v>
      </c>
      <c r="D1" s="18" t="s">
        <v>111</v>
      </c>
      <c r="E1" s="18" t="s">
        <v>112</v>
      </c>
      <c r="F1" s="18" t="s">
        <v>113</v>
      </c>
      <c r="G1" s="18" t="s">
        <v>114</v>
      </c>
      <c r="H1" s="18" t="s">
        <v>115</v>
      </c>
      <c r="I1" s="18" t="s">
        <v>116</v>
      </c>
      <c r="J1" s="18" t="s">
        <v>117</v>
      </c>
      <c r="K1" s="18" t="s">
        <v>118</v>
      </c>
      <c r="L1" s="18" t="s">
        <v>119</v>
      </c>
    </row>
    <row r="2" spans="1:12" x14ac:dyDescent="0.2">
      <c r="A2" s="20" t="s">
        <v>749</v>
      </c>
      <c r="B2" s="20" t="s">
        <v>750</v>
      </c>
      <c r="C2" s="20" t="s">
        <v>77</v>
      </c>
      <c r="D2" s="20">
        <v>290</v>
      </c>
      <c r="E2" s="20">
        <v>153</v>
      </c>
      <c r="F2" s="20">
        <v>10</v>
      </c>
      <c r="G2" s="20">
        <v>171</v>
      </c>
      <c r="H2" s="20">
        <v>428</v>
      </c>
      <c r="I2" s="20">
        <v>18</v>
      </c>
      <c r="J2" s="20">
        <v>289</v>
      </c>
      <c r="K2" s="21">
        <v>4.0000000000000003E-30</v>
      </c>
      <c r="L2" s="20">
        <v>117</v>
      </c>
    </row>
    <row r="3" spans="1:12" x14ac:dyDescent="0.2">
      <c r="A3" s="20" t="s">
        <v>749</v>
      </c>
      <c r="B3" s="20" t="s">
        <v>751</v>
      </c>
      <c r="C3" s="20" t="s">
        <v>752</v>
      </c>
      <c r="D3" s="20">
        <v>90</v>
      </c>
      <c r="E3" s="20">
        <v>48</v>
      </c>
      <c r="F3" s="20">
        <v>2</v>
      </c>
      <c r="G3" s="20">
        <v>7</v>
      </c>
      <c r="H3" s="20">
        <v>96</v>
      </c>
      <c r="I3" s="20">
        <v>30</v>
      </c>
      <c r="J3" s="20">
        <v>106</v>
      </c>
      <c r="K3" s="21">
        <v>1.9999999999999999E-7</v>
      </c>
      <c r="L3" s="20" t="s">
        <v>70</v>
      </c>
    </row>
    <row r="4" spans="1:12" x14ac:dyDescent="0.2">
      <c r="A4" s="20" t="s">
        <v>749</v>
      </c>
      <c r="B4" s="20" t="s">
        <v>753</v>
      </c>
      <c r="C4" s="20" t="s">
        <v>754</v>
      </c>
      <c r="D4" s="20">
        <v>428</v>
      </c>
      <c r="E4" s="20">
        <v>252</v>
      </c>
      <c r="F4" s="20">
        <v>13</v>
      </c>
      <c r="G4" s="20">
        <v>8</v>
      </c>
      <c r="H4" s="20">
        <v>429</v>
      </c>
      <c r="I4" s="20">
        <v>30</v>
      </c>
      <c r="J4" s="20">
        <v>415</v>
      </c>
      <c r="K4" s="21">
        <v>3.9999999999999999E-47</v>
      </c>
      <c r="L4" s="20">
        <v>167</v>
      </c>
    </row>
    <row r="5" spans="1:12" x14ac:dyDescent="0.2">
      <c r="A5" s="20" t="s">
        <v>749</v>
      </c>
      <c r="B5" s="20" t="s">
        <v>755</v>
      </c>
      <c r="C5" s="20" t="s">
        <v>756</v>
      </c>
      <c r="D5" s="20">
        <v>313</v>
      </c>
      <c r="E5" s="20">
        <v>181</v>
      </c>
      <c r="F5" s="20">
        <v>9</v>
      </c>
      <c r="G5" s="20">
        <v>118</v>
      </c>
      <c r="H5" s="20">
        <v>416</v>
      </c>
      <c r="I5" s="20">
        <v>9</v>
      </c>
      <c r="J5" s="20">
        <v>303</v>
      </c>
      <c r="K5" s="21">
        <v>4E-41</v>
      </c>
      <c r="L5" s="20">
        <v>149</v>
      </c>
    </row>
    <row r="6" spans="1:12" x14ac:dyDescent="0.2">
      <c r="A6" s="20" t="s">
        <v>749</v>
      </c>
      <c r="B6" s="20" t="s">
        <v>757</v>
      </c>
      <c r="C6" s="20" t="s">
        <v>674</v>
      </c>
      <c r="D6" s="20">
        <v>90</v>
      </c>
      <c r="E6" s="20">
        <v>47</v>
      </c>
      <c r="F6" s="20">
        <v>2</v>
      </c>
      <c r="G6" s="20">
        <v>7</v>
      </c>
      <c r="H6" s="20">
        <v>96</v>
      </c>
      <c r="I6" s="20">
        <v>30</v>
      </c>
      <c r="J6" s="20">
        <v>106</v>
      </c>
      <c r="K6" s="21">
        <v>3.9999999999999998E-7</v>
      </c>
      <c r="L6" s="20" t="s">
        <v>70</v>
      </c>
    </row>
    <row r="7" spans="1:12" x14ac:dyDescent="0.2">
      <c r="A7" s="20" t="s">
        <v>749</v>
      </c>
      <c r="B7" s="20" t="s">
        <v>758</v>
      </c>
      <c r="C7" s="20" t="s">
        <v>674</v>
      </c>
      <c r="D7" s="20">
        <v>90</v>
      </c>
      <c r="E7" s="20">
        <v>47</v>
      </c>
      <c r="F7" s="20">
        <v>2</v>
      </c>
      <c r="G7" s="20">
        <v>7</v>
      </c>
      <c r="H7" s="20">
        <v>96</v>
      </c>
      <c r="I7" s="20">
        <v>30</v>
      </c>
      <c r="J7" s="20">
        <v>106</v>
      </c>
      <c r="K7" s="21">
        <v>2.9999999999999999E-7</v>
      </c>
      <c r="L7" s="20" t="s">
        <v>70</v>
      </c>
    </row>
    <row r="8" spans="1:12" x14ac:dyDescent="0.2">
      <c r="A8" s="20" t="s">
        <v>749</v>
      </c>
      <c r="B8" s="20" t="s">
        <v>759</v>
      </c>
      <c r="C8" s="20" t="s">
        <v>760</v>
      </c>
      <c r="D8" s="20">
        <v>431</v>
      </c>
      <c r="E8" s="20">
        <v>246</v>
      </c>
      <c r="F8" s="20">
        <v>13</v>
      </c>
      <c r="G8" s="20">
        <v>10</v>
      </c>
      <c r="H8" s="20">
        <v>429</v>
      </c>
      <c r="I8" s="20">
        <v>31</v>
      </c>
      <c r="J8" s="20">
        <v>419</v>
      </c>
      <c r="K8" s="21">
        <v>1.9999999999999999E-47</v>
      </c>
      <c r="L8" s="20">
        <v>169</v>
      </c>
    </row>
    <row r="9" spans="1:12" x14ac:dyDescent="0.2">
      <c r="A9" s="20" t="s">
        <v>749</v>
      </c>
      <c r="B9" s="20" t="s">
        <v>761</v>
      </c>
      <c r="C9" s="20" t="s">
        <v>762</v>
      </c>
      <c r="D9" s="20">
        <v>414</v>
      </c>
      <c r="E9" s="20">
        <v>231</v>
      </c>
      <c r="F9" s="20">
        <v>12</v>
      </c>
      <c r="G9" s="20">
        <v>10</v>
      </c>
      <c r="H9" s="20">
        <v>410</v>
      </c>
      <c r="I9" s="20">
        <v>29</v>
      </c>
      <c r="J9" s="20">
        <v>400</v>
      </c>
      <c r="K9" s="21">
        <v>1.9999999999999999E-44</v>
      </c>
      <c r="L9" s="20">
        <v>160</v>
      </c>
    </row>
    <row r="10" spans="1:12" x14ac:dyDescent="0.2">
      <c r="A10" s="20" t="s">
        <v>749</v>
      </c>
      <c r="B10" s="20" t="s">
        <v>763</v>
      </c>
      <c r="C10" s="20" t="s">
        <v>764</v>
      </c>
      <c r="D10" s="20">
        <v>414</v>
      </c>
      <c r="E10" s="20">
        <v>235</v>
      </c>
      <c r="F10" s="20">
        <v>12</v>
      </c>
      <c r="G10" s="20">
        <v>10</v>
      </c>
      <c r="H10" s="20">
        <v>410</v>
      </c>
      <c r="I10" s="20">
        <v>29</v>
      </c>
      <c r="J10" s="20">
        <v>405</v>
      </c>
      <c r="K10" s="21">
        <v>3.0000000000000002E-47</v>
      </c>
      <c r="L10" s="20">
        <v>168</v>
      </c>
    </row>
    <row r="11" spans="1:12" x14ac:dyDescent="0.2">
      <c r="A11" s="20" t="s">
        <v>749</v>
      </c>
      <c r="B11" s="20" t="s">
        <v>765</v>
      </c>
      <c r="C11" s="20" t="s">
        <v>766</v>
      </c>
      <c r="D11" s="20">
        <v>432</v>
      </c>
      <c r="E11" s="20">
        <v>251</v>
      </c>
      <c r="F11" s="20">
        <v>15</v>
      </c>
      <c r="G11" s="20">
        <v>10</v>
      </c>
      <c r="H11" s="20">
        <v>428</v>
      </c>
      <c r="I11" s="20">
        <v>45</v>
      </c>
      <c r="J11" s="20">
        <v>446</v>
      </c>
      <c r="K11" s="21">
        <v>4E-52</v>
      </c>
      <c r="L11" s="20">
        <v>182</v>
      </c>
    </row>
    <row r="12" spans="1:12" x14ac:dyDescent="0.2">
      <c r="A12" s="20" t="s">
        <v>749</v>
      </c>
      <c r="B12" s="20" t="s">
        <v>767</v>
      </c>
      <c r="C12" s="20" t="s">
        <v>768</v>
      </c>
      <c r="D12" s="20">
        <v>430</v>
      </c>
      <c r="E12" s="20">
        <v>249</v>
      </c>
      <c r="F12" s="20">
        <v>14</v>
      </c>
      <c r="G12" s="20">
        <v>10</v>
      </c>
      <c r="H12" s="20">
        <v>428</v>
      </c>
      <c r="I12" s="20">
        <v>27</v>
      </c>
      <c r="J12" s="20">
        <v>424</v>
      </c>
      <c r="K12" s="21">
        <v>2.9999999999999999E-50</v>
      </c>
      <c r="L12" s="20">
        <v>177</v>
      </c>
    </row>
    <row r="13" spans="1:12" x14ac:dyDescent="0.2">
      <c r="A13" s="20" t="s">
        <v>749</v>
      </c>
      <c r="B13" s="20" t="s">
        <v>769</v>
      </c>
      <c r="C13" s="20" t="s">
        <v>770</v>
      </c>
      <c r="D13" s="20">
        <v>425</v>
      </c>
      <c r="E13" s="20">
        <v>246</v>
      </c>
      <c r="F13" s="20">
        <v>16</v>
      </c>
      <c r="G13" s="20">
        <v>10</v>
      </c>
      <c r="H13" s="20">
        <v>428</v>
      </c>
      <c r="I13" s="20">
        <v>26</v>
      </c>
      <c r="J13" s="20">
        <v>416</v>
      </c>
      <c r="K13" s="21">
        <v>3E-51</v>
      </c>
      <c r="L13" s="20">
        <v>179</v>
      </c>
    </row>
    <row r="14" spans="1:12" x14ac:dyDescent="0.2">
      <c r="A14" s="20" t="s">
        <v>749</v>
      </c>
      <c r="B14" s="20" t="s">
        <v>771</v>
      </c>
      <c r="C14" s="20" t="s">
        <v>772</v>
      </c>
      <c r="D14" s="20">
        <v>422</v>
      </c>
      <c r="E14" s="20">
        <v>246</v>
      </c>
      <c r="F14" s="20">
        <v>15</v>
      </c>
      <c r="G14" s="20">
        <v>10</v>
      </c>
      <c r="H14" s="20">
        <v>428</v>
      </c>
      <c r="I14" s="20">
        <v>25</v>
      </c>
      <c r="J14" s="20">
        <v>398</v>
      </c>
      <c r="K14" s="21">
        <v>1E-46</v>
      </c>
      <c r="L14" s="20">
        <v>166</v>
      </c>
    </row>
    <row r="15" spans="1:12" x14ac:dyDescent="0.2">
      <c r="A15" s="20" t="s">
        <v>749</v>
      </c>
      <c r="B15" s="20" t="s">
        <v>773</v>
      </c>
      <c r="C15" s="20" t="s">
        <v>774</v>
      </c>
      <c r="D15" s="20">
        <v>434</v>
      </c>
      <c r="E15" s="20">
        <v>250</v>
      </c>
      <c r="F15" s="20">
        <v>14</v>
      </c>
      <c r="G15" s="20">
        <v>4</v>
      </c>
      <c r="H15" s="20">
        <v>428</v>
      </c>
      <c r="I15" s="20">
        <v>26</v>
      </c>
      <c r="J15" s="20">
        <v>415</v>
      </c>
      <c r="K15" s="21">
        <v>8.9999999999999994E-55</v>
      </c>
      <c r="L15" s="20">
        <v>188</v>
      </c>
    </row>
    <row r="16" spans="1:12" x14ac:dyDescent="0.2">
      <c r="A16" s="20" t="s">
        <v>749</v>
      </c>
      <c r="B16" s="20" t="s">
        <v>775</v>
      </c>
      <c r="C16" s="20" t="s">
        <v>776</v>
      </c>
      <c r="D16" s="20">
        <v>431</v>
      </c>
      <c r="E16" s="20">
        <v>260</v>
      </c>
      <c r="F16" s="20">
        <v>13</v>
      </c>
      <c r="G16" s="20">
        <v>4</v>
      </c>
      <c r="H16" s="20">
        <v>428</v>
      </c>
      <c r="I16" s="20">
        <v>26</v>
      </c>
      <c r="J16" s="20">
        <v>415</v>
      </c>
      <c r="K16" s="21">
        <v>2E-51</v>
      </c>
      <c r="L16" s="20">
        <v>179</v>
      </c>
    </row>
    <row r="17" spans="1:12" x14ac:dyDescent="0.2">
      <c r="A17" s="20" t="s">
        <v>749</v>
      </c>
      <c r="B17" s="20" t="s">
        <v>777</v>
      </c>
      <c r="C17" s="20" t="s">
        <v>778</v>
      </c>
      <c r="D17" s="20">
        <v>323</v>
      </c>
      <c r="E17" s="20">
        <v>182</v>
      </c>
      <c r="F17" s="20">
        <v>11</v>
      </c>
      <c r="G17" s="20">
        <v>40</v>
      </c>
      <c r="H17" s="20">
        <v>344</v>
      </c>
      <c r="I17" s="20">
        <v>5</v>
      </c>
      <c r="J17" s="20">
        <v>302</v>
      </c>
      <c r="K17" s="21">
        <v>1.9999999999999999E-29</v>
      </c>
      <c r="L17" s="20">
        <v>118</v>
      </c>
    </row>
  </sheetData>
  <autoFilter ref="A1:Q17" xr:uid="{49E0DC06-F7B7-0146-970C-147E0088BC7B}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3A6393-E251-CC43-832C-6C91270A4DA8}">
  <dimension ref="A1:Q84"/>
  <sheetViews>
    <sheetView workbookViewId="0">
      <selection sqref="A1:XFD1048576"/>
    </sheetView>
  </sheetViews>
  <sheetFormatPr baseColWidth="10" defaultRowHeight="16" x14ac:dyDescent="0.2"/>
  <cols>
    <col min="1" max="1" width="8.1640625" style="20" bestFit="1" customWidth="1"/>
    <col min="2" max="2" width="92.1640625" style="20" bestFit="1" customWidth="1"/>
    <col min="3" max="4" width="8.1640625" style="20" bestFit="1" customWidth="1"/>
    <col min="5" max="5" width="10.5" style="20" bestFit="1" customWidth="1"/>
    <col min="6" max="6" width="9.33203125" style="20" bestFit="1" customWidth="1"/>
    <col min="7" max="7" width="8.1640625" style="20" bestFit="1" customWidth="1"/>
    <col min="8" max="8" width="5.83203125" style="20" bestFit="1" customWidth="1"/>
    <col min="9" max="9" width="8.1640625" style="20" bestFit="1" customWidth="1"/>
    <col min="10" max="10" width="5.83203125" style="20" bestFit="1" customWidth="1"/>
    <col min="11" max="11" width="8.33203125" style="20" bestFit="1" customWidth="1"/>
    <col min="12" max="12" width="10.5" style="20" bestFit="1" customWidth="1"/>
    <col min="13" max="16384" width="10.83203125" style="19"/>
  </cols>
  <sheetData>
    <row r="1" spans="1:17" x14ac:dyDescent="0.2">
      <c r="A1" s="18" t="s">
        <v>108</v>
      </c>
      <c r="B1" s="18" t="s">
        <v>109</v>
      </c>
      <c r="C1" s="18" t="s">
        <v>110</v>
      </c>
      <c r="D1" s="18" t="s">
        <v>111</v>
      </c>
      <c r="E1" s="18" t="s">
        <v>112</v>
      </c>
      <c r="F1" s="18" t="s">
        <v>113</v>
      </c>
      <c r="G1" s="18" t="s">
        <v>114</v>
      </c>
      <c r="H1" s="18" t="s">
        <v>115</v>
      </c>
      <c r="I1" s="18" t="s">
        <v>116</v>
      </c>
      <c r="J1" s="18" t="s">
        <v>117</v>
      </c>
      <c r="K1" s="18" t="s">
        <v>118</v>
      </c>
      <c r="L1" s="18" t="s">
        <v>119</v>
      </c>
      <c r="M1" s="20"/>
      <c r="N1" s="20"/>
      <c r="O1" s="20"/>
      <c r="P1" s="20"/>
      <c r="Q1" s="20"/>
    </row>
    <row r="2" spans="1:17" x14ac:dyDescent="0.2">
      <c r="A2" s="20" t="s">
        <v>779</v>
      </c>
      <c r="B2" s="20" t="s">
        <v>780</v>
      </c>
      <c r="C2" s="20" t="s">
        <v>781</v>
      </c>
      <c r="D2" s="20">
        <v>386</v>
      </c>
      <c r="E2" s="20">
        <v>237</v>
      </c>
      <c r="F2" s="20">
        <v>13</v>
      </c>
      <c r="G2" s="20">
        <v>55</v>
      </c>
      <c r="H2" s="20">
        <v>426</v>
      </c>
      <c r="I2" s="20">
        <v>53</v>
      </c>
      <c r="J2" s="20">
        <v>421</v>
      </c>
      <c r="K2" s="21">
        <v>9.9999999999999995E-45</v>
      </c>
      <c r="L2" s="20">
        <v>162</v>
      </c>
    </row>
    <row r="3" spans="1:17" x14ac:dyDescent="0.2">
      <c r="A3" s="20" t="s">
        <v>779</v>
      </c>
      <c r="B3" s="20" t="s">
        <v>782</v>
      </c>
      <c r="C3" s="20" t="s">
        <v>783</v>
      </c>
      <c r="D3" s="20">
        <v>350</v>
      </c>
      <c r="E3" s="20">
        <v>204</v>
      </c>
      <c r="F3" s="20">
        <v>11</v>
      </c>
      <c r="G3" s="20">
        <v>83</v>
      </c>
      <c r="H3" s="20">
        <v>419</v>
      </c>
      <c r="I3" s="20">
        <v>19</v>
      </c>
      <c r="J3" s="20">
        <v>350</v>
      </c>
      <c r="K3" s="21">
        <v>3.9999999999999998E-44</v>
      </c>
      <c r="L3" s="20">
        <v>158</v>
      </c>
    </row>
    <row r="4" spans="1:17" x14ac:dyDescent="0.2">
      <c r="A4" s="20" t="s">
        <v>779</v>
      </c>
      <c r="B4" s="20" t="s">
        <v>784</v>
      </c>
      <c r="C4" s="20" t="s">
        <v>785</v>
      </c>
      <c r="D4" s="20">
        <v>436</v>
      </c>
      <c r="E4" s="20">
        <v>276</v>
      </c>
      <c r="F4" s="20">
        <v>14</v>
      </c>
      <c r="G4" s="20">
        <v>10</v>
      </c>
      <c r="H4" s="20">
        <v>426</v>
      </c>
      <c r="I4" s="20">
        <v>3</v>
      </c>
      <c r="J4" s="20">
        <v>423</v>
      </c>
      <c r="K4" s="21">
        <v>1.9999999999999999E-40</v>
      </c>
      <c r="L4" s="20">
        <v>150</v>
      </c>
    </row>
    <row r="5" spans="1:17" x14ac:dyDescent="0.2">
      <c r="A5" s="20" t="s">
        <v>779</v>
      </c>
      <c r="B5" s="20" t="s">
        <v>786</v>
      </c>
      <c r="C5" s="20" t="s">
        <v>787</v>
      </c>
      <c r="D5" s="20">
        <v>328</v>
      </c>
      <c r="E5" s="20">
        <v>198</v>
      </c>
      <c r="F5" s="20">
        <v>10</v>
      </c>
      <c r="G5" s="20">
        <v>117</v>
      </c>
      <c r="H5" s="20">
        <v>430</v>
      </c>
      <c r="I5" s="20">
        <v>3</v>
      </c>
      <c r="J5" s="20">
        <v>315</v>
      </c>
      <c r="K5" s="21">
        <v>1.9999999999999999E-40</v>
      </c>
      <c r="L5" s="20">
        <v>147</v>
      </c>
    </row>
    <row r="6" spans="1:17" x14ac:dyDescent="0.2">
      <c r="A6" s="20" t="s">
        <v>779</v>
      </c>
      <c r="B6" s="20" t="s">
        <v>788</v>
      </c>
      <c r="C6" s="20" t="s">
        <v>789</v>
      </c>
      <c r="D6" s="20">
        <v>324</v>
      </c>
      <c r="E6" s="20">
        <v>195</v>
      </c>
      <c r="F6" s="20">
        <v>10</v>
      </c>
      <c r="G6" s="20">
        <v>117</v>
      </c>
      <c r="H6" s="20">
        <v>426</v>
      </c>
      <c r="I6" s="20">
        <v>3</v>
      </c>
      <c r="J6" s="20">
        <v>311</v>
      </c>
      <c r="K6" s="21">
        <v>6.0000000000000006E-39</v>
      </c>
      <c r="L6" s="20">
        <v>143</v>
      </c>
    </row>
    <row r="7" spans="1:17" x14ac:dyDescent="0.2">
      <c r="A7" s="20" t="s">
        <v>779</v>
      </c>
      <c r="B7" s="20" t="s">
        <v>790</v>
      </c>
      <c r="C7" s="20" t="s">
        <v>791</v>
      </c>
      <c r="D7" s="20">
        <v>409</v>
      </c>
      <c r="E7" s="20">
        <v>258</v>
      </c>
      <c r="F7" s="20">
        <v>15</v>
      </c>
      <c r="G7" s="20">
        <v>29</v>
      </c>
      <c r="H7" s="20">
        <v>422</v>
      </c>
      <c r="I7" s="20">
        <v>52</v>
      </c>
      <c r="J7" s="20">
        <v>432</v>
      </c>
      <c r="K7" s="21">
        <v>3.9999999999999998E-36</v>
      </c>
      <c r="L7" s="20">
        <v>138</v>
      </c>
    </row>
    <row r="8" spans="1:17" x14ac:dyDescent="0.2">
      <c r="A8" s="20" t="s">
        <v>779</v>
      </c>
      <c r="B8" s="20" t="s">
        <v>792</v>
      </c>
      <c r="C8" s="20" t="s">
        <v>793</v>
      </c>
      <c r="D8" s="20">
        <v>381</v>
      </c>
      <c r="E8" s="20">
        <v>222</v>
      </c>
      <c r="F8" s="20">
        <v>12</v>
      </c>
      <c r="G8" s="20">
        <v>57</v>
      </c>
      <c r="H8" s="20">
        <v>425</v>
      </c>
      <c r="I8" s="20">
        <v>54</v>
      </c>
      <c r="J8" s="20">
        <v>393</v>
      </c>
      <c r="K8" s="21">
        <v>1.0000000000000001E-33</v>
      </c>
      <c r="L8" s="20">
        <v>130</v>
      </c>
    </row>
    <row r="9" spans="1:17" x14ac:dyDescent="0.2">
      <c r="A9" s="20" t="s">
        <v>779</v>
      </c>
      <c r="B9" s="20" t="s">
        <v>794</v>
      </c>
      <c r="C9" s="20" t="s">
        <v>795</v>
      </c>
      <c r="D9" s="20">
        <v>404</v>
      </c>
      <c r="E9" s="20">
        <v>224</v>
      </c>
      <c r="F9" s="20">
        <v>12</v>
      </c>
      <c r="G9" s="20">
        <v>85</v>
      </c>
      <c r="H9" s="20">
        <v>429</v>
      </c>
      <c r="I9" s="20">
        <v>106</v>
      </c>
      <c r="J9" s="20">
        <v>498</v>
      </c>
      <c r="K9" s="21">
        <v>4.9999999999999998E-45</v>
      </c>
      <c r="L9" s="20">
        <v>164</v>
      </c>
    </row>
    <row r="10" spans="1:17" x14ac:dyDescent="0.2">
      <c r="A10" s="20" t="s">
        <v>779</v>
      </c>
      <c r="B10" s="20" t="s">
        <v>796</v>
      </c>
      <c r="C10" s="20" t="s">
        <v>797</v>
      </c>
      <c r="D10" s="20">
        <v>125</v>
      </c>
      <c r="E10" s="20">
        <v>77</v>
      </c>
      <c r="F10" s="20">
        <v>3</v>
      </c>
      <c r="G10" s="20">
        <v>196</v>
      </c>
      <c r="H10" s="20">
        <v>318</v>
      </c>
      <c r="I10" s="20">
        <v>1</v>
      </c>
      <c r="J10" s="20">
        <v>121</v>
      </c>
      <c r="K10" s="21">
        <v>2.9999999999999998E-18</v>
      </c>
      <c r="L10" s="20" t="s">
        <v>798</v>
      </c>
    </row>
    <row r="11" spans="1:17" x14ac:dyDescent="0.2">
      <c r="A11" s="20" t="s">
        <v>779</v>
      </c>
      <c r="B11" s="20" t="s">
        <v>799</v>
      </c>
      <c r="C11" s="20" t="s">
        <v>800</v>
      </c>
      <c r="D11" s="20">
        <v>103</v>
      </c>
      <c r="E11" s="20">
        <v>57</v>
      </c>
      <c r="F11" s="20">
        <v>2</v>
      </c>
      <c r="G11" s="20">
        <v>328</v>
      </c>
      <c r="H11" s="20">
        <v>429</v>
      </c>
      <c r="I11" s="20">
        <v>11</v>
      </c>
      <c r="J11" s="20">
        <v>107</v>
      </c>
      <c r="K11" s="21">
        <v>2E-14</v>
      </c>
      <c r="L11" s="20" t="s">
        <v>444</v>
      </c>
    </row>
    <row r="12" spans="1:17" x14ac:dyDescent="0.2">
      <c r="A12" s="20" t="s">
        <v>779</v>
      </c>
      <c r="B12" s="20" t="s">
        <v>801</v>
      </c>
      <c r="C12" s="20" t="s">
        <v>208</v>
      </c>
      <c r="D12" s="20">
        <v>253</v>
      </c>
      <c r="E12" s="20">
        <v>143</v>
      </c>
      <c r="F12" s="20">
        <v>8</v>
      </c>
      <c r="G12" s="20">
        <v>97</v>
      </c>
      <c r="H12" s="20">
        <v>314</v>
      </c>
      <c r="I12" s="20">
        <v>133</v>
      </c>
      <c r="J12" s="20">
        <v>379</v>
      </c>
      <c r="K12" s="21">
        <v>5.9999999999999998E-22</v>
      </c>
      <c r="L12" s="20" t="s">
        <v>802</v>
      </c>
    </row>
    <row r="13" spans="1:17" x14ac:dyDescent="0.2">
      <c r="A13" s="20" t="s">
        <v>779</v>
      </c>
      <c r="B13" s="20" t="s">
        <v>803</v>
      </c>
      <c r="C13" s="20" t="s">
        <v>804</v>
      </c>
      <c r="D13" s="20">
        <v>261</v>
      </c>
      <c r="E13" s="20">
        <v>139</v>
      </c>
      <c r="F13" s="20">
        <v>6</v>
      </c>
      <c r="G13" s="20">
        <v>196</v>
      </c>
      <c r="H13" s="20">
        <v>429</v>
      </c>
      <c r="I13" s="20">
        <v>1</v>
      </c>
      <c r="J13" s="20">
        <v>252</v>
      </c>
      <c r="K13" s="21">
        <v>3.0000000000000003E-39</v>
      </c>
      <c r="L13" s="20">
        <v>142</v>
      </c>
    </row>
    <row r="14" spans="1:17" x14ac:dyDescent="0.2">
      <c r="A14" s="20" t="s">
        <v>779</v>
      </c>
      <c r="B14" s="20" t="s">
        <v>805</v>
      </c>
      <c r="C14" s="20" t="s">
        <v>264</v>
      </c>
      <c r="D14" s="20">
        <v>104</v>
      </c>
      <c r="E14" s="20">
        <v>65</v>
      </c>
      <c r="F14" s="20">
        <v>3</v>
      </c>
      <c r="G14" s="20">
        <v>327</v>
      </c>
      <c r="H14" s="20">
        <v>429</v>
      </c>
      <c r="I14" s="20">
        <v>1</v>
      </c>
      <c r="J14" s="20">
        <v>98</v>
      </c>
      <c r="K14" s="21">
        <v>2.0000000000000001E-9</v>
      </c>
      <c r="L14" s="20" t="s">
        <v>499</v>
      </c>
    </row>
    <row r="15" spans="1:17" x14ac:dyDescent="0.2">
      <c r="A15" s="20" t="s">
        <v>779</v>
      </c>
      <c r="B15" s="20" t="s">
        <v>806</v>
      </c>
      <c r="C15" s="20" t="s">
        <v>807</v>
      </c>
      <c r="D15" s="20">
        <v>266</v>
      </c>
      <c r="E15" s="20">
        <v>145</v>
      </c>
      <c r="F15" s="20">
        <v>6</v>
      </c>
      <c r="G15" s="20">
        <v>165</v>
      </c>
      <c r="H15" s="20">
        <v>425</v>
      </c>
      <c r="I15" s="20">
        <v>273</v>
      </c>
      <c r="J15" s="20">
        <v>530</v>
      </c>
      <c r="K15" s="21">
        <v>9E-61</v>
      </c>
      <c r="L15" s="20">
        <v>208</v>
      </c>
    </row>
    <row r="16" spans="1:17" x14ac:dyDescent="0.2">
      <c r="A16" s="20" t="s">
        <v>779</v>
      </c>
      <c r="B16" s="20" t="s">
        <v>806</v>
      </c>
      <c r="C16" s="20" t="s">
        <v>808</v>
      </c>
      <c r="D16" s="20">
        <v>114</v>
      </c>
      <c r="E16" s="20">
        <v>76</v>
      </c>
      <c r="F16" s="20">
        <v>3</v>
      </c>
      <c r="G16" s="20">
        <v>56</v>
      </c>
      <c r="H16" s="20">
        <v>163</v>
      </c>
      <c r="I16" s="20">
        <v>71</v>
      </c>
      <c r="J16" s="20">
        <v>182</v>
      </c>
      <c r="K16" s="21">
        <v>2.0000000000000002E-5</v>
      </c>
      <c r="L16" s="20" t="s">
        <v>178</v>
      </c>
    </row>
    <row r="17" spans="1:12" x14ac:dyDescent="0.2">
      <c r="A17" s="20" t="s">
        <v>779</v>
      </c>
      <c r="B17" s="20" t="s">
        <v>809</v>
      </c>
      <c r="C17" s="20" t="s">
        <v>810</v>
      </c>
      <c r="D17" s="20">
        <v>427</v>
      </c>
      <c r="E17" s="20">
        <v>251</v>
      </c>
      <c r="F17" s="20">
        <v>14</v>
      </c>
      <c r="G17" s="20">
        <v>44</v>
      </c>
      <c r="H17" s="20">
        <v>426</v>
      </c>
      <c r="I17" s="20">
        <v>113</v>
      </c>
      <c r="J17" s="20">
        <v>527</v>
      </c>
      <c r="K17" s="21">
        <v>4.9999999999999998E-39</v>
      </c>
      <c r="L17" s="20">
        <v>147</v>
      </c>
    </row>
    <row r="18" spans="1:12" x14ac:dyDescent="0.2">
      <c r="A18" s="20" t="s">
        <v>779</v>
      </c>
      <c r="B18" s="20" t="s">
        <v>811</v>
      </c>
      <c r="C18" s="20" t="s">
        <v>812</v>
      </c>
      <c r="D18" s="20">
        <v>313</v>
      </c>
      <c r="E18" s="20">
        <v>189</v>
      </c>
      <c r="F18" s="20">
        <v>8</v>
      </c>
      <c r="G18" s="20">
        <v>115</v>
      </c>
      <c r="H18" s="20">
        <v>423</v>
      </c>
      <c r="I18" s="20">
        <v>152</v>
      </c>
      <c r="J18" s="20">
        <v>441</v>
      </c>
      <c r="K18" s="21">
        <v>9.9999999999999996E-39</v>
      </c>
      <c r="L18" s="20">
        <v>145</v>
      </c>
    </row>
    <row r="19" spans="1:12" x14ac:dyDescent="0.2">
      <c r="A19" s="20" t="s">
        <v>779</v>
      </c>
      <c r="B19" s="20" t="s">
        <v>813</v>
      </c>
      <c r="C19" s="20" t="s">
        <v>814</v>
      </c>
      <c r="D19" s="20">
        <v>110</v>
      </c>
      <c r="E19" s="20">
        <v>65</v>
      </c>
      <c r="F19" s="20">
        <v>3</v>
      </c>
      <c r="G19" s="20">
        <v>317</v>
      </c>
      <c r="H19" s="20">
        <v>425</v>
      </c>
      <c r="I19" s="20">
        <v>1</v>
      </c>
      <c r="J19" s="20">
        <v>104</v>
      </c>
      <c r="K19" s="21">
        <v>2.9999999999999999E-16</v>
      </c>
      <c r="L19" s="20" t="s">
        <v>815</v>
      </c>
    </row>
    <row r="20" spans="1:12" x14ac:dyDescent="0.2">
      <c r="A20" s="20" t="s">
        <v>779</v>
      </c>
      <c r="B20" s="20" t="s">
        <v>816</v>
      </c>
      <c r="C20" s="20" t="s">
        <v>817</v>
      </c>
      <c r="D20" s="20">
        <v>259</v>
      </c>
      <c r="E20" s="20">
        <v>148</v>
      </c>
      <c r="F20" s="20">
        <v>5</v>
      </c>
      <c r="G20" s="20">
        <v>174</v>
      </c>
      <c r="H20" s="20">
        <v>429</v>
      </c>
      <c r="I20" s="20">
        <v>281</v>
      </c>
      <c r="J20" s="20">
        <v>530</v>
      </c>
      <c r="K20" s="21">
        <v>6E-57</v>
      </c>
      <c r="L20" s="20">
        <v>197</v>
      </c>
    </row>
    <row r="21" spans="1:12" x14ac:dyDescent="0.2">
      <c r="A21" s="20" t="s">
        <v>779</v>
      </c>
      <c r="B21" s="20" t="s">
        <v>816</v>
      </c>
      <c r="C21" s="20" t="s">
        <v>818</v>
      </c>
      <c r="D21" s="20">
        <v>86</v>
      </c>
      <c r="E21" s="20">
        <v>50</v>
      </c>
      <c r="F21" s="20">
        <v>2</v>
      </c>
      <c r="G21" s="20">
        <v>84</v>
      </c>
      <c r="H21" s="20">
        <v>165</v>
      </c>
      <c r="I21" s="20">
        <v>126</v>
      </c>
      <c r="J21" s="20">
        <v>209</v>
      </c>
      <c r="K21" s="21">
        <v>1.9999999999999999E-6</v>
      </c>
      <c r="L21" s="20" t="s">
        <v>819</v>
      </c>
    </row>
    <row r="22" spans="1:12" x14ac:dyDescent="0.2">
      <c r="A22" s="20" t="s">
        <v>779</v>
      </c>
      <c r="B22" s="20" t="s">
        <v>820</v>
      </c>
      <c r="C22" s="20" t="s">
        <v>821</v>
      </c>
      <c r="D22" s="20">
        <v>259</v>
      </c>
      <c r="E22" s="20">
        <v>141</v>
      </c>
      <c r="F22" s="20">
        <v>6</v>
      </c>
      <c r="G22" s="20">
        <v>174</v>
      </c>
      <c r="H22" s="20">
        <v>429</v>
      </c>
      <c r="I22" s="20">
        <v>259</v>
      </c>
      <c r="J22" s="20">
        <v>508</v>
      </c>
      <c r="K22" s="21">
        <v>7.9999999999999996E-57</v>
      </c>
      <c r="L22" s="20">
        <v>197</v>
      </c>
    </row>
    <row r="23" spans="1:12" x14ac:dyDescent="0.2">
      <c r="A23" s="20" t="s">
        <v>779</v>
      </c>
      <c r="B23" s="20" t="s">
        <v>820</v>
      </c>
      <c r="C23" s="20" t="s">
        <v>822</v>
      </c>
      <c r="D23" s="20">
        <v>155</v>
      </c>
      <c r="E23" s="20">
        <v>96</v>
      </c>
      <c r="F23" s="20">
        <v>5</v>
      </c>
      <c r="G23" s="20">
        <v>27</v>
      </c>
      <c r="H23" s="20">
        <v>167</v>
      </c>
      <c r="I23" s="20">
        <v>40</v>
      </c>
      <c r="J23" s="20">
        <v>190</v>
      </c>
      <c r="K23" s="21">
        <v>3.0000000000000001E-6</v>
      </c>
      <c r="L23" s="20" t="s">
        <v>75</v>
      </c>
    </row>
    <row r="24" spans="1:12" x14ac:dyDescent="0.2">
      <c r="A24" s="20" t="s">
        <v>779</v>
      </c>
      <c r="B24" s="20" t="s">
        <v>823</v>
      </c>
      <c r="C24" s="20" t="s">
        <v>824</v>
      </c>
      <c r="D24" s="20">
        <v>317</v>
      </c>
      <c r="E24" s="20">
        <v>190</v>
      </c>
      <c r="F24" s="20">
        <v>9</v>
      </c>
      <c r="G24" s="20">
        <v>117</v>
      </c>
      <c r="H24" s="20">
        <v>426</v>
      </c>
      <c r="I24" s="20">
        <v>152</v>
      </c>
      <c r="J24" s="20">
        <v>450</v>
      </c>
      <c r="K24" s="21">
        <v>2.0000000000000002E-43</v>
      </c>
      <c r="L24" s="20">
        <v>159</v>
      </c>
    </row>
    <row r="25" spans="1:12" x14ac:dyDescent="0.2">
      <c r="A25" s="20" t="s">
        <v>779</v>
      </c>
      <c r="B25" s="20" t="s">
        <v>825</v>
      </c>
      <c r="C25" s="20" t="s">
        <v>826</v>
      </c>
      <c r="D25" s="20">
        <v>401</v>
      </c>
      <c r="E25" s="20">
        <v>236</v>
      </c>
      <c r="F25" s="20">
        <v>14</v>
      </c>
      <c r="G25" s="20">
        <v>30</v>
      </c>
      <c r="H25" s="20">
        <v>423</v>
      </c>
      <c r="I25" s="20">
        <v>85</v>
      </c>
      <c r="J25" s="20">
        <v>444</v>
      </c>
      <c r="K25" s="21">
        <v>4.9999999999999998E-39</v>
      </c>
      <c r="L25" s="20">
        <v>146</v>
      </c>
    </row>
    <row r="26" spans="1:12" x14ac:dyDescent="0.2">
      <c r="A26" s="20" t="s">
        <v>779</v>
      </c>
      <c r="B26" s="20" t="s">
        <v>827</v>
      </c>
      <c r="C26" s="20" t="s">
        <v>510</v>
      </c>
      <c r="D26" s="20">
        <v>414</v>
      </c>
      <c r="E26" s="20">
        <v>245</v>
      </c>
      <c r="F26" s="20">
        <v>12</v>
      </c>
      <c r="G26" s="20">
        <v>53</v>
      </c>
      <c r="H26" s="20">
        <v>426</v>
      </c>
      <c r="I26" s="20">
        <v>1</v>
      </c>
      <c r="J26" s="20">
        <v>401</v>
      </c>
      <c r="K26" s="21">
        <v>9.9999999999999996E-39</v>
      </c>
      <c r="L26" s="20">
        <v>145</v>
      </c>
    </row>
    <row r="27" spans="1:12" x14ac:dyDescent="0.2">
      <c r="A27" s="20" t="s">
        <v>779</v>
      </c>
      <c r="B27" s="20" t="s">
        <v>828</v>
      </c>
      <c r="C27" s="20" t="s">
        <v>208</v>
      </c>
      <c r="D27" s="20">
        <v>451</v>
      </c>
      <c r="E27" s="20">
        <v>274</v>
      </c>
      <c r="F27" s="20">
        <v>14</v>
      </c>
      <c r="G27" s="20">
        <v>6</v>
      </c>
      <c r="H27" s="20">
        <v>425</v>
      </c>
      <c r="I27" s="20">
        <v>15</v>
      </c>
      <c r="J27" s="20">
        <v>442</v>
      </c>
      <c r="K27" s="21">
        <v>2.0000000000000001E-37</v>
      </c>
      <c r="L27" s="20">
        <v>142</v>
      </c>
    </row>
    <row r="28" spans="1:12" x14ac:dyDescent="0.2">
      <c r="A28" s="20" t="s">
        <v>779</v>
      </c>
      <c r="B28" s="20" t="s">
        <v>829</v>
      </c>
      <c r="C28" s="20" t="s">
        <v>830</v>
      </c>
      <c r="D28" s="20">
        <v>314</v>
      </c>
      <c r="E28" s="20">
        <v>195</v>
      </c>
      <c r="F28" s="20">
        <v>9</v>
      </c>
      <c r="G28" s="20">
        <v>117</v>
      </c>
      <c r="H28" s="20">
        <v>427</v>
      </c>
      <c r="I28" s="20">
        <v>40</v>
      </c>
      <c r="J28" s="20">
        <v>328</v>
      </c>
      <c r="K28" s="21">
        <v>7.9999999999999994E-34</v>
      </c>
      <c r="L28" s="20">
        <v>129</v>
      </c>
    </row>
    <row r="29" spans="1:12" x14ac:dyDescent="0.2">
      <c r="A29" s="20" t="s">
        <v>779</v>
      </c>
      <c r="B29" s="20" t="s">
        <v>831</v>
      </c>
      <c r="C29" s="20" t="s">
        <v>832</v>
      </c>
      <c r="D29" s="20">
        <v>257</v>
      </c>
      <c r="E29" s="20">
        <v>146</v>
      </c>
      <c r="F29" s="20">
        <v>5</v>
      </c>
      <c r="G29" s="20">
        <v>174</v>
      </c>
      <c r="H29" s="20">
        <v>425</v>
      </c>
      <c r="I29" s="20">
        <v>307</v>
      </c>
      <c r="J29" s="20">
        <v>554</v>
      </c>
      <c r="K29" s="21">
        <v>3E-57</v>
      </c>
      <c r="L29" s="20">
        <v>199</v>
      </c>
    </row>
    <row r="30" spans="1:12" x14ac:dyDescent="0.2">
      <c r="A30" s="20" t="s">
        <v>779</v>
      </c>
      <c r="B30" s="20" t="s">
        <v>831</v>
      </c>
      <c r="C30" s="20" t="s">
        <v>833</v>
      </c>
      <c r="D30" s="20">
        <v>146</v>
      </c>
      <c r="E30" s="20">
        <v>94</v>
      </c>
      <c r="F30" s="20">
        <v>4</v>
      </c>
      <c r="G30" s="20">
        <v>29</v>
      </c>
      <c r="H30" s="20">
        <v>163</v>
      </c>
      <c r="I30" s="20">
        <v>68</v>
      </c>
      <c r="J30" s="20">
        <v>210</v>
      </c>
      <c r="K30" s="21">
        <v>3.9999999999999998E-7</v>
      </c>
      <c r="L30" s="20" t="s">
        <v>8</v>
      </c>
    </row>
    <row r="31" spans="1:12" x14ac:dyDescent="0.2">
      <c r="A31" s="20" t="s">
        <v>779</v>
      </c>
      <c r="B31" s="20" t="s">
        <v>834</v>
      </c>
      <c r="C31" s="20" t="s">
        <v>835</v>
      </c>
      <c r="D31" s="20">
        <v>265</v>
      </c>
      <c r="E31" s="20">
        <v>148</v>
      </c>
      <c r="F31" s="20">
        <v>7</v>
      </c>
      <c r="G31" s="20">
        <v>164</v>
      </c>
      <c r="H31" s="20">
        <v>425</v>
      </c>
      <c r="I31" s="20">
        <v>261</v>
      </c>
      <c r="J31" s="20">
        <v>514</v>
      </c>
      <c r="K31" s="21">
        <v>8E-55</v>
      </c>
      <c r="L31" s="20">
        <v>191</v>
      </c>
    </row>
    <row r="32" spans="1:12" x14ac:dyDescent="0.2">
      <c r="A32" s="20" t="s">
        <v>779</v>
      </c>
      <c r="B32" s="20" t="s">
        <v>834</v>
      </c>
      <c r="C32" s="20" t="s">
        <v>836</v>
      </c>
      <c r="D32" s="20">
        <v>82</v>
      </c>
      <c r="E32" s="20">
        <v>57</v>
      </c>
      <c r="F32" s="20">
        <v>0</v>
      </c>
      <c r="G32" s="20">
        <v>84</v>
      </c>
      <c r="H32" s="20">
        <v>165</v>
      </c>
      <c r="I32" s="20">
        <v>111</v>
      </c>
      <c r="J32" s="20">
        <v>192</v>
      </c>
      <c r="K32" s="21">
        <v>3.9999999999999998E-6</v>
      </c>
      <c r="L32" s="20" t="s">
        <v>190</v>
      </c>
    </row>
    <row r="33" spans="1:12" x14ac:dyDescent="0.2">
      <c r="A33" s="20" t="s">
        <v>779</v>
      </c>
      <c r="B33" s="20" t="s">
        <v>837</v>
      </c>
      <c r="C33" s="20" t="s">
        <v>838</v>
      </c>
      <c r="D33" s="20">
        <v>311</v>
      </c>
      <c r="E33" s="20">
        <v>183</v>
      </c>
      <c r="F33" s="20">
        <v>9</v>
      </c>
      <c r="G33" s="20">
        <v>115</v>
      </c>
      <c r="H33" s="20">
        <v>423</v>
      </c>
      <c r="I33" s="20">
        <v>3</v>
      </c>
      <c r="J33" s="20">
        <v>292</v>
      </c>
      <c r="K33" s="21">
        <v>2.9999999999999999E-41</v>
      </c>
      <c r="L33" s="20">
        <v>149</v>
      </c>
    </row>
    <row r="34" spans="1:12" x14ac:dyDescent="0.2">
      <c r="A34" s="20" t="s">
        <v>779</v>
      </c>
      <c r="B34" s="20" t="s">
        <v>839</v>
      </c>
      <c r="C34" s="20" t="s">
        <v>840</v>
      </c>
      <c r="D34" s="20">
        <v>314</v>
      </c>
      <c r="E34" s="20">
        <v>194</v>
      </c>
      <c r="F34" s="20">
        <v>9</v>
      </c>
      <c r="G34" s="20">
        <v>115</v>
      </c>
      <c r="H34" s="20">
        <v>425</v>
      </c>
      <c r="I34" s="20">
        <v>17</v>
      </c>
      <c r="J34" s="20">
        <v>310</v>
      </c>
      <c r="K34" s="21">
        <v>2.0000000000000001E-37</v>
      </c>
      <c r="L34" s="20">
        <v>139</v>
      </c>
    </row>
    <row r="35" spans="1:12" x14ac:dyDescent="0.2">
      <c r="A35" s="20" t="s">
        <v>779</v>
      </c>
      <c r="B35" s="20" t="s">
        <v>841</v>
      </c>
      <c r="C35" s="20" t="s">
        <v>842</v>
      </c>
      <c r="D35" s="20">
        <v>427</v>
      </c>
      <c r="E35" s="20">
        <v>254</v>
      </c>
      <c r="F35" s="20">
        <v>14</v>
      </c>
      <c r="G35" s="20">
        <v>42</v>
      </c>
      <c r="H35" s="20">
        <v>426</v>
      </c>
      <c r="I35" s="20">
        <v>104</v>
      </c>
      <c r="J35" s="20">
        <v>515</v>
      </c>
      <c r="K35" s="21">
        <v>4.9999999999999997E-37</v>
      </c>
      <c r="L35" s="20">
        <v>141</v>
      </c>
    </row>
    <row r="36" spans="1:12" x14ac:dyDescent="0.2">
      <c r="A36" s="20" t="s">
        <v>779</v>
      </c>
      <c r="B36" s="20" t="s">
        <v>843</v>
      </c>
      <c r="C36" s="20" t="s">
        <v>844</v>
      </c>
      <c r="D36" s="20">
        <v>205</v>
      </c>
      <c r="E36" s="20">
        <v>129</v>
      </c>
      <c r="F36" s="20">
        <v>6</v>
      </c>
      <c r="G36" s="20">
        <v>113</v>
      </c>
      <c r="H36" s="20">
        <v>313</v>
      </c>
      <c r="I36" s="20">
        <v>373</v>
      </c>
      <c r="J36" s="20">
        <v>570</v>
      </c>
      <c r="K36" s="21">
        <v>8.0000000000000004E-22</v>
      </c>
      <c r="L36" s="20" t="s">
        <v>686</v>
      </c>
    </row>
    <row r="37" spans="1:12" x14ac:dyDescent="0.2">
      <c r="A37" s="20" t="s">
        <v>779</v>
      </c>
      <c r="B37" s="20" t="s">
        <v>845</v>
      </c>
      <c r="C37" s="20" t="s">
        <v>846</v>
      </c>
      <c r="D37" s="20">
        <v>159</v>
      </c>
      <c r="E37" s="20">
        <v>96</v>
      </c>
      <c r="F37" s="20">
        <v>5</v>
      </c>
      <c r="G37" s="20">
        <v>104</v>
      </c>
      <c r="H37" s="20">
        <v>259</v>
      </c>
      <c r="I37" s="20">
        <v>348</v>
      </c>
      <c r="J37" s="20">
        <v>503</v>
      </c>
      <c r="K37" s="21">
        <v>9.0000000000000003E-20</v>
      </c>
      <c r="L37" s="20" t="s">
        <v>847</v>
      </c>
    </row>
    <row r="38" spans="1:12" x14ac:dyDescent="0.2">
      <c r="A38" s="20" t="s">
        <v>779</v>
      </c>
      <c r="B38" s="20" t="s">
        <v>848</v>
      </c>
      <c r="C38" s="20" t="s">
        <v>271</v>
      </c>
      <c r="D38" s="20">
        <v>213</v>
      </c>
      <c r="E38" s="20">
        <v>140</v>
      </c>
      <c r="F38" s="20">
        <v>6</v>
      </c>
      <c r="G38" s="20">
        <v>110</v>
      </c>
      <c r="H38" s="20">
        <v>310</v>
      </c>
      <c r="I38" s="20">
        <v>467</v>
      </c>
      <c r="J38" s="20">
        <v>675</v>
      </c>
      <c r="K38" s="21">
        <v>2E-16</v>
      </c>
      <c r="L38" s="20" t="s">
        <v>798</v>
      </c>
    </row>
    <row r="39" spans="1:12" x14ac:dyDescent="0.2">
      <c r="A39" s="20" t="s">
        <v>779</v>
      </c>
      <c r="B39" s="20" t="s">
        <v>849</v>
      </c>
      <c r="C39" s="20" t="s">
        <v>850</v>
      </c>
      <c r="D39" s="20">
        <v>431</v>
      </c>
      <c r="E39" s="20">
        <v>220</v>
      </c>
      <c r="F39" s="20">
        <v>12</v>
      </c>
      <c r="G39" s="20">
        <v>56</v>
      </c>
      <c r="H39" s="20">
        <v>425</v>
      </c>
      <c r="I39" s="20">
        <v>78</v>
      </c>
      <c r="J39" s="20">
        <v>494</v>
      </c>
      <c r="K39" s="21">
        <v>3.9999999999999997E-65</v>
      </c>
      <c r="L39" s="20">
        <v>219</v>
      </c>
    </row>
    <row r="40" spans="1:12" x14ac:dyDescent="0.2">
      <c r="A40" s="20" t="s">
        <v>779</v>
      </c>
      <c r="B40" s="20" t="s">
        <v>851</v>
      </c>
      <c r="C40" s="20" t="s">
        <v>852</v>
      </c>
      <c r="D40" s="20">
        <v>255</v>
      </c>
      <c r="E40" s="20">
        <v>150</v>
      </c>
      <c r="F40" s="20">
        <v>5</v>
      </c>
      <c r="G40" s="20">
        <v>174</v>
      </c>
      <c r="H40" s="20">
        <v>425</v>
      </c>
      <c r="I40" s="20">
        <v>294</v>
      </c>
      <c r="J40" s="20">
        <v>539</v>
      </c>
      <c r="K40" s="21">
        <v>4E-51</v>
      </c>
      <c r="L40" s="20">
        <v>181</v>
      </c>
    </row>
    <row r="41" spans="1:12" x14ac:dyDescent="0.2">
      <c r="A41" s="20" t="s">
        <v>779</v>
      </c>
      <c r="B41" s="20" t="s">
        <v>851</v>
      </c>
      <c r="C41" s="20" t="s">
        <v>853</v>
      </c>
      <c r="D41" s="20">
        <v>115</v>
      </c>
      <c r="E41" s="20">
        <v>83</v>
      </c>
      <c r="F41" s="20">
        <v>2</v>
      </c>
      <c r="G41" s="20">
        <v>56</v>
      </c>
      <c r="H41" s="20">
        <v>163</v>
      </c>
      <c r="I41" s="20">
        <v>108</v>
      </c>
      <c r="J41" s="20">
        <v>222</v>
      </c>
      <c r="K41" s="21">
        <v>4.0000000000000003E-5</v>
      </c>
      <c r="L41" s="20" t="s">
        <v>182</v>
      </c>
    </row>
    <row r="42" spans="1:12" x14ac:dyDescent="0.2">
      <c r="A42" s="20" t="s">
        <v>779</v>
      </c>
      <c r="B42" s="20" t="s">
        <v>854</v>
      </c>
      <c r="C42" s="20" t="s">
        <v>855</v>
      </c>
      <c r="D42" s="20">
        <v>317</v>
      </c>
      <c r="E42" s="20">
        <v>187</v>
      </c>
      <c r="F42" s="20">
        <v>9</v>
      </c>
      <c r="G42" s="20">
        <v>115</v>
      </c>
      <c r="H42" s="20">
        <v>426</v>
      </c>
      <c r="I42" s="20">
        <v>191</v>
      </c>
      <c r="J42" s="20">
        <v>486</v>
      </c>
      <c r="K42" s="21">
        <v>9.9999999999999995E-45</v>
      </c>
      <c r="L42" s="20">
        <v>163</v>
      </c>
    </row>
    <row r="43" spans="1:12" x14ac:dyDescent="0.2">
      <c r="A43" s="20" t="s">
        <v>779</v>
      </c>
      <c r="B43" s="20" t="s">
        <v>856</v>
      </c>
      <c r="C43" s="20" t="s">
        <v>810</v>
      </c>
      <c r="D43" s="20">
        <v>427</v>
      </c>
      <c r="E43" s="20">
        <v>249</v>
      </c>
      <c r="F43" s="20">
        <v>13</v>
      </c>
      <c r="G43" s="20">
        <v>46</v>
      </c>
      <c r="H43" s="20">
        <v>426</v>
      </c>
      <c r="I43" s="20">
        <v>108</v>
      </c>
      <c r="J43" s="20">
        <v>522</v>
      </c>
      <c r="K43" s="21">
        <v>3.9999999999999997E-40</v>
      </c>
      <c r="L43" s="20">
        <v>150</v>
      </c>
    </row>
    <row r="44" spans="1:12" x14ac:dyDescent="0.2">
      <c r="A44" s="20" t="s">
        <v>779</v>
      </c>
      <c r="B44" s="20" t="s">
        <v>857</v>
      </c>
      <c r="C44" s="20" t="s">
        <v>858</v>
      </c>
      <c r="D44" s="20">
        <v>358</v>
      </c>
      <c r="E44" s="20">
        <v>208</v>
      </c>
      <c r="F44" s="20">
        <v>13</v>
      </c>
      <c r="G44" s="20">
        <v>79</v>
      </c>
      <c r="H44" s="20">
        <v>425</v>
      </c>
      <c r="I44" s="20">
        <v>105</v>
      </c>
      <c r="J44" s="20">
        <v>438</v>
      </c>
      <c r="K44" s="21">
        <v>9.9999999999999996E-39</v>
      </c>
      <c r="L44" s="20">
        <v>145</v>
      </c>
    </row>
    <row r="45" spans="1:12" x14ac:dyDescent="0.2">
      <c r="A45" s="20" t="s">
        <v>779</v>
      </c>
      <c r="B45" s="20" t="s">
        <v>859</v>
      </c>
      <c r="C45" s="20" t="s">
        <v>860</v>
      </c>
      <c r="D45" s="20">
        <v>318</v>
      </c>
      <c r="E45" s="20">
        <v>192</v>
      </c>
      <c r="F45" s="20">
        <v>10</v>
      </c>
      <c r="G45" s="20">
        <v>115</v>
      </c>
      <c r="H45" s="20">
        <v>425</v>
      </c>
      <c r="I45" s="20">
        <v>191</v>
      </c>
      <c r="J45" s="20">
        <v>490</v>
      </c>
      <c r="K45" s="21">
        <v>2.0000000000000001E-37</v>
      </c>
      <c r="L45" s="20">
        <v>142</v>
      </c>
    </row>
    <row r="46" spans="1:12" x14ac:dyDescent="0.2">
      <c r="A46" s="20" t="s">
        <v>779</v>
      </c>
      <c r="B46" s="20" t="s">
        <v>861</v>
      </c>
      <c r="C46" s="20" t="s">
        <v>860</v>
      </c>
      <c r="D46" s="20">
        <v>318</v>
      </c>
      <c r="E46" s="20">
        <v>192</v>
      </c>
      <c r="F46" s="20">
        <v>10</v>
      </c>
      <c r="G46" s="20">
        <v>115</v>
      </c>
      <c r="H46" s="20">
        <v>425</v>
      </c>
      <c r="I46" s="20">
        <v>191</v>
      </c>
      <c r="J46" s="20">
        <v>490</v>
      </c>
      <c r="K46" s="21">
        <v>1.9999999999999999E-36</v>
      </c>
      <c r="L46" s="20">
        <v>139</v>
      </c>
    </row>
    <row r="47" spans="1:12" x14ac:dyDescent="0.2">
      <c r="A47" s="20" t="s">
        <v>779</v>
      </c>
      <c r="B47" s="20" t="s">
        <v>862</v>
      </c>
      <c r="C47" s="20" t="s">
        <v>631</v>
      </c>
      <c r="D47" s="20">
        <v>313</v>
      </c>
      <c r="E47" s="20">
        <v>191</v>
      </c>
      <c r="F47" s="20">
        <v>9</v>
      </c>
      <c r="G47" s="20">
        <v>115</v>
      </c>
      <c r="H47" s="20">
        <v>425</v>
      </c>
      <c r="I47" s="20">
        <v>145</v>
      </c>
      <c r="J47" s="20">
        <v>436</v>
      </c>
      <c r="K47" s="21">
        <v>9.0000000000000005E-36</v>
      </c>
      <c r="L47" s="20">
        <v>136</v>
      </c>
    </row>
    <row r="48" spans="1:12" x14ac:dyDescent="0.2">
      <c r="A48" s="20" t="s">
        <v>779</v>
      </c>
      <c r="B48" s="20" t="s">
        <v>863</v>
      </c>
      <c r="C48" s="20" t="s">
        <v>230</v>
      </c>
      <c r="D48" s="20">
        <v>317</v>
      </c>
      <c r="E48" s="20">
        <v>185</v>
      </c>
      <c r="F48" s="20">
        <v>9</v>
      </c>
      <c r="G48" s="20">
        <v>115</v>
      </c>
      <c r="H48" s="20">
        <v>425</v>
      </c>
      <c r="I48" s="20">
        <v>191</v>
      </c>
      <c r="J48" s="20">
        <v>467</v>
      </c>
      <c r="K48" s="21">
        <v>5.0000000000000002E-28</v>
      </c>
      <c r="L48" s="20">
        <v>114</v>
      </c>
    </row>
    <row r="49" spans="1:12" x14ac:dyDescent="0.2">
      <c r="A49" s="20" t="s">
        <v>779</v>
      </c>
      <c r="B49" s="20" t="s">
        <v>864</v>
      </c>
      <c r="C49" s="20" t="s">
        <v>865</v>
      </c>
      <c r="D49" s="20">
        <v>353</v>
      </c>
      <c r="E49" s="20">
        <v>196</v>
      </c>
      <c r="F49" s="20">
        <v>9</v>
      </c>
      <c r="G49" s="20">
        <v>85</v>
      </c>
      <c r="H49" s="20">
        <v>425</v>
      </c>
      <c r="I49" s="20">
        <v>1</v>
      </c>
      <c r="J49" s="20">
        <v>342</v>
      </c>
      <c r="K49" s="21">
        <v>6.0000000000000003E-73</v>
      </c>
      <c r="L49" s="20">
        <v>235</v>
      </c>
    </row>
    <row r="50" spans="1:12" x14ac:dyDescent="0.2">
      <c r="A50" s="20" t="s">
        <v>779</v>
      </c>
      <c r="B50" s="20" t="s">
        <v>866</v>
      </c>
      <c r="C50" s="20" t="s">
        <v>867</v>
      </c>
      <c r="D50" s="20">
        <v>425</v>
      </c>
      <c r="E50" s="20">
        <v>239</v>
      </c>
      <c r="F50" s="20">
        <v>15</v>
      </c>
      <c r="G50" s="20">
        <v>29</v>
      </c>
      <c r="H50" s="20">
        <v>423</v>
      </c>
      <c r="I50" s="20">
        <v>40</v>
      </c>
      <c r="J50" s="20">
        <v>437</v>
      </c>
      <c r="K50" s="21">
        <v>3.9999999999999998E-44</v>
      </c>
      <c r="L50" s="20">
        <v>160</v>
      </c>
    </row>
    <row r="51" spans="1:12" x14ac:dyDescent="0.2">
      <c r="A51" s="20" t="s">
        <v>779</v>
      </c>
      <c r="B51" s="20" t="s">
        <v>868</v>
      </c>
      <c r="C51" s="20" t="s">
        <v>370</v>
      </c>
      <c r="D51" s="20">
        <v>385</v>
      </c>
      <c r="E51" s="20">
        <v>244</v>
      </c>
      <c r="F51" s="20">
        <v>11</v>
      </c>
      <c r="G51" s="20">
        <v>53</v>
      </c>
      <c r="H51" s="20">
        <v>425</v>
      </c>
      <c r="I51" s="20">
        <v>49</v>
      </c>
      <c r="J51" s="20">
        <v>413</v>
      </c>
      <c r="K51" s="21">
        <v>3.0000000000000002E-40</v>
      </c>
      <c r="L51" s="20">
        <v>149</v>
      </c>
    </row>
    <row r="52" spans="1:12" x14ac:dyDescent="0.2">
      <c r="A52" s="20" t="s">
        <v>779</v>
      </c>
      <c r="B52" s="20" t="s">
        <v>869</v>
      </c>
      <c r="C52" s="20" t="s">
        <v>870</v>
      </c>
      <c r="D52" s="20">
        <v>441</v>
      </c>
      <c r="E52" s="20">
        <v>267</v>
      </c>
      <c r="F52" s="20">
        <v>16</v>
      </c>
      <c r="G52" s="20">
        <v>29</v>
      </c>
      <c r="H52" s="20">
        <v>427</v>
      </c>
      <c r="I52" s="20">
        <v>53</v>
      </c>
      <c r="J52" s="20">
        <v>482</v>
      </c>
      <c r="K52" s="21">
        <v>1.0000000000000001E-33</v>
      </c>
      <c r="L52" s="20">
        <v>130</v>
      </c>
    </row>
    <row r="53" spans="1:12" x14ac:dyDescent="0.2">
      <c r="A53" s="20" t="s">
        <v>779</v>
      </c>
      <c r="B53" s="20" t="s">
        <v>871</v>
      </c>
      <c r="C53" s="20" t="s">
        <v>5</v>
      </c>
      <c r="D53" s="20">
        <v>255</v>
      </c>
      <c r="E53" s="20">
        <v>143</v>
      </c>
      <c r="F53" s="20">
        <v>4</v>
      </c>
      <c r="G53" s="20">
        <v>174</v>
      </c>
      <c r="H53" s="20">
        <v>425</v>
      </c>
      <c r="I53" s="20">
        <v>258</v>
      </c>
      <c r="J53" s="20">
        <v>503</v>
      </c>
      <c r="K53" s="21">
        <v>1E-56</v>
      </c>
      <c r="L53" s="20">
        <v>196</v>
      </c>
    </row>
    <row r="54" spans="1:12" x14ac:dyDescent="0.2">
      <c r="A54" s="20" t="s">
        <v>779</v>
      </c>
      <c r="B54" s="20" t="s">
        <v>871</v>
      </c>
      <c r="C54" s="20" t="s">
        <v>872</v>
      </c>
      <c r="D54" s="20">
        <v>116</v>
      </c>
      <c r="E54" s="20">
        <v>78</v>
      </c>
      <c r="F54" s="20">
        <v>3</v>
      </c>
      <c r="G54" s="20">
        <v>56</v>
      </c>
      <c r="H54" s="20">
        <v>165</v>
      </c>
      <c r="I54" s="20">
        <v>89</v>
      </c>
      <c r="J54" s="20">
        <v>202</v>
      </c>
      <c r="K54" s="21">
        <v>2.0000000000000002E-5</v>
      </c>
      <c r="L54" s="20" t="s">
        <v>150</v>
      </c>
    </row>
    <row r="55" spans="1:12" x14ac:dyDescent="0.2">
      <c r="A55" s="20" t="s">
        <v>779</v>
      </c>
      <c r="B55" s="20" t="s">
        <v>873</v>
      </c>
      <c r="C55" s="20" t="s">
        <v>832</v>
      </c>
      <c r="D55" s="20">
        <v>265</v>
      </c>
      <c r="E55" s="20">
        <v>151</v>
      </c>
      <c r="F55" s="20">
        <v>6</v>
      </c>
      <c r="G55" s="20">
        <v>164</v>
      </c>
      <c r="H55" s="20">
        <v>425</v>
      </c>
      <c r="I55" s="20">
        <v>287</v>
      </c>
      <c r="J55" s="20">
        <v>540</v>
      </c>
      <c r="K55" s="21">
        <v>4.0000000000000001E-54</v>
      </c>
      <c r="L55" s="20">
        <v>190</v>
      </c>
    </row>
    <row r="56" spans="1:12" x14ac:dyDescent="0.2">
      <c r="A56" s="20" t="s">
        <v>779</v>
      </c>
      <c r="B56" s="20" t="s">
        <v>874</v>
      </c>
      <c r="C56" s="20" t="s">
        <v>875</v>
      </c>
      <c r="D56" s="20">
        <v>298</v>
      </c>
      <c r="E56" s="20">
        <v>181</v>
      </c>
      <c r="F56" s="20">
        <v>8</v>
      </c>
      <c r="G56" s="20">
        <v>130</v>
      </c>
      <c r="H56" s="20">
        <v>425</v>
      </c>
      <c r="I56" s="20">
        <v>156</v>
      </c>
      <c r="J56" s="20">
        <v>433</v>
      </c>
      <c r="K56" s="21">
        <v>1.9999999999999999E-38</v>
      </c>
      <c r="L56" s="20">
        <v>145</v>
      </c>
    </row>
    <row r="57" spans="1:12" x14ac:dyDescent="0.2">
      <c r="A57" s="20" t="s">
        <v>779</v>
      </c>
      <c r="B57" s="20" t="s">
        <v>876</v>
      </c>
      <c r="C57" s="20" t="s">
        <v>877</v>
      </c>
      <c r="D57" s="20">
        <v>334</v>
      </c>
      <c r="E57" s="20">
        <v>192</v>
      </c>
      <c r="F57" s="20">
        <v>12</v>
      </c>
      <c r="G57" s="20">
        <v>113</v>
      </c>
      <c r="H57" s="20">
        <v>426</v>
      </c>
      <c r="I57" s="20">
        <v>221</v>
      </c>
      <c r="J57" s="20">
        <v>539</v>
      </c>
      <c r="K57" s="21">
        <v>1.9999999999999999E-38</v>
      </c>
      <c r="L57" s="20">
        <v>145</v>
      </c>
    </row>
    <row r="58" spans="1:12" x14ac:dyDescent="0.2">
      <c r="A58" s="20" t="s">
        <v>779</v>
      </c>
      <c r="B58" s="20" t="s">
        <v>878</v>
      </c>
      <c r="C58" s="20" t="s">
        <v>879</v>
      </c>
      <c r="D58" s="20">
        <v>316</v>
      </c>
      <c r="E58" s="20">
        <v>196</v>
      </c>
      <c r="F58" s="20">
        <v>7</v>
      </c>
      <c r="G58" s="20">
        <v>115</v>
      </c>
      <c r="H58" s="20">
        <v>425</v>
      </c>
      <c r="I58" s="20">
        <v>212</v>
      </c>
      <c r="J58" s="20">
        <v>506</v>
      </c>
      <c r="K58" s="21">
        <v>1.0000000000000001E-37</v>
      </c>
      <c r="L58" s="20">
        <v>143</v>
      </c>
    </row>
    <row r="59" spans="1:12" x14ac:dyDescent="0.2">
      <c r="A59" s="20" t="s">
        <v>779</v>
      </c>
      <c r="B59" s="20" t="s">
        <v>880</v>
      </c>
      <c r="C59" s="20" t="s">
        <v>881</v>
      </c>
      <c r="D59" s="20">
        <v>433</v>
      </c>
      <c r="E59" s="20">
        <v>229</v>
      </c>
      <c r="F59" s="20">
        <v>12</v>
      </c>
      <c r="G59" s="20">
        <v>56</v>
      </c>
      <c r="H59" s="20">
        <v>429</v>
      </c>
      <c r="I59" s="20">
        <v>80</v>
      </c>
      <c r="J59" s="20">
        <v>499</v>
      </c>
      <c r="K59" s="21">
        <v>1E-61</v>
      </c>
      <c r="L59" s="20">
        <v>209</v>
      </c>
    </row>
    <row r="60" spans="1:12" x14ac:dyDescent="0.2">
      <c r="A60" s="20" t="s">
        <v>779</v>
      </c>
      <c r="B60" s="20" t="s">
        <v>882</v>
      </c>
      <c r="C60" s="20" t="s">
        <v>674</v>
      </c>
      <c r="D60" s="20">
        <v>276</v>
      </c>
      <c r="E60" s="20">
        <v>170</v>
      </c>
      <c r="F60" s="20">
        <v>5</v>
      </c>
      <c r="G60" s="20">
        <v>157</v>
      </c>
      <c r="H60" s="20">
        <v>429</v>
      </c>
      <c r="I60" s="20">
        <v>255</v>
      </c>
      <c r="J60" s="20">
        <v>519</v>
      </c>
      <c r="K60" s="21">
        <v>4.9999999999999999E-48</v>
      </c>
      <c r="L60" s="20">
        <v>172</v>
      </c>
    </row>
    <row r="61" spans="1:12" x14ac:dyDescent="0.2">
      <c r="A61" s="20" t="s">
        <v>779</v>
      </c>
      <c r="B61" s="20" t="s">
        <v>882</v>
      </c>
      <c r="C61" s="20" t="s">
        <v>883</v>
      </c>
      <c r="D61" s="20">
        <v>106</v>
      </c>
      <c r="E61" s="20">
        <v>66</v>
      </c>
      <c r="F61" s="20">
        <v>2</v>
      </c>
      <c r="G61" s="20">
        <v>58</v>
      </c>
      <c r="H61" s="20">
        <v>163</v>
      </c>
      <c r="I61" s="20">
        <v>103</v>
      </c>
      <c r="J61" s="20">
        <v>198</v>
      </c>
      <c r="K61" s="21">
        <v>6.9999999999999994E-5</v>
      </c>
      <c r="L61" s="20" t="s">
        <v>199</v>
      </c>
    </row>
    <row r="62" spans="1:12" x14ac:dyDescent="0.2">
      <c r="A62" s="20" t="s">
        <v>779</v>
      </c>
      <c r="B62" s="20" t="s">
        <v>884</v>
      </c>
      <c r="C62" s="20" t="s">
        <v>885</v>
      </c>
      <c r="D62" s="20">
        <v>327</v>
      </c>
      <c r="E62" s="20">
        <v>199</v>
      </c>
      <c r="F62" s="20">
        <v>10</v>
      </c>
      <c r="G62" s="20">
        <v>117</v>
      </c>
      <c r="H62" s="20">
        <v>426</v>
      </c>
      <c r="I62" s="20">
        <v>75</v>
      </c>
      <c r="J62" s="20">
        <v>390</v>
      </c>
      <c r="K62" s="21">
        <v>9.9999999999999993E-41</v>
      </c>
      <c r="L62" s="20">
        <v>149</v>
      </c>
    </row>
    <row r="63" spans="1:12" x14ac:dyDescent="0.2">
      <c r="A63" s="20" t="s">
        <v>779</v>
      </c>
      <c r="B63" s="20" t="s">
        <v>886</v>
      </c>
      <c r="C63" s="20" t="s">
        <v>887</v>
      </c>
      <c r="D63" s="20">
        <v>321</v>
      </c>
      <c r="E63" s="20">
        <v>199</v>
      </c>
      <c r="F63" s="20">
        <v>8</v>
      </c>
      <c r="G63" s="20">
        <v>110</v>
      </c>
      <c r="H63" s="20">
        <v>426</v>
      </c>
      <c r="I63" s="20">
        <v>137</v>
      </c>
      <c r="J63" s="20">
        <v>434</v>
      </c>
      <c r="K63" s="21">
        <v>3.0000000000000003E-39</v>
      </c>
      <c r="L63" s="20">
        <v>146</v>
      </c>
    </row>
    <row r="64" spans="1:12" x14ac:dyDescent="0.2">
      <c r="A64" s="20" t="s">
        <v>779</v>
      </c>
      <c r="B64" s="20" t="s">
        <v>888</v>
      </c>
      <c r="C64" s="20" t="s">
        <v>889</v>
      </c>
      <c r="D64" s="20">
        <v>329</v>
      </c>
      <c r="E64" s="20">
        <v>200</v>
      </c>
      <c r="F64" s="20">
        <v>10</v>
      </c>
      <c r="G64" s="20">
        <v>113</v>
      </c>
      <c r="H64" s="20">
        <v>426</v>
      </c>
      <c r="I64" s="20">
        <v>195</v>
      </c>
      <c r="J64" s="20">
        <v>511</v>
      </c>
      <c r="K64" s="21">
        <v>3.9999999999999997E-39</v>
      </c>
      <c r="L64" s="20">
        <v>147</v>
      </c>
    </row>
    <row r="65" spans="1:12" x14ac:dyDescent="0.2">
      <c r="A65" s="20" t="s">
        <v>779</v>
      </c>
      <c r="B65" s="20" t="s">
        <v>890</v>
      </c>
      <c r="C65" s="20" t="s">
        <v>891</v>
      </c>
      <c r="D65" s="20">
        <v>331</v>
      </c>
      <c r="E65" s="20">
        <v>196</v>
      </c>
      <c r="F65" s="20">
        <v>10</v>
      </c>
      <c r="G65" s="20">
        <v>113</v>
      </c>
      <c r="H65" s="20">
        <v>426</v>
      </c>
      <c r="I65" s="20">
        <v>190</v>
      </c>
      <c r="J65" s="20">
        <v>507</v>
      </c>
      <c r="K65" s="21">
        <v>2.9999999999999999E-38</v>
      </c>
      <c r="L65" s="20">
        <v>144</v>
      </c>
    </row>
    <row r="66" spans="1:12" x14ac:dyDescent="0.2">
      <c r="A66" s="20" t="s">
        <v>779</v>
      </c>
      <c r="B66" s="20" t="s">
        <v>892</v>
      </c>
      <c r="C66" s="20" t="s">
        <v>893</v>
      </c>
      <c r="D66" s="20">
        <v>426</v>
      </c>
      <c r="E66" s="20">
        <v>222</v>
      </c>
      <c r="F66" s="20">
        <v>12</v>
      </c>
      <c r="G66" s="20">
        <v>56</v>
      </c>
      <c r="H66" s="20">
        <v>429</v>
      </c>
      <c r="I66" s="20">
        <v>76</v>
      </c>
      <c r="J66" s="20">
        <v>488</v>
      </c>
      <c r="K66" s="21">
        <v>4.9999999999999996E-66</v>
      </c>
      <c r="L66" s="20">
        <v>221</v>
      </c>
    </row>
    <row r="67" spans="1:12" x14ac:dyDescent="0.2">
      <c r="A67" s="20" t="s">
        <v>779</v>
      </c>
      <c r="B67" s="20" t="s">
        <v>894</v>
      </c>
      <c r="C67" s="20" t="s">
        <v>101</v>
      </c>
      <c r="D67" s="20">
        <v>448</v>
      </c>
      <c r="E67" s="20">
        <v>226</v>
      </c>
      <c r="F67" s="20">
        <v>13</v>
      </c>
      <c r="G67" s="20">
        <v>56</v>
      </c>
      <c r="H67" s="20">
        <v>429</v>
      </c>
      <c r="I67" s="20">
        <v>97</v>
      </c>
      <c r="J67" s="20">
        <v>525</v>
      </c>
      <c r="K67" s="21">
        <v>1E-53</v>
      </c>
      <c r="L67" s="20">
        <v>189</v>
      </c>
    </row>
    <row r="68" spans="1:12" x14ac:dyDescent="0.2">
      <c r="A68" s="20" t="s">
        <v>779</v>
      </c>
      <c r="B68" s="20" t="s">
        <v>895</v>
      </c>
      <c r="C68" s="20" t="s">
        <v>896</v>
      </c>
      <c r="D68" s="20">
        <v>328</v>
      </c>
      <c r="E68" s="20">
        <v>199</v>
      </c>
      <c r="F68" s="20">
        <v>9</v>
      </c>
      <c r="G68" s="20">
        <v>103</v>
      </c>
      <c r="H68" s="20">
        <v>426</v>
      </c>
      <c r="I68" s="20">
        <v>130</v>
      </c>
      <c r="J68" s="20">
        <v>434</v>
      </c>
      <c r="K68" s="21">
        <v>4.9999999999999996E-41</v>
      </c>
      <c r="L68" s="20">
        <v>152</v>
      </c>
    </row>
    <row r="69" spans="1:12" x14ac:dyDescent="0.2">
      <c r="A69" s="20" t="s">
        <v>779</v>
      </c>
      <c r="B69" s="20" t="s">
        <v>897</v>
      </c>
      <c r="C69" s="20" t="s">
        <v>898</v>
      </c>
      <c r="D69" s="20">
        <v>412</v>
      </c>
      <c r="E69" s="20">
        <v>240</v>
      </c>
      <c r="F69" s="20">
        <v>16</v>
      </c>
      <c r="G69" s="20">
        <v>48</v>
      </c>
      <c r="H69" s="20">
        <v>426</v>
      </c>
      <c r="I69" s="20">
        <v>108</v>
      </c>
      <c r="J69" s="20">
        <v>503</v>
      </c>
      <c r="K69" s="21">
        <v>9.9999999999999993E-40</v>
      </c>
      <c r="L69" s="20">
        <v>149</v>
      </c>
    </row>
    <row r="70" spans="1:12" x14ac:dyDescent="0.2">
      <c r="A70" s="20" t="s">
        <v>779</v>
      </c>
      <c r="B70" s="20" t="s">
        <v>899</v>
      </c>
      <c r="C70" s="20" t="s">
        <v>900</v>
      </c>
      <c r="D70" s="20">
        <v>327</v>
      </c>
      <c r="E70" s="20">
        <v>197</v>
      </c>
      <c r="F70" s="20">
        <v>10</v>
      </c>
      <c r="G70" s="20">
        <v>117</v>
      </c>
      <c r="H70" s="20">
        <v>426</v>
      </c>
      <c r="I70" s="20">
        <v>12</v>
      </c>
      <c r="J70" s="20">
        <v>324</v>
      </c>
      <c r="K70" s="21">
        <v>3.9999999999999998E-38</v>
      </c>
      <c r="L70" s="20">
        <v>141</v>
      </c>
    </row>
    <row r="71" spans="1:12" x14ac:dyDescent="0.2">
      <c r="A71" s="20" t="s">
        <v>779</v>
      </c>
      <c r="B71" s="20" t="s">
        <v>901</v>
      </c>
      <c r="C71" s="20" t="s">
        <v>902</v>
      </c>
      <c r="D71" s="20">
        <v>330</v>
      </c>
      <c r="E71" s="20">
        <v>198</v>
      </c>
      <c r="F71" s="20">
        <v>10</v>
      </c>
      <c r="G71" s="20">
        <v>113</v>
      </c>
      <c r="H71" s="20">
        <v>426</v>
      </c>
      <c r="I71" s="20">
        <v>195</v>
      </c>
      <c r="J71" s="20">
        <v>512</v>
      </c>
      <c r="K71" s="21">
        <v>3.9999999999999998E-38</v>
      </c>
      <c r="L71" s="20">
        <v>144</v>
      </c>
    </row>
    <row r="72" spans="1:12" x14ac:dyDescent="0.2">
      <c r="A72" s="20" t="s">
        <v>779</v>
      </c>
      <c r="B72" s="20" t="s">
        <v>903</v>
      </c>
      <c r="C72" s="20" t="s">
        <v>881</v>
      </c>
      <c r="D72" s="20">
        <v>433</v>
      </c>
      <c r="E72" s="20">
        <v>229</v>
      </c>
      <c r="F72" s="20">
        <v>12</v>
      </c>
      <c r="G72" s="20">
        <v>56</v>
      </c>
      <c r="H72" s="20">
        <v>429</v>
      </c>
      <c r="I72" s="20">
        <v>80</v>
      </c>
      <c r="J72" s="20">
        <v>499</v>
      </c>
      <c r="K72" s="21">
        <v>2.0000000000000001E-61</v>
      </c>
      <c r="L72" s="20">
        <v>209</v>
      </c>
    </row>
    <row r="73" spans="1:12" x14ac:dyDescent="0.2">
      <c r="A73" s="20" t="s">
        <v>779</v>
      </c>
      <c r="B73" s="20" t="s">
        <v>904</v>
      </c>
      <c r="C73" s="20" t="s">
        <v>674</v>
      </c>
      <c r="D73" s="20">
        <v>276</v>
      </c>
      <c r="E73" s="20">
        <v>170</v>
      </c>
      <c r="F73" s="20">
        <v>5</v>
      </c>
      <c r="G73" s="20">
        <v>157</v>
      </c>
      <c r="H73" s="20">
        <v>429</v>
      </c>
      <c r="I73" s="20">
        <v>255</v>
      </c>
      <c r="J73" s="20">
        <v>519</v>
      </c>
      <c r="K73" s="21">
        <v>5.9999999999999998E-48</v>
      </c>
      <c r="L73" s="20">
        <v>172</v>
      </c>
    </row>
    <row r="74" spans="1:12" x14ac:dyDescent="0.2">
      <c r="A74" s="20" t="s">
        <v>779</v>
      </c>
      <c r="B74" s="20" t="s">
        <v>904</v>
      </c>
      <c r="C74" s="20" t="s">
        <v>883</v>
      </c>
      <c r="D74" s="20">
        <v>106</v>
      </c>
      <c r="E74" s="20">
        <v>66</v>
      </c>
      <c r="F74" s="20">
        <v>2</v>
      </c>
      <c r="G74" s="20">
        <v>58</v>
      </c>
      <c r="H74" s="20">
        <v>163</v>
      </c>
      <c r="I74" s="20">
        <v>103</v>
      </c>
      <c r="J74" s="20">
        <v>198</v>
      </c>
      <c r="K74" s="21">
        <v>9.0000000000000006E-5</v>
      </c>
      <c r="L74" s="20" t="s">
        <v>199</v>
      </c>
    </row>
    <row r="75" spans="1:12" x14ac:dyDescent="0.2">
      <c r="A75" s="20" t="s">
        <v>779</v>
      </c>
      <c r="B75" s="20" t="s">
        <v>905</v>
      </c>
      <c r="C75" s="20" t="s">
        <v>885</v>
      </c>
      <c r="D75" s="20">
        <v>327</v>
      </c>
      <c r="E75" s="20">
        <v>199</v>
      </c>
      <c r="F75" s="20">
        <v>10</v>
      </c>
      <c r="G75" s="20">
        <v>117</v>
      </c>
      <c r="H75" s="20">
        <v>426</v>
      </c>
      <c r="I75" s="20">
        <v>75</v>
      </c>
      <c r="J75" s="20">
        <v>390</v>
      </c>
      <c r="K75" s="21">
        <v>3.0000000000000002E-40</v>
      </c>
      <c r="L75" s="20">
        <v>149</v>
      </c>
    </row>
    <row r="76" spans="1:12" x14ac:dyDescent="0.2">
      <c r="A76" s="20" t="s">
        <v>779</v>
      </c>
      <c r="B76" s="20" t="s">
        <v>906</v>
      </c>
      <c r="C76" s="20" t="s">
        <v>887</v>
      </c>
      <c r="D76" s="20">
        <v>321</v>
      </c>
      <c r="E76" s="20">
        <v>199</v>
      </c>
      <c r="F76" s="20">
        <v>8</v>
      </c>
      <c r="G76" s="20">
        <v>110</v>
      </c>
      <c r="H76" s="20">
        <v>426</v>
      </c>
      <c r="I76" s="20">
        <v>137</v>
      </c>
      <c r="J76" s="20">
        <v>434</v>
      </c>
      <c r="K76" s="21">
        <v>3.9999999999999997E-39</v>
      </c>
      <c r="L76" s="20">
        <v>146</v>
      </c>
    </row>
    <row r="77" spans="1:12" x14ac:dyDescent="0.2">
      <c r="A77" s="20" t="s">
        <v>779</v>
      </c>
      <c r="B77" s="20" t="s">
        <v>907</v>
      </c>
      <c r="C77" s="20" t="s">
        <v>891</v>
      </c>
      <c r="D77" s="20">
        <v>331</v>
      </c>
      <c r="E77" s="20">
        <v>196</v>
      </c>
      <c r="F77" s="20">
        <v>10</v>
      </c>
      <c r="G77" s="20">
        <v>113</v>
      </c>
      <c r="H77" s="20">
        <v>426</v>
      </c>
      <c r="I77" s="20">
        <v>190</v>
      </c>
      <c r="J77" s="20">
        <v>507</v>
      </c>
      <c r="K77" s="21">
        <v>3.9999999999999998E-38</v>
      </c>
      <c r="L77" s="20">
        <v>144</v>
      </c>
    </row>
    <row r="78" spans="1:12" x14ac:dyDescent="0.2">
      <c r="A78" s="20" t="s">
        <v>779</v>
      </c>
      <c r="B78" s="20" t="s">
        <v>908</v>
      </c>
      <c r="C78" s="20" t="s">
        <v>909</v>
      </c>
      <c r="D78" s="20">
        <v>204</v>
      </c>
      <c r="E78" s="20">
        <v>122</v>
      </c>
      <c r="F78" s="20">
        <v>8</v>
      </c>
      <c r="G78" s="20">
        <v>236</v>
      </c>
      <c r="H78" s="20">
        <v>426</v>
      </c>
      <c r="I78" s="20">
        <v>19</v>
      </c>
      <c r="J78" s="20">
        <v>210</v>
      </c>
      <c r="K78" s="21">
        <v>2E-16</v>
      </c>
      <c r="L78" s="20" t="s">
        <v>910</v>
      </c>
    </row>
    <row r="79" spans="1:12" x14ac:dyDescent="0.2">
      <c r="A79" s="20" t="s">
        <v>779</v>
      </c>
      <c r="B79" s="20" t="s">
        <v>911</v>
      </c>
      <c r="C79" s="20" t="s">
        <v>912</v>
      </c>
      <c r="D79" s="20">
        <v>372</v>
      </c>
      <c r="E79" s="20">
        <v>211</v>
      </c>
      <c r="F79" s="20">
        <v>7</v>
      </c>
      <c r="G79" s="20">
        <v>83</v>
      </c>
      <c r="H79" s="20">
        <v>429</v>
      </c>
      <c r="I79" s="20">
        <v>104</v>
      </c>
      <c r="J79" s="20">
        <v>460</v>
      </c>
      <c r="K79" s="21">
        <v>3.9999999999999999E-60</v>
      </c>
      <c r="L79" s="20">
        <v>204</v>
      </c>
    </row>
    <row r="80" spans="1:12" x14ac:dyDescent="0.2">
      <c r="A80" s="20" t="s">
        <v>779</v>
      </c>
      <c r="B80" s="20" t="s">
        <v>913</v>
      </c>
      <c r="C80" s="20" t="s">
        <v>914</v>
      </c>
      <c r="D80" s="20">
        <v>254</v>
      </c>
      <c r="E80" s="20">
        <v>160</v>
      </c>
      <c r="F80" s="20">
        <v>4</v>
      </c>
      <c r="G80" s="20">
        <v>175</v>
      </c>
      <c r="H80" s="20">
        <v>425</v>
      </c>
      <c r="I80" s="20">
        <v>263</v>
      </c>
      <c r="J80" s="20">
        <v>507</v>
      </c>
      <c r="K80" s="21">
        <v>3.0000000000000002E-47</v>
      </c>
      <c r="L80" s="20">
        <v>170</v>
      </c>
    </row>
    <row r="81" spans="1:12" x14ac:dyDescent="0.2">
      <c r="A81" s="20" t="s">
        <v>779</v>
      </c>
      <c r="B81" s="20" t="s">
        <v>915</v>
      </c>
      <c r="C81" s="20" t="s">
        <v>916</v>
      </c>
      <c r="D81" s="20">
        <v>369</v>
      </c>
      <c r="E81" s="20">
        <v>214</v>
      </c>
      <c r="F81" s="20">
        <v>7</v>
      </c>
      <c r="G81" s="20">
        <v>83</v>
      </c>
      <c r="H81" s="20">
        <v>429</v>
      </c>
      <c r="I81" s="20">
        <v>111</v>
      </c>
      <c r="J81" s="20">
        <v>465</v>
      </c>
      <c r="K81" s="21">
        <v>6.9999999999999998E-58</v>
      </c>
      <c r="L81" s="20">
        <v>198</v>
      </c>
    </row>
    <row r="82" spans="1:12" x14ac:dyDescent="0.2">
      <c r="A82" s="20" t="s">
        <v>779</v>
      </c>
      <c r="B82" s="20" t="s">
        <v>917</v>
      </c>
      <c r="C82" s="20" t="s">
        <v>674</v>
      </c>
      <c r="D82" s="20">
        <v>255</v>
      </c>
      <c r="E82" s="20">
        <v>157</v>
      </c>
      <c r="F82" s="20">
        <v>4</v>
      </c>
      <c r="G82" s="20">
        <v>175</v>
      </c>
      <c r="H82" s="20">
        <v>425</v>
      </c>
      <c r="I82" s="20">
        <v>270</v>
      </c>
      <c r="J82" s="20">
        <v>515</v>
      </c>
      <c r="K82" s="21">
        <v>2.9999999999999999E-48</v>
      </c>
      <c r="L82" s="20">
        <v>173</v>
      </c>
    </row>
    <row r="83" spans="1:12" x14ac:dyDescent="0.2">
      <c r="A83" s="20" t="s">
        <v>779</v>
      </c>
      <c r="B83" s="20" t="s">
        <v>918</v>
      </c>
      <c r="C83" s="20" t="s">
        <v>147</v>
      </c>
      <c r="D83" s="20">
        <v>110</v>
      </c>
      <c r="E83" s="20">
        <v>65</v>
      </c>
      <c r="F83" s="20">
        <v>2</v>
      </c>
      <c r="G83" s="20">
        <v>118</v>
      </c>
      <c r="H83" s="20">
        <v>227</v>
      </c>
      <c r="I83" s="20">
        <v>160</v>
      </c>
      <c r="J83" s="20">
        <v>259</v>
      </c>
      <c r="K83" s="21">
        <v>1E-10</v>
      </c>
      <c r="L83" s="20" t="s">
        <v>919</v>
      </c>
    </row>
    <row r="84" spans="1:12" x14ac:dyDescent="0.2">
      <c r="A84" s="20" t="s">
        <v>779</v>
      </c>
      <c r="B84" s="20" t="s">
        <v>920</v>
      </c>
      <c r="C84" s="20" t="s">
        <v>921</v>
      </c>
      <c r="D84" s="20">
        <v>314</v>
      </c>
      <c r="E84" s="20">
        <v>191</v>
      </c>
      <c r="F84" s="20">
        <v>12</v>
      </c>
      <c r="G84" s="20">
        <v>116</v>
      </c>
      <c r="H84" s="20">
        <v>418</v>
      </c>
      <c r="I84" s="20">
        <v>181</v>
      </c>
      <c r="J84" s="20">
        <v>468</v>
      </c>
      <c r="K84" s="21">
        <v>4.0000000000000003E-31</v>
      </c>
      <c r="L84" s="20">
        <v>123</v>
      </c>
    </row>
  </sheetData>
  <autoFilter ref="A1:Q84" xr:uid="{7FA83F02-4E85-EE42-A958-D07DF4E2B6DE}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07299E-9161-E541-B71A-43124630EBD2}">
  <dimension ref="A1:L53"/>
  <sheetViews>
    <sheetView workbookViewId="0">
      <selection sqref="A1:XFD1048576"/>
    </sheetView>
  </sheetViews>
  <sheetFormatPr baseColWidth="10" defaultRowHeight="16" x14ac:dyDescent="0.2"/>
  <cols>
    <col min="1" max="1" width="5.33203125" style="20" bestFit="1" customWidth="1"/>
    <col min="2" max="2" width="80.6640625" style="20" bestFit="1" customWidth="1"/>
    <col min="3" max="4" width="8.1640625" style="20" bestFit="1" customWidth="1"/>
    <col min="5" max="5" width="10.5" style="20" bestFit="1" customWidth="1"/>
    <col min="6" max="6" width="9.33203125" style="20" bestFit="1" customWidth="1"/>
    <col min="7" max="7" width="8.1640625" style="20" bestFit="1" customWidth="1"/>
    <col min="8" max="8" width="5.83203125" style="20" bestFit="1" customWidth="1"/>
    <col min="9" max="9" width="8.1640625" style="20" bestFit="1" customWidth="1"/>
    <col min="10" max="10" width="5.83203125" style="20" bestFit="1" customWidth="1"/>
    <col min="11" max="11" width="11.33203125" style="20" customWidth="1"/>
    <col min="12" max="12" width="10.5" style="20" bestFit="1" customWidth="1"/>
    <col min="13" max="16384" width="10.83203125" style="19"/>
  </cols>
  <sheetData>
    <row r="1" spans="1:12" x14ac:dyDescent="0.2">
      <c r="A1" s="18" t="s">
        <v>108</v>
      </c>
      <c r="B1" s="18" t="s">
        <v>109</v>
      </c>
      <c r="C1" s="18" t="s">
        <v>110</v>
      </c>
      <c r="D1" s="18" t="s">
        <v>111</v>
      </c>
      <c r="E1" s="18" t="s">
        <v>112</v>
      </c>
      <c r="F1" s="18" t="s">
        <v>113</v>
      </c>
      <c r="G1" s="18" t="s">
        <v>114</v>
      </c>
      <c r="H1" s="18" t="s">
        <v>115</v>
      </c>
      <c r="I1" s="18" t="s">
        <v>116</v>
      </c>
      <c r="J1" s="18" t="s">
        <v>117</v>
      </c>
      <c r="K1" s="18" t="s">
        <v>118</v>
      </c>
      <c r="L1" s="18" t="s">
        <v>119</v>
      </c>
    </row>
    <row r="2" spans="1:12" x14ac:dyDescent="0.2">
      <c r="A2" s="20" t="s">
        <v>0</v>
      </c>
      <c r="B2" s="20" t="s">
        <v>1</v>
      </c>
      <c r="C2" s="20" t="s">
        <v>2</v>
      </c>
      <c r="D2" s="20">
        <v>2079</v>
      </c>
      <c r="E2" s="20">
        <v>1008</v>
      </c>
      <c r="F2" s="20">
        <v>27</v>
      </c>
      <c r="G2" s="20">
        <v>5</v>
      </c>
      <c r="H2" s="20">
        <v>2045</v>
      </c>
      <c r="I2" s="20">
        <v>7</v>
      </c>
      <c r="J2" s="20">
        <v>2066</v>
      </c>
      <c r="K2" s="20" t="s">
        <v>3</v>
      </c>
      <c r="L2" s="20">
        <v>1990</v>
      </c>
    </row>
    <row r="3" spans="1:12" x14ac:dyDescent="0.2">
      <c r="A3" s="20" t="s">
        <v>0</v>
      </c>
      <c r="B3" s="20" t="s">
        <v>4</v>
      </c>
      <c r="C3" s="20" t="s">
        <v>5</v>
      </c>
      <c r="D3" s="20">
        <v>2060</v>
      </c>
      <c r="E3" s="20">
        <v>1187</v>
      </c>
      <c r="F3" s="20">
        <v>35</v>
      </c>
      <c r="G3" s="20">
        <v>30</v>
      </c>
      <c r="H3" s="20">
        <v>2048</v>
      </c>
      <c r="I3" s="20">
        <v>41</v>
      </c>
      <c r="J3" s="20">
        <v>2076</v>
      </c>
      <c r="K3" s="20" t="s">
        <v>3</v>
      </c>
      <c r="L3" s="20">
        <v>1442</v>
      </c>
    </row>
    <row r="4" spans="1:12" x14ac:dyDescent="0.2">
      <c r="A4" s="20" t="s">
        <v>0</v>
      </c>
      <c r="B4" s="20" t="s">
        <v>6</v>
      </c>
      <c r="C4" s="20" t="s">
        <v>7</v>
      </c>
      <c r="D4" s="20">
        <v>259</v>
      </c>
      <c r="E4" s="20">
        <v>144</v>
      </c>
      <c r="F4" s="20">
        <v>10</v>
      </c>
      <c r="G4" s="20">
        <v>256</v>
      </c>
      <c r="H4" s="20">
        <v>507</v>
      </c>
      <c r="I4" s="20">
        <v>64</v>
      </c>
      <c r="J4" s="20">
        <v>270</v>
      </c>
      <c r="K4" s="21">
        <v>9.9999999999999995E-7</v>
      </c>
      <c r="L4" s="20" t="s">
        <v>8</v>
      </c>
    </row>
    <row r="5" spans="1:12" x14ac:dyDescent="0.2">
      <c r="A5" s="20" t="s">
        <v>0</v>
      </c>
      <c r="B5" s="20" t="s">
        <v>9</v>
      </c>
      <c r="C5" s="20" t="s">
        <v>10</v>
      </c>
      <c r="D5" s="20">
        <v>2084</v>
      </c>
      <c r="E5" s="20">
        <v>1002</v>
      </c>
      <c r="F5" s="20">
        <v>26</v>
      </c>
      <c r="G5" s="20">
        <v>7</v>
      </c>
      <c r="H5" s="20">
        <v>2045</v>
      </c>
      <c r="I5" s="20">
        <v>10</v>
      </c>
      <c r="J5" s="20">
        <v>2069</v>
      </c>
      <c r="K5" s="20" t="s">
        <v>3</v>
      </c>
      <c r="L5" s="20">
        <v>1987</v>
      </c>
    </row>
    <row r="6" spans="1:12" x14ac:dyDescent="0.2">
      <c r="A6" s="20" t="s">
        <v>0</v>
      </c>
      <c r="B6" s="20" t="s">
        <v>11</v>
      </c>
      <c r="C6" s="20" t="s">
        <v>12</v>
      </c>
      <c r="D6" s="20">
        <v>2087</v>
      </c>
      <c r="E6" s="20">
        <v>1006</v>
      </c>
      <c r="F6" s="20">
        <v>27</v>
      </c>
      <c r="G6" s="20">
        <v>1</v>
      </c>
      <c r="H6" s="20">
        <v>2048</v>
      </c>
      <c r="I6" s="20">
        <v>1</v>
      </c>
      <c r="J6" s="20">
        <v>2061</v>
      </c>
      <c r="K6" s="20" t="s">
        <v>3</v>
      </c>
      <c r="L6" s="20">
        <v>1997</v>
      </c>
    </row>
    <row r="7" spans="1:12" x14ac:dyDescent="0.2">
      <c r="A7" s="20" t="s">
        <v>0</v>
      </c>
      <c r="B7" s="20" t="s">
        <v>13</v>
      </c>
      <c r="C7" s="20" t="s">
        <v>14</v>
      </c>
      <c r="D7" s="20">
        <v>190</v>
      </c>
      <c r="E7" s="20">
        <v>102</v>
      </c>
      <c r="F7" s="20">
        <v>7</v>
      </c>
      <c r="G7" s="20">
        <v>349</v>
      </c>
      <c r="H7" s="20">
        <v>528</v>
      </c>
      <c r="I7" s="20">
        <v>180</v>
      </c>
      <c r="J7" s="20">
        <v>339</v>
      </c>
      <c r="K7" s="21">
        <v>1.9999999999999999E-6</v>
      </c>
      <c r="L7" s="20" t="s">
        <v>15</v>
      </c>
    </row>
    <row r="8" spans="1:12" x14ac:dyDescent="0.2">
      <c r="A8" s="20" t="s">
        <v>0</v>
      </c>
      <c r="B8" s="20" t="s">
        <v>16</v>
      </c>
      <c r="C8" s="20" t="s">
        <v>17</v>
      </c>
      <c r="D8" s="20">
        <v>1361</v>
      </c>
      <c r="E8" s="20">
        <v>627</v>
      </c>
      <c r="F8" s="20">
        <v>15</v>
      </c>
      <c r="G8" s="20">
        <v>715</v>
      </c>
      <c r="H8" s="20">
        <v>2045</v>
      </c>
      <c r="I8" s="20">
        <v>11</v>
      </c>
      <c r="J8" s="20">
        <v>1367</v>
      </c>
      <c r="K8" s="20" t="s">
        <v>3</v>
      </c>
      <c r="L8" s="20">
        <v>1418</v>
      </c>
    </row>
    <row r="9" spans="1:12" x14ac:dyDescent="0.2">
      <c r="A9" s="20" t="s">
        <v>0</v>
      </c>
      <c r="B9" s="20" t="s">
        <v>18</v>
      </c>
      <c r="C9" s="20" t="s">
        <v>19</v>
      </c>
      <c r="D9" s="20">
        <v>594</v>
      </c>
      <c r="E9" s="20">
        <v>298</v>
      </c>
      <c r="F9" s="20">
        <v>11</v>
      </c>
      <c r="G9" s="20">
        <v>7</v>
      </c>
      <c r="H9" s="20">
        <v>571</v>
      </c>
      <c r="I9" s="20">
        <v>11</v>
      </c>
      <c r="J9" s="20">
        <v>586</v>
      </c>
      <c r="K9" s="21">
        <v>6.9999999999999999E-132</v>
      </c>
      <c r="L9" s="20">
        <v>427</v>
      </c>
    </row>
    <row r="10" spans="1:12" x14ac:dyDescent="0.2">
      <c r="A10" s="20" t="s">
        <v>0</v>
      </c>
      <c r="B10" s="20" t="s">
        <v>20</v>
      </c>
      <c r="C10" s="20" t="s">
        <v>21</v>
      </c>
      <c r="D10" s="20">
        <v>2089</v>
      </c>
      <c r="E10" s="20">
        <v>1005</v>
      </c>
      <c r="F10" s="20">
        <v>29</v>
      </c>
      <c r="G10" s="20">
        <v>7</v>
      </c>
      <c r="H10" s="20">
        <v>2048</v>
      </c>
      <c r="I10" s="20">
        <v>110</v>
      </c>
      <c r="J10" s="20">
        <v>2166</v>
      </c>
      <c r="K10" s="20" t="s">
        <v>3</v>
      </c>
      <c r="L10" s="20">
        <v>2001</v>
      </c>
    </row>
    <row r="11" spans="1:12" x14ac:dyDescent="0.2">
      <c r="A11" s="20" t="s">
        <v>0</v>
      </c>
      <c r="B11" s="20" t="s">
        <v>22</v>
      </c>
      <c r="C11" s="20" t="s">
        <v>23</v>
      </c>
      <c r="D11" s="20">
        <v>268</v>
      </c>
      <c r="E11" s="20">
        <v>129</v>
      </c>
      <c r="F11" s="20">
        <v>11</v>
      </c>
      <c r="G11" s="20">
        <v>1658</v>
      </c>
      <c r="H11" s="20">
        <v>1919</v>
      </c>
      <c r="I11" s="20">
        <v>22</v>
      </c>
      <c r="J11" s="20">
        <v>223</v>
      </c>
      <c r="K11" s="21">
        <v>3.0000000000000001E-6</v>
      </c>
      <c r="L11" s="20" t="s">
        <v>15</v>
      </c>
    </row>
    <row r="12" spans="1:12" x14ac:dyDescent="0.2">
      <c r="A12" s="20" t="s">
        <v>0</v>
      </c>
      <c r="B12" s="20" t="s">
        <v>24</v>
      </c>
      <c r="C12" s="20" t="s">
        <v>25</v>
      </c>
      <c r="D12" s="20">
        <v>2102</v>
      </c>
      <c r="E12" s="20">
        <v>995</v>
      </c>
      <c r="F12" s="20">
        <v>31</v>
      </c>
      <c r="G12" s="20">
        <v>6</v>
      </c>
      <c r="H12" s="20">
        <v>2045</v>
      </c>
      <c r="I12" s="20">
        <v>10</v>
      </c>
      <c r="J12" s="20">
        <v>2089</v>
      </c>
      <c r="K12" s="20" t="s">
        <v>3</v>
      </c>
      <c r="L12" s="20">
        <v>1956</v>
      </c>
    </row>
    <row r="13" spans="1:12" x14ac:dyDescent="0.2">
      <c r="A13" s="20" t="s">
        <v>0</v>
      </c>
      <c r="B13" s="20" t="s">
        <v>26</v>
      </c>
      <c r="C13" s="20" t="s">
        <v>27</v>
      </c>
      <c r="D13" s="20">
        <v>275</v>
      </c>
      <c r="E13" s="20">
        <v>131</v>
      </c>
      <c r="F13" s="20">
        <v>15</v>
      </c>
      <c r="G13" s="20">
        <v>1764</v>
      </c>
      <c r="H13" s="20">
        <v>2032</v>
      </c>
      <c r="I13" s="20">
        <v>32</v>
      </c>
      <c r="J13" s="20">
        <v>240</v>
      </c>
      <c r="K13" s="21">
        <v>4.0000000000000003E-5</v>
      </c>
      <c r="L13" s="20" t="s">
        <v>28</v>
      </c>
    </row>
    <row r="14" spans="1:12" x14ac:dyDescent="0.2">
      <c r="A14" s="20" t="s">
        <v>0</v>
      </c>
      <c r="B14" s="20" t="s">
        <v>29</v>
      </c>
      <c r="C14" s="20" t="s">
        <v>30</v>
      </c>
      <c r="D14" s="20">
        <v>2093</v>
      </c>
      <c r="E14" s="20">
        <v>1007</v>
      </c>
      <c r="F14" s="20">
        <v>26</v>
      </c>
      <c r="G14" s="20">
        <v>6</v>
      </c>
      <c r="H14" s="20">
        <v>2045</v>
      </c>
      <c r="I14" s="20">
        <v>10</v>
      </c>
      <c r="J14" s="20">
        <v>2090</v>
      </c>
      <c r="K14" s="20" t="s">
        <v>3</v>
      </c>
      <c r="L14" s="20">
        <v>1987</v>
      </c>
    </row>
    <row r="15" spans="1:12" x14ac:dyDescent="0.2">
      <c r="A15" s="20" t="s">
        <v>0</v>
      </c>
      <c r="B15" s="20" t="s">
        <v>31</v>
      </c>
      <c r="C15" s="20" t="s">
        <v>32</v>
      </c>
      <c r="D15" s="20">
        <v>2096</v>
      </c>
      <c r="E15" s="20">
        <v>1001</v>
      </c>
      <c r="F15" s="20">
        <v>26</v>
      </c>
      <c r="G15" s="20">
        <v>6</v>
      </c>
      <c r="H15" s="20">
        <v>2045</v>
      </c>
      <c r="I15" s="20">
        <v>10</v>
      </c>
      <c r="J15" s="20">
        <v>2088</v>
      </c>
      <c r="K15" s="20" t="s">
        <v>3</v>
      </c>
      <c r="L15" s="20">
        <v>1976</v>
      </c>
    </row>
    <row r="16" spans="1:12" x14ac:dyDescent="0.2">
      <c r="A16" s="20" t="s">
        <v>0</v>
      </c>
      <c r="B16" s="20" t="s">
        <v>33</v>
      </c>
      <c r="C16" s="20" t="s">
        <v>34</v>
      </c>
      <c r="D16" s="20">
        <v>2091</v>
      </c>
      <c r="E16" s="20">
        <v>1018</v>
      </c>
      <c r="F16" s="20">
        <v>26</v>
      </c>
      <c r="G16" s="20">
        <v>6</v>
      </c>
      <c r="H16" s="20">
        <v>2045</v>
      </c>
      <c r="I16" s="20">
        <v>9</v>
      </c>
      <c r="J16" s="20">
        <v>2088</v>
      </c>
      <c r="K16" s="20" t="s">
        <v>3</v>
      </c>
      <c r="L16" s="20">
        <v>1956</v>
      </c>
    </row>
    <row r="17" spans="1:12" x14ac:dyDescent="0.2">
      <c r="A17" s="20" t="s">
        <v>0</v>
      </c>
      <c r="B17" s="20" t="s">
        <v>35</v>
      </c>
      <c r="C17" s="20" t="s">
        <v>36</v>
      </c>
      <c r="D17" s="20">
        <v>2102</v>
      </c>
      <c r="E17" s="20">
        <v>1014</v>
      </c>
      <c r="F17" s="20">
        <v>29</v>
      </c>
      <c r="G17" s="20">
        <v>6</v>
      </c>
      <c r="H17" s="20">
        <v>2045</v>
      </c>
      <c r="I17" s="20">
        <v>10</v>
      </c>
      <c r="J17" s="20">
        <v>2092</v>
      </c>
      <c r="K17" s="20" t="s">
        <v>3</v>
      </c>
      <c r="L17" s="20">
        <v>1958</v>
      </c>
    </row>
    <row r="18" spans="1:12" x14ac:dyDescent="0.2">
      <c r="A18" s="20" t="s">
        <v>0</v>
      </c>
      <c r="B18" s="20" t="s">
        <v>37</v>
      </c>
      <c r="C18" s="20" t="s">
        <v>38</v>
      </c>
      <c r="D18" s="20">
        <v>1947</v>
      </c>
      <c r="E18" s="20">
        <v>922</v>
      </c>
      <c r="F18" s="20">
        <v>21</v>
      </c>
      <c r="G18" s="20">
        <v>143</v>
      </c>
      <c r="H18" s="20">
        <v>2045</v>
      </c>
      <c r="I18" s="20">
        <v>27</v>
      </c>
      <c r="J18" s="20">
        <v>1964</v>
      </c>
      <c r="K18" s="20" t="s">
        <v>3</v>
      </c>
      <c r="L18" s="20">
        <v>1932</v>
      </c>
    </row>
    <row r="19" spans="1:12" x14ac:dyDescent="0.2">
      <c r="A19" s="20" t="s">
        <v>0</v>
      </c>
      <c r="B19" s="20" t="s">
        <v>39</v>
      </c>
      <c r="C19" s="20" t="s">
        <v>40</v>
      </c>
      <c r="D19" s="20">
        <v>2096</v>
      </c>
      <c r="E19" s="20">
        <v>1013</v>
      </c>
      <c r="F19" s="20">
        <v>25</v>
      </c>
      <c r="G19" s="20">
        <v>6</v>
      </c>
      <c r="H19" s="20">
        <v>2045</v>
      </c>
      <c r="I19" s="20">
        <v>10</v>
      </c>
      <c r="J19" s="20">
        <v>2087</v>
      </c>
      <c r="K19" s="20" t="s">
        <v>3</v>
      </c>
      <c r="L19" s="20">
        <v>1979</v>
      </c>
    </row>
    <row r="20" spans="1:12" x14ac:dyDescent="0.2">
      <c r="A20" s="20" t="s">
        <v>0</v>
      </c>
      <c r="B20" s="20" t="s">
        <v>41</v>
      </c>
      <c r="C20" s="20" t="s">
        <v>42</v>
      </c>
      <c r="D20" s="20">
        <v>246</v>
      </c>
      <c r="E20" s="20">
        <v>137</v>
      </c>
      <c r="F20" s="20">
        <v>8</v>
      </c>
      <c r="G20" s="20">
        <v>239</v>
      </c>
      <c r="H20" s="20">
        <v>475</v>
      </c>
      <c r="I20" s="20">
        <v>121</v>
      </c>
      <c r="J20" s="20">
        <v>324</v>
      </c>
      <c r="K20" s="21">
        <v>3.9999999999999998E-6</v>
      </c>
      <c r="L20" s="20" t="s">
        <v>43</v>
      </c>
    </row>
    <row r="21" spans="1:12" x14ac:dyDescent="0.2">
      <c r="A21" s="20" t="s">
        <v>0</v>
      </c>
      <c r="B21" s="20" t="s">
        <v>44</v>
      </c>
      <c r="C21" s="20" t="s">
        <v>45</v>
      </c>
      <c r="D21" s="20">
        <v>1931</v>
      </c>
      <c r="E21" s="20">
        <v>921</v>
      </c>
      <c r="F21" s="20">
        <v>21</v>
      </c>
      <c r="G21" s="20">
        <v>159</v>
      </c>
      <c r="H21" s="20">
        <v>2045</v>
      </c>
      <c r="I21" s="20">
        <v>1</v>
      </c>
      <c r="J21" s="20">
        <v>1922</v>
      </c>
      <c r="K21" s="20" t="s">
        <v>3</v>
      </c>
      <c r="L21" s="20">
        <v>1924</v>
      </c>
    </row>
    <row r="22" spans="1:12" x14ac:dyDescent="0.2">
      <c r="A22" s="20" t="s">
        <v>0</v>
      </c>
      <c r="B22" s="20" t="s">
        <v>46</v>
      </c>
      <c r="C22" s="20" t="s">
        <v>47</v>
      </c>
      <c r="D22" s="20">
        <v>246</v>
      </c>
      <c r="E22" s="20">
        <v>138</v>
      </c>
      <c r="F22" s="20">
        <v>8</v>
      </c>
      <c r="G22" s="20">
        <v>239</v>
      </c>
      <c r="H22" s="20">
        <v>475</v>
      </c>
      <c r="I22" s="20">
        <v>47</v>
      </c>
      <c r="J22" s="20">
        <v>250</v>
      </c>
      <c r="K22" s="21">
        <v>3.0000000000000001E-6</v>
      </c>
      <c r="L22" s="20" t="s">
        <v>43</v>
      </c>
    </row>
    <row r="23" spans="1:12" x14ac:dyDescent="0.2">
      <c r="A23" s="20" t="s">
        <v>0</v>
      </c>
      <c r="B23" s="20" t="s">
        <v>48</v>
      </c>
      <c r="C23" s="20" t="s">
        <v>40</v>
      </c>
      <c r="D23" s="20">
        <v>2096</v>
      </c>
      <c r="E23" s="20">
        <v>1013</v>
      </c>
      <c r="F23" s="20">
        <v>25</v>
      </c>
      <c r="G23" s="20">
        <v>6</v>
      </c>
      <c r="H23" s="20">
        <v>2045</v>
      </c>
      <c r="I23" s="20">
        <v>10</v>
      </c>
      <c r="J23" s="20">
        <v>2087</v>
      </c>
      <c r="K23" s="20" t="s">
        <v>3</v>
      </c>
      <c r="L23" s="20">
        <v>1982</v>
      </c>
    </row>
    <row r="24" spans="1:12" x14ac:dyDescent="0.2">
      <c r="A24" s="20" t="s">
        <v>0</v>
      </c>
      <c r="B24" s="20" t="s">
        <v>49</v>
      </c>
      <c r="C24" s="20" t="s">
        <v>42</v>
      </c>
      <c r="D24" s="20">
        <v>246</v>
      </c>
      <c r="E24" s="20">
        <v>137</v>
      </c>
      <c r="F24" s="20">
        <v>8</v>
      </c>
      <c r="G24" s="20">
        <v>239</v>
      </c>
      <c r="H24" s="20">
        <v>475</v>
      </c>
      <c r="I24" s="20">
        <v>121</v>
      </c>
      <c r="J24" s="20">
        <v>324</v>
      </c>
      <c r="K24" s="21">
        <v>5.0000000000000004E-6</v>
      </c>
      <c r="L24" s="20" t="s">
        <v>43</v>
      </c>
    </row>
    <row r="25" spans="1:12" x14ac:dyDescent="0.2">
      <c r="A25" s="20" t="s">
        <v>0</v>
      </c>
      <c r="B25" s="20" t="s">
        <v>50</v>
      </c>
      <c r="C25" s="20" t="s">
        <v>51</v>
      </c>
      <c r="D25" s="20">
        <v>2082</v>
      </c>
      <c r="E25" s="20">
        <v>1013</v>
      </c>
      <c r="F25" s="20">
        <v>26</v>
      </c>
      <c r="G25" s="20">
        <v>7</v>
      </c>
      <c r="H25" s="20">
        <v>2048</v>
      </c>
      <c r="I25" s="20">
        <v>8</v>
      </c>
      <c r="J25" s="20">
        <v>2061</v>
      </c>
      <c r="K25" s="20" t="s">
        <v>3</v>
      </c>
      <c r="L25" s="20">
        <v>1955</v>
      </c>
    </row>
    <row r="26" spans="1:12" x14ac:dyDescent="0.2">
      <c r="A26" s="20" t="s">
        <v>0</v>
      </c>
      <c r="B26" s="20" t="s">
        <v>52</v>
      </c>
      <c r="C26" s="20" t="s">
        <v>53</v>
      </c>
      <c r="D26" s="20">
        <v>2072</v>
      </c>
      <c r="E26" s="20">
        <v>995</v>
      </c>
      <c r="F26" s="20">
        <v>32</v>
      </c>
      <c r="G26" s="20">
        <v>30</v>
      </c>
      <c r="H26" s="20">
        <v>2048</v>
      </c>
      <c r="I26" s="20">
        <v>5</v>
      </c>
      <c r="J26" s="20">
        <v>2031</v>
      </c>
      <c r="K26" s="20" t="s">
        <v>3</v>
      </c>
      <c r="L26" s="20">
        <v>1895</v>
      </c>
    </row>
    <row r="27" spans="1:12" x14ac:dyDescent="0.2">
      <c r="A27" s="20" t="s">
        <v>0</v>
      </c>
      <c r="B27" s="20" t="s">
        <v>54</v>
      </c>
      <c r="C27" s="20" t="s">
        <v>55</v>
      </c>
      <c r="D27" s="20">
        <v>165</v>
      </c>
      <c r="E27" s="20">
        <v>96</v>
      </c>
      <c r="F27" s="20">
        <v>5</v>
      </c>
      <c r="G27" s="20">
        <v>349</v>
      </c>
      <c r="H27" s="20">
        <v>507</v>
      </c>
      <c r="I27" s="20">
        <v>176</v>
      </c>
      <c r="J27" s="20">
        <v>316</v>
      </c>
      <c r="K27" s="21">
        <v>1.9999999999999999E-6</v>
      </c>
      <c r="L27" s="20" t="s">
        <v>56</v>
      </c>
    </row>
    <row r="28" spans="1:12" x14ac:dyDescent="0.2">
      <c r="A28" s="20" t="s">
        <v>0</v>
      </c>
      <c r="B28" s="20" t="s">
        <v>54</v>
      </c>
      <c r="C28" s="20" t="s">
        <v>57</v>
      </c>
      <c r="D28" s="20">
        <v>375</v>
      </c>
      <c r="E28" s="20">
        <v>169</v>
      </c>
      <c r="F28" s="20">
        <v>13</v>
      </c>
      <c r="G28" s="20">
        <v>1655</v>
      </c>
      <c r="H28" s="20">
        <v>2024</v>
      </c>
      <c r="I28" s="20">
        <v>21</v>
      </c>
      <c r="J28" s="20">
        <v>280</v>
      </c>
      <c r="K28" s="21">
        <v>1.9999999999999999E-6</v>
      </c>
      <c r="L28" s="20" t="s">
        <v>56</v>
      </c>
    </row>
    <row r="29" spans="1:12" x14ac:dyDescent="0.2">
      <c r="A29" s="20" t="s">
        <v>0</v>
      </c>
      <c r="B29" s="20" t="s">
        <v>58</v>
      </c>
      <c r="C29" s="20" t="s">
        <v>51</v>
      </c>
      <c r="D29" s="20">
        <v>2082</v>
      </c>
      <c r="E29" s="20">
        <v>1013</v>
      </c>
      <c r="F29" s="20">
        <v>26</v>
      </c>
      <c r="G29" s="20">
        <v>7</v>
      </c>
      <c r="H29" s="20">
        <v>2048</v>
      </c>
      <c r="I29" s="20">
        <v>8</v>
      </c>
      <c r="J29" s="20">
        <v>2061</v>
      </c>
      <c r="K29" s="20" t="s">
        <v>3</v>
      </c>
      <c r="L29" s="20">
        <v>1955</v>
      </c>
    </row>
    <row r="30" spans="1:12" x14ac:dyDescent="0.2">
      <c r="A30" s="20" t="s">
        <v>0</v>
      </c>
      <c r="B30" s="20" t="s">
        <v>59</v>
      </c>
      <c r="C30" s="20" t="s">
        <v>60</v>
      </c>
      <c r="D30" s="20">
        <v>2097</v>
      </c>
      <c r="E30" s="20">
        <v>1015</v>
      </c>
      <c r="F30" s="20">
        <v>32</v>
      </c>
      <c r="G30" s="20">
        <v>5</v>
      </c>
      <c r="H30" s="20">
        <v>2048</v>
      </c>
      <c r="I30" s="20">
        <v>10</v>
      </c>
      <c r="J30" s="20">
        <v>2065</v>
      </c>
      <c r="K30" s="20" t="s">
        <v>3</v>
      </c>
      <c r="L30" s="20">
        <v>1910</v>
      </c>
    </row>
    <row r="31" spans="1:12" x14ac:dyDescent="0.2">
      <c r="A31" s="20" t="s">
        <v>0</v>
      </c>
      <c r="B31" s="20" t="s">
        <v>61</v>
      </c>
      <c r="C31" s="20" t="s">
        <v>23</v>
      </c>
      <c r="D31" s="20">
        <v>156</v>
      </c>
      <c r="E31" s="20">
        <v>87</v>
      </c>
      <c r="F31" s="20">
        <v>5</v>
      </c>
      <c r="G31" s="20">
        <v>358</v>
      </c>
      <c r="H31" s="20">
        <v>507</v>
      </c>
      <c r="I31" s="20">
        <v>185</v>
      </c>
      <c r="J31" s="20">
        <v>316</v>
      </c>
      <c r="K31" s="21">
        <v>5.0000000000000004E-6</v>
      </c>
      <c r="L31" s="20" t="s">
        <v>15</v>
      </c>
    </row>
    <row r="32" spans="1:12" x14ac:dyDescent="0.2">
      <c r="A32" s="20" t="s">
        <v>0</v>
      </c>
      <c r="B32" s="20" t="s">
        <v>62</v>
      </c>
      <c r="C32" s="20" t="s">
        <v>63</v>
      </c>
      <c r="D32" s="20">
        <v>2083</v>
      </c>
      <c r="E32" s="20">
        <v>1005</v>
      </c>
      <c r="F32" s="20">
        <v>30</v>
      </c>
      <c r="G32" s="20">
        <v>7</v>
      </c>
      <c r="H32" s="20">
        <v>2048</v>
      </c>
      <c r="I32" s="20">
        <v>8</v>
      </c>
      <c r="J32" s="20">
        <v>2063</v>
      </c>
      <c r="K32" s="20" t="s">
        <v>3</v>
      </c>
      <c r="L32" s="20">
        <v>1964</v>
      </c>
    </row>
    <row r="33" spans="1:12" x14ac:dyDescent="0.2">
      <c r="A33" s="20" t="s">
        <v>0</v>
      </c>
      <c r="B33" s="20" t="s">
        <v>64</v>
      </c>
      <c r="C33" s="20" t="s">
        <v>65</v>
      </c>
      <c r="D33" s="20">
        <v>2078</v>
      </c>
      <c r="E33" s="20">
        <v>1063</v>
      </c>
      <c r="F33" s="20">
        <v>24</v>
      </c>
      <c r="G33" s="20">
        <v>5</v>
      </c>
      <c r="H33" s="20">
        <v>2045</v>
      </c>
      <c r="I33" s="20">
        <v>8</v>
      </c>
      <c r="J33" s="20">
        <v>2060</v>
      </c>
      <c r="K33" s="20" t="s">
        <v>3</v>
      </c>
      <c r="L33" s="20">
        <v>1883</v>
      </c>
    </row>
    <row r="34" spans="1:12" x14ac:dyDescent="0.2">
      <c r="A34" s="20" t="s">
        <v>0</v>
      </c>
      <c r="B34" s="20" t="s">
        <v>66</v>
      </c>
      <c r="C34" s="20" t="s">
        <v>67</v>
      </c>
      <c r="D34" s="20">
        <v>2083</v>
      </c>
      <c r="E34" s="20">
        <v>1008</v>
      </c>
      <c r="F34" s="20">
        <v>27</v>
      </c>
      <c r="G34" s="20">
        <v>7</v>
      </c>
      <c r="H34" s="20">
        <v>2048</v>
      </c>
      <c r="I34" s="20">
        <v>8</v>
      </c>
      <c r="J34" s="20">
        <v>2062</v>
      </c>
      <c r="K34" s="20" t="s">
        <v>3</v>
      </c>
      <c r="L34" s="20">
        <v>1969</v>
      </c>
    </row>
    <row r="35" spans="1:12" x14ac:dyDescent="0.2">
      <c r="A35" s="20" t="s">
        <v>0</v>
      </c>
      <c r="B35" s="20" t="s">
        <v>68</v>
      </c>
      <c r="C35" s="20" t="s">
        <v>69</v>
      </c>
      <c r="D35" s="20">
        <v>228</v>
      </c>
      <c r="E35" s="20">
        <v>130</v>
      </c>
      <c r="F35" s="20">
        <v>11</v>
      </c>
      <c r="G35" s="20">
        <v>270</v>
      </c>
      <c r="H35" s="20">
        <v>496</v>
      </c>
      <c r="I35" s="20">
        <v>125</v>
      </c>
      <c r="J35" s="20">
        <v>309</v>
      </c>
      <c r="K35" s="21">
        <v>2.0000000000000002E-5</v>
      </c>
      <c r="L35" s="20" t="s">
        <v>70</v>
      </c>
    </row>
    <row r="36" spans="1:12" x14ac:dyDescent="0.2">
      <c r="A36" s="20" t="s">
        <v>0</v>
      </c>
      <c r="B36" s="20" t="s">
        <v>71</v>
      </c>
      <c r="C36" s="20" t="s">
        <v>72</v>
      </c>
      <c r="D36" s="20">
        <v>303</v>
      </c>
      <c r="E36" s="20">
        <v>143</v>
      </c>
      <c r="F36" s="20">
        <v>12</v>
      </c>
      <c r="G36" s="20">
        <v>1632</v>
      </c>
      <c r="H36" s="20">
        <v>1924</v>
      </c>
      <c r="I36" s="20">
        <v>12</v>
      </c>
      <c r="J36" s="20">
        <v>240</v>
      </c>
      <c r="K36" s="21">
        <v>9.9999999999999995E-8</v>
      </c>
      <c r="L36" s="20" t="s">
        <v>73</v>
      </c>
    </row>
    <row r="37" spans="1:12" x14ac:dyDescent="0.2">
      <c r="A37" s="20" t="s">
        <v>0</v>
      </c>
      <c r="B37" s="20" t="s">
        <v>71</v>
      </c>
      <c r="C37" s="20" t="s">
        <v>74</v>
      </c>
      <c r="D37" s="20">
        <v>340</v>
      </c>
      <c r="E37" s="20">
        <v>167</v>
      </c>
      <c r="F37" s="20">
        <v>15</v>
      </c>
      <c r="G37" s="20">
        <v>130</v>
      </c>
      <c r="H37" s="20">
        <v>457</v>
      </c>
      <c r="I37" s="20">
        <v>16</v>
      </c>
      <c r="J37" s="20">
        <v>274</v>
      </c>
      <c r="K37" s="21">
        <v>2.0000000000000002E-5</v>
      </c>
      <c r="L37" s="20" t="s">
        <v>75</v>
      </c>
    </row>
    <row r="38" spans="1:12" x14ac:dyDescent="0.2">
      <c r="A38" s="20" t="s">
        <v>0</v>
      </c>
      <c r="B38" s="20" t="s">
        <v>76</v>
      </c>
      <c r="C38" s="20" t="s">
        <v>77</v>
      </c>
      <c r="D38" s="20">
        <v>110</v>
      </c>
      <c r="E38" s="20">
        <v>59</v>
      </c>
      <c r="F38" s="20">
        <v>4</v>
      </c>
      <c r="G38" s="20">
        <v>348</v>
      </c>
      <c r="H38" s="20">
        <v>457</v>
      </c>
      <c r="I38" s="20">
        <v>133</v>
      </c>
      <c r="J38" s="20">
        <v>224</v>
      </c>
      <c r="K38" s="21">
        <v>3.0000000000000001E-5</v>
      </c>
      <c r="L38" s="20" t="s">
        <v>78</v>
      </c>
    </row>
    <row r="39" spans="1:12" x14ac:dyDescent="0.2">
      <c r="A39" s="20" t="s">
        <v>0</v>
      </c>
      <c r="B39" s="20" t="s">
        <v>79</v>
      </c>
      <c r="C39" s="20" t="s">
        <v>80</v>
      </c>
      <c r="D39" s="20">
        <v>2087</v>
      </c>
      <c r="E39" s="20">
        <v>988</v>
      </c>
      <c r="F39" s="20">
        <v>31</v>
      </c>
      <c r="G39" s="20">
        <v>7</v>
      </c>
      <c r="H39" s="20">
        <v>2048</v>
      </c>
      <c r="I39" s="20">
        <v>8</v>
      </c>
      <c r="J39" s="20">
        <v>2060</v>
      </c>
      <c r="K39" s="20" t="s">
        <v>3</v>
      </c>
      <c r="L39" s="20">
        <v>1982</v>
      </c>
    </row>
    <row r="40" spans="1:12" x14ac:dyDescent="0.2">
      <c r="A40" s="20" t="s">
        <v>0</v>
      </c>
      <c r="B40" s="20" t="s">
        <v>81</v>
      </c>
      <c r="C40" s="20" t="s">
        <v>82</v>
      </c>
      <c r="D40" s="20">
        <v>166</v>
      </c>
      <c r="E40" s="20">
        <v>95</v>
      </c>
      <c r="F40" s="20">
        <v>5</v>
      </c>
      <c r="G40" s="20">
        <v>348</v>
      </c>
      <c r="H40" s="20">
        <v>507</v>
      </c>
      <c r="I40" s="20">
        <v>133</v>
      </c>
      <c r="J40" s="20">
        <v>274</v>
      </c>
      <c r="K40" s="21">
        <v>5.9999999999999997E-7</v>
      </c>
      <c r="L40" s="20" t="s">
        <v>83</v>
      </c>
    </row>
    <row r="41" spans="1:12" x14ac:dyDescent="0.2">
      <c r="A41" s="20" t="s">
        <v>0</v>
      </c>
      <c r="B41" s="20" t="s">
        <v>84</v>
      </c>
      <c r="C41" s="20" t="s">
        <v>85</v>
      </c>
      <c r="D41" s="20">
        <v>119</v>
      </c>
      <c r="E41" s="20">
        <v>75</v>
      </c>
      <c r="F41" s="20">
        <v>4</v>
      </c>
      <c r="G41" s="20">
        <v>1541</v>
      </c>
      <c r="H41" s="20">
        <v>1652</v>
      </c>
      <c r="I41" s="20">
        <v>185</v>
      </c>
      <c r="J41" s="20">
        <v>299</v>
      </c>
      <c r="K41" s="21">
        <v>2.0000000000000002E-5</v>
      </c>
      <c r="L41" s="20" t="s">
        <v>86</v>
      </c>
    </row>
    <row r="42" spans="1:12" x14ac:dyDescent="0.2">
      <c r="A42" s="20" t="s">
        <v>0</v>
      </c>
      <c r="B42" s="20" t="s">
        <v>87</v>
      </c>
      <c r="C42" s="20" t="s">
        <v>88</v>
      </c>
      <c r="D42" s="20">
        <v>2082</v>
      </c>
      <c r="E42" s="20">
        <v>995</v>
      </c>
      <c r="F42" s="20">
        <v>29</v>
      </c>
      <c r="G42" s="20">
        <v>7</v>
      </c>
      <c r="H42" s="20">
        <v>2048</v>
      </c>
      <c r="I42" s="20">
        <v>8</v>
      </c>
      <c r="J42" s="20">
        <v>2059</v>
      </c>
      <c r="K42" s="20" t="s">
        <v>3</v>
      </c>
      <c r="L42" s="20">
        <v>1990</v>
      </c>
    </row>
    <row r="43" spans="1:12" x14ac:dyDescent="0.2">
      <c r="A43" s="20" t="s">
        <v>0</v>
      </c>
      <c r="B43" s="20" t="s">
        <v>89</v>
      </c>
      <c r="C43" s="20" t="s">
        <v>90</v>
      </c>
      <c r="D43" s="20">
        <v>2116</v>
      </c>
      <c r="E43" s="20">
        <v>1011</v>
      </c>
      <c r="F43" s="20">
        <v>31</v>
      </c>
      <c r="G43" s="20">
        <v>1</v>
      </c>
      <c r="H43" s="20">
        <v>2045</v>
      </c>
      <c r="I43" s="20">
        <v>1</v>
      </c>
      <c r="J43" s="20">
        <v>2085</v>
      </c>
      <c r="K43" s="20" t="s">
        <v>3</v>
      </c>
      <c r="L43" s="20">
        <v>1947</v>
      </c>
    </row>
    <row r="44" spans="1:12" x14ac:dyDescent="0.2">
      <c r="A44" s="20" t="s">
        <v>0</v>
      </c>
      <c r="B44" s="20" t="s">
        <v>91</v>
      </c>
      <c r="C44" s="20" t="s">
        <v>92</v>
      </c>
      <c r="D44" s="20">
        <v>115</v>
      </c>
      <c r="E44" s="20">
        <v>79</v>
      </c>
      <c r="F44" s="20">
        <v>3</v>
      </c>
      <c r="G44" s="20">
        <v>1541</v>
      </c>
      <c r="H44" s="20">
        <v>1652</v>
      </c>
      <c r="I44" s="20">
        <v>182</v>
      </c>
      <c r="J44" s="20">
        <v>296</v>
      </c>
      <c r="K44" s="21">
        <v>2.0000000000000002E-5</v>
      </c>
      <c r="L44" s="20" t="s">
        <v>86</v>
      </c>
    </row>
    <row r="45" spans="1:12" x14ac:dyDescent="0.2">
      <c r="A45" s="20" t="s">
        <v>0</v>
      </c>
      <c r="B45" s="20" t="s">
        <v>93</v>
      </c>
      <c r="C45" s="20" t="s">
        <v>94</v>
      </c>
      <c r="D45" s="20">
        <v>116</v>
      </c>
      <c r="E45" s="20">
        <v>78</v>
      </c>
      <c r="F45" s="20">
        <v>3</v>
      </c>
      <c r="G45" s="20">
        <v>1538</v>
      </c>
      <c r="H45" s="20">
        <v>1651</v>
      </c>
      <c r="I45" s="20">
        <v>342</v>
      </c>
      <c r="J45" s="20">
        <v>456</v>
      </c>
      <c r="K45" s="21">
        <v>6.0000000000000002E-5</v>
      </c>
      <c r="L45" s="20" t="s">
        <v>95</v>
      </c>
    </row>
    <row r="46" spans="1:12" x14ac:dyDescent="0.2">
      <c r="A46" s="20" t="s">
        <v>0</v>
      </c>
      <c r="B46" s="20" t="s">
        <v>96</v>
      </c>
      <c r="C46" s="20" t="s">
        <v>97</v>
      </c>
      <c r="D46" s="20">
        <v>2088</v>
      </c>
      <c r="E46" s="20">
        <v>1004</v>
      </c>
      <c r="F46" s="20">
        <v>28</v>
      </c>
      <c r="G46" s="20">
        <v>1</v>
      </c>
      <c r="H46" s="20">
        <v>2048</v>
      </c>
      <c r="I46" s="20">
        <v>1</v>
      </c>
      <c r="J46" s="20">
        <v>2062</v>
      </c>
      <c r="K46" s="20" t="s">
        <v>3</v>
      </c>
      <c r="L46" s="20">
        <v>1991</v>
      </c>
    </row>
    <row r="47" spans="1:12" x14ac:dyDescent="0.2">
      <c r="A47" s="20" t="s">
        <v>0</v>
      </c>
      <c r="B47" s="20" t="s">
        <v>98</v>
      </c>
      <c r="C47" s="20" t="s">
        <v>74</v>
      </c>
      <c r="D47" s="20">
        <v>170</v>
      </c>
      <c r="E47" s="20">
        <v>101</v>
      </c>
      <c r="F47" s="20">
        <v>6</v>
      </c>
      <c r="G47" s="20">
        <v>330</v>
      </c>
      <c r="H47" s="20">
        <v>496</v>
      </c>
      <c r="I47" s="20">
        <v>122</v>
      </c>
      <c r="J47" s="20">
        <v>265</v>
      </c>
      <c r="K47" s="21">
        <v>1.0000000000000001E-5</v>
      </c>
      <c r="L47" s="20" t="s">
        <v>70</v>
      </c>
    </row>
    <row r="48" spans="1:12" x14ac:dyDescent="0.2">
      <c r="A48" s="20" t="s">
        <v>0</v>
      </c>
      <c r="B48" s="20" t="s">
        <v>99</v>
      </c>
      <c r="C48" s="20" t="s">
        <v>74</v>
      </c>
      <c r="D48" s="20">
        <v>170</v>
      </c>
      <c r="E48" s="20">
        <v>101</v>
      </c>
      <c r="F48" s="20">
        <v>6</v>
      </c>
      <c r="G48" s="20">
        <v>330</v>
      </c>
      <c r="H48" s="20">
        <v>496</v>
      </c>
      <c r="I48" s="20">
        <v>122</v>
      </c>
      <c r="J48" s="20">
        <v>265</v>
      </c>
      <c r="K48" s="21">
        <v>1.0000000000000001E-5</v>
      </c>
      <c r="L48" s="20" t="s">
        <v>70</v>
      </c>
    </row>
    <row r="49" spans="1:12" x14ac:dyDescent="0.2">
      <c r="A49" s="20" t="s">
        <v>0</v>
      </c>
      <c r="B49" s="20" t="s">
        <v>100</v>
      </c>
      <c r="C49" s="20" t="s">
        <v>101</v>
      </c>
      <c r="D49" s="20">
        <v>132</v>
      </c>
      <c r="E49" s="20">
        <v>72</v>
      </c>
      <c r="F49" s="20">
        <v>6</v>
      </c>
      <c r="G49" s="20">
        <v>1540</v>
      </c>
      <c r="H49" s="20">
        <v>1655</v>
      </c>
      <c r="I49" s="20">
        <v>1470</v>
      </c>
      <c r="J49" s="20">
        <v>1595</v>
      </c>
      <c r="K49" s="21">
        <v>3.0000000000000001E-5</v>
      </c>
      <c r="L49" s="20" t="s">
        <v>70</v>
      </c>
    </row>
    <row r="50" spans="1:12" x14ac:dyDescent="0.2">
      <c r="A50" s="20" t="s">
        <v>0</v>
      </c>
      <c r="B50" s="20" t="s">
        <v>102</v>
      </c>
      <c r="C50" s="20" t="s">
        <v>103</v>
      </c>
      <c r="D50" s="20">
        <v>167</v>
      </c>
      <c r="E50" s="20">
        <v>91</v>
      </c>
      <c r="F50" s="20">
        <v>8</v>
      </c>
      <c r="G50" s="20">
        <v>348</v>
      </c>
      <c r="H50" s="20">
        <v>507</v>
      </c>
      <c r="I50" s="20">
        <v>186</v>
      </c>
      <c r="J50" s="20">
        <v>327</v>
      </c>
      <c r="K50" s="21">
        <v>3.9999999999999998E-6</v>
      </c>
      <c r="L50" s="20" t="s">
        <v>43</v>
      </c>
    </row>
    <row r="51" spans="1:12" x14ac:dyDescent="0.2">
      <c r="A51" s="20" t="s">
        <v>0</v>
      </c>
      <c r="B51" s="20" t="s">
        <v>104</v>
      </c>
      <c r="C51" s="20" t="s">
        <v>105</v>
      </c>
      <c r="D51" s="20">
        <v>152</v>
      </c>
      <c r="E51" s="20">
        <v>85</v>
      </c>
      <c r="F51" s="20">
        <v>6</v>
      </c>
      <c r="G51" s="20">
        <v>348</v>
      </c>
      <c r="H51" s="20">
        <v>496</v>
      </c>
      <c r="I51" s="20">
        <v>186</v>
      </c>
      <c r="J51" s="20">
        <v>312</v>
      </c>
      <c r="K51" s="21">
        <v>3.0000000000000001E-6</v>
      </c>
      <c r="L51" s="20" t="s">
        <v>43</v>
      </c>
    </row>
    <row r="52" spans="1:12" x14ac:dyDescent="0.2">
      <c r="A52" s="20" t="s">
        <v>0</v>
      </c>
      <c r="B52" s="20" t="s">
        <v>106</v>
      </c>
      <c r="C52" s="20" t="s">
        <v>72</v>
      </c>
      <c r="D52" s="20">
        <v>303</v>
      </c>
      <c r="E52" s="20">
        <v>143</v>
      </c>
      <c r="F52" s="20">
        <v>12</v>
      </c>
      <c r="G52" s="20">
        <v>1632</v>
      </c>
      <c r="H52" s="20">
        <v>1924</v>
      </c>
      <c r="I52" s="20">
        <v>12</v>
      </c>
      <c r="J52" s="20">
        <v>240</v>
      </c>
      <c r="K52" s="21">
        <v>9.9999999999999995E-8</v>
      </c>
      <c r="L52" s="20" t="s">
        <v>107</v>
      </c>
    </row>
    <row r="53" spans="1:12" x14ac:dyDescent="0.2">
      <c r="A53" s="20" t="s">
        <v>0</v>
      </c>
      <c r="B53" s="20" t="s">
        <v>106</v>
      </c>
      <c r="C53" s="20" t="s">
        <v>74</v>
      </c>
      <c r="D53" s="20">
        <v>340</v>
      </c>
      <c r="E53" s="20">
        <v>167</v>
      </c>
      <c r="F53" s="20">
        <v>15</v>
      </c>
      <c r="G53" s="20">
        <v>130</v>
      </c>
      <c r="H53" s="20">
        <v>457</v>
      </c>
      <c r="I53" s="20">
        <v>16</v>
      </c>
      <c r="J53" s="20">
        <v>274</v>
      </c>
      <c r="K53" s="21">
        <v>2.0000000000000002E-5</v>
      </c>
      <c r="L53" s="20" t="s">
        <v>75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4EAEDF-0669-F84D-8B00-FD0598C6B05F}">
  <dimension ref="A1:L54"/>
  <sheetViews>
    <sheetView workbookViewId="0">
      <selection activeCell="A30" sqref="A1:XFD1048576"/>
    </sheetView>
  </sheetViews>
  <sheetFormatPr baseColWidth="10" defaultRowHeight="16" x14ac:dyDescent="0.2"/>
  <cols>
    <col min="1" max="1" width="5.33203125" style="20" bestFit="1" customWidth="1"/>
    <col min="2" max="2" width="80.6640625" style="20" bestFit="1" customWidth="1"/>
    <col min="3" max="4" width="8.1640625" style="20" bestFit="1" customWidth="1"/>
    <col min="5" max="5" width="10.5" style="20" bestFit="1" customWidth="1"/>
    <col min="6" max="6" width="9.33203125" style="20" bestFit="1" customWidth="1"/>
    <col min="7" max="7" width="8.1640625" style="20" bestFit="1" customWidth="1"/>
    <col min="8" max="8" width="5.83203125" style="20" bestFit="1" customWidth="1"/>
    <col min="9" max="9" width="8.1640625" style="20" bestFit="1" customWidth="1"/>
    <col min="10" max="10" width="5.83203125" style="20" bestFit="1" customWidth="1"/>
    <col min="11" max="11" width="12.1640625" style="20" customWidth="1"/>
    <col min="12" max="12" width="10.5" style="20" bestFit="1" customWidth="1"/>
    <col min="13" max="16384" width="10.83203125" style="20"/>
  </cols>
  <sheetData>
    <row r="1" spans="1:12" x14ac:dyDescent="0.2">
      <c r="A1" s="18" t="s">
        <v>108</v>
      </c>
      <c r="B1" s="18" t="s">
        <v>109</v>
      </c>
      <c r="C1" s="18" t="s">
        <v>110</v>
      </c>
      <c r="D1" s="18" t="s">
        <v>111</v>
      </c>
      <c r="E1" s="18" t="s">
        <v>112</v>
      </c>
      <c r="F1" s="18" t="s">
        <v>113</v>
      </c>
      <c r="G1" s="18" t="s">
        <v>114</v>
      </c>
      <c r="H1" s="18" t="s">
        <v>115</v>
      </c>
      <c r="I1" s="18" t="s">
        <v>116</v>
      </c>
      <c r="J1" s="18" t="s">
        <v>117</v>
      </c>
      <c r="K1" s="18" t="s">
        <v>118</v>
      </c>
      <c r="L1" s="18" t="s">
        <v>119</v>
      </c>
    </row>
    <row r="2" spans="1:12" x14ac:dyDescent="0.2">
      <c r="A2" s="20" t="s">
        <v>922</v>
      </c>
      <c r="B2" s="20" t="s">
        <v>1</v>
      </c>
      <c r="C2" s="20" t="s">
        <v>923</v>
      </c>
      <c r="D2" s="20">
        <v>1900</v>
      </c>
      <c r="E2" s="20">
        <v>769</v>
      </c>
      <c r="F2" s="20">
        <v>21</v>
      </c>
      <c r="G2" s="20">
        <v>3</v>
      </c>
      <c r="H2" s="20">
        <v>1886</v>
      </c>
      <c r="I2" s="20">
        <v>2074</v>
      </c>
      <c r="J2" s="20">
        <v>3915</v>
      </c>
      <c r="K2" s="20" t="s">
        <v>3</v>
      </c>
      <c r="L2" s="20">
        <v>2055</v>
      </c>
    </row>
    <row r="3" spans="1:12" x14ac:dyDescent="0.2">
      <c r="A3" s="20" t="s">
        <v>922</v>
      </c>
      <c r="B3" s="20" t="s">
        <v>4</v>
      </c>
      <c r="C3" s="20" t="s">
        <v>924</v>
      </c>
      <c r="D3" s="20">
        <v>1273</v>
      </c>
      <c r="E3" s="20">
        <v>536</v>
      </c>
      <c r="F3" s="20">
        <v>12</v>
      </c>
      <c r="G3" s="20">
        <v>636</v>
      </c>
      <c r="H3" s="20">
        <v>1884</v>
      </c>
      <c r="I3" s="20">
        <v>2611</v>
      </c>
      <c r="J3" s="20">
        <v>3869</v>
      </c>
      <c r="K3" s="20" t="s">
        <v>3</v>
      </c>
      <c r="L3" s="20">
        <v>1391</v>
      </c>
    </row>
    <row r="4" spans="1:12" x14ac:dyDescent="0.2">
      <c r="A4" s="20" t="s">
        <v>922</v>
      </c>
      <c r="B4" s="20" t="s">
        <v>4</v>
      </c>
      <c r="C4" s="20" t="s">
        <v>925</v>
      </c>
      <c r="D4" s="20">
        <v>540</v>
      </c>
      <c r="E4" s="20">
        <v>304</v>
      </c>
      <c r="F4" s="20">
        <v>11</v>
      </c>
      <c r="G4" s="20">
        <v>4</v>
      </c>
      <c r="H4" s="20">
        <v>532</v>
      </c>
      <c r="I4" s="20">
        <v>2081</v>
      </c>
      <c r="J4" s="20">
        <v>2602</v>
      </c>
      <c r="K4" s="21">
        <v>2E-95</v>
      </c>
      <c r="L4" s="20">
        <v>344</v>
      </c>
    </row>
    <row r="5" spans="1:12" x14ac:dyDescent="0.2">
      <c r="A5" s="20" t="s">
        <v>922</v>
      </c>
      <c r="B5" s="20" t="s">
        <v>926</v>
      </c>
      <c r="C5" s="20" t="s">
        <v>927</v>
      </c>
      <c r="D5" s="20">
        <v>125</v>
      </c>
      <c r="E5" s="20">
        <v>66</v>
      </c>
      <c r="F5" s="20">
        <v>3</v>
      </c>
      <c r="G5" s="20">
        <v>1768</v>
      </c>
      <c r="H5" s="20">
        <v>1884</v>
      </c>
      <c r="I5" s="20">
        <v>12</v>
      </c>
      <c r="J5" s="20">
        <v>133</v>
      </c>
      <c r="K5" s="21">
        <v>5.9999999999999997E-14</v>
      </c>
      <c r="L5" s="20" t="s">
        <v>928</v>
      </c>
    </row>
    <row r="6" spans="1:12" x14ac:dyDescent="0.2">
      <c r="A6" s="20" t="s">
        <v>922</v>
      </c>
      <c r="B6" s="20" t="s">
        <v>929</v>
      </c>
      <c r="C6" s="20" t="s">
        <v>927</v>
      </c>
      <c r="D6" s="20">
        <v>125</v>
      </c>
      <c r="E6" s="20">
        <v>66</v>
      </c>
      <c r="F6" s="20">
        <v>3</v>
      </c>
      <c r="G6" s="20">
        <v>1768</v>
      </c>
      <c r="H6" s="20">
        <v>1884</v>
      </c>
      <c r="I6" s="20">
        <v>12</v>
      </c>
      <c r="J6" s="20">
        <v>133</v>
      </c>
      <c r="K6" s="21">
        <v>5.9999999999999997E-14</v>
      </c>
      <c r="L6" s="20" t="s">
        <v>928</v>
      </c>
    </row>
    <row r="7" spans="1:12" x14ac:dyDescent="0.2">
      <c r="A7" s="20" t="s">
        <v>922</v>
      </c>
      <c r="B7" s="20" t="s">
        <v>930</v>
      </c>
      <c r="C7" s="20" t="s">
        <v>463</v>
      </c>
      <c r="D7" s="20">
        <v>149</v>
      </c>
      <c r="E7" s="20">
        <v>95</v>
      </c>
      <c r="F7" s="20">
        <v>4</v>
      </c>
      <c r="G7" s="20">
        <v>1520</v>
      </c>
      <c r="H7" s="20">
        <v>1661</v>
      </c>
      <c r="I7" s="20">
        <v>291</v>
      </c>
      <c r="J7" s="20">
        <v>437</v>
      </c>
      <c r="K7" s="21">
        <v>8.0000000000000007E-5</v>
      </c>
      <c r="L7" s="20" t="s">
        <v>28</v>
      </c>
    </row>
    <row r="8" spans="1:12" x14ac:dyDescent="0.2">
      <c r="A8" s="20" t="s">
        <v>922</v>
      </c>
      <c r="B8" s="20" t="s">
        <v>9</v>
      </c>
      <c r="C8" s="20" t="s">
        <v>931</v>
      </c>
      <c r="D8" s="20">
        <v>1907</v>
      </c>
      <c r="E8" s="20">
        <v>804</v>
      </c>
      <c r="F8" s="20">
        <v>17</v>
      </c>
      <c r="G8" s="20">
        <v>3</v>
      </c>
      <c r="H8" s="20">
        <v>1884</v>
      </c>
      <c r="I8" s="20">
        <v>2077</v>
      </c>
      <c r="J8" s="20">
        <v>3945</v>
      </c>
      <c r="K8" s="20" t="s">
        <v>3</v>
      </c>
      <c r="L8" s="20">
        <v>2069</v>
      </c>
    </row>
    <row r="9" spans="1:12" x14ac:dyDescent="0.2">
      <c r="A9" s="20" t="s">
        <v>922</v>
      </c>
      <c r="B9" s="20" t="s">
        <v>932</v>
      </c>
      <c r="C9" s="20" t="s">
        <v>933</v>
      </c>
      <c r="D9" s="20">
        <v>161</v>
      </c>
      <c r="E9" s="20">
        <v>110</v>
      </c>
      <c r="F9" s="20">
        <v>4</v>
      </c>
      <c r="G9" s="20">
        <v>1244</v>
      </c>
      <c r="H9" s="20">
        <v>1401</v>
      </c>
      <c r="I9" s="20">
        <v>516</v>
      </c>
      <c r="J9" s="20">
        <v>671</v>
      </c>
      <c r="K9" s="21">
        <v>6.0000000000000002E-6</v>
      </c>
      <c r="L9" s="20" t="s">
        <v>458</v>
      </c>
    </row>
    <row r="10" spans="1:12" x14ac:dyDescent="0.2">
      <c r="A10" s="20" t="s">
        <v>922</v>
      </c>
      <c r="B10" s="20" t="s">
        <v>11</v>
      </c>
      <c r="C10" s="20" t="s">
        <v>934</v>
      </c>
      <c r="D10" s="20">
        <v>1899</v>
      </c>
      <c r="E10" s="20">
        <v>796</v>
      </c>
      <c r="F10" s="20">
        <v>21</v>
      </c>
      <c r="G10" s="20">
        <v>6</v>
      </c>
      <c r="H10" s="20">
        <v>1884</v>
      </c>
      <c r="I10" s="20">
        <v>2067</v>
      </c>
      <c r="J10" s="20">
        <v>3917</v>
      </c>
      <c r="K10" s="20" t="s">
        <v>3</v>
      </c>
      <c r="L10" s="20">
        <v>2070</v>
      </c>
    </row>
    <row r="11" spans="1:12" x14ac:dyDescent="0.2">
      <c r="A11" s="20" t="s">
        <v>922</v>
      </c>
      <c r="B11" s="20" t="s">
        <v>935</v>
      </c>
      <c r="C11" s="20" t="s">
        <v>936</v>
      </c>
      <c r="D11" s="20">
        <v>203</v>
      </c>
      <c r="E11" s="20">
        <v>138</v>
      </c>
      <c r="F11" s="20">
        <v>6</v>
      </c>
      <c r="G11" s="20">
        <v>1242</v>
      </c>
      <c r="H11" s="20">
        <v>1436</v>
      </c>
      <c r="I11" s="20">
        <v>107</v>
      </c>
      <c r="J11" s="20">
        <v>301</v>
      </c>
      <c r="K11" s="21">
        <v>5.0000000000000002E-5</v>
      </c>
      <c r="L11" s="20" t="s">
        <v>95</v>
      </c>
    </row>
    <row r="12" spans="1:12" x14ac:dyDescent="0.2">
      <c r="A12" s="20" t="s">
        <v>922</v>
      </c>
      <c r="B12" s="20" t="s">
        <v>937</v>
      </c>
      <c r="C12" s="20" t="s">
        <v>938</v>
      </c>
      <c r="D12" s="20">
        <v>165</v>
      </c>
      <c r="E12" s="20">
        <v>104</v>
      </c>
      <c r="F12" s="20">
        <v>6</v>
      </c>
      <c r="G12" s="20">
        <v>1244</v>
      </c>
      <c r="H12" s="20">
        <v>1402</v>
      </c>
      <c r="I12" s="20">
        <v>118</v>
      </c>
      <c r="J12" s="20">
        <v>273</v>
      </c>
      <c r="K12" s="21">
        <v>1.0000000000000001E-5</v>
      </c>
      <c r="L12" s="20" t="s">
        <v>819</v>
      </c>
    </row>
    <row r="13" spans="1:12" x14ac:dyDescent="0.2">
      <c r="A13" s="20" t="s">
        <v>922</v>
      </c>
      <c r="B13" s="20" t="s">
        <v>939</v>
      </c>
      <c r="C13" s="20" t="s">
        <v>940</v>
      </c>
      <c r="D13" s="20">
        <v>1020</v>
      </c>
      <c r="E13" s="20">
        <v>422</v>
      </c>
      <c r="F13" s="20">
        <v>8</v>
      </c>
      <c r="G13" s="20">
        <v>878</v>
      </c>
      <c r="H13" s="20">
        <v>1884</v>
      </c>
      <c r="I13" s="20">
        <v>1</v>
      </c>
      <c r="J13" s="20">
        <v>1013</v>
      </c>
      <c r="K13" s="20" t="s">
        <v>3</v>
      </c>
      <c r="L13" s="20">
        <v>1177</v>
      </c>
    </row>
    <row r="14" spans="1:12" x14ac:dyDescent="0.2">
      <c r="A14" s="20" t="s">
        <v>922</v>
      </c>
      <c r="B14" s="20" t="s">
        <v>16</v>
      </c>
      <c r="C14" s="20" t="s">
        <v>941</v>
      </c>
      <c r="D14" s="20">
        <v>881</v>
      </c>
      <c r="E14" s="20">
        <v>371</v>
      </c>
      <c r="F14" s="20">
        <v>9</v>
      </c>
      <c r="G14" s="20">
        <v>3</v>
      </c>
      <c r="H14" s="20">
        <v>869</v>
      </c>
      <c r="I14" s="20">
        <v>1375</v>
      </c>
      <c r="J14" s="20">
        <v>2226</v>
      </c>
      <c r="K14" s="20" t="s">
        <v>3</v>
      </c>
      <c r="L14" s="20">
        <v>866</v>
      </c>
    </row>
    <row r="15" spans="1:12" x14ac:dyDescent="0.2">
      <c r="A15" s="20" t="s">
        <v>922</v>
      </c>
      <c r="B15" s="20" t="s">
        <v>20</v>
      </c>
      <c r="C15" s="20" t="s">
        <v>942</v>
      </c>
      <c r="D15" s="20">
        <v>1757</v>
      </c>
      <c r="E15" s="20">
        <v>738</v>
      </c>
      <c r="F15" s="20">
        <v>17</v>
      </c>
      <c r="G15" s="20">
        <v>145</v>
      </c>
      <c r="H15" s="20">
        <v>1884</v>
      </c>
      <c r="I15" s="20">
        <v>2477</v>
      </c>
      <c r="J15" s="20">
        <v>4202</v>
      </c>
      <c r="K15" s="20" t="s">
        <v>3</v>
      </c>
      <c r="L15" s="20">
        <v>1990</v>
      </c>
    </row>
    <row r="16" spans="1:12" x14ac:dyDescent="0.2">
      <c r="A16" s="20" t="s">
        <v>922</v>
      </c>
      <c r="B16" s="20" t="s">
        <v>20</v>
      </c>
      <c r="C16" s="20" t="s">
        <v>943</v>
      </c>
      <c r="D16" s="20">
        <v>302</v>
      </c>
      <c r="E16" s="20">
        <v>123</v>
      </c>
      <c r="F16" s="20">
        <v>3</v>
      </c>
      <c r="G16" s="20">
        <v>3</v>
      </c>
      <c r="H16" s="20">
        <v>303</v>
      </c>
      <c r="I16" s="20">
        <v>2169</v>
      </c>
      <c r="J16" s="20">
        <v>2446</v>
      </c>
      <c r="K16" s="21">
        <v>2E-73</v>
      </c>
      <c r="L16" s="20">
        <v>273</v>
      </c>
    </row>
    <row r="17" spans="1:12" x14ac:dyDescent="0.2">
      <c r="A17" s="20" t="s">
        <v>922</v>
      </c>
      <c r="B17" s="20" t="s">
        <v>944</v>
      </c>
      <c r="C17" s="20" t="s">
        <v>945</v>
      </c>
      <c r="D17" s="20">
        <v>200</v>
      </c>
      <c r="E17" s="20">
        <v>137</v>
      </c>
      <c r="F17" s="20">
        <v>5</v>
      </c>
      <c r="G17" s="20">
        <v>1242</v>
      </c>
      <c r="H17" s="20">
        <v>1437</v>
      </c>
      <c r="I17" s="20">
        <v>108</v>
      </c>
      <c r="J17" s="20">
        <v>301</v>
      </c>
      <c r="K17" s="21">
        <v>1.9999999999999999E-6</v>
      </c>
      <c r="L17" s="20" t="s">
        <v>127</v>
      </c>
    </row>
    <row r="18" spans="1:12" x14ac:dyDescent="0.2">
      <c r="A18" s="20" t="s">
        <v>922</v>
      </c>
      <c r="B18" s="20" t="s">
        <v>24</v>
      </c>
      <c r="C18" s="20" t="s">
        <v>946</v>
      </c>
      <c r="D18" s="20">
        <v>1781</v>
      </c>
      <c r="E18" s="20">
        <v>724</v>
      </c>
      <c r="F18" s="20">
        <v>17</v>
      </c>
      <c r="G18" s="20">
        <v>123</v>
      </c>
      <c r="H18" s="20">
        <v>1882</v>
      </c>
      <c r="I18" s="20">
        <v>2407</v>
      </c>
      <c r="J18" s="20">
        <v>4156</v>
      </c>
      <c r="K18" s="20" t="s">
        <v>3</v>
      </c>
      <c r="L18" s="20">
        <v>2045</v>
      </c>
    </row>
    <row r="19" spans="1:12" x14ac:dyDescent="0.2">
      <c r="A19" s="20" t="s">
        <v>922</v>
      </c>
      <c r="B19" s="20" t="s">
        <v>24</v>
      </c>
      <c r="C19" s="20" t="s">
        <v>947</v>
      </c>
      <c r="D19" s="20">
        <v>347</v>
      </c>
      <c r="E19" s="20">
        <v>143</v>
      </c>
      <c r="F19" s="20">
        <v>4</v>
      </c>
      <c r="G19" s="20">
        <v>6</v>
      </c>
      <c r="H19" s="20">
        <v>341</v>
      </c>
      <c r="I19" s="20">
        <v>2099</v>
      </c>
      <c r="J19" s="20">
        <v>2438</v>
      </c>
      <c r="K19" s="21">
        <v>3.0000000000000001E-83</v>
      </c>
      <c r="L19" s="20">
        <v>304</v>
      </c>
    </row>
    <row r="20" spans="1:12" x14ac:dyDescent="0.2">
      <c r="A20" s="20" t="s">
        <v>922</v>
      </c>
      <c r="B20" s="20" t="s">
        <v>29</v>
      </c>
      <c r="C20" s="20" t="s">
        <v>948</v>
      </c>
      <c r="D20" s="20">
        <v>1762</v>
      </c>
      <c r="E20" s="20">
        <v>728</v>
      </c>
      <c r="F20" s="20">
        <v>16</v>
      </c>
      <c r="G20" s="20">
        <v>145</v>
      </c>
      <c r="H20" s="20">
        <v>1882</v>
      </c>
      <c r="I20" s="20">
        <v>2424</v>
      </c>
      <c r="J20" s="20">
        <v>4159</v>
      </c>
      <c r="K20" s="20" t="s">
        <v>3</v>
      </c>
      <c r="L20" s="20">
        <v>1991</v>
      </c>
    </row>
    <row r="21" spans="1:12" x14ac:dyDescent="0.2">
      <c r="A21" s="20" t="s">
        <v>922</v>
      </c>
      <c r="B21" s="20" t="s">
        <v>29</v>
      </c>
      <c r="C21" s="20" t="s">
        <v>949</v>
      </c>
      <c r="D21" s="20">
        <v>299</v>
      </c>
      <c r="E21" s="20">
        <v>117</v>
      </c>
      <c r="F21" s="20">
        <v>2</v>
      </c>
      <c r="G21" s="20">
        <v>6</v>
      </c>
      <c r="H21" s="20">
        <v>302</v>
      </c>
      <c r="I21" s="20">
        <v>2100</v>
      </c>
      <c r="J21" s="20">
        <v>2392</v>
      </c>
      <c r="K21" s="21">
        <v>3.9999999999999998E-82</v>
      </c>
      <c r="L21" s="20">
        <v>301</v>
      </c>
    </row>
    <row r="22" spans="1:12" x14ac:dyDescent="0.2">
      <c r="A22" s="20" t="s">
        <v>922</v>
      </c>
      <c r="B22" s="20" t="s">
        <v>31</v>
      </c>
      <c r="C22" s="20" t="s">
        <v>950</v>
      </c>
      <c r="D22" s="20">
        <v>1762</v>
      </c>
      <c r="E22" s="20">
        <v>723</v>
      </c>
      <c r="F22" s="20">
        <v>16</v>
      </c>
      <c r="G22" s="20">
        <v>145</v>
      </c>
      <c r="H22" s="20">
        <v>1882</v>
      </c>
      <c r="I22" s="20">
        <v>2420</v>
      </c>
      <c r="J22" s="20">
        <v>4152</v>
      </c>
      <c r="K22" s="20" t="s">
        <v>3</v>
      </c>
      <c r="L22" s="20">
        <v>1994</v>
      </c>
    </row>
    <row r="23" spans="1:12" x14ac:dyDescent="0.2">
      <c r="A23" s="20" t="s">
        <v>922</v>
      </c>
      <c r="B23" s="20" t="s">
        <v>31</v>
      </c>
      <c r="C23" s="20" t="s">
        <v>951</v>
      </c>
      <c r="D23" s="20">
        <v>299</v>
      </c>
      <c r="E23" s="20">
        <v>120</v>
      </c>
      <c r="F23" s="20">
        <v>2</v>
      </c>
      <c r="G23" s="20">
        <v>6</v>
      </c>
      <c r="H23" s="20">
        <v>302</v>
      </c>
      <c r="I23" s="20">
        <v>2098</v>
      </c>
      <c r="J23" s="20">
        <v>2389</v>
      </c>
      <c r="K23" s="21">
        <v>1.9999999999999999E-80</v>
      </c>
      <c r="L23" s="20">
        <v>295</v>
      </c>
    </row>
    <row r="24" spans="1:12" x14ac:dyDescent="0.2">
      <c r="A24" s="20" t="s">
        <v>922</v>
      </c>
      <c r="B24" s="20" t="s">
        <v>33</v>
      </c>
      <c r="C24" s="20" t="s">
        <v>952</v>
      </c>
      <c r="D24" s="20">
        <v>1766</v>
      </c>
      <c r="E24" s="20">
        <v>726</v>
      </c>
      <c r="F24" s="20">
        <v>16</v>
      </c>
      <c r="G24" s="20">
        <v>142</v>
      </c>
      <c r="H24" s="20">
        <v>1882</v>
      </c>
      <c r="I24" s="20">
        <v>2421</v>
      </c>
      <c r="J24" s="20">
        <v>4159</v>
      </c>
      <c r="K24" s="20" t="s">
        <v>3</v>
      </c>
      <c r="L24" s="20">
        <v>2006</v>
      </c>
    </row>
    <row r="25" spans="1:12" x14ac:dyDescent="0.2">
      <c r="A25" s="20" t="s">
        <v>922</v>
      </c>
      <c r="B25" s="20" t="s">
        <v>33</v>
      </c>
      <c r="C25" s="20" t="s">
        <v>953</v>
      </c>
      <c r="D25" s="20">
        <v>300</v>
      </c>
      <c r="E25" s="20">
        <v>124</v>
      </c>
      <c r="F25" s="20">
        <v>2</v>
      </c>
      <c r="G25" s="20">
        <v>6</v>
      </c>
      <c r="H25" s="20">
        <v>303</v>
      </c>
      <c r="I25" s="20">
        <v>2098</v>
      </c>
      <c r="J25" s="20">
        <v>2392</v>
      </c>
      <c r="K25" s="21">
        <v>9.9999999999999996E-82</v>
      </c>
      <c r="L25" s="20">
        <v>299</v>
      </c>
    </row>
    <row r="26" spans="1:12" x14ac:dyDescent="0.2">
      <c r="A26" s="20" t="s">
        <v>922</v>
      </c>
      <c r="B26" s="20" t="s">
        <v>35</v>
      </c>
      <c r="C26" s="20" t="s">
        <v>954</v>
      </c>
      <c r="D26" s="20">
        <v>1761</v>
      </c>
      <c r="E26" s="20">
        <v>707</v>
      </c>
      <c r="F26" s="20">
        <v>16</v>
      </c>
      <c r="G26" s="20">
        <v>145</v>
      </c>
      <c r="H26" s="20">
        <v>1884</v>
      </c>
      <c r="I26" s="20">
        <v>2427</v>
      </c>
      <c r="J26" s="20">
        <v>4155</v>
      </c>
      <c r="K26" s="20" t="s">
        <v>3</v>
      </c>
      <c r="L26" s="20">
        <v>2007</v>
      </c>
    </row>
    <row r="27" spans="1:12" x14ac:dyDescent="0.2">
      <c r="A27" s="20" t="s">
        <v>922</v>
      </c>
      <c r="B27" s="20" t="s">
        <v>35</v>
      </c>
      <c r="C27" s="20" t="s">
        <v>955</v>
      </c>
      <c r="D27" s="20">
        <v>300</v>
      </c>
      <c r="E27" s="20">
        <v>119</v>
      </c>
      <c r="F27" s="20">
        <v>2</v>
      </c>
      <c r="G27" s="20">
        <v>6</v>
      </c>
      <c r="H27" s="20">
        <v>303</v>
      </c>
      <c r="I27" s="20">
        <v>2102</v>
      </c>
      <c r="J27" s="20">
        <v>2396</v>
      </c>
      <c r="K27" s="21">
        <v>1.9999999999999999E-82</v>
      </c>
      <c r="L27" s="20">
        <v>301</v>
      </c>
    </row>
    <row r="28" spans="1:12" x14ac:dyDescent="0.2">
      <c r="A28" s="20" t="s">
        <v>922</v>
      </c>
      <c r="B28" s="20" t="s">
        <v>37</v>
      </c>
      <c r="C28" s="20" t="s">
        <v>956</v>
      </c>
      <c r="D28" s="20">
        <v>1768</v>
      </c>
      <c r="E28" s="20">
        <v>710</v>
      </c>
      <c r="F28" s="20">
        <v>17</v>
      </c>
      <c r="G28" s="20">
        <v>142</v>
      </c>
      <c r="H28" s="20">
        <v>1882</v>
      </c>
      <c r="I28" s="20">
        <v>2294</v>
      </c>
      <c r="J28" s="20">
        <v>4019</v>
      </c>
      <c r="K28" s="20" t="s">
        <v>3</v>
      </c>
      <c r="L28" s="20">
        <v>1992</v>
      </c>
    </row>
    <row r="29" spans="1:12" x14ac:dyDescent="0.2">
      <c r="A29" s="20" t="s">
        <v>922</v>
      </c>
      <c r="B29" s="20" t="s">
        <v>37</v>
      </c>
      <c r="C29" s="20" t="s">
        <v>957</v>
      </c>
      <c r="D29" s="20">
        <v>304</v>
      </c>
      <c r="E29" s="20">
        <v>122</v>
      </c>
      <c r="F29" s="20">
        <v>2</v>
      </c>
      <c r="G29" s="20">
        <v>1</v>
      </c>
      <c r="H29" s="20">
        <v>302</v>
      </c>
      <c r="I29" s="20">
        <v>1969</v>
      </c>
      <c r="J29" s="20">
        <v>2266</v>
      </c>
      <c r="K29" s="21">
        <v>5.9999999999999998E-82</v>
      </c>
      <c r="L29" s="20">
        <v>300</v>
      </c>
    </row>
    <row r="30" spans="1:12" x14ac:dyDescent="0.2">
      <c r="A30" s="20" t="s">
        <v>922</v>
      </c>
      <c r="B30" s="20" t="s">
        <v>39</v>
      </c>
      <c r="C30" s="20" t="s">
        <v>958</v>
      </c>
      <c r="D30" s="20">
        <v>1290</v>
      </c>
      <c r="E30" s="20">
        <v>490</v>
      </c>
      <c r="F30" s="20">
        <v>8</v>
      </c>
      <c r="G30" s="20">
        <v>610</v>
      </c>
      <c r="H30" s="20">
        <v>1882</v>
      </c>
      <c r="I30" s="20">
        <v>2629</v>
      </c>
      <c r="J30" s="20">
        <v>3913</v>
      </c>
      <c r="K30" s="20" t="s">
        <v>3</v>
      </c>
      <c r="L30" s="20">
        <v>1610</v>
      </c>
    </row>
    <row r="31" spans="1:12" x14ac:dyDescent="0.2">
      <c r="A31" s="20" t="s">
        <v>922</v>
      </c>
      <c r="B31" s="20" t="s">
        <v>39</v>
      </c>
      <c r="C31" s="20" t="s">
        <v>959</v>
      </c>
      <c r="D31" s="20">
        <v>549</v>
      </c>
      <c r="E31" s="20">
        <v>264</v>
      </c>
      <c r="F31" s="20">
        <v>3</v>
      </c>
      <c r="G31" s="20">
        <v>6</v>
      </c>
      <c r="H31" s="20">
        <v>539</v>
      </c>
      <c r="I31" s="20">
        <v>2097</v>
      </c>
      <c r="J31" s="20">
        <v>2642</v>
      </c>
      <c r="K31" s="21">
        <v>2.0000000000000001E-141</v>
      </c>
      <c r="L31" s="20">
        <v>491</v>
      </c>
    </row>
    <row r="32" spans="1:12" x14ac:dyDescent="0.2">
      <c r="A32" s="20" t="s">
        <v>922</v>
      </c>
      <c r="B32" s="20" t="s">
        <v>44</v>
      </c>
      <c r="C32" s="20" t="s">
        <v>960</v>
      </c>
      <c r="D32" s="20">
        <v>1762</v>
      </c>
      <c r="E32" s="20">
        <v>717</v>
      </c>
      <c r="F32" s="20">
        <v>16</v>
      </c>
      <c r="G32" s="20">
        <v>145</v>
      </c>
      <c r="H32" s="20">
        <v>1882</v>
      </c>
      <c r="I32" s="20">
        <v>2255</v>
      </c>
      <c r="J32" s="20">
        <v>3987</v>
      </c>
      <c r="K32" s="20" t="s">
        <v>3</v>
      </c>
      <c r="L32" s="20">
        <v>1996</v>
      </c>
    </row>
    <row r="33" spans="1:12" x14ac:dyDescent="0.2">
      <c r="A33" s="20" t="s">
        <v>922</v>
      </c>
      <c r="B33" s="20" t="s">
        <v>44</v>
      </c>
      <c r="C33" s="20" t="s">
        <v>961</v>
      </c>
      <c r="D33" s="20">
        <v>299</v>
      </c>
      <c r="E33" s="20">
        <v>121</v>
      </c>
      <c r="F33" s="20">
        <v>2</v>
      </c>
      <c r="G33" s="20">
        <v>6</v>
      </c>
      <c r="H33" s="20">
        <v>302</v>
      </c>
      <c r="I33" s="20">
        <v>1932</v>
      </c>
      <c r="J33" s="20">
        <v>2223</v>
      </c>
      <c r="K33" s="21">
        <v>2.9999999999999999E-81</v>
      </c>
      <c r="L33" s="20">
        <v>298</v>
      </c>
    </row>
    <row r="34" spans="1:12" x14ac:dyDescent="0.2">
      <c r="A34" s="20" t="s">
        <v>922</v>
      </c>
      <c r="B34" s="20" t="s">
        <v>48</v>
      </c>
      <c r="C34" s="20" t="s">
        <v>956</v>
      </c>
      <c r="D34" s="20">
        <v>1759</v>
      </c>
      <c r="E34" s="20">
        <v>727</v>
      </c>
      <c r="F34" s="20">
        <v>14</v>
      </c>
      <c r="G34" s="20">
        <v>145</v>
      </c>
      <c r="H34" s="20">
        <v>1882</v>
      </c>
      <c r="I34" s="20">
        <v>2419</v>
      </c>
      <c r="J34" s="20">
        <v>4150</v>
      </c>
      <c r="K34" s="20" t="s">
        <v>3</v>
      </c>
      <c r="L34" s="20">
        <v>1994</v>
      </c>
    </row>
    <row r="35" spans="1:12" x14ac:dyDescent="0.2">
      <c r="A35" s="20" t="s">
        <v>922</v>
      </c>
      <c r="B35" s="20" t="s">
        <v>48</v>
      </c>
      <c r="C35" s="20" t="s">
        <v>951</v>
      </c>
      <c r="D35" s="20">
        <v>299</v>
      </c>
      <c r="E35" s="20">
        <v>120</v>
      </c>
      <c r="F35" s="20">
        <v>2</v>
      </c>
      <c r="G35" s="20">
        <v>6</v>
      </c>
      <c r="H35" s="20">
        <v>302</v>
      </c>
      <c r="I35" s="20">
        <v>2097</v>
      </c>
      <c r="J35" s="20">
        <v>2388</v>
      </c>
      <c r="K35" s="21">
        <v>9.9999999999999996E-82</v>
      </c>
      <c r="L35" s="20">
        <v>299</v>
      </c>
    </row>
    <row r="36" spans="1:12" x14ac:dyDescent="0.2">
      <c r="A36" s="20" t="s">
        <v>922</v>
      </c>
      <c r="B36" s="20" t="s">
        <v>50</v>
      </c>
      <c r="C36" s="20" t="s">
        <v>962</v>
      </c>
      <c r="D36" s="20">
        <v>1901</v>
      </c>
      <c r="E36" s="20">
        <v>808</v>
      </c>
      <c r="F36" s="20">
        <v>18</v>
      </c>
      <c r="G36" s="20">
        <v>3</v>
      </c>
      <c r="H36" s="20">
        <v>1884</v>
      </c>
      <c r="I36" s="20">
        <v>2064</v>
      </c>
      <c r="J36" s="20">
        <v>3932</v>
      </c>
      <c r="K36" s="20" t="s">
        <v>3</v>
      </c>
      <c r="L36" s="20">
        <v>2050</v>
      </c>
    </row>
    <row r="37" spans="1:12" x14ac:dyDescent="0.2">
      <c r="A37" s="20" t="s">
        <v>922</v>
      </c>
      <c r="B37" s="20" t="s">
        <v>52</v>
      </c>
      <c r="C37" s="20" t="s">
        <v>963</v>
      </c>
      <c r="D37" s="20">
        <v>1906</v>
      </c>
      <c r="E37" s="20">
        <v>830</v>
      </c>
      <c r="F37" s="20">
        <v>17</v>
      </c>
      <c r="G37" s="20">
        <v>3</v>
      </c>
      <c r="H37" s="20">
        <v>1884</v>
      </c>
      <c r="I37" s="20">
        <v>2034</v>
      </c>
      <c r="J37" s="20">
        <v>3895</v>
      </c>
      <c r="K37" s="20" t="s">
        <v>3</v>
      </c>
      <c r="L37" s="20">
        <v>2012</v>
      </c>
    </row>
    <row r="38" spans="1:12" x14ac:dyDescent="0.2">
      <c r="A38" s="20" t="s">
        <v>922</v>
      </c>
      <c r="B38" s="20" t="s">
        <v>58</v>
      </c>
      <c r="C38" s="20" t="s">
        <v>962</v>
      </c>
      <c r="D38" s="20">
        <v>1901</v>
      </c>
      <c r="E38" s="20">
        <v>808</v>
      </c>
      <c r="F38" s="20">
        <v>18</v>
      </c>
      <c r="G38" s="20">
        <v>3</v>
      </c>
      <c r="H38" s="20">
        <v>1884</v>
      </c>
      <c r="I38" s="20">
        <v>2064</v>
      </c>
      <c r="J38" s="20">
        <v>3932</v>
      </c>
      <c r="K38" s="20" t="s">
        <v>3</v>
      </c>
      <c r="L38" s="20">
        <v>2050</v>
      </c>
    </row>
    <row r="39" spans="1:12" x14ac:dyDescent="0.2">
      <c r="A39" s="20" t="s">
        <v>922</v>
      </c>
      <c r="B39" s="20" t="s">
        <v>59</v>
      </c>
      <c r="C39" s="20" t="s">
        <v>964</v>
      </c>
      <c r="D39" s="20">
        <v>1767</v>
      </c>
      <c r="E39" s="20">
        <v>766</v>
      </c>
      <c r="F39" s="20">
        <v>17</v>
      </c>
      <c r="G39" s="20">
        <v>142</v>
      </c>
      <c r="H39" s="20">
        <v>1884</v>
      </c>
      <c r="I39" s="20">
        <v>2398</v>
      </c>
      <c r="J39" s="20">
        <v>4123</v>
      </c>
      <c r="K39" s="20" t="s">
        <v>3</v>
      </c>
      <c r="L39" s="20">
        <v>1909</v>
      </c>
    </row>
    <row r="40" spans="1:12" x14ac:dyDescent="0.2">
      <c r="A40" s="20" t="s">
        <v>922</v>
      </c>
      <c r="B40" s="20" t="s">
        <v>59</v>
      </c>
      <c r="C40" s="20" t="s">
        <v>965</v>
      </c>
      <c r="D40" s="20">
        <v>301</v>
      </c>
      <c r="E40" s="20">
        <v>133</v>
      </c>
      <c r="F40" s="20">
        <v>3</v>
      </c>
      <c r="G40" s="20">
        <v>3</v>
      </c>
      <c r="H40" s="20">
        <v>302</v>
      </c>
      <c r="I40" s="20">
        <v>2068</v>
      </c>
      <c r="J40" s="20">
        <v>2363</v>
      </c>
      <c r="K40" s="21">
        <v>5E-80</v>
      </c>
      <c r="L40" s="20">
        <v>294</v>
      </c>
    </row>
    <row r="41" spans="1:12" x14ac:dyDescent="0.2">
      <c r="A41" s="20" t="s">
        <v>922</v>
      </c>
      <c r="B41" s="20" t="s">
        <v>62</v>
      </c>
      <c r="C41" s="20" t="s">
        <v>966</v>
      </c>
      <c r="D41" s="20">
        <v>1899</v>
      </c>
      <c r="E41" s="20">
        <v>797</v>
      </c>
      <c r="F41" s="20">
        <v>21</v>
      </c>
      <c r="G41" s="20">
        <v>6</v>
      </c>
      <c r="H41" s="20">
        <v>1884</v>
      </c>
      <c r="I41" s="20">
        <v>2069</v>
      </c>
      <c r="J41" s="20">
        <v>3932</v>
      </c>
      <c r="K41" s="20" t="s">
        <v>3</v>
      </c>
      <c r="L41" s="20">
        <v>2051</v>
      </c>
    </row>
    <row r="42" spans="1:12" x14ac:dyDescent="0.2">
      <c r="A42" s="20" t="s">
        <v>922</v>
      </c>
      <c r="B42" s="20" t="s">
        <v>64</v>
      </c>
      <c r="C42" s="20" t="s">
        <v>967</v>
      </c>
      <c r="D42" s="20">
        <v>1786</v>
      </c>
      <c r="E42" s="20">
        <v>825</v>
      </c>
      <c r="F42" s="20">
        <v>21</v>
      </c>
      <c r="G42" s="20">
        <v>120</v>
      </c>
      <c r="H42" s="20">
        <v>1884</v>
      </c>
      <c r="I42" s="20">
        <v>2360</v>
      </c>
      <c r="J42" s="20">
        <v>4110</v>
      </c>
      <c r="K42" s="20" t="s">
        <v>3</v>
      </c>
      <c r="L42" s="20">
        <v>1806</v>
      </c>
    </row>
    <row r="43" spans="1:12" x14ac:dyDescent="0.2">
      <c r="A43" s="20" t="s">
        <v>922</v>
      </c>
      <c r="B43" s="20" t="s">
        <v>64</v>
      </c>
      <c r="C43" s="20" t="s">
        <v>97</v>
      </c>
      <c r="D43" s="20">
        <v>320</v>
      </c>
      <c r="E43" s="20">
        <v>148</v>
      </c>
      <c r="F43" s="20">
        <v>5</v>
      </c>
      <c r="G43" s="20">
        <v>6</v>
      </c>
      <c r="H43" s="20">
        <v>322</v>
      </c>
      <c r="I43" s="20">
        <v>2071</v>
      </c>
      <c r="J43" s="20">
        <v>2377</v>
      </c>
      <c r="K43" s="21">
        <v>3.9999999999999997E-76</v>
      </c>
      <c r="L43" s="20">
        <v>281</v>
      </c>
    </row>
    <row r="44" spans="1:12" x14ac:dyDescent="0.2">
      <c r="A44" s="20" t="s">
        <v>922</v>
      </c>
      <c r="B44" s="20" t="s">
        <v>66</v>
      </c>
      <c r="C44" s="20" t="s">
        <v>968</v>
      </c>
      <c r="D44" s="20">
        <v>1901</v>
      </c>
      <c r="E44" s="20">
        <v>814</v>
      </c>
      <c r="F44" s="20">
        <v>19</v>
      </c>
      <c r="G44" s="20">
        <v>3</v>
      </c>
      <c r="H44" s="20">
        <v>1884</v>
      </c>
      <c r="I44" s="20">
        <v>2065</v>
      </c>
      <c r="J44" s="20">
        <v>3932</v>
      </c>
      <c r="K44" s="20" t="s">
        <v>3</v>
      </c>
      <c r="L44" s="20">
        <v>2052</v>
      </c>
    </row>
    <row r="45" spans="1:12" x14ac:dyDescent="0.2">
      <c r="A45" s="20" t="s">
        <v>922</v>
      </c>
      <c r="B45" s="20" t="s">
        <v>969</v>
      </c>
      <c r="C45" s="20" t="s">
        <v>970</v>
      </c>
      <c r="D45" s="20">
        <v>168</v>
      </c>
      <c r="E45" s="20">
        <v>112</v>
      </c>
      <c r="F45" s="20">
        <v>5</v>
      </c>
      <c r="G45" s="20">
        <v>1242</v>
      </c>
      <c r="H45" s="20">
        <v>1405</v>
      </c>
      <c r="I45" s="20">
        <v>1</v>
      </c>
      <c r="J45" s="20">
        <v>162</v>
      </c>
      <c r="K45" s="21">
        <v>1.9999999999999999E-6</v>
      </c>
      <c r="L45" s="20" t="s">
        <v>56</v>
      </c>
    </row>
    <row r="46" spans="1:12" x14ac:dyDescent="0.2">
      <c r="A46" s="20" t="s">
        <v>922</v>
      </c>
      <c r="B46" s="20" t="s">
        <v>79</v>
      </c>
      <c r="C46" s="20" t="s">
        <v>971</v>
      </c>
      <c r="D46" s="20">
        <v>1264</v>
      </c>
      <c r="E46" s="20">
        <v>470</v>
      </c>
      <c r="F46" s="20">
        <v>10</v>
      </c>
      <c r="G46" s="20">
        <v>635</v>
      </c>
      <c r="H46" s="20">
        <v>1884</v>
      </c>
      <c r="I46" s="20">
        <v>2606</v>
      </c>
      <c r="J46" s="20">
        <v>3860</v>
      </c>
      <c r="K46" s="20" t="s">
        <v>3</v>
      </c>
      <c r="L46" s="20">
        <v>1571</v>
      </c>
    </row>
    <row r="47" spans="1:12" x14ac:dyDescent="0.2">
      <c r="A47" s="20" t="s">
        <v>922</v>
      </c>
      <c r="B47" s="20" t="s">
        <v>79</v>
      </c>
      <c r="C47" s="20" t="s">
        <v>972</v>
      </c>
      <c r="D47" s="20">
        <v>541</v>
      </c>
      <c r="E47" s="20">
        <v>254</v>
      </c>
      <c r="F47" s="20">
        <v>3</v>
      </c>
      <c r="G47" s="20">
        <v>1</v>
      </c>
      <c r="H47" s="20">
        <v>540</v>
      </c>
      <c r="I47" s="20">
        <v>2061</v>
      </c>
      <c r="J47" s="20">
        <v>2595</v>
      </c>
      <c r="K47" s="21">
        <v>5.9999999999999998E-145</v>
      </c>
      <c r="L47" s="20">
        <v>502</v>
      </c>
    </row>
    <row r="48" spans="1:12" x14ac:dyDescent="0.2">
      <c r="A48" s="20" t="s">
        <v>922</v>
      </c>
      <c r="B48" s="20" t="s">
        <v>973</v>
      </c>
      <c r="C48" s="20" t="s">
        <v>527</v>
      </c>
      <c r="D48" s="20">
        <v>202</v>
      </c>
      <c r="E48" s="20">
        <v>124</v>
      </c>
      <c r="F48" s="20">
        <v>7</v>
      </c>
      <c r="G48" s="20">
        <v>1229</v>
      </c>
      <c r="H48" s="20">
        <v>1421</v>
      </c>
      <c r="I48" s="20">
        <v>100</v>
      </c>
      <c r="J48" s="20">
        <v>283</v>
      </c>
      <c r="K48" s="21">
        <v>2.0000000000000002E-5</v>
      </c>
      <c r="L48" s="20" t="s">
        <v>78</v>
      </c>
    </row>
    <row r="49" spans="1:12" x14ac:dyDescent="0.2">
      <c r="A49" s="20" t="s">
        <v>922</v>
      </c>
      <c r="B49" s="20" t="s">
        <v>87</v>
      </c>
      <c r="C49" s="20" t="s">
        <v>974</v>
      </c>
      <c r="D49" s="20">
        <v>1264</v>
      </c>
      <c r="E49" s="20">
        <v>482</v>
      </c>
      <c r="F49" s="20">
        <v>10</v>
      </c>
      <c r="G49" s="20">
        <v>635</v>
      </c>
      <c r="H49" s="20">
        <v>1884</v>
      </c>
      <c r="I49" s="20">
        <v>2613</v>
      </c>
      <c r="J49" s="20">
        <v>3867</v>
      </c>
      <c r="K49" s="20" t="s">
        <v>3</v>
      </c>
      <c r="L49" s="20">
        <v>1577</v>
      </c>
    </row>
    <row r="50" spans="1:12" x14ac:dyDescent="0.2">
      <c r="A50" s="20" t="s">
        <v>922</v>
      </c>
      <c r="B50" s="20" t="s">
        <v>87</v>
      </c>
      <c r="C50" s="20" t="s">
        <v>975</v>
      </c>
      <c r="D50" s="20">
        <v>541</v>
      </c>
      <c r="E50" s="20">
        <v>259</v>
      </c>
      <c r="F50" s="20">
        <v>3</v>
      </c>
      <c r="G50" s="20">
        <v>3</v>
      </c>
      <c r="H50" s="20">
        <v>539</v>
      </c>
      <c r="I50" s="20">
        <v>2062</v>
      </c>
      <c r="J50" s="20">
        <v>2601</v>
      </c>
      <c r="K50" s="21">
        <v>2.0000000000000001E-139</v>
      </c>
      <c r="L50" s="20">
        <v>485</v>
      </c>
    </row>
    <row r="51" spans="1:12" x14ac:dyDescent="0.2">
      <c r="A51" s="20" t="s">
        <v>922</v>
      </c>
      <c r="B51" s="20" t="s">
        <v>976</v>
      </c>
      <c r="C51" s="20" t="s">
        <v>977</v>
      </c>
      <c r="D51" s="20">
        <v>424</v>
      </c>
      <c r="E51" s="20">
        <v>208</v>
      </c>
      <c r="F51" s="20">
        <v>4</v>
      </c>
      <c r="G51" s="20">
        <v>1466</v>
      </c>
      <c r="H51" s="20">
        <v>1884</v>
      </c>
      <c r="I51" s="20">
        <v>5</v>
      </c>
      <c r="J51" s="20">
        <v>426</v>
      </c>
      <c r="K51" s="21">
        <v>5.0000000000000003E-129</v>
      </c>
      <c r="L51" s="20">
        <v>412</v>
      </c>
    </row>
    <row r="52" spans="1:12" x14ac:dyDescent="0.2">
      <c r="A52" s="20" t="s">
        <v>922</v>
      </c>
      <c r="B52" s="20" t="s">
        <v>89</v>
      </c>
      <c r="C52" s="20" t="s">
        <v>978</v>
      </c>
      <c r="D52" s="20">
        <v>1902</v>
      </c>
      <c r="E52" s="20">
        <v>792</v>
      </c>
      <c r="F52" s="20">
        <v>18</v>
      </c>
      <c r="G52" s="20">
        <v>6</v>
      </c>
      <c r="H52" s="20">
        <v>1884</v>
      </c>
      <c r="I52" s="20">
        <v>2096</v>
      </c>
      <c r="J52" s="20">
        <v>3960</v>
      </c>
      <c r="K52" s="20" t="s">
        <v>3</v>
      </c>
      <c r="L52" s="20">
        <v>2071</v>
      </c>
    </row>
    <row r="53" spans="1:12" x14ac:dyDescent="0.2">
      <c r="A53" s="20" t="s">
        <v>922</v>
      </c>
      <c r="B53" s="20" t="s">
        <v>96</v>
      </c>
      <c r="C53" s="20" t="s">
        <v>924</v>
      </c>
      <c r="D53" s="20">
        <v>1894</v>
      </c>
      <c r="E53" s="20">
        <v>806</v>
      </c>
      <c r="F53" s="20">
        <v>17</v>
      </c>
      <c r="G53" s="20">
        <v>6</v>
      </c>
      <c r="H53" s="20">
        <v>1884</v>
      </c>
      <c r="I53" s="20">
        <v>2068</v>
      </c>
      <c r="J53" s="20">
        <v>3928</v>
      </c>
      <c r="K53" s="20" t="s">
        <v>3</v>
      </c>
      <c r="L53" s="20">
        <v>2076</v>
      </c>
    </row>
    <row r="54" spans="1:12" x14ac:dyDescent="0.2">
      <c r="A54" s="20" t="s">
        <v>922</v>
      </c>
      <c r="B54" s="20" t="s">
        <v>979</v>
      </c>
      <c r="C54" s="20" t="s">
        <v>980</v>
      </c>
      <c r="D54" s="20">
        <v>67</v>
      </c>
      <c r="E54" s="20">
        <v>24</v>
      </c>
      <c r="F54" s="20">
        <v>0</v>
      </c>
      <c r="G54" s="20">
        <v>1516</v>
      </c>
      <c r="H54" s="20">
        <v>1582</v>
      </c>
      <c r="I54" s="20">
        <v>13</v>
      </c>
      <c r="J54" s="20">
        <v>79</v>
      </c>
      <c r="K54" s="21">
        <v>7.0000000000000003E-19</v>
      </c>
      <c r="L54" s="20" t="s">
        <v>981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609A3A-4A8B-E841-B6C7-E54D633A3031}">
  <dimension ref="A1:M52"/>
  <sheetViews>
    <sheetView topLeftCell="A23" workbookViewId="0">
      <selection sqref="A1:XFD1048576"/>
    </sheetView>
  </sheetViews>
  <sheetFormatPr baseColWidth="10" defaultRowHeight="16" x14ac:dyDescent="0.2"/>
  <cols>
    <col min="1" max="1" width="8.1640625" style="23" bestFit="1" customWidth="1"/>
    <col min="2" max="2" width="68" style="23" bestFit="1" customWidth="1"/>
    <col min="3" max="4" width="8.1640625" style="23" bestFit="1" customWidth="1"/>
    <col min="5" max="5" width="10.5" style="23" bestFit="1" customWidth="1"/>
    <col min="6" max="6" width="9.33203125" style="23" bestFit="1" customWidth="1"/>
    <col min="7" max="7" width="8.1640625" style="23" bestFit="1" customWidth="1"/>
    <col min="8" max="8" width="5.83203125" style="23" bestFit="1" customWidth="1"/>
    <col min="9" max="9" width="8.1640625" style="23" bestFit="1" customWidth="1"/>
    <col min="10" max="10" width="5.83203125" style="23" bestFit="1" customWidth="1"/>
    <col min="11" max="11" width="8.33203125" style="23" bestFit="1" customWidth="1"/>
    <col min="12" max="12" width="10.5" style="23" bestFit="1" customWidth="1"/>
    <col min="13" max="13" width="10.83203125" style="23"/>
    <col min="14" max="16384" width="10.83203125" style="24"/>
  </cols>
  <sheetData>
    <row r="1" spans="1:12" s="23" customFormat="1" x14ac:dyDescent="0.2">
      <c r="A1" s="22" t="s">
        <v>108</v>
      </c>
      <c r="B1" s="22" t="s">
        <v>109</v>
      </c>
      <c r="C1" s="22" t="s">
        <v>110</v>
      </c>
      <c r="D1" s="22" t="s">
        <v>111</v>
      </c>
      <c r="E1" s="22" t="s">
        <v>112</v>
      </c>
      <c r="F1" s="22" t="s">
        <v>113</v>
      </c>
      <c r="G1" s="22" t="s">
        <v>114</v>
      </c>
      <c r="H1" s="22" t="s">
        <v>115</v>
      </c>
      <c r="I1" s="22" t="s">
        <v>116</v>
      </c>
      <c r="J1" s="22" t="s">
        <v>117</v>
      </c>
      <c r="K1" s="22" t="s">
        <v>118</v>
      </c>
      <c r="L1" s="22" t="s">
        <v>119</v>
      </c>
    </row>
    <row r="2" spans="1:12" x14ac:dyDescent="0.2">
      <c r="A2" s="23" t="s">
        <v>982</v>
      </c>
      <c r="B2" s="23" t="s">
        <v>983</v>
      </c>
      <c r="C2" s="23" t="s">
        <v>157</v>
      </c>
      <c r="D2" s="23">
        <v>135</v>
      </c>
      <c r="E2" s="23">
        <v>90</v>
      </c>
      <c r="F2" s="23">
        <v>3</v>
      </c>
      <c r="G2" s="23">
        <v>145</v>
      </c>
      <c r="H2" s="23">
        <v>274</v>
      </c>
      <c r="I2" s="23">
        <v>166</v>
      </c>
      <c r="J2" s="23">
        <v>296</v>
      </c>
      <c r="K2" s="26">
        <v>9.0000000000000002E-6</v>
      </c>
      <c r="L2" s="23" t="s">
        <v>190</v>
      </c>
    </row>
    <row r="3" spans="1:12" x14ac:dyDescent="0.2">
      <c r="A3" s="23" t="s">
        <v>982</v>
      </c>
      <c r="B3" s="23" t="s">
        <v>984</v>
      </c>
      <c r="C3" s="23" t="s">
        <v>985</v>
      </c>
      <c r="D3" s="23">
        <v>227</v>
      </c>
      <c r="E3" s="23">
        <v>127</v>
      </c>
      <c r="F3" s="23">
        <v>8</v>
      </c>
      <c r="G3" s="23">
        <v>120</v>
      </c>
      <c r="H3" s="23">
        <v>330</v>
      </c>
      <c r="I3" s="23">
        <v>152</v>
      </c>
      <c r="J3" s="23">
        <v>365</v>
      </c>
      <c r="K3" s="26">
        <v>1E-10</v>
      </c>
      <c r="L3" s="23" t="s">
        <v>624</v>
      </c>
    </row>
    <row r="4" spans="1:12" x14ac:dyDescent="0.2">
      <c r="A4" s="23" t="s">
        <v>982</v>
      </c>
      <c r="B4" s="23" t="s">
        <v>986</v>
      </c>
      <c r="C4" s="23" t="s">
        <v>226</v>
      </c>
      <c r="D4" s="23">
        <v>215</v>
      </c>
      <c r="E4" s="23">
        <v>130</v>
      </c>
      <c r="F4" s="23">
        <v>10</v>
      </c>
      <c r="G4" s="23">
        <v>130</v>
      </c>
      <c r="H4" s="23">
        <v>330</v>
      </c>
      <c r="I4" s="23">
        <v>160</v>
      </c>
      <c r="J4" s="23">
        <v>363</v>
      </c>
      <c r="K4" s="26">
        <v>1.0000000000000001E-9</v>
      </c>
      <c r="L4" s="23" t="s">
        <v>919</v>
      </c>
    </row>
    <row r="5" spans="1:12" x14ac:dyDescent="0.2">
      <c r="A5" s="23" t="s">
        <v>982</v>
      </c>
      <c r="B5" s="23" t="s">
        <v>987</v>
      </c>
      <c r="C5" s="23" t="s">
        <v>157</v>
      </c>
      <c r="D5" s="23">
        <v>225</v>
      </c>
      <c r="E5" s="23">
        <v>141</v>
      </c>
      <c r="F5" s="23">
        <v>7</v>
      </c>
      <c r="G5" s="23">
        <v>115</v>
      </c>
      <c r="H5" s="23">
        <v>326</v>
      </c>
      <c r="I5" s="23">
        <v>83</v>
      </c>
      <c r="J5" s="23">
        <v>296</v>
      </c>
      <c r="K5" s="26">
        <v>2E-8</v>
      </c>
      <c r="L5" s="23" t="s">
        <v>343</v>
      </c>
    </row>
    <row r="6" spans="1:12" x14ac:dyDescent="0.2">
      <c r="A6" s="23" t="s">
        <v>982</v>
      </c>
      <c r="B6" s="23" t="s">
        <v>988</v>
      </c>
      <c r="C6" s="23" t="s">
        <v>989</v>
      </c>
      <c r="D6" s="23">
        <v>239</v>
      </c>
      <c r="E6" s="23">
        <v>146</v>
      </c>
      <c r="F6" s="23">
        <v>10</v>
      </c>
      <c r="G6" s="23">
        <v>107</v>
      </c>
      <c r="H6" s="23">
        <v>330</v>
      </c>
      <c r="I6" s="23">
        <v>139</v>
      </c>
      <c r="J6" s="23">
        <v>366</v>
      </c>
      <c r="K6" s="26">
        <v>9.9999999999999994E-12</v>
      </c>
      <c r="L6" s="23" t="s">
        <v>990</v>
      </c>
    </row>
    <row r="7" spans="1:12" x14ac:dyDescent="0.2">
      <c r="A7" s="23" t="s">
        <v>982</v>
      </c>
      <c r="B7" s="23" t="s">
        <v>991</v>
      </c>
      <c r="C7" s="23" t="s">
        <v>441</v>
      </c>
      <c r="D7" s="23">
        <v>234</v>
      </c>
      <c r="E7" s="23">
        <v>135</v>
      </c>
      <c r="F7" s="23">
        <v>8</v>
      </c>
      <c r="G7" s="23">
        <v>123</v>
      </c>
      <c r="H7" s="23">
        <v>339</v>
      </c>
      <c r="I7" s="23">
        <v>156</v>
      </c>
      <c r="J7" s="23">
        <v>376</v>
      </c>
      <c r="K7" s="26">
        <v>2.0000000000000001E-10</v>
      </c>
      <c r="L7" s="23" t="s">
        <v>399</v>
      </c>
    </row>
    <row r="8" spans="1:12" x14ac:dyDescent="0.2">
      <c r="A8" s="23" t="s">
        <v>982</v>
      </c>
      <c r="B8" s="23" t="s">
        <v>992</v>
      </c>
      <c r="C8" s="23" t="s">
        <v>993</v>
      </c>
      <c r="D8" s="23">
        <v>334</v>
      </c>
      <c r="E8" s="23">
        <v>190</v>
      </c>
      <c r="F8" s="23">
        <v>13</v>
      </c>
      <c r="G8" s="23">
        <v>111</v>
      </c>
      <c r="H8" s="23">
        <v>412</v>
      </c>
      <c r="I8" s="23">
        <v>133</v>
      </c>
      <c r="J8" s="23">
        <v>434</v>
      </c>
      <c r="K8" s="26">
        <v>2.9999999999999997E-8</v>
      </c>
      <c r="L8" s="23" t="s">
        <v>343</v>
      </c>
    </row>
    <row r="9" spans="1:12" x14ac:dyDescent="0.2">
      <c r="A9" s="23" t="s">
        <v>982</v>
      </c>
      <c r="B9" s="23" t="s">
        <v>994</v>
      </c>
      <c r="C9" s="23" t="s">
        <v>995</v>
      </c>
      <c r="D9" s="23">
        <v>227</v>
      </c>
      <c r="E9" s="23">
        <v>148</v>
      </c>
      <c r="F9" s="23">
        <v>6</v>
      </c>
      <c r="G9" s="23">
        <v>120</v>
      </c>
      <c r="H9" s="23">
        <v>331</v>
      </c>
      <c r="I9" s="23">
        <v>151</v>
      </c>
      <c r="J9" s="23">
        <v>367</v>
      </c>
      <c r="K9" s="26">
        <v>1E-4</v>
      </c>
      <c r="L9" s="23" t="s">
        <v>130</v>
      </c>
    </row>
    <row r="10" spans="1:12" x14ac:dyDescent="0.2">
      <c r="A10" s="23" t="s">
        <v>982</v>
      </c>
      <c r="B10" s="23" t="s">
        <v>996</v>
      </c>
      <c r="C10" s="23" t="s">
        <v>997</v>
      </c>
      <c r="D10" s="23">
        <v>215</v>
      </c>
      <c r="E10" s="23">
        <v>128</v>
      </c>
      <c r="F10" s="23">
        <v>9</v>
      </c>
      <c r="G10" s="23">
        <v>130</v>
      </c>
      <c r="H10" s="23">
        <v>330</v>
      </c>
      <c r="I10" s="23">
        <v>163</v>
      </c>
      <c r="J10" s="23">
        <v>366</v>
      </c>
      <c r="K10" s="26">
        <v>8.9999999999999996E-12</v>
      </c>
      <c r="L10" s="23" t="s">
        <v>990</v>
      </c>
    </row>
    <row r="11" spans="1:12" x14ac:dyDescent="0.2">
      <c r="A11" s="23" t="s">
        <v>982</v>
      </c>
      <c r="B11" s="23" t="s">
        <v>998</v>
      </c>
      <c r="C11" s="23" t="s">
        <v>999</v>
      </c>
      <c r="D11" s="23">
        <v>233</v>
      </c>
      <c r="E11" s="23">
        <v>135</v>
      </c>
      <c r="F11" s="23">
        <v>7</v>
      </c>
      <c r="G11" s="23">
        <v>109</v>
      </c>
      <c r="H11" s="23">
        <v>326</v>
      </c>
      <c r="I11" s="23">
        <v>141</v>
      </c>
      <c r="J11" s="23">
        <v>360</v>
      </c>
      <c r="K11" s="26">
        <v>8.9999999999999996E-12</v>
      </c>
      <c r="L11" s="23" t="s">
        <v>990</v>
      </c>
    </row>
    <row r="12" spans="1:12" x14ac:dyDescent="0.2">
      <c r="A12" s="23" t="s">
        <v>982</v>
      </c>
      <c r="B12" s="23" t="s">
        <v>1000</v>
      </c>
      <c r="C12" s="23" t="s">
        <v>167</v>
      </c>
      <c r="D12" s="23">
        <v>233</v>
      </c>
      <c r="E12" s="23">
        <v>143</v>
      </c>
      <c r="F12" s="23">
        <v>7</v>
      </c>
      <c r="G12" s="23">
        <v>109</v>
      </c>
      <c r="H12" s="23">
        <v>326</v>
      </c>
      <c r="I12" s="23">
        <v>145</v>
      </c>
      <c r="J12" s="23">
        <v>364</v>
      </c>
      <c r="K12" s="26">
        <v>2.0000000000000001E-9</v>
      </c>
      <c r="L12" s="23" t="s">
        <v>535</v>
      </c>
    </row>
    <row r="13" spans="1:12" x14ac:dyDescent="0.2">
      <c r="A13" s="23" t="s">
        <v>982</v>
      </c>
      <c r="B13" s="23" t="s">
        <v>1001</v>
      </c>
      <c r="C13" s="23" t="s">
        <v>1002</v>
      </c>
      <c r="D13" s="23">
        <v>237</v>
      </c>
      <c r="E13" s="23">
        <v>141</v>
      </c>
      <c r="F13" s="23">
        <v>6</v>
      </c>
      <c r="G13" s="23">
        <v>115</v>
      </c>
      <c r="H13" s="23">
        <v>331</v>
      </c>
      <c r="I13" s="23">
        <v>146</v>
      </c>
      <c r="J13" s="23">
        <v>367</v>
      </c>
      <c r="K13" s="26">
        <v>5.0000000000000004E-6</v>
      </c>
      <c r="L13" s="23" t="s">
        <v>526</v>
      </c>
    </row>
    <row r="14" spans="1:12" x14ac:dyDescent="0.2">
      <c r="A14" s="23" t="s">
        <v>982</v>
      </c>
      <c r="B14" s="23" t="s">
        <v>1003</v>
      </c>
      <c r="C14" s="23" t="s">
        <v>1004</v>
      </c>
      <c r="D14" s="23">
        <v>224</v>
      </c>
      <c r="E14" s="23">
        <v>126</v>
      </c>
      <c r="F14" s="23">
        <v>7</v>
      </c>
      <c r="G14" s="23">
        <v>123</v>
      </c>
      <c r="H14" s="23">
        <v>330</v>
      </c>
      <c r="I14" s="23">
        <v>154</v>
      </c>
      <c r="J14" s="23">
        <v>364</v>
      </c>
      <c r="K14" s="26">
        <v>8.9999999999999999E-11</v>
      </c>
      <c r="L14" s="23" t="s">
        <v>1005</v>
      </c>
    </row>
    <row r="15" spans="1:12" x14ac:dyDescent="0.2">
      <c r="A15" s="23" t="s">
        <v>982</v>
      </c>
      <c r="B15" s="23" t="s">
        <v>1006</v>
      </c>
      <c r="C15" s="23" t="s">
        <v>1007</v>
      </c>
      <c r="D15" s="23">
        <v>241</v>
      </c>
      <c r="E15" s="23">
        <v>141</v>
      </c>
      <c r="F15" s="23">
        <v>9</v>
      </c>
      <c r="G15" s="23">
        <v>110</v>
      </c>
      <c r="H15" s="23">
        <v>330</v>
      </c>
      <c r="I15" s="23">
        <v>142</v>
      </c>
      <c r="J15" s="23">
        <v>369</v>
      </c>
      <c r="K15" s="26">
        <v>6.9999999999999996E-10</v>
      </c>
      <c r="L15" s="23" t="s">
        <v>314</v>
      </c>
    </row>
    <row r="16" spans="1:12" x14ac:dyDescent="0.2">
      <c r="A16" s="23" t="s">
        <v>982</v>
      </c>
      <c r="B16" s="23" t="s">
        <v>1008</v>
      </c>
      <c r="C16" s="23" t="s">
        <v>870</v>
      </c>
      <c r="D16" s="23">
        <v>215</v>
      </c>
      <c r="E16" s="23">
        <v>131</v>
      </c>
      <c r="F16" s="23">
        <v>9</v>
      </c>
      <c r="G16" s="23">
        <v>130</v>
      </c>
      <c r="H16" s="23">
        <v>330</v>
      </c>
      <c r="I16" s="23">
        <v>163</v>
      </c>
      <c r="J16" s="23">
        <v>366</v>
      </c>
      <c r="K16" s="26">
        <v>4.0000000000000001E-8</v>
      </c>
      <c r="L16" s="23" t="s">
        <v>73</v>
      </c>
    </row>
    <row r="17" spans="1:12" x14ac:dyDescent="0.2">
      <c r="A17" s="23" t="s">
        <v>982</v>
      </c>
      <c r="B17" s="23" t="s">
        <v>1009</v>
      </c>
      <c r="C17" s="23" t="s">
        <v>1010</v>
      </c>
      <c r="D17" s="23">
        <v>225</v>
      </c>
      <c r="E17" s="23">
        <v>134</v>
      </c>
      <c r="F17" s="23">
        <v>6</v>
      </c>
      <c r="G17" s="23">
        <v>130</v>
      </c>
      <c r="H17" s="23">
        <v>337</v>
      </c>
      <c r="I17" s="23">
        <v>151</v>
      </c>
      <c r="J17" s="23">
        <v>363</v>
      </c>
      <c r="K17" s="26">
        <v>9.0000000000000002E-6</v>
      </c>
      <c r="L17" s="23" t="s">
        <v>190</v>
      </c>
    </row>
    <row r="18" spans="1:12" x14ac:dyDescent="0.2">
      <c r="A18" s="23" t="s">
        <v>982</v>
      </c>
      <c r="B18" s="23" t="s">
        <v>1011</v>
      </c>
      <c r="C18" s="23" t="s">
        <v>1012</v>
      </c>
      <c r="D18" s="23">
        <v>233</v>
      </c>
      <c r="E18" s="23">
        <v>142</v>
      </c>
      <c r="F18" s="23">
        <v>8</v>
      </c>
      <c r="G18" s="23">
        <v>114</v>
      </c>
      <c r="H18" s="23">
        <v>331</v>
      </c>
      <c r="I18" s="23">
        <v>148</v>
      </c>
      <c r="J18" s="23">
        <v>367</v>
      </c>
      <c r="K18" s="26">
        <v>6.9999999999999996E-10</v>
      </c>
      <c r="L18" s="23" t="s">
        <v>379</v>
      </c>
    </row>
    <row r="19" spans="1:12" x14ac:dyDescent="0.2">
      <c r="A19" s="23" t="s">
        <v>982</v>
      </c>
      <c r="B19" s="23" t="s">
        <v>1013</v>
      </c>
      <c r="C19" s="23" t="s">
        <v>361</v>
      </c>
      <c r="D19" s="23">
        <v>227</v>
      </c>
      <c r="E19" s="23">
        <v>131</v>
      </c>
      <c r="F19" s="23">
        <v>9</v>
      </c>
      <c r="G19" s="23">
        <v>120</v>
      </c>
      <c r="H19" s="23">
        <v>330</v>
      </c>
      <c r="I19" s="23">
        <v>171</v>
      </c>
      <c r="J19" s="23">
        <v>384</v>
      </c>
      <c r="K19" s="26">
        <v>8.0000000000000003E-10</v>
      </c>
      <c r="L19" s="23" t="s">
        <v>379</v>
      </c>
    </row>
    <row r="20" spans="1:12" x14ac:dyDescent="0.2">
      <c r="A20" s="23" t="s">
        <v>982</v>
      </c>
      <c r="B20" s="23" t="s">
        <v>1014</v>
      </c>
      <c r="C20" s="23" t="s">
        <v>1015</v>
      </c>
      <c r="D20" s="23">
        <v>235</v>
      </c>
      <c r="E20" s="23">
        <v>143</v>
      </c>
      <c r="F20" s="23">
        <v>10</v>
      </c>
      <c r="G20" s="23">
        <v>124</v>
      </c>
      <c r="H20" s="23">
        <v>341</v>
      </c>
      <c r="I20" s="23">
        <v>152</v>
      </c>
      <c r="J20" s="23">
        <v>373</v>
      </c>
      <c r="K20" s="26">
        <v>4.9999999999999998E-8</v>
      </c>
      <c r="L20" s="23" t="s">
        <v>107</v>
      </c>
    </row>
    <row r="21" spans="1:12" x14ac:dyDescent="0.2">
      <c r="A21" s="23" t="s">
        <v>982</v>
      </c>
      <c r="B21" s="23" t="s">
        <v>1016</v>
      </c>
      <c r="C21" s="23" t="s">
        <v>434</v>
      </c>
      <c r="D21" s="23">
        <v>215</v>
      </c>
      <c r="E21" s="23">
        <v>127</v>
      </c>
      <c r="F21" s="23">
        <v>9</v>
      </c>
      <c r="G21" s="23">
        <v>130</v>
      </c>
      <c r="H21" s="23">
        <v>330</v>
      </c>
      <c r="I21" s="23">
        <v>160</v>
      </c>
      <c r="J21" s="23">
        <v>363</v>
      </c>
      <c r="K21" s="26">
        <v>1E-10</v>
      </c>
      <c r="L21" s="23" t="s">
        <v>1005</v>
      </c>
    </row>
    <row r="22" spans="1:12" x14ac:dyDescent="0.2">
      <c r="A22" s="23" t="s">
        <v>982</v>
      </c>
      <c r="B22" s="23" t="s">
        <v>1017</v>
      </c>
      <c r="C22" s="23" t="s">
        <v>1018</v>
      </c>
      <c r="D22" s="23">
        <v>236</v>
      </c>
      <c r="E22" s="23">
        <v>139</v>
      </c>
      <c r="F22" s="23">
        <v>8</v>
      </c>
      <c r="G22" s="23">
        <v>110</v>
      </c>
      <c r="H22" s="23">
        <v>326</v>
      </c>
      <c r="I22" s="23">
        <v>144</v>
      </c>
      <c r="J22" s="23">
        <v>366</v>
      </c>
      <c r="K22" s="26">
        <v>2.0000000000000001E-9</v>
      </c>
      <c r="L22" s="23" t="s">
        <v>535</v>
      </c>
    </row>
    <row r="23" spans="1:12" x14ac:dyDescent="0.2">
      <c r="A23" s="23" t="s">
        <v>982</v>
      </c>
      <c r="B23" s="23" t="s">
        <v>1019</v>
      </c>
      <c r="C23" s="23" t="s">
        <v>1020</v>
      </c>
      <c r="D23" s="23">
        <v>233</v>
      </c>
      <c r="E23" s="23">
        <v>140</v>
      </c>
      <c r="F23" s="23">
        <v>7</v>
      </c>
      <c r="G23" s="23">
        <v>113</v>
      </c>
      <c r="H23" s="23">
        <v>331</v>
      </c>
      <c r="I23" s="23">
        <v>148</v>
      </c>
      <c r="J23" s="23">
        <v>368</v>
      </c>
      <c r="K23" s="26">
        <v>3E-9</v>
      </c>
      <c r="L23" s="23" t="s">
        <v>1021</v>
      </c>
    </row>
    <row r="24" spans="1:12" x14ac:dyDescent="0.2">
      <c r="A24" s="23" t="s">
        <v>982</v>
      </c>
      <c r="B24" s="23" t="s">
        <v>1022</v>
      </c>
      <c r="C24" s="23" t="s">
        <v>1023</v>
      </c>
      <c r="D24" s="23">
        <v>252</v>
      </c>
      <c r="E24" s="23">
        <v>149</v>
      </c>
      <c r="F24" s="23">
        <v>9</v>
      </c>
      <c r="G24" s="23">
        <v>93</v>
      </c>
      <c r="H24" s="23">
        <v>331</v>
      </c>
      <c r="I24" s="23">
        <v>144</v>
      </c>
      <c r="J24" s="23">
        <v>369</v>
      </c>
      <c r="K24" s="26">
        <v>3.0000000000000001E-5</v>
      </c>
      <c r="L24" s="23" t="s">
        <v>28</v>
      </c>
    </row>
    <row r="25" spans="1:12" x14ac:dyDescent="0.2">
      <c r="A25" s="23" t="s">
        <v>982</v>
      </c>
      <c r="B25" s="23" t="s">
        <v>1024</v>
      </c>
      <c r="C25" s="23" t="s">
        <v>1025</v>
      </c>
      <c r="D25" s="23">
        <v>262</v>
      </c>
      <c r="E25" s="23">
        <v>155</v>
      </c>
      <c r="F25" s="23">
        <v>10</v>
      </c>
      <c r="G25" s="23">
        <v>90</v>
      </c>
      <c r="H25" s="23">
        <v>330</v>
      </c>
      <c r="I25" s="23">
        <v>114</v>
      </c>
      <c r="J25" s="23">
        <v>362</v>
      </c>
      <c r="K25" s="26">
        <v>8.9999999999999999E-11</v>
      </c>
      <c r="L25" s="23" t="s">
        <v>1005</v>
      </c>
    </row>
    <row r="26" spans="1:12" x14ac:dyDescent="0.2">
      <c r="A26" s="23" t="s">
        <v>982</v>
      </c>
      <c r="B26" s="23" t="s">
        <v>1026</v>
      </c>
      <c r="C26" s="23" t="s">
        <v>1027</v>
      </c>
      <c r="D26" s="23">
        <v>240</v>
      </c>
      <c r="E26" s="23">
        <v>144</v>
      </c>
      <c r="F26" s="23">
        <v>11</v>
      </c>
      <c r="G26" s="23">
        <v>110</v>
      </c>
      <c r="H26" s="23">
        <v>330</v>
      </c>
      <c r="I26" s="23">
        <v>141</v>
      </c>
      <c r="J26" s="23">
        <v>368</v>
      </c>
      <c r="K26" s="26">
        <v>6E-10</v>
      </c>
      <c r="L26" s="23" t="s">
        <v>314</v>
      </c>
    </row>
    <row r="27" spans="1:12" x14ac:dyDescent="0.2">
      <c r="A27" s="23" t="s">
        <v>982</v>
      </c>
      <c r="B27" s="23" t="s">
        <v>1028</v>
      </c>
      <c r="C27" s="23" t="s">
        <v>627</v>
      </c>
      <c r="D27" s="23">
        <v>228</v>
      </c>
      <c r="E27" s="23">
        <v>139</v>
      </c>
      <c r="F27" s="23">
        <v>6</v>
      </c>
      <c r="G27" s="23">
        <v>120</v>
      </c>
      <c r="H27" s="23">
        <v>331</v>
      </c>
      <c r="I27" s="23">
        <v>149</v>
      </c>
      <c r="J27" s="23">
        <v>365</v>
      </c>
      <c r="K27" s="26">
        <v>9.9999999999999995E-8</v>
      </c>
      <c r="L27" s="23" t="s">
        <v>303</v>
      </c>
    </row>
    <row r="28" spans="1:12" x14ac:dyDescent="0.2">
      <c r="A28" s="23" t="s">
        <v>982</v>
      </c>
      <c r="B28" s="23" t="s">
        <v>1029</v>
      </c>
      <c r="C28" s="23" t="s">
        <v>1030</v>
      </c>
      <c r="D28" s="23">
        <v>248</v>
      </c>
      <c r="E28" s="23">
        <v>144</v>
      </c>
      <c r="F28" s="23">
        <v>9</v>
      </c>
      <c r="G28" s="23">
        <v>109</v>
      </c>
      <c r="H28" s="23">
        <v>339</v>
      </c>
      <c r="I28" s="23">
        <v>141</v>
      </c>
      <c r="J28" s="23">
        <v>375</v>
      </c>
      <c r="K28" s="26">
        <v>3.9999999999999999E-12</v>
      </c>
      <c r="L28" s="23" t="s">
        <v>1031</v>
      </c>
    </row>
    <row r="29" spans="1:12" x14ac:dyDescent="0.2">
      <c r="A29" s="23" t="s">
        <v>982</v>
      </c>
      <c r="B29" s="23" t="s">
        <v>1032</v>
      </c>
      <c r="C29" s="23" t="s">
        <v>1033</v>
      </c>
      <c r="D29" s="23">
        <v>237</v>
      </c>
      <c r="E29" s="23">
        <v>138</v>
      </c>
      <c r="F29" s="23">
        <v>9</v>
      </c>
      <c r="G29" s="23">
        <v>120</v>
      </c>
      <c r="H29" s="23">
        <v>339</v>
      </c>
      <c r="I29" s="23">
        <v>150</v>
      </c>
      <c r="J29" s="23">
        <v>373</v>
      </c>
      <c r="K29" s="26">
        <v>2.0000000000000001E-10</v>
      </c>
      <c r="L29" s="23" t="s">
        <v>491</v>
      </c>
    </row>
    <row r="30" spans="1:12" x14ac:dyDescent="0.2">
      <c r="A30" s="23" t="s">
        <v>982</v>
      </c>
      <c r="B30" s="23" t="s">
        <v>1034</v>
      </c>
      <c r="C30" s="23" t="s">
        <v>428</v>
      </c>
      <c r="D30" s="23">
        <v>243</v>
      </c>
      <c r="E30" s="23">
        <v>139</v>
      </c>
      <c r="F30" s="23">
        <v>11</v>
      </c>
      <c r="G30" s="23">
        <v>110</v>
      </c>
      <c r="H30" s="23">
        <v>330</v>
      </c>
      <c r="I30" s="23">
        <v>141</v>
      </c>
      <c r="J30" s="23">
        <v>368</v>
      </c>
      <c r="K30" s="26">
        <v>1.0000000000000001E-9</v>
      </c>
      <c r="L30" s="23" t="s">
        <v>379</v>
      </c>
    </row>
    <row r="31" spans="1:12" x14ac:dyDescent="0.2">
      <c r="A31" s="23" t="s">
        <v>982</v>
      </c>
      <c r="B31" s="23" t="s">
        <v>1035</v>
      </c>
      <c r="C31" s="23" t="s">
        <v>1036</v>
      </c>
      <c r="D31" s="23">
        <v>190</v>
      </c>
      <c r="E31" s="23">
        <v>114</v>
      </c>
      <c r="F31" s="23">
        <v>8</v>
      </c>
      <c r="G31" s="23">
        <v>130</v>
      </c>
      <c r="H31" s="23">
        <v>301</v>
      </c>
      <c r="I31" s="23">
        <v>160</v>
      </c>
      <c r="J31" s="23">
        <v>343</v>
      </c>
      <c r="K31" s="26">
        <v>9.9999999999999995E-7</v>
      </c>
      <c r="L31" s="23" t="s">
        <v>56</v>
      </c>
    </row>
    <row r="32" spans="1:12" x14ac:dyDescent="0.2">
      <c r="A32" s="23" t="s">
        <v>982</v>
      </c>
      <c r="B32" s="23" t="s">
        <v>1037</v>
      </c>
      <c r="C32" s="23" t="s">
        <v>1038</v>
      </c>
      <c r="D32" s="23">
        <v>228</v>
      </c>
      <c r="E32" s="23">
        <v>140</v>
      </c>
      <c r="F32" s="23">
        <v>6</v>
      </c>
      <c r="G32" s="23">
        <v>120</v>
      </c>
      <c r="H32" s="23">
        <v>331</v>
      </c>
      <c r="I32" s="23">
        <v>150</v>
      </c>
      <c r="J32" s="23">
        <v>366</v>
      </c>
      <c r="K32" s="26">
        <v>9.9999999999999995E-7</v>
      </c>
      <c r="L32" s="23" t="s">
        <v>15</v>
      </c>
    </row>
    <row r="33" spans="1:12" x14ac:dyDescent="0.2">
      <c r="A33" s="23" t="s">
        <v>982</v>
      </c>
      <c r="B33" s="23" t="s">
        <v>1039</v>
      </c>
      <c r="C33" s="23" t="s">
        <v>550</v>
      </c>
      <c r="D33" s="23">
        <v>279</v>
      </c>
      <c r="E33" s="23">
        <v>154</v>
      </c>
      <c r="F33" s="23">
        <v>9</v>
      </c>
      <c r="G33" s="23">
        <v>92</v>
      </c>
      <c r="H33" s="23">
        <v>331</v>
      </c>
      <c r="I33" s="23">
        <v>113</v>
      </c>
      <c r="J33" s="23">
        <v>371</v>
      </c>
      <c r="K33" s="26">
        <v>5.0000000000000004E-6</v>
      </c>
      <c r="L33" s="23" t="s">
        <v>526</v>
      </c>
    </row>
    <row r="34" spans="1:12" x14ac:dyDescent="0.2">
      <c r="A34" s="23" t="s">
        <v>982</v>
      </c>
      <c r="B34" s="23" t="s">
        <v>1040</v>
      </c>
      <c r="C34" s="23" t="s">
        <v>162</v>
      </c>
      <c r="D34" s="23">
        <v>248</v>
      </c>
      <c r="E34" s="23">
        <v>146</v>
      </c>
      <c r="F34" s="23">
        <v>9</v>
      </c>
      <c r="G34" s="23">
        <v>109</v>
      </c>
      <c r="H34" s="23">
        <v>339</v>
      </c>
      <c r="I34" s="23">
        <v>142</v>
      </c>
      <c r="J34" s="23">
        <v>376</v>
      </c>
      <c r="K34" s="26">
        <v>2E-12</v>
      </c>
      <c r="L34" s="23" t="s">
        <v>444</v>
      </c>
    </row>
    <row r="35" spans="1:12" x14ac:dyDescent="0.2">
      <c r="A35" s="23" t="s">
        <v>982</v>
      </c>
      <c r="B35" s="23" t="s">
        <v>1041</v>
      </c>
      <c r="C35" s="23" t="s">
        <v>1025</v>
      </c>
      <c r="D35" s="23">
        <v>262</v>
      </c>
      <c r="E35" s="23">
        <v>155</v>
      </c>
      <c r="F35" s="23">
        <v>10</v>
      </c>
      <c r="G35" s="23">
        <v>90</v>
      </c>
      <c r="H35" s="23">
        <v>330</v>
      </c>
      <c r="I35" s="23">
        <v>114</v>
      </c>
      <c r="J35" s="23">
        <v>362</v>
      </c>
      <c r="K35" s="26">
        <v>1E-10</v>
      </c>
      <c r="L35" s="23" t="s">
        <v>624</v>
      </c>
    </row>
    <row r="36" spans="1:12" x14ac:dyDescent="0.2">
      <c r="A36" s="23" t="s">
        <v>982</v>
      </c>
      <c r="B36" s="23" t="s">
        <v>1042</v>
      </c>
      <c r="C36" s="23" t="s">
        <v>1027</v>
      </c>
      <c r="D36" s="23">
        <v>240</v>
      </c>
      <c r="E36" s="23">
        <v>144</v>
      </c>
      <c r="F36" s="23">
        <v>11</v>
      </c>
      <c r="G36" s="23">
        <v>110</v>
      </c>
      <c r="H36" s="23">
        <v>330</v>
      </c>
      <c r="I36" s="23">
        <v>141</v>
      </c>
      <c r="J36" s="23">
        <v>368</v>
      </c>
      <c r="K36" s="26">
        <v>1.0000000000000001E-9</v>
      </c>
      <c r="L36" s="23" t="s">
        <v>919</v>
      </c>
    </row>
    <row r="37" spans="1:12" x14ac:dyDescent="0.2">
      <c r="A37" s="23" t="s">
        <v>982</v>
      </c>
      <c r="B37" s="23" t="s">
        <v>1043</v>
      </c>
      <c r="C37" s="23" t="s">
        <v>1044</v>
      </c>
      <c r="D37" s="23">
        <v>223</v>
      </c>
      <c r="E37" s="23">
        <v>124</v>
      </c>
      <c r="F37" s="23">
        <v>9</v>
      </c>
      <c r="G37" s="23">
        <v>130</v>
      </c>
      <c r="H37" s="23">
        <v>330</v>
      </c>
      <c r="I37" s="23">
        <v>135</v>
      </c>
      <c r="J37" s="23">
        <v>338</v>
      </c>
      <c r="K37" s="26">
        <v>5.9999999999999995E-8</v>
      </c>
      <c r="L37" s="23" t="s">
        <v>107</v>
      </c>
    </row>
    <row r="38" spans="1:12" x14ac:dyDescent="0.2">
      <c r="A38" s="23" t="s">
        <v>982</v>
      </c>
      <c r="B38" s="23" t="s">
        <v>1045</v>
      </c>
      <c r="C38" s="23" t="s">
        <v>627</v>
      </c>
      <c r="D38" s="23">
        <v>228</v>
      </c>
      <c r="E38" s="23">
        <v>139</v>
      </c>
      <c r="F38" s="23">
        <v>6</v>
      </c>
      <c r="G38" s="23">
        <v>120</v>
      </c>
      <c r="H38" s="23">
        <v>331</v>
      </c>
      <c r="I38" s="23">
        <v>149</v>
      </c>
      <c r="J38" s="23">
        <v>365</v>
      </c>
      <c r="K38" s="26">
        <v>9.9999999999999995E-8</v>
      </c>
      <c r="L38" s="23" t="s">
        <v>303</v>
      </c>
    </row>
    <row r="39" spans="1:12" x14ac:dyDescent="0.2">
      <c r="A39" s="23" t="s">
        <v>982</v>
      </c>
      <c r="B39" s="23" t="s">
        <v>1046</v>
      </c>
      <c r="C39" s="23" t="s">
        <v>1047</v>
      </c>
      <c r="D39" s="23">
        <v>170</v>
      </c>
      <c r="E39" s="23">
        <v>115</v>
      </c>
      <c r="F39" s="23">
        <v>5</v>
      </c>
      <c r="G39" s="23">
        <v>114</v>
      </c>
      <c r="H39" s="23">
        <v>275</v>
      </c>
      <c r="I39" s="23">
        <v>123</v>
      </c>
      <c r="J39" s="23">
        <v>288</v>
      </c>
      <c r="K39" s="26">
        <v>5.9999999999999997E-7</v>
      </c>
      <c r="L39" s="23" t="s">
        <v>8</v>
      </c>
    </row>
    <row r="40" spans="1:12" x14ac:dyDescent="0.2">
      <c r="A40" s="23" t="s">
        <v>982</v>
      </c>
      <c r="B40" s="23" t="s">
        <v>1048</v>
      </c>
      <c r="C40" s="23" t="s">
        <v>530</v>
      </c>
      <c r="D40" s="23">
        <v>177</v>
      </c>
      <c r="E40" s="23">
        <v>121</v>
      </c>
      <c r="F40" s="23">
        <v>4</v>
      </c>
      <c r="G40" s="23">
        <v>115</v>
      </c>
      <c r="H40" s="23">
        <v>281</v>
      </c>
      <c r="I40" s="23">
        <v>124</v>
      </c>
      <c r="J40" s="23">
        <v>297</v>
      </c>
      <c r="K40" s="26">
        <v>3.0000000000000001E-5</v>
      </c>
      <c r="L40" s="23" t="s">
        <v>150</v>
      </c>
    </row>
    <row r="41" spans="1:12" x14ac:dyDescent="0.2">
      <c r="A41" s="23" t="s">
        <v>982</v>
      </c>
      <c r="B41" s="23" t="s">
        <v>1049</v>
      </c>
      <c r="C41" s="23" t="s">
        <v>1047</v>
      </c>
      <c r="D41" s="23">
        <v>170</v>
      </c>
      <c r="E41" s="23">
        <v>115</v>
      </c>
      <c r="F41" s="23">
        <v>5</v>
      </c>
      <c r="G41" s="23">
        <v>114</v>
      </c>
      <c r="H41" s="23">
        <v>275</v>
      </c>
      <c r="I41" s="23">
        <v>123</v>
      </c>
      <c r="J41" s="23">
        <v>288</v>
      </c>
      <c r="K41" s="26">
        <v>6.9999999999999997E-7</v>
      </c>
      <c r="L41" s="23" t="s">
        <v>8</v>
      </c>
    </row>
    <row r="42" spans="1:12" x14ac:dyDescent="0.2">
      <c r="A42" s="23" t="s">
        <v>982</v>
      </c>
      <c r="B42" s="23" t="s">
        <v>1050</v>
      </c>
      <c r="C42" s="23" t="s">
        <v>530</v>
      </c>
      <c r="D42" s="23">
        <v>177</v>
      </c>
      <c r="E42" s="23">
        <v>121</v>
      </c>
      <c r="F42" s="23">
        <v>4</v>
      </c>
      <c r="G42" s="23">
        <v>115</v>
      </c>
      <c r="H42" s="23">
        <v>281</v>
      </c>
      <c r="I42" s="23">
        <v>124</v>
      </c>
      <c r="J42" s="23">
        <v>297</v>
      </c>
      <c r="K42" s="26">
        <v>3.0000000000000001E-5</v>
      </c>
      <c r="L42" s="23" t="s">
        <v>150</v>
      </c>
    </row>
    <row r="43" spans="1:12" x14ac:dyDescent="0.2">
      <c r="A43" s="23" t="s">
        <v>982</v>
      </c>
      <c r="B43" s="23" t="s">
        <v>1051</v>
      </c>
      <c r="C43" s="23" t="s">
        <v>1052</v>
      </c>
      <c r="D43" s="23">
        <v>164</v>
      </c>
      <c r="E43" s="23">
        <v>102</v>
      </c>
      <c r="F43" s="23">
        <v>4</v>
      </c>
      <c r="G43" s="23">
        <v>94</v>
      </c>
      <c r="H43" s="23">
        <v>245</v>
      </c>
      <c r="I43" s="23">
        <v>18</v>
      </c>
      <c r="J43" s="23">
        <v>178</v>
      </c>
      <c r="K43" s="26">
        <v>3E-10</v>
      </c>
      <c r="L43" s="23" t="s">
        <v>1053</v>
      </c>
    </row>
    <row r="44" spans="1:12" x14ac:dyDescent="0.2">
      <c r="A44" s="23" t="s">
        <v>982</v>
      </c>
      <c r="B44" s="23" t="s">
        <v>1054</v>
      </c>
      <c r="C44" s="23" t="s">
        <v>1055</v>
      </c>
      <c r="D44" s="23">
        <v>162</v>
      </c>
      <c r="E44" s="23">
        <v>99</v>
      </c>
      <c r="F44" s="23">
        <v>4</v>
      </c>
      <c r="G44" s="23">
        <v>95</v>
      </c>
      <c r="H44" s="23">
        <v>244</v>
      </c>
      <c r="I44" s="23">
        <v>97</v>
      </c>
      <c r="J44" s="23">
        <v>255</v>
      </c>
      <c r="K44" s="26">
        <v>1E-8</v>
      </c>
      <c r="L44" s="23" t="s">
        <v>628</v>
      </c>
    </row>
    <row r="45" spans="1:12" x14ac:dyDescent="0.2">
      <c r="A45" s="23" t="s">
        <v>982</v>
      </c>
      <c r="B45" s="23" t="s">
        <v>1056</v>
      </c>
      <c r="C45" s="23" t="s">
        <v>1057</v>
      </c>
      <c r="D45" s="23">
        <v>376</v>
      </c>
      <c r="E45" s="23">
        <v>223</v>
      </c>
      <c r="F45" s="23">
        <v>14</v>
      </c>
      <c r="G45" s="23">
        <v>94</v>
      </c>
      <c r="H45" s="23">
        <v>447</v>
      </c>
      <c r="I45" s="23">
        <v>95</v>
      </c>
      <c r="J45" s="23">
        <v>425</v>
      </c>
      <c r="K45" s="26">
        <v>1.9999999999999999E-7</v>
      </c>
      <c r="L45" s="23" t="s">
        <v>493</v>
      </c>
    </row>
    <row r="46" spans="1:12" x14ac:dyDescent="0.2">
      <c r="A46" s="23" t="s">
        <v>982</v>
      </c>
      <c r="B46" s="23" t="s">
        <v>1058</v>
      </c>
      <c r="C46" s="23" t="s">
        <v>1059</v>
      </c>
      <c r="D46" s="23">
        <v>214</v>
      </c>
      <c r="E46" s="23">
        <v>129</v>
      </c>
      <c r="F46" s="23">
        <v>7</v>
      </c>
      <c r="G46" s="23">
        <v>130</v>
      </c>
      <c r="H46" s="23">
        <v>327</v>
      </c>
      <c r="I46" s="23">
        <v>133</v>
      </c>
      <c r="J46" s="23">
        <v>337</v>
      </c>
      <c r="K46" s="26">
        <v>1.9999999999999999E-11</v>
      </c>
      <c r="L46" s="23" t="s">
        <v>1060</v>
      </c>
    </row>
    <row r="47" spans="1:12" x14ac:dyDescent="0.2">
      <c r="A47" s="23" t="s">
        <v>982</v>
      </c>
      <c r="B47" s="23" t="s">
        <v>1061</v>
      </c>
      <c r="C47" s="23" t="s">
        <v>1062</v>
      </c>
      <c r="D47" s="23">
        <v>214</v>
      </c>
      <c r="E47" s="23">
        <v>136</v>
      </c>
      <c r="F47" s="23">
        <v>7</v>
      </c>
      <c r="G47" s="23">
        <v>130</v>
      </c>
      <c r="H47" s="23">
        <v>327</v>
      </c>
      <c r="I47" s="23">
        <v>133</v>
      </c>
      <c r="J47" s="23">
        <v>337</v>
      </c>
      <c r="K47" s="26">
        <v>8.0000000000000003E-10</v>
      </c>
      <c r="L47" s="23" t="s">
        <v>919</v>
      </c>
    </row>
    <row r="48" spans="1:12" x14ac:dyDescent="0.2">
      <c r="A48" s="23" t="s">
        <v>982</v>
      </c>
      <c r="B48" s="23" t="s">
        <v>1063</v>
      </c>
      <c r="C48" s="23" t="s">
        <v>1064</v>
      </c>
      <c r="D48" s="23">
        <v>214</v>
      </c>
      <c r="E48" s="23">
        <v>132</v>
      </c>
      <c r="F48" s="23">
        <v>7</v>
      </c>
      <c r="G48" s="23">
        <v>130</v>
      </c>
      <c r="H48" s="23">
        <v>327</v>
      </c>
      <c r="I48" s="23">
        <v>131</v>
      </c>
      <c r="J48" s="23">
        <v>335</v>
      </c>
      <c r="K48" s="26">
        <v>1.0000000000000001E-9</v>
      </c>
      <c r="L48" s="23" t="s">
        <v>535</v>
      </c>
    </row>
    <row r="49" spans="1:12" x14ac:dyDescent="0.2">
      <c r="A49" s="23" t="s">
        <v>982</v>
      </c>
      <c r="B49" s="23" t="s">
        <v>1065</v>
      </c>
      <c r="C49" s="23" t="s">
        <v>1066</v>
      </c>
      <c r="D49" s="23">
        <v>189</v>
      </c>
      <c r="E49" s="23">
        <v>129</v>
      </c>
      <c r="F49" s="23">
        <v>6</v>
      </c>
      <c r="G49" s="23">
        <v>148</v>
      </c>
      <c r="H49" s="23">
        <v>327</v>
      </c>
      <c r="I49" s="23">
        <v>156</v>
      </c>
      <c r="J49" s="23">
        <v>337</v>
      </c>
      <c r="K49" s="26">
        <v>4.9999999999999998E-8</v>
      </c>
      <c r="L49" s="23" t="s">
        <v>499</v>
      </c>
    </row>
    <row r="50" spans="1:12" x14ac:dyDescent="0.2">
      <c r="A50" s="23" t="s">
        <v>982</v>
      </c>
      <c r="B50" s="23" t="s">
        <v>1067</v>
      </c>
      <c r="C50" s="23" t="s">
        <v>1068</v>
      </c>
      <c r="D50" s="23">
        <v>306</v>
      </c>
      <c r="E50" s="23">
        <v>175</v>
      </c>
      <c r="F50" s="23">
        <v>12</v>
      </c>
      <c r="G50" s="23">
        <v>152</v>
      </c>
      <c r="H50" s="23">
        <v>419</v>
      </c>
      <c r="I50" s="23">
        <v>313</v>
      </c>
      <c r="J50" s="23">
        <v>602</v>
      </c>
      <c r="K50" s="26">
        <v>1.0000000000000001E-5</v>
      </c>
      <c r="L50" s="23" t="s">
        <v>28</v>
      </c>
    </row>
    <row r="51" spans="1:12" x14ac:dyDescent="0.2">
      <c r="A51" s="23" t="s">
        <v>982</v>
      </c>
      <c r="B51" s="23" t="s">
        <v>1069</v>
      </c>
      <c r="C51" s="23" t="s">
        <v>1070</v>
      </c>
      <c r="D51" s="23">
        <v>203</v>
      </c>
      <c r="E51" s="23">
        <v>142</v>
      </c>
      <c r="F51" s="23">
        <v>6</v>
      </c>
      <c r="G51" s="23">
        <v>138</v>
      </c>
      <c r="H51" s="23">
        <v>331</v>
      </c>
      <c r="I51" s="23">
        <v>147</v>
      </c>
      <c r="J51" s="23">
        <v>342</v>
      </c>
      <c r="K51" s="26">
        <v>6.0000000000000002E-5</v>
      </c>
      <c r="L51" s="23" t="s">
        <v>182</v>
      </c>
    </row>
    <row r="52" spans="1:12" x14ac:dyDescent="0.2">
      <c r="A52" s="23" t="s">
        <v>982</v>
      </c>
      <c r="B52" s="23" t="s">
        <v>1071</v>
      </c>
      <c r="C52" s="23" t="s">
        <v>1072</v>
      </c>
      <c r="D52" s="23">
        <v>187</v>
      </c>
      <c r="E52" s="23">
        <v>119</v>
      </c>
      <c r="F52" s="23">
        <v>6</v>
      </c>
      <c r="G52" s="23">
        <v>67</v>
      </c>
      <c r="H52" s="23">
        <v>234</v>
      </c>
      <c r="I52" s="23">
        <v>61</v>
      </c>
      <c r="J52" s="23">
        <v>244</v>
      </c>
      <c r="K52" s="26">
        <v>2.0000000000000002E-5</v>
      </c>
      <c r="L52" s="23" t="s">
        <v>95</v>
      </c>
    </row>
  </sheetData>
  <autoFilter ref="A1:M1" xr:uid="{9871E8E0-1203-2743-9077-E3E8F91A40F7}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934BA2-014E-CA40-BB49-0CC823136C6D}">
  <dimension ref="A1:E60"/>
  <sheetViews>
    <sheetView workbookViewId="0">
      <selection activeCell="C52" sqref="C52"/>
    </sheetView>
  </sheetViews>
  <sheetFormatPr baseColWidth="10" defaultRowHeight="16" x14ac:dyDescent="0.2"/>
  <cols>
    <col min="1" max="1" width="28" bestFit="1" customWidth="1"/>
    <col min="2" max="2" width="9.5" bestFit="1" customWidth="1"/>
    <col min="3" max="3" width="8.1640625" bestFit="1" customWidth="1"/>
    <col min="4" max="4" width="5.1640625" bestFit="1" customWidth="1"/>
    <col min="5" max="5" width="110.83203125" bestFit="1" customWidth="1"/>
  </cols>
  <sheetData>
    <row r="1" spans="1:5" x14ac:dyDescent="0.2">
      <c r="A1" s="1"/>
      <c r="B1" s="1"/>
      <c r="C1" s="1"/>
      <c r="D1" s="1"/>
      <c r="E1" s="1"/>
    </row>
    <row r="2" spans="1:5" x14ac:dyDescent="0.2">
      <c r="A2" s="2" t="s">
        <v>2637</v>
      </c>
      <c r="E2" s="3"/>
    </row>
    <row r="3" spans="1:5" x14ac:dyDescent="0.2">
      <c r="A3" s="2"/>
      <c r="B3" t="s">
        <v>2638</v>
      </c>
      <c r="C3" t="s">
        <v>0</v>
      </c>
      <c r="D3">
        <v>2052</v>
      </c>
      <c r="E3" s="3" t="s">
        <v>2639</v>
      </c>
    </row>
    <row r="4" spans="1:5" x14ac:dyDescent="0.2">
      <c r="A4" s="2"/>
      <c r="B4" t="s">
        <v>2640</v>
      </c>
      <c r="C4" t="s">
        <v>922</v>
      </c>
      <c r="D4">
        <v>1888</v>
      </c>
      <c r="E4" s="3" t="s">
        <v>2639</v>
      </c>
    </row>
    <row r="5" spans="1:5" x14ac:dyDescent="0.2">
      <c r="A5" s="2" t="s">
        <v>2641</v>
      </c>
      <c r="E5" s="3"/>
    </row>
    <row r="6" spans="1:5" x14ac:dyDescent="0.2">
      <c r="A6" s="2"/>
      <c r="B6" t="s">
        <v>2642</v>
      </c>
      <c r="C6" t="s">
        <v>2195</v>
      </c>
      <c r="D6">
        <v>327</v>
      </c>
      <c r="E6" s="3" t="s">
        <v>2643</v>
      </c>
    </row>
    <row r="7" spans="1:5" x14ac:dyDescent="0.2">
      <c r="A7" s="2"/>
      <c r="B7" t="s">
        <v>2644</v>
      </c>
      <c r="C7" t="s">
        <v>2233</v>
      </c>
      <c r="D7">
        <v>541</v>
      </c>
      <c r="E7" s="3" t="s">
        <v>2645</v>
      </c>
    </row>
    <row r="8" spans="1:5" x14ac:dyDescent="0.2">
      <c r="A8" s="2"/>
      <c r="B8" t="s">
        <v>2646</v>
      </c>
      <c r="C8" t="s">
        <v>2270</v>
      </c>
      <c r="D8">
        <v>599</v>
      </c>
      <c r="E8" s="3" t="s">
        <v>2647</v>
      </c>
    </row>
    <row r="9" spans="1:5" x14ac:dyDescent="0.2">
      <c r="A9" s="2"/>
      <c r="B9" t="s">
        <v>2648</v>
      </c>
      <c r="C9" t="s">
        <v>2273</v>
      </c>
      <c r="D9">
        <v>552</v>
      </c>
      <c r="E9" s="3" t="s">
        <v>2649</v>
      </c>
    </row>
    <row r="10" spans="1:5" x14ac:dyDescent="0.2">
      <c r="A10" s="2"/>
      <c r="B10" t="s">
        <v>2650</v>
      </c>
      <c r="C10" t="s">
        <v>2307</v>
      </c>
      <c r="D10">
        <v>552</v>
      </c>
      <c r="E10" s="3" t="s">
        <v>2651</v>
      </c>
    </row>
    <row r="11" spans="1:5" x14ac:dyDescent="0.2">
      <c r="A11" s="2"/>
      <c r="B11" t="s">
        <v>2652</v>
      </c>
      <c r="C11" t="s">
        <v>2318</v>
      </c>
      <c r="D11">
        <v>573</v>
      </c>
      <c r="E11" s="3" t="s">
        <v>2653</v>
      </c>
    </row>
    <row r="12" spans="1:5" x14ac:dyDescent="0.2">
      <c r="A12" s="2"/>
      <c r="B12" t="s">
        <v>2654</v>
      </c>
      <c r="C12" t="s">
        <v>2333</v>
      </c>
      <c r="D12">
        <v>600</v>
      </c>
      <c r="E12" s="3" t="s">
        <v>2655</v>
      </c>
    </row>
    <row r="13" spans="1:5" x14ac:dyDescent="0.2">
      <c r="A13" s="2"/>
      <c r="B13" t="s">
        <v>2656</v>
      </c>
      <c r="C13" t="s">
        <v>1869</v>
      </c>
      <c r="D13">
        <v>599</v>
      </c>
      <c r="E13" s="3" t="s">
        <v>2657</v>
      </c>
    </row>
    <row r="14" spans="1:5" x14ac:dyDescent="0.2">
      <c r="A14" s="2" t="s">
        <v>2726</v>
      </c>
      <c r="E14" s="3"/>
    </row>
    <row r="15" spans="1:5" x14ac:dyDescent="0.2">
      <c r="A15" s="2"/>
      <c r="B15" t="s">
        <v>2659</v>
      </c>
      <c r="C15" t="s">
        <v>2181</v>
      </c>
      <c r="D15">
        <v>533</v>
      </c>
      <c r="E15" s="3" t="s">
        <v>2660</v>
      </c>
    </row>
    <row r="16" spans="1:5" x14ac:dyDescent="0.2">
      <c r="A16" s="2" t="s">
        <v>2727</v>
      </c>
      <c r="E16" s="3"/>
    </row>
    <row r="17" spans="1:5" x14ac:dyDescent="0.2">
      <c r="A17" s="2"/>
      <c r="B17" t="s">
        <v>2662</v>
      </c>
      <c r="C17" t="s">
        <v>629</v>
      </c>
      <c r="D17">
        <v>636</v>
      </c>
      <c r="E17" s="3" t="s">
        <v>2663</v>
      </c>
    </row>
    <row r="18" spans="1:5" x14ac:dyDescent="0.2">
      <c r="A18" s="2" t="s">
        <v>2664</v>
      </c>
      <c r="E18" s="3"/>
    </row>
    <row r="19" spans="1:5" x14ac:dyDescent="0.2">
      <c r="A19" s="2"/>
      <c r="B19" t="s">
        <v>2665</v>
      </c>
      <c r="C19" t="s">
        <v>242</v>
      </c>
      <c r="D19">
        <v>383</v>
      </c>
      <c r="E19" s="3" t="s">
        <v>2666</v>
      </c>
    </row>
    <row r="20" spans="1:5" x14ac:dyDescent="0.2">
      <c r="A20" s="2"/>
      <c r="B20" t="s">
        <v>2667</v>
      </c>
      <c r="C20" t="s">
        <v>120</v>
      </c>
      <c r="D20">
        <v>144</v>
      </c>
      <c r="E20" s="3" t="s">
        <v>2668</v>
      </c>
    </row>
    <row r="21" spans="1:5" x14ac:dyDescent="0.2">
      <c r="A21" s="2" t="s">
        <v>2669</v>
      </c>
      <c r="E21" s="3"/>
    </row>
    <row r="22" spans="1:5" x14ac:dyDescent="0.2">
      <c r="A22" s="2"/>
      <c r="B22" t="s">
        <v>2670</v>
      </c>
      <c r="C22" t="s">
        <v>1073</v>
      </c>
      <c r="D22">
        <v>640</v>
      </c>
      <c r="E22" s="3" t="s">
        <v>2671</v>
      </c>
    </row>
    <row r="23" spans="1:5" x14ac:dyDescent="0.2">
      <c r="A23" s="2"/>
      <c r="B23" t="s">
        <v>2672</v>
      </c>
      <c r="C23" t="s">
        <v>1079</v>
      </c>
      <c r="D23">
        <v>634</v>
      </c>
      <c r="E23" s="3" t="s">
        <v>2673</v>
      </c>
    </row>
    <row r="24" spans="1:5" x14ac:dyDescent="0.2">
      <c r="A24" s="2" t="s">
        <v>2674</v>
      </c>
      <c r="E24" s="3"/>
    </row>
    <row r="25" spans="1:5" x14ac:dyDescent="0.2">
      <c r="A25" s="2"/>
      <c r="B25" t="s">
        <v>2675</v>
      </c>
      <c r="C25" t="s">
        <v>2048</v>
      </c>
      <c r="D25">
        <v>304</v>
      </c>
      <c r="E25" s="3" t="s">
        <v>2676</v>
      </c>
    </row>
    <row r="26" spans="1:5" x14ac:dyDescent="0.2">
      <c r="A26" s="2"/>
      <c r="B26" t="s">
        <v>2677</v>
      </c>
      <c r="C26" t="s">
        <v>2161</v>
      </c>
      <c r="D26">
        <v>318</v>
      </c>
      <c r="E26" s="3" t="s">
        <v>2678</v>
      </c>
    </row>
    <row r="27" spans="1:5" x14ac:dyDescent="0.2">
      <c r="A27" s="2"/>
      <c r="B27" t="s">
        <v>2679</v>
      </c>
      <c r="C27" t="s">
        <v>2546</v>
      </c>
      <c r="D27">
        <v>400</v>
      </c>
      <c r="E27" s="3" t="s">
        <v>2680</v>
      </c>
    </row>
    <row r="28" spans="1:5" x14ac:dyDescent="0.2">
      <c r="A28" s="2"/>
      <c r="B28" t="s">
        <v>2681</v>
      </c>
      <c r="C28" t="s">
        <v>2682</v>
      </c>
      <c r="D28">
        <v>251</v>
      </c>
      <c r="E28" s="3" t="s">
        <v>2683</v>
      </c>
    </row>
    <row r="29" spans="1:5" x14ac:dyDescent="0.2">
      <c r="A29" s="2"/>
      <c r="B29" t="s">
        <v>2684</v>
      </c>
      <c r="C29" t="s">
        <v>562</v>
      </c>
      <c r="D29">
        <v>405</v>
      </c>
      <c r="E29" s="3" t="s">
        <v>2685</v>
      </c>
    </row>
    <row r="30" spans="1:5" x14ac:dyDescent="0.2">
      <c r="A30" s="2"/>
      <c r="B30" t="s">
        <v>2686</v>
      </c>
      <c r="C30" t="s">
        <v>749</v>
      </c>
      <c r="D30">
        <v>429</v>
      </c>
      <c r="E30" s="3" t="s">
        <v>2687</v>
      </c>
    </row>
    <row r="31" spans="1:5" x14ac:dyDescent="0.2">
      <c r="A31" s="2"/>
      <c r="B31" t="s">
        <v>2688</v>
      </c>
      <c r="C31" t="s">
        <v>645</v>
      </c>
      <c r="D31">
        <v>247</v>
      </c>
      <c r="E31" s="3" t="s">
        <v>2689</v>
      </c>
    </row>
    <row r="32" spans="1:5" x14ac:dyDescent="0.2">
      <c r="A32" s="2"/>
      <c r="B32" t="s">
        <v>2690</v>
      </c>
      <c r="C32" t="s">
        <v>718</v>
      </c>
      <c r="D32">
        <v>247</v>
      </c>
      <c r="E32" s="3" t="s">
        <v>2689</v>
      </c>
    </row>
    <row r="33" spans="1:5" x14ac:dyDescent="0.2">
      <c r="A33" s="2" t="s">
        <v>2691</v>
      </c>
      <c r="E33" s="3"/>
    </row>
    <row r="34" spans="1:5" x14ac:dyDescent="0.2">
      <c r="A34" s="2"/>
      <c r="B34" t="s">
        <v>2692</v>
      </c>
      <c r="C34" t="s">
        <v>1678</v>
      </c>
      <c r="D34">
        <v>521</v>
      </c>
      <c r="E34" s="3" t="s">
        <v>2693</v>
      </c>
    </row>
    <row r="35" spans="1:5" x14ac:dyDescent="0.2">
      <c r="A35" s="2" t="s">
        <v>2694</v>
      </c>
      <c r="E35" s="3"/>
    </row>
    <row r="36" spans="1:5" x14ac:dyDescent="0.2">
      <c r="A36" s="2"/>
      <c r="B36" t="s">
        <v>2695</v>
      </c>
      <c r="C36" t="s">
        <v>779</v>
      </c>
      <c r="D36">
        <v>431</v>
      </c>
      <c r="E36" s="3" t="s">
        <v>2696</v>
      </c>
    </row>
    <row r="37" spans="1:5" x14ac:dyDescent="0.2">
      <c r="A37" s="2" t="s">
        <v>2697</v>
      </c>
      <c r="E37" s="3"/>
    </row>
    <row r="38" spans="1:5" x14ac:dyDescent="0.2">
      <c r="A38" s="2"/>
      <c r="B38" t="s">
        <v>2698</v>
      </c>
      <c r="C38" t="s">
        <v>297</v>
      </c>
      <c r="D38">
        <v>501</v>
      </c>
      <c r="E38" s="3" t="s">
        <v>2699</v>
      </c>
    </row>
    <row r="39" spans="1:5" x14ac:dyDescent="0.2">
      <c r="A39" s="2"/>
      <c r="B39" t="s">
        <v>2700</v>
      </c>
      <c r="C39" t="s">
        <v>469</v>
      </c>
      <c r="D39">
        <v>514</v>
      </c>
      <c r="E39" s="3" t="s">
        <v>2701</v>
      </c>
    </row>
    <row r="40" spans="1:5" x14ac:dyDescent="0.2">
      <c r="A40" s="2" t="s">
        <v>2702</v>
      </c>
      <c r="E40" s="3"/>
    </row>
    <row r="41" spans="1:5" x14ac:dyDescent="0.2">
      <c r="A41" s="2"/>
      <c r="B41" t="s">
        <v>2703</v>
      </c>
      <c r="C41" t="s">
        <v>2336</v>
      </c>
      <c r="D41">
        <v>692</v>
      </c>
      <c r="E41" s="3" t="s">
        <v>2704</v>
      </c>
    </row>
    <row r="42" spans="1:5" x14ac:dyDescent="0.2">
      <c r="A42" s="2"/>
      <c r="B42" t="s">
        <v>2705</v>
      </c>
      <c r="C42" t="s">
        <v>1874</v>
      </c>
      <c r="D42">
        <v>575</v>
      </c>
      <c r="E42" s="3" t="s">
        <v>2706</v>
      </c>
    </row>
    <row r="43" spans="1:5" x14ac:dyDescent="0.2">
      <c r="A43" s="2"/>
      <c r="B43" t="s">
        <v>2707</v>
      </c>
      <c r="C43" t="s">
        <v>1182</v>
      </c>
      <c r="D43">
        <v>474</v>
      </c>
      <c r="E43" s="3" t="s">
        <v>2708</v>
      </c>
    </row>
    <row r="44" spans="1:5" x14ac:dyDescent="0.2">
      <c r="A44" s="2" t="s">
        <v>2709</v>
      </c>
      <c r="E44" s="3"/>
    </row>
    <row r="45" spans="1:5" x14ac:dyDescent="0.2">
      <c r="A45" s="2"/>
      <c r="B45" t="s">
        <v>2710</v>
      </c>
      <c r="C45" t="s">
        <v>617</v>
      </c>
      <c r="D45">
        <v>824</v>
      </c>
      <c r="E45" s="3" t="s">
        <v>2711</v>
      </c>
    </row>
    <row r="46" spans="1:5" x14ac:dyDescent="0.2">
      <c r="A46" s="2" t="s">
        <v>2712</v>
      </c>
      <c r="E46" s="3"/>
    </row>
    <row r="47" spans="1:5" x14ac:dyDescent="0.2">
      <c r="A47" s="2"/>
      <c r="B47" t="s">
        <v>2713</v>
      </c>
      <c r="C47" t="s">
        <v>2009</v>
      </c>
      <c r="D47">
        <v>364</v>
      </c>
      <c r="E47" s="3" t="s">
        <v>2714</v>
      </c>
    </row>
    <row r="48" spans="1:5" x14ac:dyDescent="0.2">
      <c r="A48" s="2"/>
      <c r="B48" t="s">
        <v>2715</v>
      </c>
      <c r="C48" t="s">
        <v>1783</v>
      </c>
      <c r="D48">
        <v>598</v>
      </c>
      <c r="E48" s="3" t="s">
        <v>2716</v>
      </c>
    </row>
    <row r="49" spans="1:5" x14ac:dyDescent="0.2">
      <c r="A49" s="2"/>
      <c r="B49" t="s">
        <v>2717</v>
      </c>
      <c r="C49" t="s">
        <v>1839</v>
      </c>
      <c r="D49">
        <v>587</v>
      </c>
      <c r="E49" s="3" t="s">
        <v>2716</v>
      </c>
    </row>
    <row r="50" spans="1:5" x14ac:dyDescent="0.2">
      <c r="A50" s="2" t="s">
        <v>2718</v>
      </c>
      <c r="E50" s="3"/>
    </row>
    <row r="51" spans="1:5" x14ac:dyDescent="0.2">
      <c r="A51" s="2"/>
      <c r="B51" t="s">
        <v>2719</v>
      </c>
      <c r="C51" t="s">
        <v>1085</v>
      </c>
      <c r="D51">
        <v>413</v>
      </c>
      <c r="E51" s="3" t="s">
        <v>2720</v>
      </c>
    </row>
    <row r="52" spans="1:5" x14ac:dyDescent="0.2">
      <c r="A52" s="2"/>
      <c r="B52" t="s">
        <v>2721</v>
      </c>
      <c r="C52" t="s">
        <v>2383</v>
      </c>
      <c r="D52">
        <v>355</v>
      </c>
      <c r="E52" s="3" t="s">
        <v>2722</v>
      </c>
    </row>
    <row r="53" spans="1:5" x14ac:dyDescent="0.2">
      <c r="A53" s="2"/>
      <c r="B53" t="s">
        <v>2723</v>
      </c>
      <c r="C53" t="s">
        <v>982</v>
      </c>
      <c r="D53">
        <v>687</v>
      </c>
      <c r="E53" s="3" t="s">
        <v>2724</v>
      </c>
    </row>
    <row r="54" spans="1:5" x14ac:dyDescent="0.2">
      <c r="A54" s="2"/>
      <c r="B54" t="s">
        <v>2583</v>
      </c>
      <c r="C54" t="s">
        <v>2583</v>
      </c>
      <c r="D54">
        <v>1342</v>
      </c>
      <c r="E54" s="3" t="s">
        <v>2725</v>
      </c>
    </row>
    <row r="60" spans="1:5" x14ac:dyDescent="0.2">
      <c r="A60" t="s">
        <v>2813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FC8743-BBF2-3B45-A603-5CEE7E983683}">
  <dimension ref="A1:L9"/>
  <sheetViews>
    <sheetView workbookViewId="0">
      <selection sqref="A1:XFD1048576"/>
    </sheetView>
  </sheetViews>
  <sheetFormatPr baseColWidth="10" defaultRowHeight="16" x14ac:dyDescent="0.2"/>
  <cols>
    <col min="1" max="1" width="8.1640625" style="19" bestFit="1" customWidth="1"/>
    <col min="2" max="2" width="49.33203125" style="19" bestFit="1" customWidth="1"/>
    <col min="3" max="4" width="8.1640625" style="19" bestFit="1" customWidth="1"/>
    <col min="5" max="5" width="10.5" style="19" bestFit="1" customWidth="1"/>
    <col min="6" max="6" width="9.33203125" style="19" bestFit="1" customWidth="1"/>
    <col min="7" max="7" width="8.1640625" style="19" bestFit="1" customWidth="1"/>
    <col min="8" max="8" width="5.83203125" style="19" bestFit="1" customWidth="1"/>
    <col min="9" max="9" width="8.1640625" style="19" bestFit="1" customWidth="1"/>
    <col min="10" max="10" width="5.83203125" style="19" bestFit="1" customWidth="1"/>
    <col min="11" max="11" width="10.33203125" style="19" customWidth="1"/>
    <col min="12" max="12" width="10.5" style="19" bestFit="1" customWidth="1"/>
    <col min="13" max="16384" width="10.83203125" style="19"/>
  </cols>
  <sheetData>
    <row r="1" spans="1:12" s="20" customFormat="1" x14ac:dyDescent="0.2">
      <c r="A1" s="18" t="s">
        <v>108</v>
      </c>
      <c r="B1" s="18" t="s">
        <v>109</v>
      </c>
      <c r="C1" s="18" t="s">
        <v>110</v>
      </c>
      <c r="D1" s="18" t="s">
        <v>111</v>
      </c>
      <c r="E1" s="18" t="s">
        <v>112</v>
      </c>
      <c r="F1" s="18" t="s">
        <v>113</v>
      </c>
      <c r="G1" s="18" t="s">
        <v>114</v>
      </c>
      <c r="H1" s="18" t="s">
        <v>115</v>
      </c>
      <c r="I1" s="18" t="s">
        <v>116</v>
      </c>
      <c r="J1" s="18" t="s">
        <v>117</v>
      </c>
      <c r="K1" s="18" t="s">
        <v>118</v>
      </c>
      <c r="L1" s="18" t="s">
        <v>119</v>
      </c>
    </row>
    <row r="2" spans="1:12" s="20" customFormat="1" x14ac:dyDescent="0.2">
      <c r="A2" s="20" t="s">
        <v>1073</v>
      </c>
      <c r="B2" s="20" t="s">
        <v>630</v>
      </c>
      <c r="C2" s="20" t="s">
        <v>768</v>
      </c>
      <c r="D2" s="20">
        <v>483</v>
      </c>
      <c r="E2" s="20">
        <v>312</v>
      </c>
      <c r="F2" s="20">
        <v>8</v>
      </c>
      <c r="G2" s="20">
        <v>113</v>
      </c>
      <c r="H2" s="20">
        <v>590</v>
      </c>
      <c r="I2" s="20">
        <v>25</v>
      </c>
      <c r="J2" s="20">
        <v>496</v>
      </c>
      <c r="K2" s="21">
        <v>3.0000000000000001E-84</v>
      </c>
      <c r="L2" s="20">
        <v>276</v>
      </c>
    </row>
    <row r="3" spans="1:12" s="20" customFormat="1" x14ac:dyDescent="0.2">
      <c r="A3" s="20" t="s">
        <v>1073</v>
      </c>
      <c r="B3" s="20" t="s">
        <v>632</v>
      </c>
      <c r="C3" s="20" t="s">
        <v>1074</v>
      </c>
      <c r="D3" s="20">
        <v>524</v>
      </c>
      <c r="E3" s="20">
        <v>331</v>
      </c>
      <c r="F3" s="20">
        <v>10</v>
      </c>
      <c r="G3" s="20">
        <v>72</v>
      </c>
      <c r="H3" s="20">
        <v>590</v>
      </c>
      <c r="I3" s="20">
        <v>1</v>
      </c>
      <c r="J3" s="20">
        <v>496</v>
      </c>
      <c r="K3" s="21">
        <v>3.0000000000000001E-84</v>
      </c>
      <c r="L3" s="20">
        <v>276</v>
      </c>
    </row>
    <row r="4" spans="1:12" s="20" customFormat="1" x14ac:dyDescent="0.2">
      <c r="A4" s="20" t="s">
        <v>1073</v>
      </c>
      <c r="B4" s="20" t="s">
        <v>633</v>
      </c>
      <c r="C4" s="20" t="s">
        <v>768</v>
      </c>
      <c r="D4" s="20">
        <v>483</v>
      </c>
      <c r="E4" s="20">
        <v>312</v>
      </c>
      <c r="F4" s="20">
        <v>8</v>
      </c>
      <c r="G4" s="20">
        <v>113</v>
      </c>
      <c r="H4" s="20">
        <v>590</v>
      </c>
      <c r="I4" s="20">
        <v>25</v>
      </c>
      <c r="J4" s="20">
        <v>496</v>
      </c>
      <c r="K4" s="21">
        <v>4.0000000000000001E-84</v>
      </c>
      <c r="L4" s="20">
        <v>276</v>
      </c>
    </row>
    <row r="5" spans="1:12" s="20" customFormat="1" x14ac:dyDescent="0.2">
      <c r="A5" s="20" t="s">
        <v>1073</v>
      </c>
      <c r="B5" s="20" t="s">
        <v>635</v>
      </c>
      <c r="C5" s="20" t="s">
        <v>1075</v>
      </c>
      <c r="D5" s="20">
        <v>477</v>
      </c>
      <c r="E5" s="20">
        <v>316</v>
      </c>
      <c r="F5" s="20">
        <v>8</v>
      </c>
      <c r="G5" s="20">
        <v>117</v>
      </c>
      <c r="H5" s="20">
        <v>590</v>
      </c>
      <c r="I5" s="20">
        <v>1</v>
      </c>
      <c r="J5" s="20">
        <v>468</v>
      </c>
      <c r="K5" s="21">
        <v>9.9999999999999996E-81</v>
      </c>
      <c r="L5" s="20">
        <v>266</v>
      </c>
    </row>
    <row r="6" spans="1:12" s="20" customFormat="1" x14ac:dyDescent="0.2">
      <c r="A6" s="20" t="s">
        <v>1073</v>
      </c>
      <c r="B6" s="20" t="s">
        <v>637</v>
      </c>
      <c r="C6" s="20" t="s">
        <v>835</v>
      </c>
      <c r="D6" s="20">
        <v>512</v>
      </c>
      <c r="E6" s="20">
        <v>291</v>
      </c>
      <c r="F6" s="20">
        <v>7</v>
      </c>
      <c r="G6" s="20">
        <v>114</v>
      </c>
      <c r="H6" s="20">
        <v>624</v>
      </c>
      <c r="I6" s="20">
        <v>31</v>
      </c>
      <c r="J6" s="20">
        <v>521</v>
      </c>
      <c r="K6" s="21">
        <v>6.9999999999999997E-109</v>
      </c>
      <c r="L6" s="20">
        <v>341</v>
      </c>
    </row>
    <row r="7" spans="1:12" s="20" customFormat="1" x14ac:dyDescent="0.2">
      <c r="A7" s="20" t="s">
        <v>1073</v>
      </c>
      <c r="B7" s="20" t="s">
        <v>639</v>
      </c>
      <c r="C7" s="20" t="s">
        <v>1076</v>
      </c>
      <c r="D7" s="20">
        <v>529</v>
      </c>
      <c r="E7" s="20">
        <v>286</v>
      </c>
      <c r="F7" s="20">
        <v>9</v>
      </c>
      <c r="G7" s="20">
        <v>114</v>
      </c>
      <c r="H7" s="20">
        <v>635</v>
      </c>
      <c r="I7" s="20">
        <v>21</v>
      </c>
      <c r="J7" s="20">
        <v>530</v>
      </c>
      <c r="K7" s="21">
        <v>6.0000000000000001E-122</v>
      </c>
      <c r="L7" s="20">
        <v>375</v>
      </c>
    </row>
    <row r="8" spans="1:12" s="20" customFormat="1" x14ac:dyDescent="0.2">
      <c r="A8" s="20" t="s">
        <v>1073</v>
      </c>
      <c r="B8" s="20" t="s">
        <v>641</v>
      </c>
      <c r="C8" s="20" t="s">
        <v>1077</v>
      </c>
      <c r="D8" s="20">
        <v>509</v>
      </c>
      <c r="E8" s="20">
        <v>291</v>
      </c>
      <c r="F8" s="20">
        <v>7</v>
      </c>
      <c r="G8" s="20">
        <v>102</v>
      </c>
      <c r="H8" s="20">
        <v>609</v>
      </c>
      <c r="I8" s="20">
        <v>15</v>
      </c>
      <c r="J8" s="20">
        <v>510</v>
      </c>
      <c r="K8" s="21">
        <v>9.9999999999999999E-119</v>
      </c>
      <c r="L8" s="20">
        <v>367</v>
      </c>
    </row>
    <row r="9" spans="1:12" s="20" customFormat="1" x14ac:dyDescent="0.2">
      <c r="A9" s="20" t="s">
        <v>1073</v>
      </c>
      <c r="B9" s="20" t="s">
        <v>643</v>
      </c>
      <c r="C9" s="20" t="s">
        <v>353</v>
      </c>
      <c r="D9" s="20">
        <v>63</v>
      </c>
      <c r="E9" s="20">
        <v>41</v>
      </c>
      <c r="F9" s="20">
        <v>0</v>
      </c>
      <c r="G9" s="20">
        <v>343</v>
      </c>
      <c r="H9" s="20">
        <v>405</v>
      </c>
      <c r="I9" s="20">
        <v>1</v>
      </c>
      <c r="J9" s="20">
        <v>63</v>
      </c>
      <c r="K9" s="21">
        <v>3E-10</v>
      </c>
      <c r="L9" s="20" t="s">
        <v>1078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22DA43-DA69-AF41-AC51-CD9808740DAD}">
  <dimension ref="A1:L9"/>
  <sheetViews>
    <sheetView workbookViewId="0">
      <selection sqref="A1:XFD1048576"/>
    </sheetView>
  </sheetViews>
  <sheetFormatPr baseColWidth="10" defaultRowHeight="16" x14ac:dyDescent="0.2"/>
  <cols>
    <col min="1" max="1" width="8.1640625" style="20" bestFit="1" customWidth="1"/>
    <col min="2" max="2" width="49.33203125" style="20" bestFit="1" customWidth="1"/>
    <col min="3" max="4" width="8.1640625" style="20" bestFit="1" customWidth="1"/>
    <col min="5" max="5" width="10.5" style="20" bestFit="1" customWidth="1"/>
    <col min="6" max="6" width="9.33203125" style="20" bestFit="1" customWidth="1"/>
    <col min="7" max="7" width="8.1640625" style="20" bestFit="1" customWidth="1"/>
    <col min="8" max="8" width="5.83203125" style="20" bestFit="1" customWidth="1"/>
    <col min="9" max="9" width="8.1640625" style="20" bestFit="1" customWidth="1"/>
    <col min="10" max="10" width="5.83203125" style="20" bestFit="1" customWidth="1"/>
    <col min="11" max="11" width="10.33203125" style="20" customWidth="1"/>
    <col min="12" max="12" width="10.5" style="20" bestFit="1" customWidth="1"/>
    <col min="13" max="16384" width="10.83203125" style="19"/>
  </cols>
  <sheetData>
    <row r="1" spans="1:12" s="20" customFormat="1" x14ac:dyDescent="0.2">
      <c r="A1" s="18" t="s">
        <v>108</v>
      </c>
      <c r="B1" s="18" t="s">
        <v>109</v>
      </c>
      <c r="C1" s="18" t="s">
        <v>110</v>
      </c>
      <c r="D1" s="18" t="s">
        <v>111</v>
      </c>
      <c r="E1" s="18" t="s">
        <v>112</v>
      </c>
      <c r="F1" s="18" t="s">
        <v>113</v>
      </c>
      <c r="G1" s="18" t="s">
        <v>114</v>
      </c>
      <c r="H1" s="18" t="s">
        <v>115</v>
      </c>
      <c r="I1" s="18" t="s">
        <v>116</v>
      </c>
      <c r="J1" s="18" t="s">
        <v>117</v>
      </c>
      <c r="K1" s="18" t="s">
        <v>118</v>
      </c>
      <c r="L1" s="18" t="s">
        <v>119</v>
      </c>
    </row>
    <row r="2" spans="1:12" x14ac:dyDescent="0.2">
      <c r="A2" s="20" t="s">
        <v>1079</v>
      </c>
      <c r="B2" s="20" t="s">
        <v>630</v>
      </c>
      <c r="C2" s="20" t="s">
        <v>1080</v>
      </c>
      <c r="D2" s="20">
        <v>482</v>
      </c>
      <c r="E2" s="20">
        <v>318</v>
      </c>
      <c r="F2" s="20">
        <v>7</v>
      </c>
      <c r="G2" s="20">
        <v>97</v>
      </c>
      <c r="H2" s="20">
        <v>576</v>
      </c>
      <c r="I2" s="20">
        <v>25</v>
      </c>
      <c r="J2" s="20">
        <v>495</v>
      </c>
      <c r="K2" s="21">
        <v>2.9999999999999999E-82</v>
      </c>
      <c r="L2" s="20">
        <v>270</v>
      </c>
    </row>
    <row r="3" spans="1:12" x14ac:dyDescent="0.2">
      <c r="A3" s="20" t="s">
        <v>1079</v>
      </c>
      <c r="B3" s="20" t="s">
        <v>633</v>
      </c>
      <c r="C3" s="20" t="s">
        <v>1080</v>
      </c>
      <c r="D3" s="20">
        <v>482</v>
      </c>
      <c r="E3" s="20">
        <v>318</v>
      </c>
      <c r="F3" s="20">
        <v>7</v>
      </c>
      <c r="G3" s="20">
        <v>97</v>
      </c>
      <c r="H3" s="20">
        <v>576</v>
      </c>
      <c r="I3" s="20">
        <v>25</v>
      </c>
      <c r="J3" s="20">
        <v>495</v>
      </c>
      <c r="K3" s="21">
        <v>3.9999999999999998E-82</v>
      </c>
      <c r="L3" s="20">
        <v>270</v>
      </c>
    </row>
    <row r="4" spans="1:12" x14ac:dyDescent="0.2">
      <c r="A4" s="20" t="s">
        <v>1079</v>
      </c>
      <c r="B4" s="20" t="s">
        <v>632</v>
      </c>
      <c r="C4" s="20" t="s">
        <v>1080</v>
      </c>
      <c r="D4" s="20">
        <v>482</v>
      </c>
      <c r="E4" s="20">
        <v>318</v>
      </c>
      <c r="F4" s="20">
        <v>7</v>
      </c>
      <c r="G4" s="20">
        <v>97</v>
      </c>
      <c r="H4" s="20">
        <v>576</v>
      </c>
      <c r="I4" s="20">
        <v>25</v>
      </c>
      <c r="J4" s="20">
        <v>495</v>
      </c>
      <c r="K4" s="21">
        <v>3.9999999999999998E-82</v>
      </c>
      <c r="L4" s="20">
        <v>270</v>
      </c>
    </row>
    <row r="5" spans="1:12" x14ac:dyDescent="0.2">
      <c r="A5" s="20" t="s">
        <v>1079</v>
      </c>
      <c r="B5" s="20" t="s">
        <v>635</v>
      </c>
      <c r="C5" s="20" t="s">
        <v>867</v>
      </c>
      <c r="D5" s="20">
        <v>481</v>
      </c>
      <c r="E5" s="20">
        <v>316</v>
      </c>
      <c r="F5" s="20">
        <v>7</v>
      </c>
      <c r="G5" s="20">
        <v>101</v>
      </c>
      <c r="H5" s="20">
        <v>576</v>
      </c>
      <c r="I5" s="20">
        <v>1</v>
      </c>
      <c r="J5" s="20">
        <v>467</v>
      </c>
      <c r="K5" s="21">
        <v>5.9999999999999997E-75</v>
      </c>
      <c r="L5" s="20">
        <v>250</v>
      </c>
    </row>
    <row r="6" spans="1:12" x14ac:dyDescent="0.2">
      <c r="A6" s="20" t="s">
        <v>1079</v>
      </c>
      <c r="B6" s="20" t="s">
        <v>637</v>
      </c>
      <c r="C6" s="20" t="s">
        <v>1081</v>
      </c>
      <c r="D6" s="20">
        <v>519</v>
      </c>
      <c r="E6" s="20">
        <v>292</v>
      </c>
      <c r="F6" s="20">
        <v>9</v>
      </c>
      <c r="G6" s="20">
        <v>64</v>
      </c>
      <c r="H6" s="20">
        <v>578</v>
      </c>
      <c r="I6" s="20">
        <v>4</v>
      </c>
      <c r="J6" s="20">
        <v>495</v>
      </c>
      <c r="K6" s="21">
        <v>7.0000000000000006E-113</v>
      </c>
      <c r="L6" s="20">
        <v>351</v>
      </c>
    </row>
    <row r="7" spans="1:12" x14ac:dyDescent="0.2">
      <c r="A7" s="20" t="s">
        <v>1079</v>
      </c>
      <c r="B7" s="20" t="s">
        <v>639</v>
      </c>
      <c r="C7" s="20" t="s">
        <v>1082</v>
      </c>
      <c r="D7" s="20">
        <v>507</v>
      </c>
      <c r="E7" s="20">
        <v>281</v>
      </c>
      <c r="F7" s="20">
        <v>8</v>
      </c>
      <c r="G7" s="20">
        <v>98</v>
      </c>
      <c r="H7" s="20">
        <v>599</v>
      </c>
      <c r="I7" s="20">
        <v>21</v>
      </c>
      <c r="J7" s="20">
        <v>503</v>
      </c>
      <c r="K7" s="21">
        <v>4.0000000000000002E-115</v>
      </c>
      <c r="L7" s="20">
        <v>357</v>
      </c>
    </row>
    <row r="8" spans="1:12" x14ac:dyDescent="0.2">
      <c r="A8" s="20" t="s">
        <v>1079</v>
      </c>
      <c r="B8" s="20" t="s">
        <v>641</v>
      </c>
      <c r="C8" s="20" t="s">
        <v>1083</v>
      </c>
      <c r="D8" s="20">
        <v>536</v>
      </c>
      <c r="E8" s="20">
        <v>300</v>
      </c>
      <c r="F8" s="20">
        <v>8</v>
      </c>
      <c r="G8" s="20">
        <v>98</v>
      </c>
      <c r="H8" s="20">
        <v>631</v>
      </c>
      <c r="I8" s="20">
        <v>27</v>
      </c>
      <c r="J8" s="20">
        <v>540</v>
      </c>
      <c r="K8" s="21">
        <v>1.0000000000000001E-122</v>
      </c>
      <c r="L8" s="20">
        <v>377</v>
      </c>
    </row>
    <row r="9" spans="1:12" x14ac:dyDescent="0.2">
      <c r="A9" s="20" t="s">
        <v>1079</v>
      </c>
      <c r="B9" s="20" t="s">
        <v>643</v>
      </c>
      <c r="C9" s="20" t="s">
        <v>1084</v>
      </c>
      <c r="D9" s="20">
        <v>62</v>
      </c>
      <c r="E9" s="20">
        <v>37</v>
      </c>
      <c r="F9" s="20">
        <v>0</v>
      </c>
      <c r="G9" s="20">
        <v>325</v>
      </c>
      <c r="H9" s="20">
        <v>386</v>
      </c>
      <c r="I9" s="20">
        <v>1</v>
      </c>
      <c r="J9" s="20">
        <v>62</v>
      </c>
      <c r="K9" s="21">
        <v>3.0000000000000001E-12</v>
      </c>
      <c r="L9" s="20" t="s">
        <v>491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40EFD0-4412-D34F-B71A-77A4056EF360}">
  <dimension ref="A1:M55"/>
  <sheetViews>
    <sheetView workbookViewId="0">
      <selection activeCell="A7" sqref="A1:XFD1048576"/>
    </sheetView>
  </sheetViews>
  <sheetFormatPr baseColWidth="10" defaultRowHeight="16" x14ac:dyDescent="0.2"/>
  <cols>
    <col min="1" max="1" width="8.1640625" style="20" bestFit="1" customWidth="1"/>
    <col min="2" max="2" width="63.83203125" style="20" bestFit="1" customWidth="1"/>
    <col min="3" max="4" width="8.1640625" style="20" bestFit="1" customWidth="1"/>
    <col min="5" max="5" width="10.5" style="20" bestFit="1" customWidth="1"/>
    <col min="6" max="6" width="9.33203125" style="20" bestFit="1" customWidth="1"/>
    <col min="7" max="7" width="8.1640625" style="20" bestFit="1" customWidth="1"/>
    <col min="8" max="8" width="5.83203125" style="20" bestFit="1" customWidth="1"/>
    <col min="9" max="9" width="8.1640625" style="20" bestFit="1" customWidth="1"/>
    <col min="10" max="10" width="5.83203125" style="20" bestFit="1" customWidth="1"/>
    <col min="11" max="11" width="8.33203125" style="20" bestFit="1" customWidth="1"/>
    <col min="12" max="12" width="10.5" style="20" bestFit="1" customWidth="1"/>
    <col min="13" max="13" width="10.83203125" style="20"/>
    <col min="14" max="16384" width="10.83203125" style="19"/>
  </cols>
  <sheetData>
    <row r="1" spans="1:12" s="20" customFormat="1" x14ac:dyDescent="0.2">
      <c r="A1" s="18" t="s">
        <v>108</v>
      </c>
      <c r="B1" s="18" t="s">
        <v>109</v>
      </c>
      <c r="C1" s="18" t="s">
        <v>110</v>
      </c>
      <c r="D1" s="18" t="s">
        <v>111</v>
      </c>
      <c r="E1" s="18" t="s">
        <v>112</v>
      </c>
      <c r="F1" s="18" t="s">
        <v>113</v>
      </c>
      <c r="G1" s="18" t="s">
        <v>114</v>
      </c>
      <c r="H1" s="18" t="s">
        <v>115</v>
      </c>
      <c r="I1" s="18" t="s">
        <v>116</v>
      </c>
      <c r="J1" s="18" t="s">
        <v>117</v>
      </c>
      <c r="K1" s="18" t="s">
        <v>118</v>
      </c>
      <c r="L1" s="18" t="s">
        <v>119</v>
      </c>
    </row>
    <row r="2" spans="1:12" x14ac:dyDescent="0.2">
      <c r="A2" s="20" t="s">
        <v>1085</v>
      </c>
      <c r="B2" s="20" t="s">
        <v>1086</v>
      </c>
      <c r="C2" s="20" t="s">
        <v>1087</v>
      </c>
      <c r="D2" s="20">
        <v>313</v>
      </c>
      <c r="E2" s="20">
        <v>173</v>
      </c>
      <c r="F2" s="20">
        <v>3</v>
      </c>
      <c r="G2" s="20">
        <v>82</v>
      </c>
      <c r="H2" s="20">
        <v>394</v>
      </c>
      <c r="I2" s="20">
        <v>14</v>
      </c>
      <c r="J2" s="20">
        <v>318</v>
      </c>
      <c r="K2" s="21">
        <v>5E-74</v>
      </c>
      <c r="L2" s="20">
        <v>237</v>
      </c>
    </row>
    <row r="3" spans="1:12" x14ac:dyDescent="0.2">
      <c r="A3" s="20" t="s">
        <v>1085</v>
      </c>
      <c r="B3" s="20" t="s">
        <v>1088</v>
      </c>
      <c r="C3" s="20" t="s">
        <v>1089</v>
      </c>
      <c r="D3" s="20">
        <v>286</v>
      </c>
      <c r="E3" s="20">
        <v>154</v>
      </c>
      <c r="F3" s="20">
        <v>6</v>
      </c>
      <c r="G3" s="20">
        <v>114</v>
      </c>
      <c r="H3" s="20">
        <v>394</v>
      </c>
      <c r="I3" s="20">
        <v>47</v>
      </c>
      <c r="J3" s="20">
        <v>321</v>
      </c>
      <c r="K3" s="21">
        <v>3.0000000000000001E-58</v>
      </c>
      <c r="L3" s="20">
        <v>196</v>
      </c>
    </row>
    <row r="4" spans="1:12" x14ac:dyDescent="0.2">
      <c r="A4" s="20" t="s">
        <v>1085</v>
      </c>
      <c r="B4" s="20" t="s">
        <v>1090</v>
      </c>
      <c r="C4" s="20" t="s">
        <v>1091</v>
      </c>
      <c r="D4" s="20">
        <v>283</v>
      </c>
      <c r="E4" s="20">
        <v>164</v>
      </c>
      <c r="F4" s="20">
        <v>5</v>
      </c>
      <c r="G4" s="20">
        <v>114</v>
      </c>
      <c r="H4" s="20">
        <v>394</v>
      </c>
      <c r="I4" s="20">
        <v>45</v>
      </c>
      <c r="J4" s="20">
        <v>319</v>
      </c>
      <c r="K4" s="21">
        <v>8.9999999999999995E-57</v>
      </c>
      <c r="L4" s="20">
        <v>192</v>
      </c>
    </row>
    <row r="5" spans="1:12" x14ac:dyDescent="0.2">
      <c r="A5" s="20" t="s">
        <v>1085</v>
      </c>
      <c r="B5" s="20" t="s">
        <v>1092</v>
      </c>
      <c r="C5" s="20" t="s">
        <v>1093</v>
      </c>
      <c r="D5" s="20">
        <v>279</v>
      </c>
      <c r="E5" s="20">
        <v>162</v>
      </c>
      <c r="F5" s="20">
        <v>5</v>
      </c>
      <c r="G5" s="20">
        <v>118</v>
      </c>
      <c r="H5" s="20">
        <v>394</v>
      </c>
      <c r="I5" s="20">
        <v>45</v>
      </c>
      <c r="J5" s="20">
        <v>315</v>
      </c>
      <c r="K5" s="21">
        <v>2.0000000000000001E-56</v>
      </c>
      <c r="L5" s="20">
        <v>191</v>
      </c>
    </row>
    <row r="6" spans="1:12" x14ac:dyDescent="0.2">
      <c r="A6" s="20" t="s">
        <v>1085</v>
      </c>
      <c r="B6" s="20" t="s">
        <v>1094</v>
      </c>
      <c r="C6" s="20" t="s">
        <v>1095</v>
      </c>
      <c r="D6" s="20">
        <v>278</v>
      </c>
      <c r="E6" s="20">
        <v>164</v>
      </c>
      <c r="F6" s="20">
        <v>4</v>
      </c>
      <c r="G6" s="20">
        <v>118</v>
      </c>
      <c r="H6" s="20">
        <v>394</v>
      </c>
      <c r="I6" s="20">
        <v>16</v>
      </c>
      <c r="J6" s="20">
        <v>286</v>
      </c>
      <c r="K6" s="21">
        <v>8.9999999999999994E-55</v>
      </c>
      <c r="L6" s="20">
        <v>185</v>
      </c>
    </row>
    <row r="7" spans="1:12" x14ac:dyDescent="0.2">
      <c r="A7" s="20" t="s">
        <v>1085</v>
      </c>
      <c r="B7" s="20" t="s">
        <v>1096</v>
      </c>
      <c r="C7" s="20" t="s">
        <v>1095</v>
      </c>
      <c r="D7" s="20">
        <v>278</v>
      </c>
      <c r="E7" s="20">
        <v>164</v>
      </c>
      <c r="F7" s="20">
        <v>4</v>
      </c>
      <c r="G7" s="20">
        <v>118</v>
      </c>
      <c r="H7" s="20">
        <v>394</v>
      </c>
      <c r="I7" s="20">
        <v>16</v>
      </c>
      <c r="J7" s="20">
        <v>286</v>
      </c>
      <c r="K7" s="21">
        <v>8.9999999999999994E-55</v>
      </c>
      <c r="L7" s="20">
        <v>185</v>
      </c>
    </row>
    <row r="8" spans="1:12" x14ac:dyDescent="0.2">
      <c r="A8" s="20" t="s">
        <v>1085</v>
      </c>
      <c r="B8" s="20" t="s">
        <v>1097</v>
      </c>
      <c r="C8" s="20" t="s">
        <v>1098</v>
      </c>
      <c r="D8" s="20">
        <v>289</v>
      </c>
      <c r="E8" s="20">
        <v>170</v>
      </c>
      <c r="F8" s="20">
        <v>6</v>
      </c>
      <c r="G8" s="20">
        <v>111</v>
      </c>
      <c r="H8" s="20">
        <v>394</v>
      </c>
      <c r="I8" s="20">
        <v>5</v>
      </c>
      <c r="J8" s="20">
        <v>286</v>
      </c>
      <c r="K8" s="21">
        <v>1E-52</v>
      </c>
      <c r="L8" s="20">
        <v>179</v>
      </c>
    </row>
    <row r="9" spans="1:12" x14ac:dyDescent="0.2">
      <c r="A9" s="20" t="s">
        <v>1085</v>
      </c>
      <c r="B9" s="20" t="s">
        <v>1099</v>
      </c>
      <c r="C9" s="20" t="s">
        <v>1098</v>
      </c>
      <c r="D9" s="20">
        <v>289</v>
      </c>
      <c r="E9" s="20">
        <v>170</v>
      </c>
      <c r="F9" s="20">
        <v>7</v>
      </c>
      <c r="G9" s="20">
        <v>111</v>
      </c>
      <c r="H9" s="20">
        <v>394</v>
      </c>
      <c r="I9" s="20">
        <v>6</v>
      </c>
      <c r="J9" s="20">
        <v>287</v>
      </c>
      <c r="K9" s="21">
        <v>1E-52</v>
      </c>
      <c r="L9" s="20">
        <v>179</v>
      </c>
    </row>
    <row r="10" spans="1:12" x14ac:dyDescent="0.2">
      <c r="A10" s="20" t="s">
        <v>1085</v>
      </c>
      <c r="B10" s="20" t="s">
        <v>1100</v>
      </c>
      <c r="C10" s="20" t="s">
        <v>1101</v>
      </c>
      <c r="D10" s="20">
        <v>46</v>
      </c>
      <c r="E10" s="20">
        <v>24</v>
      </c>
      <c r="F10" s="20">
        <v>0</v>
      </c>
      <c r="G10" s="20">
        <v>114</v>
      </c>
      <c r="H10" s="20">
        <v>159</v>
      </c>
      <c r="I10" s="20">
        <v>45</v>
      </c>
      <c r="J10" s="20">
        <v>90</v>
      </c>
      <c r="K10" s="21">
        <v>2.9999999999999997E-8</v>
      </c>
      <c r="L10" s="20" t="s">
        <v>8</v>
      </c>
    </row>
    <row r="11" spans="1:12" x14ac:dyDescent="0.2">
      <c r="A11" s="20" t="s">
        <v>1085</v>
      </c>
      <c r="B11" s="20" t="s">
        <v>1102</v>
      </c>
      <c r="C11" s="20" t="s">
        <v>1103</v>
      </c>
      <c r="D11" s="20">
        <v>59</v>
      </c>
      <c r="E11" s="20">
        <v>24</v>
      </c>
      <c r="F11" s="20">
        <v>2</v>
      </c>
      <c r="G11" s="20">
        <v>142</v>
      </c>
      <c r="H11" s="20">
        <v>197</v>
      </c>
      <c r="I11" s="20">
        <v>1</v>
      </c>
      <c r="J11" s="20">
        <v>53</v>
      </c>
      <c r="K11" s="21">
        <v>9.9999999999999995E-8</v>
      </c>
      <c r="L11" s="20" t="s">
        <v>526</v>
      </c>
    </row>
    <row r="12" spans="1:12" x14ac:dyDescent="0.2">
      <c r="A12" s="20" t="s">
        <v>1085</v>
      </c>
      <c r="B12" s="20" t="s">
        <v>1104</v>
      </c>
      <c r="C12" s="20" t="s">
        <v>1105</v>
      </c>
      <c r="D12" s="20">
        <v>318</v>
      </c>
      <c r="E12" s="20">
        <v>167</v>
      </c>
      <c r="F12" s="20">
        <v>4</v>
      </c>
      <c r="G12" s="20">
        <v>78</v>
      </c>
      <c r="H12" s="20">
        <v>394</v>
      </c>
      <c r="I12" s="20">
        <v>32</v>
      </c>
      <c r="J12" s="20">
        <v>332</v>
      </c>
      <c r="K12" s="21">
        <v>1.9999999999999999E-76</v>
      </c>
      <c r="L12" s="20">
        <v>243</v>
      </c>
    </row>
    <row r="13" spans="1:12" x14ac:dyDescent="0.2">
      <c r="A13" s="20" t="s">
        <v>1085</v>
      </c>
      <c r="B13" s="20" t="s">
        <v>1106</v>
      </c>
      <c r="C13" s="20" t="s">
        <v>1107</v>
      </c>
      <c r="D13" s="20">
        <v>322</v>
      </c>
      <c r="E13" s="20">
        <v>196</v>
      </c>
      <c r="F13" s="20">
        <v>5</v>
      </c>
      <c r="G13" s="20">
        <v>78</v>
      </c>
      <c r="H13" s="20">
        <v>396</v>
      </c>
      <c r="I13" s="20">
        <v>32</v>
      </c>
      <c r="J13" s="20">
        <v>345</v>
      </c>
      <c r="K13" s="21">
        <v>9.0000000000000002E-59</v>
      </c>
      <c r="L13" s="20">
        <v>197</v>
      </c>
    </row>
    <row r="14" spans="1:12" x14ac:dyDescent="0.2">
      <c r="A14" s="20" t="s">
        <v>1085</v>
      </c>
      <c r="B14" s="20" t="s">
        <v>1108</v>
      </c>
      <c r="C14" s="20" t="s">
        <v>1109</v>
      </c>
      <c r="D14" s="20">
        <v>338</v>
      </c>
      <c r="E14" s="20">
        <v>178</v>
      </c>
      <c r="F14" s="20">
        <v>4</v>
      </c>
      <c r="G14" s="20">
        <v>57</v>
      </c>
      <c r="H14" s="20">
        <v>394</v>
      </c>
      <c r="I14" s="20">
        <v>24</v>
      </c>
      <c r="J14" s="20">
        <v>347</v>
      </c>
      <c r="K14" s="21">
        <v>4.9999999999999997E-89</v>
      </c>
      <c r="L14" s="20">
        <v>276</v>
      </c>
    </row>
    <row r="15" spans="1:12" x14ac:dyDescent="0.2">
      <c r="A15" s="20" t="s">
        <v>1085</v>
      </c>
      <c r="B15" s="20" t="s">
        <v>1110</v>
      </c>
      <c r="C15" s="20" t="s">
        <v>1111</v>
      </c>
      <c r="D15" s="20">
        <v>142</v>
      </c>
      <c r="E15" s="20">
        <v>79</v>
      </c>
      <c r="F15" s="20">
        <v>0</v>
      </c>
      <c r="G15" s="20">
        <v>253</v>
      </c>
      <c r="H15" s="20">
        <v>394</v>
      </c>
      <c r="I15" s="20">
        <v>73</v>
      </c>
      <c r="J15" s="20">
        <v>214</v>
      </c>
      <c r="K15" s="21">
        <v>4E-35</v>
      </c>
      <c r="L15" s="20">
        <v>130</v>
      </c>
    </row>
    <row r="16" spans="1:12" x14ac:dyDescent="0.2">
      <c r="A16" s="20" t="s">
        <v>1085</v>
      </c>
      <c r="B16" s="20" t="s">
        <v>1112</v>
      </c>
      <c r="C16" s="20" t="s">
        <v>1113</v>
      </c>
      <c r="D16" s="20">
        <v>280</v>
      </c>
      <c r="E16" s="20">
        <v>162</v>
      </c>
      <c r="F16" s="20">
        <v>6</v>
      </c>
      <c r="G16" s="20">
        <v>119</v>
      </c>
      <c r="H16" s="20">
        <v>394</v>
      </c>
      <c r="I16" s="20">
        <v>54</v>
      </c>
      <c r="J16" s="20">
        <v>320</v>
      </c>
      <c r="K16" s="21">
        <v>1.9999999999999999E-47</v>
      </c>
      <c r="L16" s="20">
        <v>167</v>
      </c>
    </row>
    <row r="17" spans="1:12" x14ac:dyDescent="0.2">
      <c r="A17" s="20" t="s">
        <v>1085</v>
      </c>
      <c r="B17" s="20" t="s">
        <v>1114</v>
      </c>
      <c r="C17" s="20" t="s">
        <v>1115</v>
      </c>
      <c r="D17" s="20">
        <v>276</v>
      </c>
      <c r="E17" s="20">
        <v>171</v>
      </c>
      <c r="F17" s="20">
        <v>3</v>
      </c>
      <c r="G17" s="20">
        <v>119</v>
      </c>
      <c r="H17" s="20">
        <v>394</v>
      </c>
      <c r="I17" s="20">
        <v>23</v>
      </c>
      <c r="J17" s="20">
        <v>289</v>
      </c>
      <c r="K17" s="21">
        <v>5.0000000000000001E-47</v>
      </c>
      <c r="L17" s="20">
        <v>165</v>
      </c>
    </row>
    <row r="18" spans="1:12" x14ac:dyDescent="0.2">
      <c r="A18" s="20" t="s">
        <v>1085</v>
      </c>
      <c r="B18" s="20" t="s">
        <v>1116</v>
      </c>
      <c r="C18" s="20" t="s">
        <v>1117</v>
      </c>
      <c r="D18" s="20">
        <v>280</v>
      </c>
      <c r="E18" s="20">
        <v>167</v>
      </c>
      <c r="F18" s="20">
        <v>5</v>
      </c>
      <c r="G18" s="20">
        <v>119</v>
      </c>
      <c r="H18" s="20">
        <v>394</v>
      </c>
      <c r="I18" s="20">
        <v>22</v>
      </c>
      <c r="J18" s="20">
        <v>288</v>
      </c>
      <c r="K18" s="21">
        <v>3.9999999999999999E-48</v>
      </c>
      <c r="L18" s="20">
        <v>167</v>
      </c>
    </row>
    <row r="19" spans="1:12" x14ac:dyDescent="0.2">
      <c r="A19" s="20" t="s">
        <v>1085</v>
      </c>
      <c r="B19" s="20" t="s">
        <v>1118</v>
      </c>
      <c r="C19" s="20" t="s">
        <v>1119</v>
      </c>
      <c r="D19" s="20">
        <v>276</v>
      </c>
      <c r="E19" s="20">
        <v>169</v>
      </c>
      <c r="F19" s="20">
        <v>3</v>
      </c>
      <c r="G19" s="20">
        <v>119</v>
      </c>
      <c r="H19" s="20">
        <v>394</v>
      </c>
      <c r="I19" s="20">
        <v>18</v>
      </c>
      <c r="J19" s="20">
        <v>284</v>
      </c>
      <c r="K19" s="21">
        <v>1.9999999999999999E-47</v>
      </c>
      <c r="L19" s="20">
        <v>166</v>
      </c>
    </row>
    <row r="20" spans="1:12" x14ac:dyDescent="0.2">
      <c r="A20" s="20" t="s">
        <v>1085</v>
      </c>
      <c r="B20" s="20" t="s">
        <v>1120</v>
      </c>
      <c r="C20" s="20" t="s">
        <v>1121</v>
      </c>
      <c r="D20" s="20">
        <v>280</v>
      </c>
      <c r="E20" s="20">
        <v>169</v>
      </c>
      <c r="F20" s="20">
        <v>5</v>
      </c>
      <c r="G20" s="20">
        <v>119</v>
      </c>
      <c r="H20" s="20">
        <v>394</v>
      </c>
      <c r="I20" s="20">
        <v>18</v>
      </c>
      <c r="J20" s="20">
        <v>284</v>
      </c>
      <c r="K20" s="21">
        <v>2E-46</v>
      </c>
      <c r="L20" s="20">
        <v>163</v>
      </c>
    </row>
    <row r="21" spans="1:12" x14ac:dyDescent="0.2">
      <c r="A21" s="20" t="s">
        <v>1085</v>
      </c>
      <c r="B21" s="20" t="s">
        <v>1122</v>
      </c>
      <c r="C21" s="20" t="s">
        <v>1123</v>
      </c>
      <c r="D21" s="20">
        <v>276</v>
      </c>
      <c r="E21" s="20">
        <v>170</v>
      </c>
      <c r="F21" s="20">
        <v>3</v>
      </c>
      <c r="G21" s="20">
        <v>119</v>
      </c>
      <c r="H21" s="20">
        <v>394</v>
      </c>
      <c r="I21" s="20">
        <v>54</v>
      </c>
      <c r="J21" s="20">
        <v>320</v>
      </c>
      <c r="K21" s="21">
        <v>2.9999999999999999E-46</v>
      </c>
      <c r="L21" s="20">
        <v>164</v>
      </c>
    </row>
    <row r="22" spans="1:12" x14ac:dyDescent="0.2">
      <c r="A22" s="20" t="s">
        <v>1085</v>
      </c>
      <c r="B22" s="20" t="s">
        <v>1124</v>
      </c>
      <c r="C22" s="20" t="s">
        <v>1125</v>
      </c>
      <c r="D22" s="20">
        <v>280</v>
      </c>
      <c r="E22" s="20">
        <v>170</v>
      </c>
      <c r="F22" s="20">
        <v>5</v>
      </c>
      <c r="G22" s="20">
        <v>119</v>
      </c>
      <c r="H22" s="20">
        <v>394</v>
      </c>
      <c r="I22" s="20">
        <v>53</v>
      </c>
      <c r="J22" s="20">
        <v>319</v>
      </c>
      <c r="K22" s="21">
        <v>9.9999999999999998E-46</v>
      </c>
      <c r="L22" s="20">
        <v>162</v>
      </c>
    </row>
    <row r="23" spans="1:12" x14ac:dyDescent="0.2">
      <c r="A23" s="20" t="s">
        <v>1085</v>
      </c>
      <c r="B23" s="20" t="s">
        <v>1126</v>
      </c>
      <c r="C23" s="20" t="s">
        <v>1125</v>
      </c>
      <c r="D23" s="20">
        <v>280</v>
      </c>
      <c r="E23" s="20">
        <v>170</v>
      </c>
      <c r="F23" s="20">
        <v>5</v>
      </c>
      <c r="G23" s="20">
        <v>119</v>
      </c>
      <c r="H23" s="20">
        <v>394</v>
      </c>
      <c r="I23" s="20">
        <v>55</v>
      </c>
      <c r="J23" s="20">
        <v>321</v>
      </c>
      <c r="K23" s="21">
        <v>3.0000000000000002E-44</v>
      </c>
      <c r="L23" s="20">
        <v>159</v>
      </c>
    </row>
    <row r="24" spans="1:12" x14ac:dyDescent="0.2">
      <c r="A24" s="20" t="s">
        <v>1085</v>
      </c>
      <c r="B24" s="20" t="s">
        <v>1127</v>
      </c>
      <c r="C24" s="20" t="s">
        <v>1128</v>
      </c>
      <c r="D24" s="20">
        <v>280</v>
      </c>
      <c r="E24" s="20">
        <v>164</v>
      </c>
      <c r="F24" s="20">
        <v>5</v>
      </c>
      <c r="G24" s="20">
        <v>119</v>
      </c>
      <c r="H24" s="20">
        <v>394</v>
      </c>
      <c r="I24" s="20">
        <v>53</v>
      </c>
      <c r="J24" s="20">
        <v>319</v>
      </c>
      <c r="K24" s="21">
        <v>4.9999999999999999E-49</v>
      </c>
      <c r="L24" s="20">
        <v>171</v>
      </c>
    </row>
    <row r="25" spans="1:12" x14ac:dyDescent="0.2">
      <c r="A25" s="20" t="s">
        <v>1085</v>
      </c>
      <c r="B25" s="20" t="s">
        <v>1129</v>
      </c>
      <c r="C25" s="20" t="s">
        <v>1115</v>
      </c>
      <c r="D25" s="20">
        <v>276</v>
      </c>
      <c r="E25" s="20">
        <v>171</v>
      </c>
      <c r="F25" s="20">
        <v>3</v>
      </c>
      <c r="G25" s="20">
        <v>119</v>
      </c>
      <c r="H25" s="20">
        <v>394</v>
      </c>
      <c r="I25" s="20">
        <v>22</v>
      </c>
      <c r="J25" s="20">
        <v>288</v>
      </c>
      <c r="K25" s="21">
        <v>6.9999999999999996E-47</v>
      </c>
      <c r="L25" s="20">
        <v>164</v>
      </c>
    </row>
    <row r="26" spans="1:12" x14ac:dyDescent="0.2">
      <c r="A26" s="20" t="s">
        <v>1085</v>
      </c>
      <c r="B26" s="20" t="s">
        <v>1130</v>
      </c>
      <c r="C26" s="20" t="s">
        <v>1131</v>
      </c>
      <c r="D26" s="20">
        <v>283</v>
      </c>
      <c r="E26" s="20">
        <v>173</v>
      </c>
      <c r="F26" s="20">
        <v>5</v>
      </c>
      <c r="G26" s="20">
        <v>119</v>
      </c>
      <c r="H26" s="20">
        <v>394</v>
      </c>
      <c r="I26" s="20">
        <v>54</v>
      </c>
      <c r="J26" s="20">
        <v>329</v>
      </c>
      <c r="K26" s="21">
        <v>9.9999999999999998E-46</v>
      </c>
      <c r="L26" s="20">
        <v>162</v>
      </c>
    </row>
    <row r="27" spans="1:12" x14ac:dyDescent="0.2">
      <c r="A27" s="20" t="s">
        <v>1085</v>
      </c>
      <c r="B27" s="20" t="s">
        <v>1132</v>
      </c>
      <c r="C27" s="20" t="s">
        <v>1133</v>
      </c>
      <c r="D27" s="20">
        <v>299</v>
      </c>
      <c r="E27" s="20">
        <v>177</v>
      </c>
      <c r="F27" s="20">
        <v>6</v>
      </c>
      <c r="G27" s="20">
        <v>97</v>
      </c>
      <c r="H27" s="20">
        <v>394</v>
      </c>
      <c r="I27" s="20">
        <v>35</v>
      </c>
      <c r="J27" s="20">
        <v>319</v>
      </c>
      <c r="K27" s="21">
        <v>2.9999999999999999E-48</v>
      </c>
      <c r="L27" s="20">
        <v>169</v>
      </c>
    </row>
    <row r="28" spans="1:12" x14ac:dyDescent="0.2">
      <c r="A28" s="20" t="s">
        <v>1085</v>
      </c>
      <c r="B28" s="20" t="s">
        <v>1134</v>
      </c>
      <c r="C28" s="20" t="s">
        <v>1135</v>
      </c>
      <c r="D28" s="20">
        <v>276</v>
      </c>
      <c r="E28" s="20">
        <v>169</v>
      </c>
      <c r="F28" s="20">
        <v>4</v>
      </c>
      <c r="G28" s="20">
        <v>119</v>
      </c>
      <c r="H28" s="20">
        <v>394</v>
      </c>
      <c r="I28" s="20">
        <v>19</v>
      </c>
      <c r="J28" s="20">
        <v>282</v>
      </c>
      <c r="K28" s="21">
        <v>9.9999999999999997E-48</v>
      </c>
      <c r="L28" s="20">
        <v>166</v>
      </c>
    </row>
    <row r="29" spans="1:12" x14ac:dyDescent="0.2">
      <c r="A29" s="20" t="s">
        <v>1085</v>
      </c>
      <c r="B29" s="20" t="s">
        <v>1136</v>
      </c>
      <c r="C29" s="20" t="s">
        <v>1137</v>
      </c>
      <c r="D29" s="20">
        <v>280</v>
      </c>
      <c r="E29" s="20">
        <v>166</v>
      </c>
      <c r="F29" s="20">
        <v>5</v>
      </c>
      <c r="G29" s="20">
        <v>119</v>
      </c>
      <c r="H29" s="20">
        <v>394</v>
      </c>
      <c r="I29" s="20">
        <v>22</v>
      </c>
      <c r="J29" s="20">
        <v>288</v>
      </c>
      <c r="K29" s="21">
        <v>3.0000000000000002E-47</v>
      </c>
      <c r="L29" s="20">
        <v>165</v>
      </c>
    </row>
    <row r="30" spans="1:12" x14ac:dyDescent="0.2">
      <c r="A30" s="20" t="s">
        <v>1085</v>
      </c>
      <c r="B30" s="20" t="s">
        <v>1138</v>
      </c>
      <c r="C30" s="20" t="s">
        <v>1113</v>
      </c>
      <c r="D30" s="20">
        <v>280</v>
      </c>
      <c r="E30" s="20">
        <v>162</v>
      </c>
      <c r="F30" s="20">
        <v>6</v>
      </c>
      <c r="G30" s="20">
        <v>119</v>
      </c>
      <c r="H30" s="20">
        <v>394</v>
      </c>
      <c r="I30" s="20">
        <v>56</v>
      </c>
      <c r="J30" s="20">
        <v>322</v>
      </c>
      <c r="K30" s="21">
        <v>8.0000000000000001E-51</v>
      </c>
      <c r="L30" s="20">
        <v>176</v>
      </c>
    </row>
    <row r="31" spans="1:12" x14ac:dyDescent="0.2">
      <c r="A31" s="20" t="s">
        <v>1085</v>
      </c>
      <c r="B31" s="20" t="s">
        <v>1139</v>
      </c>
      <c r="C31" s="20" t="s">
        <v>1121</v>
      </c>
      <c r="D31" s="20">
        <v>280</v>
      </c>
      <c r="E31" s="20">
        <v>169</v>
      </c>
      <c r="F31" s="20">
        <v>5</v>
      </c>
      <c r="G31" s="20">
        <v>119</v>
      </c>
      <c r="H31" s="20">
        <v>394</v>
      </c>
      <c r="I31" s="20">
        <v>52</v>
      </c>
      <c r="J31" s="20">
        <v>318</v>
      </c>
      <c r="K31" s="21">
        <v>5.0000000000000004E-44</v>
      </c>
      <c r="L31" s="20">
        <v>158</v>
      </c>
    </row>
    <row r="32" spans="1:12" x14ac:dyDescent="0.2">
      <c r="A32" s="20" t="s">
        <v>1085</v>
      </c>
      <c r="B32" s="20" t="s">
        <v>1140</v>
      </c>
      <c r="C32" s="20" t="s">
        <v>1141</v>
      </c>
      <c r="D32" s="20">
        <v>280</v>
      </c>
      <c r="E32" s="20">
        <v>161</v>
      </c>
      <c r="F32" s="20">
        <v>6</v>
      </c>
      <c r="G32" s="20">
        <v>119</v>
      </c>
      <c r="H32" s="20">
        <v>394</v>
      </c>
      <c r="I32" s="20">
        <v>56</v>
      </c>
      <c r="J32" s="20">
        <v>322</v>
      </c>
      <c r="K32" s="21">
        <v>1E-50</v>
      </c>
      <c r="L32" s="20">
        <v>176</v>
      </c>
    </row>
    <row r="33" spans="1:12" x14ac:dyDescent="0.2">
      <c r="A33" s="20" t="s">
        <v>1085</v>
      </c>
      <c r="B33" s="20" t="s">
        <v>1142</v>
      </c>
      <c r="C33" s="20" t="s">
        <v>1143</v>
      </c>
      <c r="D33" s="20">
        <v>282</v>
      </c>
      <c r="E33" s="20">
        <v>163</v>
      </c>
      <c r="F33" s="20">
        <v>6</v>
      </c>
      <c r="G33" s="20">
        <v>119</v>
      </c>
      <c r="H33" s="20">
        <v>394</v>
      </c>
      <c r="I33" s="20">
        <v>52</v>
      </c>
      <c r="J33" s="20">
        <v>318</v>
      </c>
      <c r="K33" s="21">
        <v>1E-46</v>
      </c>
      <c r="L33" s="20">
        <v>165</v>
      </c>
    </row>
    <row r="34" spans="1:12" x14ac:dyDescent="0.2">
      <c r="A34" s="20" t="s">
        <v>1085</v>
      </c>
      <c r="B34" s="20" t="s">
        <v>1144</v>
      </c>
      <c r="C34" s="20" t="s">
        <v>1113</v>
      </c>
      <c r="D34" s="20">
        <v>280</v>
      </c>
      <c r="E34" s="20">
        <v>162</v>
      </c>
      <c r="F34" s="20">
        <v>6</v>
      </c>
      <c r="G34" s="20">
        <v>119</v>
      </c>
      <c r="H34" s="20">
        <v>394</v>
      </c>
      <c r="I34" s="20">
        <v>56</v>
      </c>
      <c r="J34" s="20">
        <v>322</v>
      </c>
      <c r="K34" s="21">
        <v>8.9999999999999995E-51</v>
      </c>
      <c r="L34" s="20">
        <v>176</v>
      </c>
    </row>
    <row r="35" spans="1:12" x14ac:dyDescent="0.2">
      <c r="A35" s="20" t="s">
        <v>1085</v>
      </c>
      <c r="B35" s="20" t="s">
        <v>1145</v>
      </c>
      <c r="C35" s="20" t="s">
        <v>1121</v>
      </c>
      <c r="D35" s="20">
        <v>280</v>
      </c>
      <c r="E35" s="20">
        <v>169</v>
      </c>
      <c r="F35" s="20">
        <v>5</v>
      </c>
      <c r="G35" s="20">
        <v>119</v>
      </c>
      <c r="H35" s="20">
        <v>394</v>
      </c>
      <c r="I35" s="20">
        <v>52</v>
      </c>
      <c r="J35" s="20">
        <v>318</v>
      </c>
      <c r="K35" s="21">
        <v>6.0000000000000005E-44</v>
      </c>
      <c r="L35" s="20">
        <v>158</v>
      </c>
    </row>
    <row r="36" spans="1:12" x14ac:dyDescent="0.2">
      <c r="A36" s="20" t="s">
        <v>1085</v>
      </c>
      <c r="B36" s="20" t="s">
        <v>1146</v>
      </c>
      <c r="C36" s="20" t="s">
        <v>1147</v>
      </c>
      <c r="D36" s="20">
        <v>338</v>
      </c>
      <c r="E36" s="20">
        <v>187</v>
      </c>
      <c r="F36" s="20">
        <v>3</v>
      </c>
      <c r="G36" s="20">
        <v>57</v>
      </c>
      <c r="H36" s="20">
        <v>394</v>
      </c>
      <c r="I36" s="20">
        <v>20</v>
      </c>
      <c r="J36" s="20">
        <v>345</v>
      </c>
      <c r="K36" s="21">
        <v>1.0000000000000001E-86</v>
      </c>
      <c r="L36" s="20">
        <v>270</v>
      </c>
    </row>
    <row r="37" spans="1:12" x14ac:dyDescent="0.2">
      <c r="A37" s="20" t="s">
        <v>1085</v>
      </c>
      <c r="B37" s="20" t="s">
        <v>1148</v>
      </c>
      <c r="C37" s="20" t="s">
        <v>1149</v>
      </c>
      <c r="D37" s="20">
        <v>340</v>
      </c>
      <c r="E37" s="20">
        <v>191</v>
      </c>
      <c r="F37" s="20">
        <v>4</v>
      </c>
      <c r="G37" s="20">
        <v>57</v>
      </c>
      <c r="H37" s="20">
        <v>394</v>
      </c>
      <c r="I37" s="20">
        <v>19</v>
      </c>
      <c r="J37" s="20">
        <v>346</v>
      </c>
      <c r="K37" s="21">
        <v>4E-79</v>
      </c>
      <c r="L37" s="20">
        <v>251</v>
      </c>
    </row>
    <row r="38" spans="1:12" x14ac:dyDescent="0.2">
      <c r="A38" s="20" t="s">
        <v>1085</v>
      </c>
      <c r="B38" s="20" t="s">
        <v>1150</v>
      </c>
      <c r="C38" s="20" t="s">
        <v>1151</v>
      </c>
      <c r="D38" s="20">
        <v>346</v>
      </c>
      <c r="E38" s="20">
        <v>192</v>
      </c>
      <c r="F38" s="20">
        <v>6</v>
      </c>
      <c r="G38" s="20">
        <v>57</v>
      </c>
      <c r="H38" s="20">
        <v>394</v>
      </c>
      <c r="I38" s="20">
        <v>16</v>
      </c>
      <c r="J38" s="20">
        <v>349</v>
      </c>
      <c r="K38" s="21">
        <v>1.9999999999999999E-76</v>
      </c>
      <c r="L38" s="20">
        <v>243</v>
      </c>
    </row>
    <row r="39" spans="1:12" x14ac:dyDescent="0.2">
      <c r="A39" s="20" t="s">
        <v>1085</v>
      </c>
      <c r="B39" s="20" t="s">
        <v>1152</v>
      </c>
      <c r="C39" s="20" t="s">
        <v>1153</v>
      </c>
      <c r="D39" s="20">
        <v>316</v>
      </c>
      <c r="E39" s="20">
        <v>158</v>
      </c>
      <c r="F39" s="20">
        <v>5</v>
      </c>
      <c r="G39" s="20">
        <v>78</v>
      </c>
      <c r="H39" s="20">
        <v>390</v>
      </c>
      <c r="I39" s="20">
        <v>36</v>
      </c>
      <c r="J39" s="20">
        <v>326</v>
      </c>
      <c r="K39" s="21">
        <v>6.9999999999999998E-71</v>
      </c>
      <c r="L39" s="20">
        <v>228</v>
      </c>
    </row>
    <row r="40" spans="1:12" x14ac:dyDescent="0.2">
      <c r="A40" s="20" t="s">
        <v>1085</v>
      </c>
      <c r="B40" s="20" t="s">
        <v>1154</v>
      </c>
      <c r="C40" s="20" t="s">
        <v>1147</v>
      </c>
      <c r="D40" s="20">
        <v>338</v>
      </c>
      <c r="E40" s="20">
        <v>187</v>
      </c>
      <c r="F40" s="20">
        <v>3</v>
      </c>
      <c r="G40" s="20">
        <v>57</v>
      </c>
      <c r="H40" s="20">
        <v>394</v>
      </c>
      <c r="I40" s="20">
        <v>20</v>
      </c>
      <c r="J40" s="20">
        <v>345</v>
      </c>
      <c r="K40" s="21">
        <v>1.0000000000000001E-86</v>
      </c>
      <c r="L40" s="20">
        <v>270</v>
      </c>
    </row>
    <row r="41" spans="1:12" x14ac:dyDescent="0.2">
      <c r="A41" s="20" t="s">
        <v>1085</v>
      </c>
      <c r="B41" s="20" t="s">
        <v>1155</v>
      </c>
      <c r="C41" s="20" t="s">
        <v>1149</v>
      </c>
      <c r="D41" s="20">
        <v>340</v>
      </c>
      <c r="E41" s="20">
        <v>191</v>
      </c>
      <c r="F41" s="20">
        <v>4</v>
      </c>
      <c r="G41" s="20">
        <v>57</v>
      </c>
      <c r="H41" s="20">
        <v>394</v>
      </c>
      <c r="I41" s="20">
        <v>19</v>
      </c>
      <c r="J41" s="20">
        <v>346</v>
      </c>
      <c r="K41" s="21">
        <v>4E-79</v>
      </c>
      <c r="L41" s="20">
        <v>251</v>
      </c>
    </row>
    <row r="42" spans="1:12" x14ac:dyDescent="0.2">
      <c r="A42" s="20" t="s">
        <v>1085</v>
      </c>
      <c r="B42" s="20" t="s">
        <v>1156</v>
      </c>
      <c r="C42" s="20" t="s">
        <v>644</v>
      </c>
      <c r="D42" s="20">
        <v>322</v>
      </c>
      <c r="E42" s="20">
        <v>172</v>
      </c>
      <c r="F42" s="20">
        <v>5</v>
      </c>
      <c r="G42" s="20">
        <v>78</v>
      </c>
      <c r="H42" s="20">
        <v>394</v>
      </c>
      <c r="I42" s="20">
        <v>36</v>
      </c>
      <c r="J42" s="20">
        <v>350</v>
      </c>
      <c r="K42" s="21">
        <v>1.9999999999999999E-77</v>
      </c>
      <c r="L42" s="20">
        <v>246</v>
      </c>
    </row>
    <row r="43" spans="1:12" x14ac:dyDescent="0.2">
      <c r="A43" s="20" t="s">
        <v>1085</v>
      </c>
      <c r="B43" s="20" t="s">
        <v>1157</v>
      </c>
      <c r="C43" s="20" t="s">
        <v>1151</v>
      </c>
      <c r="D43" s="20">
        <v>346</v>
      </c>
      <c r="E43" s="20">
        <v>192</v>
      </c>
      <c r="F43" s="20">
        <v>6</v>
      </c>
      <c r="G43" s="20">
        <v>57</v>
      </c>
      <c r="H43" s="20">
        <v>394</v>
      </c>
      <c r="I43" s="20">
        <v>16</v>
      </c>
      <c r="J43" s="20">
        <v>349</v>
      </c>
      <c r="K43" s="21">
        <v>3.0000000000000002E-76</v>
      </c>
      <c r="L43" s="20">
        <v>243</v>
      </c>
    </row>
    <row r="44" spans="1:12" x14ac:dyDescent="0.2">
      <c r="A44" s="20" t="s">
        <v>1085</v>
      </c>
      <c r="B44" s="20" t="s">
        <v>1158</v>
      </c>
      <c r="C44" s="20" t="s">
        <v>1159</v>
      </c>
      <c r="D44" s="20">
        <v>348</v>
      </c>
      <c r="E44" s="20">
        <v>189</v>
      </c>
      <c r="F44" s="20">
        <v>7</v>
      </c>
      <c r="G44" s="20">
        <v>57</v>
      </c>
      <c r="H44" s="20">
        <v>396</v>
      </c>
      <c r="I44" s="20">
        <v>16</v>
      </c>
      <c r="J44" s="20">
        <v>350</v>
      </c>
      <c r="K44" s="21">
        <v>9.9999999999999993E-78</v>
      </c>
      <c r="L44" s="20">
        <v>247</v>
      </c>
    </row>
    <row r="45" spans="1:12" x14ac:dyDescent="0.2">
      <c r="A45" s="20" t="s">
        <v>1085</v>
      </c>
      <c r="B45" s="20" t="s">
        <v>1160</v>
      </c>
      <c r="C45" s="20" t="s">
        <v>1161</v>
      </c>
      <c r="D45" s="20">
        <v>322</v>
      </c>
      <c r="E45" s="20">
        <v>175</v>
      </c>
      <c r="F45" s="20">
        <v>5</v>
      </c>
      <c r="G45" s="20">
        <v>78</v>
      </c>
      <c r="H45" s="20">
        <v>396</v>
      </c>
      <c r="I45" s="20">
        <v>32</v>
      </c>
      <c r="J45" s="20">
        <v>345</v>
      </c>
      <c r="K45" s="21">
        <v>1E-79</v>
      </c>
      <c r="L45" s="20">
        <v>252</v>
      </c>
    </row>
    <row r="46" spans="1:12" x14ac:dyDescent="0.2">
      <c r="A46" s="20" t="s">
        <v>1085</v>
      </c>
      <c r="B46" s="20" t="s">
        <v>1162</v>
      </c>
      <c r="C46" s="20" t="s">
        <v>1163</v>
      </c>
      <c r="D46" s="20">
        <v>344</v>
      </c>
      <c r="E46" s="20">
        <v>196</v>
      </c>
      <c r="F46" s="20">
        <v>5</v>
      </c>
      <c r="G46" s="20">
        <v>57</v>
      </c>
      <c r="H46" s="20">
        <v>394</v>
      </c>
      <c r="I46" s="20">
        <v>16</v>
      </c>
      <c r="J46" s="20">
        <v>347</v>
      </c>
      <c r="K46" s="21">
        <v>6.9999999999999997E-75</v>
      </c>
      <c r="L46" s="20">
        <v>239</v>
      </c>
    </row>
    <row r="47" spans="1:12" x14ac:dyDescent="0.2">
      <c r="A47" s="20" t="s">
        <v>1085</v>
      </c>
      <c r="B47" s="20" t="s">
        <v>1164</v>
      </c>
      <c r="C47" s="20" t="s">
        <v>1165</v>
      </c>
      <c r="D47" s="20">
        <v>345</v>
      </c>
      <c r="E47" s="20">
        <v>186</v>
      </c>
      <c r="F47" s="20">
        <v>5</v>
      </c>
      <c r="G47" s="20">
        <v>57</v>
      </c>
      <c r="H47" s="20">
        <v>394</v>
      </c>
      <c r="I47" s="20">
        <v>16</v>
      </c>
      <c r="J47" s="20">
        <v>346</v>
      </c>
      <c r="K47" s="21">
        <v>5E-79</v>
      </c>
      <c r="L47" s="20">
        <v>250</v>
      </c>
    </row>
    <row r="48" spans="1:12" x14ac:dyDescent="0.2">
      <c r="A48" s="20" t="s">
        <v>1085</v>
      </c>
      <c r="B48" s="20" t="s">
        <v>1166</v>
      </c>
      <c r="C48" s="20" t="s">
        <v>1167</v>
      </c>
      <c r="D48" s="20">
        <v>345</v>
      </c>
      <c r="E48" s="20">
        <v>183</v>
      </c>
      <c r="F48" s="20">
        <v>5</v>
      </c>
      <c r="G48" s="20">
        <v>57</v>
      </c>
      <c r="H48" s="20">
        <v>394</v>
      </c>
      <c r="I48" s="20">
        <v>16</v>
      </c>
      <c r="J48" s="20">
        <v>346</v>
      </c>
      <c r="K48" s="21">
        <v>1.9999999999999999E-82</v>
      </c>
      <c r="L48" s="20">
        <v>259</v>
      </c>
    </row>
    <row r="49" spans="1:12" x14ac:dyDescent="0.2">
      <c r="A49" s="20" t="s">
        <v>1085</v>
      </c>
      <c r="B49" s="20" t="s">
        <v>1168</v>
      </c>
      <c r="C49" s="20" t="s">
        <v>1169</v>
      </c>
      <c r="D49" s="20">
        <v>343</v>
      </c>
      <c r="E49" s="20">
        <v>182</v>
      </c>
      <c r="F49" s="20">
        <v>5</v>
      </c>
      <c r="G49" s="20">
        <v>57</v>
      </c>
      <c r="H49" s="20">
        <v>394</v>
      </c>
      <c r="I49" s="20">
        <v>16</v>
      </c>
      <c r="J49" s="20">
        <v>346</v>
      </c>
      <c r="K49" s="21">
        <v>1.9999999999999999E-81</v>
      </c>
      <c r="L49" s="20">
        <v>257</v>
      </c>
    </row>
    <row r="50" spans="1:12" x14ac:dyDescent="0.2">
      <c r="A50" s="20" t="s">
        <v>1085</v>
      </c>
      <c r="B50" s="20" t="s">
        <v>1170</v>
      </c>
      <c r="C50" s="20" t="s">
        <v>1171</v>
      </c>
      <c r="D50" s="20">
        <v>318</v>
      </c>
      <c r="E50" s="20">
        <v>178</v>
      </c>
      <c r="F50" s="20">
        <v>4</v>
      </c>
      <c r="G50" s="20">
        <v>78</v>
      </c>
      <c r="H50" s="20">
        <v>394</v>
      </c>
      <c r="I50" s="20">
        <v>39</v>
      </c>
      <c r="J50" s="20">
        <v>346</v>
      </c>
      <c r="K50" s="21">
        <v>7.9999999999999994E-77</v>
      </c>
      <c r="L50" s="20">
        <v>245</v>
      </c>
    </row>
    <row r="51" spans="1:12" x14ac:dyDescent="0.2">
      <c r="A51" s="20" t="s">
        <v>1085</v>
      </c>
      <c r="B51" s="20" t="s">
        <v>1172</v>
      </c>
      <c r="C51" s="20" t="s">
        <v>1173</v>
      </c>
      <c r="D51" s="20">
        <v>349</v>
      </c>
      <c r="E51" s="20">
        <v>176</v>
      </c>
      <c r="F51" s="20">
        <v>6</v>
      </c>
      <c r="G51" s="20">
        <v>70</v>
      </c>
      <c r="H51" s="20">
        <v>391</v>
      </c>
      <c r="I51" s="20">
        <v>30</v>
      </c>
      <c r="J51" s="20">
        <v>367</v>
      </c>
      <c r="K51" s="21">
        <v>6.9999999999999997E-75</v>
      </c>
      <c r="L51" s="20">
        <v>239</v>
      </c>
    </row>
    <row r="52" spans="1:12" x14ac:dyDescent="0.2">
      <c r="A52" s="20" t="s">
        <v>1085</v>
      </c>
      <c r="B52" s="20" t="s">
        <v>1174</v>
      </c>
      <c r="C52" s="20" t="s">
        <v>1175</v>
      </c>
      <c r="D52" s="20">
        <v>306</v>
      </c>
      <c r="E52" s="20">
        <v>175</v>
      </c>
      <c r="F52" s="20">
        <v>9</v>
      </c>
      <c r="G52" s="20">
        <v>118</v>
      </c>
      <c r="H52" s="20">
        <v>394</v>
      </c>
      <c r="I52" s="20">
        <v>58</v>
      </c>
      <c r="J52" s="20">
        <v>361</v>
      </c>
      <c r="K52" s="21">
        <v>4.0000000000000003E-37</v>
      </c>
      <c r="L52" s="20">
        <v>139</v>
      </c>
    </row>
    <row r="53" spans="1:12" x14ac:dyDescent="0.2">
      <c r="A53" s="20" t="s">
        <v>1085</v>
      </c>
      <c r="B53" s="20" t="s">
        <v>1176</v>
      </c>
      <c r="C53" s="20" t="s">
        <v>1177</v>
      </c>
      <c r="D53" s="20">
        <v>324</v>
      </c>
      <c r="E53" s="20">
        <v>172</v>
      </c>
      <c r="F53" s="20">
        <v>4</v>
      </c>
      <c r="G53" s="20">
        <v>70</v>
      </c>
      <c r="H53" s="20">
        <v>391</v>
      </c>
      <c r="I53" s="20">
        <v>36</v>
      </c>
      <c r="J53" s="20">
        <v>349</v>
      </c>
      <c r="K53" s="21">
        <v>1E-84</v>
      </c>
      <c r="L53" s="20">
        <v>265</v>
      </c>
    </row>
    <row r="54" spans="1:12" x14ac:dyDescent="0.2">
      <c r="A54" s="20" t="s">
        <v>1085</v>
      </c>
      <c r="B54" s="20" t="s">
        <v>1178</v>
      </c>
      <c r="C54" s="20" t="s">
        <v>1179</v>
      </c>
      <c r="D54" s="20">
        <v>318</v>
      </c>
      <c r="E54" s="20">
        <v>176</v>
      </c>
      <c r="F54" s="20">
        <v>4</v>
      </c>
      <c r="G54" s="20">
        <v>78</v>
      </c>
      <c r="H54" s="20">
        <v>394</v>
      </c>
      <c r="I54" s="20">
        <v>34</v>
      </c>
      <c r="J54" s="20">
        <v>341</v>
      </c>
      <c r="K54" s="21">
        <v>1.9999999999999999E-77</v>
      </c>
      <c r="L54" s="20">
        <v>246</v>
      </c>
    </row>
    <row r="55" spans="1:12" x14ac:dyDescent="0.2">
      <c r="A55" s="20" t="s">
        <v>1085</v>
      </c>
      <c r="B55" s="20" t="s">
        <v>1180</v>
      </c>
      <c r="C55" s="20" t="s">
        <v>1181</v>
      </c>
      <c r="D55" s="20">
        <v>312</v>
      </c>
      <c r="E55" s="20">
        <v>179</v>
      </c>
      <c r="F55" s="20">
        <v>10</v>
      </c>
      <c r="G55" s="20">
        <v>112</v>
      </c>
      <c r="H55" s="20">
        <v>394</v>
      </c>
      <c r="I55" s="20">
        <v>53</v>
      </c>
      <c r="J55" s="20">
        <v>362</v>
      </c>
      <c r="K55" s="21">
        <v>6.0000000000000004E-40</v>
      </c>
      <c r="L55" s="20">
        <v>147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9D17DC-312C-F240-925B-AC14B515BFD9}">
  <dimension ref="A1:N292"/>
  <sheetViews>
    <sheetView workbookViewId="0">
      <selection activeCell="A260" sqref="A1:XFD1048576"/>
    </sheetView>
  </sheetViews>
  <sheetFormatPr baseColWidth="10" defaultRowHeight="16" x14ac:dyDescent="0.2"/>
  <cols>
    <col min="1" max="1" width="8.1640625" style="20" bestFit="1" customWidth="1"/>
    <col min="2" max="2" width="122.6640625" style="20" bestFit="1" customWidth="1"/>
    <col min="3" max="4" width="8.1640625" style="20" bestFit="1" customWidth="1"/>
    <col min="5" max="5" width="10.5" style="20" bestFit="1" customWidth="1"/>
    <col min="6" max="6" width="9.33203125" style="20" bestFit="1" customWidth="1"/>
    <col min="7" max="7" width="8.1640625" style="20" bestFit="1" customWidth="1"/>
    <col min="8" max="8" width="5.83203125" style="20" bestFit="1" customWidth="1"/>
    <col min="9" max="9" width="8.1640625" style="20" bestFit="1" customWidth="1"/>
    <col min="10" max="10" width="5.83203125" style="20" bestFit="1" customWidth="1"/>
    <col min="11" max="11" width="8.33203125" style="20" bestFit="1" customWidth="1"/>
    <col min="12" max="12" width="10.5" style="20" bestFit="1" customWidth="1"/>
    <col min="13" max="14" width="10.83203125" style="20"/>
    <col min="15" max="16384" width="10.83203125" style="19"/>
  </cols>
  <sheetData>
    <row r="1" spans="1:12" s="20" customFormat="1" x14ac:dyDescent="0.2">
      <c r="A1" s="18" t="s">
        <v>108</v>
      </c>
      <c r="B1" s="18" t="s">
        <v>109</v>
      </c>
      <c r="C1" s="18" t="s">
        <v>110</v>
      </c>
      <c r="D1" s="18" t="s">
        <v>111</v>
      </c>
      <c r="E1" s="18" t="s">
        <v>112</v>
      </c>
      <c r="F1" s="18" t="s">
        <v>113</v>
      </c>
      <c r="G1" s="18" t="s">
        <v>114</v>
      </c>
      <c r="H1" s="18" t="s">
        <v>115</v>
      </c>
      <c r="I1" s="18" t="s">
        <v>116</v>
      </c>
      <c r="J1" s="18" t="s">
        <v>117</v>
      </c>
      <c r="K1" s="18" t="s">
        <v>118</v>
      </c>
      <c r="L1" s="18" t="s">
        <v>119</v>
      </c>
    </row>
    <row r="2" spans="1:12" x14ac:dyDescent="0.2">
      <c r="A2" s="20" t="s">
        <v>1182</v>
      </c>
      <c r="B2" s="20" t="s">
        <v>1183</v>
      </c>
      <c r="C2" s="20" t="s">
        <v>1184</v>
      </c>
      <c r="D2" s="20">
        <v>391</v>
      </c>
      <c r="E2" s="20">
        <v>248</v>
      </c>
      <c r="F2" s="20">
        <v>10</v>
      </c>
      <c r="G2" s="20">
        <v>36</v>
      </c>
      <c r="H2" s="20">
        <v>418</v>
      </c>
      <c r="I2" s="20">
        <v>29</v>
      </c>
      <c r="J2" s="20">
        <v>405</v>
      </c>
      <c r="K2" s="21">
        <v>5.0000000000000003E-38</v>
      </c>
      <c r="L2" s="20">
        <v>144</v>
      </c>
    </row>
    <row r="3" spans="1:12" x14ac:dyDescent="0.2">
      <c r="A3" s="20" t="s">
        <v>1182</v>
      </c>
      <c r="B3" s="20" t="s">
        <v>1185</v>
      </c>
      <c r="C3" s="20" t="s">
        <v>1036</v>
      </c>
      <c r="D3" s="20">
        <v>369</v>
      </c>
      <c r="E3" s="20">
        <v>249</v>
      </c>
      <c r="F3" s="20">
        <v>6</v>
      </c>
      <c r="G3" s="20">
        <v>11</v>
      </c>
      <c r="H3" s="20">
        <v>376</v>
      </c>
      <c r="I3" s="20">
        <v>3</v>
      </c>
      <c r="J3" s="20">
        <v>355</v>
      </c>
      <c r="K3" s="21">
        <v>5.9999999999999998E-35</v>
      </c>
      <c r="L3" s="20">
        <v>134</v>
      </c>
    </row>
    <row r="4" spans="1:12" x14ac:dyDescent="0.2">
      <c r="A4" s="20" t="s">
        <v>1182</v>
      </c>
      <c r="B4" s="20" t="s">
        <v>1186</v>
      </c>
      <c r="C4" s="20" t="s">
        <v>1187</v>
      </c>
      <c r="D4" s="20">
        <v>373</v>
      </c>
      <c r="E4" s="20">
        <v>252</v>
      </c>
      <c r="F4" s="20">
        <v>6</v>
      </c>
      <c r="G4" s="20">
        <v>1</v>
      </c>
      <c r="H4" s="20">
        <v>371</v>
      </c>
      <c r="I4" s="20">
        <v>16</v>
      </c>
      <c r="J4" s="20">
        <v>371</v>
      </c>
      <c r="K4" s="21">
        <v>8.0000000000000001E-35</v>
      </c>
      <c r="L4" s="20">
        <v>134</v>
      </c>
    </row>
    <row r="5" spans="1:12" x14ac:dyDescent="0.2">
      <c r="A5" s="20" t="s">
        <v>1182</v>
      </c>
      <c r="B5" s="20" t="s">
        <v>1188</v>
      </c>
      <c r="C5" s="20" t="s">
        <v>1189</v>
      </c>
      <c r="D5" s="20">
        <v>386</v>
      </c>
      <c r="E5" s="20">
        <v>275</v>
      </c>
      <c r="F5" s="20">
        <v>6</v>
      </c>
      <c r="G5" s="20">
        <v>19</v>
      </c>
      <c r="H5" s="20">
        <v>402</v>
      </c>
      <c r="I5" s="20">
        <v>32</v>
      </c>
      <c r="J5" s="20">
        <v>410</v>
      </c>
      <c r="K5" s="21">
        <v>7.9999999999999994E-34</v>
      </c>
      <c r="L5" s="20">
        <v>131</v>
      </c>
    </row>
    <row r="6" spans="1:12" x14ac:dyDescent="0.2">
      <c r="A6" s="20" t="s">
        <v>1182</v>
      </c>
      <c r="B6" s="20" t="s">
        <v>1190</v>
      </c>
      <c r="C6" s="20" t="s">
        <v>1191</v>
      </c>
      <c r="D6" s="20">
        <v>304</v>
      </c>
      <c r="E6" s="20">
        <v>197</v>
      </c>
      <c r="F6" s="20">
        <v>3</v>
      </c>
      <c r="G6" s="20">
        <v>72</v>
      </c>
      <c r="H6" s="20">
        <v>365</v>
      </c>
      <c r="I6" s="20">
        <v>2</v>
      </c>
      <c r="J6" s="20">
        <v>299</v>
      </c>
      <c r="K6" s="21">
        <v>6.0000000000000003E-33</v>
      </c>
      <c r="L6" s="20">
        <v>127</v>
      </c>
    </row>
    <row r="7" spans="1:12" x14ac:dyDescent="0.2">
      <c r="A7" s="20" t="s">
        <v>1182</v>
      </c>
      <c r="B7" s="20" t="s">
        <v>1192</v>
      </c>
      <c r="C7" s="20" t="s">
        <v>1193</v>
      </c>
      <c r="D7" s="20">
        <v>409</v>
      </c>
      <c r="E7" s="20">
        <v>293</v>
      </c>
      <c r="F7" s="20">
        <v>6</v>
      </c>
      <c r="G7" s="20">
        <v>22</v>
      </c>
      <c r="H7" s="20">
        <v>428</v>
      </c>
      <c r="I7" s="20">
        <v>35</v>
      </c>
      <c r="J7" s="20">
        <v>435</v>
      </c>
      <c r="K7" s="21">
        <v>2.9999999999999999E-30</v>
      </c>
      <c r="L7" s="20">
        <v>121</v>
      </c>
    </row>
    <row r="8" spans="1:12" x14ac:dyDescent="0.2">
      <c r="A8" s="20" t="s">
        <v>1182</v>
      </c>
      <c r="B8" s="20" t="s">
        <v>1194</v>
      </c>
      <c r="C8" s="20" t="s">
        <v>1195</v>
      </c>
      <c r="D8" s="20">
        <v>391</v>
      </c>
      <c r="E8" s="20">
        <v>269</v>
      </c>
      <c r="F8" s="20">
        <v>10</v>
      </c>
      <c r="G8" s="20">
        <v>37</v>
      </c>
      <c r="H8" s="20">
        <v>414</v>
      </c>
      <c r="I8" s="20">
        <v>35</v>
      </c>
      <c r="J8" s="20">
        <v>412</v>
      </c>
      <c r="K8" s="21">
        <v>2.0000000000000001E-27</v>
      </c>
      <c r="L8" s="20">
        <v>112</v>
      </c>
    </row>
    <row r="9" spans="1:12" x14ac:dyDescent="0.2">
      <c r="A9" s="20" t="s">
        <v>1182</v>
      </c>
      <c r="B9" s="20" t="s">
        <v>1196</v>
      </c>
      <c r="C9" s="20" t="s">
        <v>139</v>
      </c>
      <c r="D9" s="20">
        <v>397</v>
      </c>
      <c r="E9" s="20">
        <v>266</v>
      </c>
      <c r="F9" s="20">
        <v>8</v>
      </c>
      <c r="G9" s="20">
        <v>22</v>
      </c>
      <c r="H9" s="20">
        <v>411</v>
      </c>
      <c r="I9" s="20">
        <v>16</v>
      </c>
      <c r="J9" s="20">
        <v>401</v>
      </c>
      <c r="K9" s="21">
        <v>2.0000000000000001E-26</v>
      </c>
      <c r="L9" s="20">
        <v>109</v>
      </c>
    </row>
    <row r="10" spans="1:12" x14ac:dyDescent="0.2">
      <c r="A10" s="20" t="s">
        <v>1182</v>
      </c>
      <c r="B10" s="20" t="s">
        <v>1197</v>
      </c>
      <c r="C10" s="20" t="s">
        <v>1198</v>
      </c>
      <c r="D10" s="20">
        <v>395</v>
      </c>
      <c r="E10" s="20">
        <v>285</v>
      </c>
      <c r="F10" s="20">
        <v>4</v>
      </c>
      <c r="G10" s="20">
        <v>10</v>
      </c>
      <c r="H10" s="20">
        <v>402</v>
      </c>
      <c r="I10" s="20">
        <v>26</v>
      </c>
      <c r="J10" s="20">
        <v>412</v>
      </c>
      <c r="K10" s="21">
        <v>9.9999999999999995E-21</v>
      </c>
      <c r="L10" s="20" t="s">
        <v>1199</v>
      </c>
    </row>
    <row r="11" spans="1:12" x14ac:dyDescent="0.2">
      <c r="A11" s="20" t="s">
        <v>1182</v>
      </c>
      <c r="B11" s="20" t="s">
        <v>1200</v>
      </c>
      <c r="C11" s="20" t="s">
        <v>1201</v>
      </c>
      <c r="D11" s="20">
        <v>303</v>
      </c>
      <c r="E11" s="20">
        <v>206</v>
      </c>
      <c r="F11" s="20">
        <v>5</v>
      </c>
      <c r="G11" s="20">
        <v>116</v>
      </c>
      <c r="H11" s="20">
        <v>415</v>
      </c>
      <c r="I11" s="20">
        <v>1</v>
      </c>
      <c r="J11" s="20">
        <v>295</v>
      </c>
      <c r="K11" s="21">
        <v>7.9999999999999998E-19</v>
      </c>
      <c r="L11" s="20" t="s">
        <v>1202</v>
      </c>
    </row>
    <row r="12" spans="1:12" x14ac:dyDescent="0.2">
      <c r="A12" s="20" t="s">
        <v>1182</v>
      </c>
      <c r="B12" s="20" t="s">
        <v>1203</v>
      </c>
      <c r="C12" s="20" t="s">
        <v>1204</v>
      </c>
      <c r="D12" s="20">
        <v>211</v>
      </c>
      <c r="E12" s="20">
        <v>144</v>
      </c>
      <c r="F12" s="20">
        <v>4</v>
      </c>
      <c r="G12" s="20">
        <v>127</v>
      </c>
      <c r="H12" s="20">
        <v>319</v>
      </c>
      <c r="I12" s="20">
        <v>142</v>
      </c>
      <c r="J12" s="20">
        <v>351</v>
      </c>
      <c r="K12" s="21">
        <v>9.9999999999999995E-7</v>
      </c>
      <c r="L12" s="20" t="s">
        <v>458</v>
      </c>
    </row>
    <row r="13" spans="1:12" x14ac:dyDescent="0.2">
      <c r="A13" s="20" t="s">
        <v>1182</v>
      </c>
      <c r="B13" s="20" t="s">
        <v>1205</v>
      </c>
      <c r="C13" s="20" t="s">
        <v>1206</v>
      </c>
      <c r="D13" s="20">
        <v>335</v>
      </c>
      <c r="E13" s="20">
        <v>228</v>
      </c>
      <c r="F13" s="20">
        <v>4</v>
      </c>
      <c r="G13" s="20">
        <v>34</v>
      </c>
      <c r="H13" s="20">
        <v>364</v>
      </c>
      <c r="I13" s="20">
        <v>51</v>
      </c>
      <c r="J13" s="20">
        <v>370</v>
      </c>
      <c r="K13" s="21">
        <v>1.0000000000000001E-30</v>
      </c>
      <c r="L13" s="20">
        <v>121</v>
      </c>
    </row>
    <row r="14" spans="1:12" x14ac:dyDescent="0.2">
      <c r="A14" s="20" t="s">
        <v>1182</v>
      </c>
      <c r="B14" s="20" t="s">
        <v>1207</v>
      </c>
      <c r="C14" s="20" t="s">
        <v>1023</v>
      </c>
      <c r="D14" s="20">
        <v>378</v>
      </c>
      <c r="E14" s="20">
        <v>256</v>
      </c>
      <c r="F14" s="20">
        <v>9</v>
      </c>
      <c r="G14" s="20">
        <v>3</v>
      </c>
      <c r="H14" s="20">
        <v>371</v>
      </c>
      <c r="I14" s="20">
        <v>18</v>
      </c>
      <c r="J14" s="20">
        <v>378</v>
      </c>
      <c r="K14" s="21">
        <v>6.0000000000000001E-28</v>
      </c>
      <c r="L14" s="20">
        <v>114</v>
      </c>
    </row>
    <row r="15" spans="1:12" x14ac:dyDescent="0.2">
      <c r="A15" s="20" t="s">
        <v>1182</v>
      </c>
      <c r="B15" s="20" t="s">
        <v>1208</v>
      </c>
      <c r="C15" s="20" t="s">
        <v>531</v>
      </c>
      <c r="D15" s="20">
        <v>381</v>
      </c>
      <c r="E15" s="20">
        <v>249</v>
      </c>
      <c r="F15" s="20">
        <v>9</v>
      </c>
      <c r="G15" s="20">
        <v>1</v>
      </c>
      <c r="H15" s="20">
        <v>348</v>
      </c>
      <c r="I15" s="20">
        <v>26</v>
      </c>
      <c r="J15" s="20">
        <v>396</v>
      </c>
      <c r="K15" s="21">
        <v>3E-24</v>
      </c>
      <c r="L15" s="20">
        <v>103</v>
      </c>
    </row>
    <row r="16" spans="1:12" x14ac:dyDescent="0.2">
      <c r="A16" s="20" t="s">
        <v>1182</v>
      </c>
      <c r="B16" s="20" t="s">
        <v>1209</v>
      </c>
      <c r="C16" s="20" t="s">
        <v>296</v>
      </c>
      <c r="D16" s="20">
        <v>387</v>
      </c>
      <c r="E16" s="20">
        <v>266</v>
      </c>
      <c r="F16" s="20">
        <v>6</v>
      </c>
      <c r="G16" s="20">
        <v>32</v>
      </c>
      <c r="H16" s="20">
        <v>417</v>
      </c>
      <c r="I16" s="20">
        <v>4</v>
      </c>
      <c r="J16" s="20">
        <v>381</v>
      </c>
      <c r="K16" s="21">
        <v>1.9999999999999999E-39</v>
      </c>
      <c r="L16" s="20">
        <v>147</v>
      </c>
    </row>
    <row r="17" spans="1:12" x14ac:dyDescent="0.2">
      <c r="A17" s="20" t="s">
        <v>1182</v>
      </c>
      <c r="B17" s="20" t="s">
        <v>1210</v>
      </c>
      <c r="C17" s="20" t="s">
        <v>1211</v>
      </c>
      <c r="D17" s="20">
        <v>418</v>
      </c>
      <c r="E17" s="20">
        <v>312</v>
      </c>
      <c r="F17" s="20">
        <v>5</v>
      </c>
      <c r="G17" s="20">
        <v>11</v>
      </c>
      <c r="H17" s="20">
        <v>428</v>
      </c>
      <c r="I17" s="20">
        <v>36</v>
      </c>
      <c r="J17" s="20">
        <v>447</v>
      </c>
      <c r="K17" s="21">
        <v>3.9999999999999997E-39</v>
      </c>
      <c r="L17" s="20">
        <v>147</v>
      </c>
    </row>
    <row r="18" spans="1:12" x14ac:dyDescent="0.2">
      <c r="A18" s="20" t="s">
        <v>1182</v>
      </c>
      <c r="B18" s="20" t="s">
        <v>1212</v>
      </c>
      <c r="C18" s="20" t="s">
        <v>1213</v>
      </c>
      <c r="D18" s="20">
        <v>381</v>
      </c>
      <c r="E18" s="20">
        <v>278</v>
      </c>
      <c r="F18" s="20">
        <v>7</v>
      </c>
      <c r="G18" s="20">
        <v>1</v>
      </c>
      <c r="H18" s="20">
        <v>372</v>
      </c>
      <c r="I18" s="20">
        <v>1</v>
      </c>
      <c r="J18" s="20">
        <v>378</v>
      </c>
      <c r="K18" s="21">
        <v>1.0000000000000001E-30</v>
      </c>
      <c r="L18" s="20">
        <v>121</v>
      </c>
    </row>
    <row r="19" spans="1:12" x14ac:dyDescent="0.2">
      <c r="A19" s="20" t="s">
        <v>1182</v>
      </c>
      <c r="B19" s="20" t="s">
        <v>1214</v>
      </c>
      <c r="C19" s="20" t="s">
        <v>1215</v>
      </c>
      <c r="D19" s="20">
        <v>374</v>
      </c>
      <c r="E19" s="20">
        <v>258</v>
      </c>
      <c r="F19" s="20">
        <v>8</v>
      </c>
      <c r="G19" s="20">
        <v>63</v>
      </c>
      <c r="H19" s="20">
        <v>417</v>
      </c>
      <c r="I19" s="20">
        <v>27</v>
      </c>
      <c r="J19" s="20">
        <v>394</v>
      </c>
      <c r="K19" s="21">
        <v>6.9999999999999995E-29</v>
      </c>
      <c r="L19" s="20">
        <v>116</v>
      </c>
    </row>
    <row r="20" spans="1:12" x14ac:dyDescent="0.2">
      <c r="A20" s="20" t="s">
        <v>1182</v>
      </c>
      <c r="B20" s="20" t="s">
        <v>1216</v>
      </c>
      <c r="C20" s="20" t="s">
        <v>1189</v>
      </c>
      <c r="D20" s="20">
        <v>371</v>
      </c>
      <c r="E20" s="20">
        <v>257</v>
      </c>
      <c r="F20" s="20">
        <v>9</v>
      </c>
      <c r="G20" s="20">
        <v>66</v>
      </c>
      <c r="H20" s="20">
        <v>428</v>
      </c>
      <c r="I20" s="20">
        <v>1</v>
      </c>
      <c r="J20" s="20">
        <v>363</v>
      </c>
      <c r="K20" s="21">
        <v>1.9999999999999999E-28</v>
      </c>
      <c r="L20" s="20">
        <v>114</v>
      </c>
    </row>
    <row r="21" spans="1:12" x14ac:dyDescent="0.2">
      <c r="A21" s="20" t="s">
        <v>1182</v>
      </c>
      <c r="B21" s="20" t="s">
        <v>1217</v>
      </c>
      <c r="C21" s="20" t="s">
        <v>1218</v>
      </c>
      <c r="D21" s="20">
        <v>404</v>
      </c>
      <c r="E21" s="20">
        <v>297</v>
      </c>
      <c r="F21" s="20">
        <v>8</v>
      </c>
      <c r="G21" s="20">
        <v>17</v>
      </c>
      <c r="H21" s="20">
        <v>414</v>
      </c>
      <c r="I21" s="20">
        <v>1</v>
      </c>
      <c r="J21" s="20">
        <v>397</v>
      </c>
      <c r="K21" s="21">
        <v>7.9999999999999998E-28</v>
      </c>
      <c r="L21" s="20">
        <v>113</v>
      </c>
    </row>
    <row r="22" spans="1:12" x14ac:dyDescent="0.2">
      <c r="A22" s="20" t="s">
        <v>1182</v>
      </c>
      <c r="B22" s="20" t="s">
        <v>1219</v>
      </c>
      <c r="C22" s="20" t="s">
        <v>74</v>
      </c>
      <c r="D22" s="20">
        <v>391</v>
      </c>
      <c r="E22" s="20">
        <v>272</v>
      </c>
      <c r="F22" s="20">
        <v>7</v>
      </c>
      <c r="G22" s="20">
        <v>1</v>
      </c>
      <c r="H22" s="20">
        <v>385</v>
      </c>
      <c r="I22" s="20">
        <v>1</v>
      </c>
      <c r="J22" s="20">
        <v>370</v>
      </c>
      <c r="K22" s="21">
        <v>2.0000000000000001E-27</v>
      </c>
      <c r="L22" s="20">
        <v>112</v>
      </c>
    </row>
    <row r="23" spans="1:12" x14ac:dyDescent="0.2">
      <c r="A23" s="20" t="s">
        <v>1182</v>
      </c>
      <c r="B23" s="20" t="s">
        <v>1220</v>
      </c>
      <c r="C23" s="20" t="s">
        <v>1068</v>
      </c>
      <c r="D23" s="20">
        <v>322</v>
      </c>
      <c r="E23" s="20">
        <v>231</v>
      </c>
      <c r="F23" s="20">
        <v>6</v>
      </c>
      <c r="G23" s="20">
        <v>99</v>
      </c>
      <c r="H23" s="20">
        <v>417</v>
      </c>
      <c r="I23" s="20">
        <v>35</v>
      </c>
      <c r="J23" s="20">
        <v>349</v>
      </c>
      <c r="K23" s="21">
        <v>2.0000000000000001E-26</v>
      </c>
      <c r="L23" s="20">
        <v>108</v>
      </c>
    </row>
    <row r="24" spans="1:12" x14ac:dyDescent="0.2">
      <c r="A24" s="20" t="s">
        <v>1182</v>
      </c>
      <c r="B24" s="20" t="s">
        <v>1221</v>
      </c>
      <c r="C24" s="20" t="s">
        <v>1222</v>
      </c>
      <c r="D24" s="20">
        <v>372</v>
      </c>
      <c r="E24" s="20">
        <v>275</v>
      </c>
      <c r="F24" s="20">
        <v>7</v>
      </c>
      <c r="G24" s="20">
        <v>66</v>
      </c>
      <c r="H24" s="20">
        <v>428</v>
      </c>
      <c r="I24" s="20">
        <v>1</v>
      </c>
      <c r="J24" s="20">
        <v>371</v>
      </c>
      <c r="K24" s="21">
        <v>2.9999999999999998E-25</v>
      </c>
      <c r="L24" s="20">
        <v>105</v>
      </c>
    </row>
    <row r="25" spans="1:12" x14ac:dyDescent="0.2">
      <c r="A25" s="20" t="s">
        <v>1182</v>
      </c>
      <c r="B25" s="20" t="s">
        <v>1223</v>
      </c>
      <c r="C25" s="20" t="s">
        <v>544</v>
      </c>
      <c r="D25" s="20">
        <v>295</v>
      </c>
      <c r="E25" s="20">
        <v>196</v>
      </c>
      <c r="F25" s="20">
        <v>5</v>
      </c>
      <c r="G25" s="20">
        <v>85</v>
      </c>
      <c r="H25" s="20">
        <v>379</v>
      </c>
      <c r="I25" s="20">
        <v>8</v>
      </c>
      <c r="J25" s="20">
        <v>278</v>
      </c>
      <c r="K25" s="21">
        <v>3.9999999999999997E-24</v>
      </c>
      <c r="L25" s="20">
        <v>100</v>
      </c>
    </row>
    <row r="26" spans="1:12" x14ac:dyDescent="0.2">
      <c r="A26" s="20" t="s">
        <v>1182</v>
      </c>
      <c r="B26" s="20" t="s">
        <v>1224</v>
      </c>
      <c r="C26" s="20" t="s">
        <v>495</v>
      </c>
      <c r="D26" s="20">
        <v>421</v>
      </c>
      <c r="E26" s="20">
        <v>233</v>
      </c>
      <c r="F26" s="20">
        <v>13</v>
      </c>
      <c r="G26" s="20">
        <v>7</v>
      </c>
      <c r="H26" s="20">
        <v>417</v>
      </c>
      <c r="I26" s="20">
        <v>45</v>
      </c>
      <c r="J26" s="20">
        <v>387</v>
      </c>
      <c r="K26" s="21">
        <v>1.9999999999999999E-20</v>
      </c>
      <c r="L26" s="20" t="s">
        <v>1225</v>
      </c>
    </row>
    <row r="27" spans="1:12" x14ac:dyDescent="0.2">
      <c r="A27" s="20" t="s">
        <v>1182</v>
      </c>
      <c r="B27" s="20" t="s">
        <v>1226</v>
      </c>
      <c r="C27" s="20" t="s">
        <v>1227</v>
      </c>
      <c r="D27" s="20">
        <v>293</v>
      </c>
      <c r="E27" s="20">
        <v>201</v>
      </c>
      <c r="F27" s="20">
        <v>5</v>
      </c>
      <c r="G27" s="20">
        <v>114</v>
      </c>
      <c r="H27" s="20">
        <v>398</v>
      </c>
      <c r="I27" s="20">
        <v>1</v>
      </c>
      <c r="J27" s="20">
        <v>284</v>
      </c>
      <c r="K27" s="21">
        <v>7.0000000000000001E-20</v>
      </c>
      <c r="L27" s="20" t="s">
        <v>1228</v>
      </c>
    </row>
    <row r="28" spans="1:12" x14ac:dyDescent="0.2">
      <c r="A28" s="20" t="s">
        <v>1182</v>
      </c>
      <c r="B28" s="20" t="s">
        <v>1229</v>
      </c>
      <c r="C28" s="20" t="s">
        <v>1230</v>
      </c>
      <c r="D28" s="20">
        <v>321</v>
      </c>
      <c r="E28" s="20">
        <v>226</v>
      </c>
      <c r="F28" s="20">
        <v>8</v>
      </c>
      <c r="G28" s="20">
        <v>6</v>
      </c>
      <c r="H28" s="20">
        <v>311</v>
      </c>
      <c r="I28" s="20">
        <v>30</v>
      </c>
      <c r="J28" s="20">
        <v>339</v>
      </c>
      <c r="K28" s="21">
        <v>4.0000000000000003E-15</v>
      </c>
      <c r="L28" s="20" t="s">
        <v>708</v>
      </c>
    </row>
    <row r="29" spans="1:12" x14ac:dyDescent="0.2">
      <c r="A29" s="20" t="s">
        <v>1182</v>
      </c>
      <c r="B29" s="20" t="s">
        <v>1231</v>
      </c>
      <c r="C29" s="20" t="s">
        <v>1232</v>
      </c>
      <c r="D29" s="20">
        <v>331</v>
      </c>
      <c r="E29" s="20">
        <v>250</v>
      </c>
      <c r="F29" s="20">
        <v>4</v>
      </c>
      <c r="G29" s="20">
        <v>86</v>
      </c>
      <c r="H29" s="20">
        <v>414</v>
      </c>
      <c r="I29" s="20">
        <v>7</v>
      </c>
      <c r="J29" s="20">
        <v>329</v>
      </c>
      <c r="K29" s="21">
        <v>2E-14</v>
      </c>
      <c r="L29" s="20" t="s">
        <v>1233</v>
      </c>
    </row>
    <row r="30" spans="1:12" x14ac:dyDescent="0.2">
      <c r="A30" s="20" t="s">
        <v>1182</v>
      </c>
      <c r="B30" s="20" t="s">
        <v>1234</v>
      </c>
      <c r="C30" s="20" t="s">
        <v>1235</v>
      </c>
      <c r="D30" s="20">
        <v>414</v>
      </c>
      <c r="E30" s="20">
        <v>268</v>
      </c>
      <c r="F30" s="20">
        <v>8</v>
      </c>
      <c r="G30" s="20">
        <v>12</v>
      </c>
      <c r="H30" s="20">
        <v>414</v>
      </c>
      <c r="I30" s="20">
        <v>97</v>
      </c>
      <c r="J30" s="20">
        <v>497</v>
      </c>
      <c r="K30" s="21">
        <v>8E-41</v>
      </c>
      <c r="L30" s="20">
        <v>153</v>
      </c>
    </row>
    <row r="31" spans="1:12" x14ac:dyDescent="0.2">
      <c r="A31" s="20" t="s">
        <v>1182</v>
      </c>
      <c r="B31" s="20" t="s">
        <v>1236</v>
      </c>
      <c r="C31" s="20" t="s">
        <v>1237</v>
      </c>
      <c r="D31" s="20">
        <v>378</v>
      </c>
      <c r="E31" s="20">
        <v>237</v>
      </c>
      <c r="F31" s="20">
        <v>5</v>
      </c>
      <c r="G31" s="20">
        <v>12</v>
      </c>
      <c r="H31" s="20">
        <v>356</v>
      </c>
      <c r="I31" s="20">
        <v>10</v>
      </c>
      <c r="J31" s="20">
        <v>377</v>
      </c>
      <c r="K31" s="21">
        <v>3E-28</v>
      </c>
      <c r="L31" s="20">
        <v>115</v>
      </c>
    </row>
    <row r="32" spans="1:12" x14ac:dyDescent="0.2">
      <c r="A32" s="20" t="s">
        <v>1182</v>
      </c>
      <c r="B32" s="20" t="s">
        <v>1238</v>
      </c>
      <c r="C32" s="20" t="s">
        <v>1239</v>
      </c>
      <c r="D32" s="20">
        <v>384</v>
      </c>
      <c r="E32" s="20">
        <v>269</v>
      </c>
      <c r="F32" s="20">
        <v>6</v>
      </c>
      <c r="G32" s="20">
        <v>50</v>
      </c>
      <c r="H32" s="20">
        <v>422</v>
      </c>
      <c r="I32" s="20">
        <v>1</v>
      </c>
      <c r="J32" s="20">
        <v>373</v>
      </c>
      <c r="K32" s="21">
        <v>2.0000000000000001E-26</v>
      </c>
      <c r="L32" s="20">
        <v>108</v>
      </c>
    </row>
    <row r="33" spans="1:12" x14ac:dyDescent="0.2">
      <c r="A33" s="20" t="s">
        <v>1182</v>
      </c>
      <c r="B33" s="20" t="s">
        <v>1240</v>
      </c>
      <c r="C33" s="20" t="s">
        <v>1241</v>
      </c>
      <c r="D33" s="20">
        <v>259</v>
      </c>
      <c r="E33" s="20">
        <v>167</v>
      </c>
      <c r="F33" s="20">
        <v>4</v>
      </c>
      <c r="G33" s="20">
        <v>143</v>
      </c>
      <c r="H33" s="20">
        <v>376</v>
      </c>
      <c r="I33" s="20">
        <v>1</v>
      </c>
      <c r="J33" s="20">
        <v>254</v>
      </c>
      <c r="K33" s="21">
        <v>2.0000000000000001E-10</v>
      </c>
      <c r="L33" s="20" t="s">
        <v>919</v>
      </c>
    </row>
    <row r="34" spans="1:12" x14ac:dyDescent="0.2">
      <c r="A34" s="20" t="s">
        <v>1182</v>
      </c>
      <c r="B34" s="20" t="s">
        <v>1242</v>
      </c>
      <c r="C34" s="20" t="s">
        <v>147</v>
      </c>
      <c r="D34" s="20">
        <v>154</v>
      </c>
      <c r="E34" s="20">
        <v>86</v>
      </c>
      <c r="F34" s="20">
        <v>6</v>
      </c>
      <c r="G34" s="20">
        <v>62</v>
      </c>
      <c r="H34" s="20">
        <v>210</v>
      </c>
      <c r="I34" s="20">
        <v>53</v>
      </c>
      <c r="J34" s="20">
        <v>192</v>
      </c>
      <c r="K34" s="21">
        <v>4.0000000000000001E-10</v>
      </c>
      <c r="L34" s="20" t="s">
        <v>1021</v>
      </c>
    </row>
    <row r="35" spans="1:12" x14ac:dyDescent="0.2">
      <c r="A35" s="20" t="s">
        <v>1182</v>
      </c>
      <c r="B35" s="20" t="s">
        <v>1243</v>
      </c>
      <c r="C35" s="20" t="s">
        <v>226</v>
      </c>
      <c r="D35" s="20">
        <v>129</v>
      </c>
      <c r="E35" s="20">
        <v>88</v>
      </c>
      <c r="F35" s="20">
        <v>2</v>
      </c>
      <c r="G35" s="20">
        <v>274</v>
      </c>
      <c r="H35" s="20">
        <v>399</v>
      </c>
      <c r="I35" s="20">
        <v>1</v>
      </c>
      <c r="J35" s="20">
        <v>127</v>
      </c>
      <c r="K35" s="21">
        <v>2E-8</v>
      </c>
      <c r="L35" s="20" t="s">
        <v>287</v>
      </c>
    </row>
    <row r="36" spans="1:12" x14ac:dyDescent="0.2">
      <c r="A36" s="20" t="s">
        <v>1182</v>
      </c>
      <c r="B36" s="20" t="s">
        <v>1244</v>
      </c>
      <c r="C36" s="20" t="s">
        <v>1245</v>
      </c>
      <c r="D36" s="20">
        <v>108</v>
      </c>
      <c r="E36" s="20">
        <v>65</v>
      </c>
      <c r="F36" s="20">
        <v>3</v>
      </c>
      <c r="G36" s="20">
        <v>37</v>
      </c>
      <c r="H36" s="20">
        <v>142</v>
      </c>
      <c r="I36" s="20">
        <v>91</v>
      </c>
      <c r="J36" s="20">
        <v>195</v>
      </c>
      <c r="K36" s="21">
        <v>2.0000000000000001E-9</v>
      </c>
      <c r="L36" s="20" t="s">
        <v>328</v>
      </c>
    </row>
    <row r="37" spans="1:12" x14ac:dyDescent="0.2">
      <c r="A37" s="20" t="s">
        <v>1182</v>
      </c>
      <c r="B37" s="20" t="s">
        <v>1246</v>
      </c>
      <c r="C37" s="20" t="s">
        <v>1247</v>
      </c>
      <c r="D37" s="20">
        <v>300</v>
      </c>
      <c r="E37" s="20">
        <v>197</v>
      </c>
      <c r="F37" s="20">
        <v>7</v>
      </c>
      <c r="G37" s="20">
        <v>94</v>
      </c>
      <c r="H37" s="20">
        <v>379</v>
      </c>
      <c r="I37" s="20">
        <v>2</v>
      </c>
      <c r="J37" s="20">
        <v>280</v>
      </c>
      <c r="K37" s="21">
        <v>8.0000000000000002E-8</v>
      </c>
      <c r="L37" s="20" t="s">
        <v>287</v>
      </c>
    </row>
    <row r="38" spans="1:12" x14ac:dyDescent="0.2">
      <c r="A38" s="20" t="s">
        <v>1182</v>
      </c>
      <c r="B38" s="20" t="s">
        <v>1248</v>
      </c>
      <c r="C38" s="20" t="s">
        <v>1249</v>
      </c>
      <c r="D38" s="20">
        <v>59</v>
      </c>
      <c r="E38" s="20">
        <v>29</v>
      </c>
      <c r="F38" s="20">
        <v>2</v>
      </c>
      <c r="G38" s="20">
        <v>12</v>
      </c>
      <c r="H38" s="20">
        <v>65</v>
      </c>
      <c r="I38" s="20">
        <v>72</v>
      </c>
      <c r="J38" s="20">
        <v>130</v>
      </c>
      <c r="K38" s="21">
        <v>9.9999999999999995E-8</v>
      </c>
      <c r="L38" s="20" t="s">
        <v>458</v>
      </c>
    </row>
    <row r="39" spans="1:12" x14ac:dyDescent="0.2">
      <c r="A39" s="20" t="s">
        <v>1182</v>
      </c>
      <c r="B39" s="20" t="s">
        <v>1250</v>
      </c>
      <c r="C39" s="20" t="s">
        <v>1251</v>
      </c>
      <c r="D39" s="20">
        <v>141</v>
      </c>
      <c r="E39" s="20">
        <v>100</v>
      </c>
      <c r="F39" s="20">
        <v>2</v>
      </c>
      <c r="G39" s="20">
        <v>163</v>
      </c>
      <c r="H39" s="20">
        <v>301</v>
      </c>
      <c r="I39" s="20">
        <v>8</v>
      </c>
      <c r="J39" s="20">
        <v>145</v>
      </c>
      <c r="K39" s="21">
        <v>3.9999999999999998E-7</v>
      </c>
      <c r="L39" s="20" t="s">
        <v>43</v>
      </c>
    </row>
    <row r="40" spans="1:12" x14ac:dyDescent="0.2">
      <c r="A40" s="20" t="s">
        <v>1182</v>
      </c>
      <c r="B40" s="20" t="s">
        <v>1252</v>
      </c>
      <c r="C40" s="20" t="s">
        <v>311</v>
      </c>
      <c r="D40" s="20">
        <v>392</v>
      </c>
      <c r="E40" s="20">
        <v>257</v>
      </c>
      <c r="F40" s="20">
        <v>10</v>
      </c>
      <c r="G40" s="20">
        <v>1</v>
      </c>
      <c r="H40" s="20">
        <v>372</v>
      </c>
      <c r="I40" s="20">
        <v>77</v>
      </c>
      <c r="J40" s="20">
        <v>461</v>
      </c>
      <c r="K40" s="21">
        <v>9.0000000000000002E-40</v>
      </c>
      <c r="L40" s="20">
        <v>150</v>
      </c>
    </row>
    <row r="41" spans="1:12" x14ac:dyDescent="0.2">
      <c r="A41" s="20" t="s">
        <v>1182</v>
      </c>
      <c r="B41" s="20" t="s">
        <v>1253</v>
      </c>
      <c r="C41" s="20" t="s">
        <v>1036</v>
      </c>
      <c r="D41" s="20">
        <v>391</v>
      </c>
      <c r="E41" s="20">
        <v>266</v>
      </c>
      <c r="F41" s="20">
        <v>8</v>
      </c>
      <c r="G41" s="20">
        <v>34</v>
      </c>
      <c r="H41" s="20">
        <v>417</v>
      </c>
      <c r="I41" s="20">
        <v>69</v>
      </c>
      <c r="J41" s="20">
        <v>448</v>
      </c>
      <c r="K41" s="21">
        <v>7.0000000000000003E-38</v>
      </c>
      <c r="L41" s="20">
        <v>147</v>
      </c>
    </row>
    <row r="42" spans="1:12" x14ac:dyDescent="0.2">
      <c r="A42" s="20" t="s">
        <v>1182</v>
      </c>
      <c r="B42" s="20" t="s">
        <v>1254</v>
      </c>
      <c r="C42" s="20" t="s">
        <v>311</v>
      </c>
      <c r="D42" s="20">
        <v>432</v>
      </c>
      <c r="E42" s="20">
        <v>293</v>
      </c>
      <c r="F42" s="20">
        <v>11</v>
      </c>
      <c r="G42" s="20">
        <v>3</v>
      </c>
      <c r="H42" s="20">
        <v>428</v>
      </c>
      <c r="I42" s="20">
        <v>30</v>
      </c>
      <c r="J42" s="20">
        <v>447</v>
      </c>
      <c r="K42" s="21">
        <v>4.9999999999999997E-37</v>
      </c>
      <c r="L42" s="20">
        <v>141</v>
      </c>
    </row>
    <row r="43" spans="1:12" x14ac:dyDescent="0.2">
      <c r="A43" s="20" t="s">
        <v>1182</v>
      </c>
      <c r="B43" s="20" t="s">
        <v>1255</v>
      </c>
      <c r="C43" s="20" t="s">
        <v>1256</v>
      </c>
      <c r="D43" s="20">
        <v>354</v>
      </c>
      <c r="E43" s="20">
        <v>223</v>
      </c>
      <c r="F43" s="20">
        <v>8</v>
      </c>
      <c r="G43" s="20">
        <v>34</v>
      </c>
      <c r="H43" s="20">
        <v>372</v>
      </c>
      <c r="I43" s="20">
        <v>63</v>
      </c>
      <c r="J43" s="20">
        <v>391</v>
      </c>
      <c r="K43" s="21">
        <v>1.0000000000000001E-32</v>
      </c>
      <c r="L43" s="20">
        <v>128</v>
      </c>
    </row>
    <row r="44" spans="1:12" x14ac:dyDescent="0.2">
      <c r="A44" s="20" t="s">
        <v>1182</v>
      </c>
      <c r="B44" s="20" t="s">
        <v>1257</v>
      </c>
      <c r="C44" s="20" t="s">
        <v>1068</v>
      </c>
      <c r="D44" s="20">
        <v>322</v>
      </c>
      <c r="E44" s="20">
        <v>231</v>
      </c>
      <c r="F44" s="20">
        <v>6</v>
      </c>
      <c r="G44" s="20">
        <v>99</v>
      </c>
      <c r="H44" s="20">
        <v>417</v>
      </c>
      <c r="I44" s="20">
        <v>26</v>
      </c>
      <c r="J44" s="20">
        <v>340</v>
      </c>
      <c r="K44" s="21">
        <v>1.9999999999999999E-29</v>
      </c>
      <c r="L44" s="20">
        <v>117</v>
      </c>
    </row>
    <row r="45" spans="1:12" x14ac:dyDescent="0.2">
      <c r="A45" s="20" t="s">
        <v>1182</v>
      </c>
      <c r="B45" s="20" t="s">
        <v>1258</v>
      </c>
      <c r="C45" s="20" t="s">
        <v>1259</v>
      </c>
      <c r="D45" s="20">
        <v>339</v>
      </c>
      <c r="E45" s="20">
        <v>231</v>
      </c>
      <c r="F45" s="20">
        <v>7</v>
      </c>
      <c r="G45" s="20">
        <v>41</v>
      </c>
      <c r="H45" s="20">
        <v>371</v>
      </c>
      <c r="I45" s="20">
        <v>130</v>
      </c>
      <c r="J45" s="20">
        <v>458</v>
      </c>
      <c r="K45" s="21">
        <v>3.9999999999999998E-29</v>
      </c>
      <c r="L45" s="20">
        <v>118</v>
      </c>
    </row>
    <row r="46" spans="1:12" x14ac:dyDescent="0.2">
      <c r="A46" s="20" t="s">
        <v>1182</v>
      </c>
      <c r="B46" s="20" t="s">
        <v>1260</v>
      </c>
      <c r="C46" s="20" t="s">
        <v>1261</v>
      </c>
      <c r="D46" s="20">
        <v>443</v>
      </c>
      <c r="E46" s="20">
        <v>323</v>
      </c>
      <c r="F46" s="20">
        <v>9</v>
      </c>
      <c r="G46" s="20">
        <v>3</v>
      </c>
      <c r="H46" s="20">
        <v>438</v>
      </c>
      <c r="I46" s="20">
        <v>30</v>
      </c>
      <c r="J46" s="20">
        <v>463</v>
      </c>
      <c r="K46" s="21">
        <v>3.0000000000000001E-27</v>
      </c>
      <c r="L46" s="20">
        <v>112</v>
      </c>
    </row>
    <row r="47" spans="1:12" x14ac:dyDescent="0.2">
      <c r="A47" s="20" t="s">
        <v>1182</v>
      </c>
      <c r="B47" s="20" t="s">
        <v>1262</v>
      </c>
      <c r="C47" s="20" t="s">
        <v>1263</v>
      </c>
      <c r="D47" s="20">
        <v>410</v>
      </c>
      <c r="E47" s="20">
        <v>276</v>
      </c>
      <c r="F47" s="20">
        <v>11</v>
      </c>
      <c r="G47" s="20">
        <v>3</v>
      </c>
      <c r="H47" s="20">
        <v>393</v>
      </c>
      <c r="I47" s="20">
        <v>29</v>
      </c>
      <c r="J47" s="20">
        <v>428</v>
      </c>
      <c r="K47" s="21">
        <v>4.0000000000000002E-27</v>
      </c>
      <c r="L47" s="20">
        <v>112</v>
      </c>
    </row>
    <row r="48" spans="1:12" x14ac:dyDescent="0.2">
      <c r="A48" s="20" t="s">
        <v>1182</v>
      </c>
      <c r="B48" s="20" t="s">
        <v>1264</v>
      </c>
      <c r="C48" s="20" t="s">
        <v>497</v>
      </c>
      <c r="D48" s="20">
        <v>438</v>
      </c>
      <c r="E48" s="20">
        <v>289</v>
      </c>
      <c r="F48" s="20">
        <v>13</v>
      </c>
      <c r="G48" s="20">
        <v>2</v>
      </c>
      <c r="H48" s="20">
        <v>418</v>
      </c>
      <c r="I48" s="20">
        <v>4</v>
      </c>
      <c r="J48" s="20">
        <v>417</v>
      </c>
      <c r="K48" s="21">
        <v>5.0000000000000002E-26</v>
      </c>
      <c r="L48" s="20">
        <v>108</v>
      </c>
    </row>
    <row r="49" spans="1:12" x14ac:dyDescent="0.2">
      <c r="A49" s="20" t="s">
        <v>1182</v>
      </c>
      <c r="B49" s="20" t="s">
        <v>1265</v>
      </c>
      <c r="C49" s="20" t="s">
        <v>1266</v>
      </c>
      <c r="D49" s="20">
        <v>362</v>
      </c>
      <c r="E49" s="20">
        <v>251</v>
      </c>
      <c r="F49" s="20">
        <v>6</v>
      </c>
      <c r="G49" s="20">
        <v>41</v>
      </c>
      <c r="H49" s="20">
        <v>394</v>
      </c>
      <c r="I49" s="20">
        <v>123</v>
      </c>
      <c r="J49" s="20">
        <v>478</v>
      </c>
      <c r="K49" s="21">
        <v>4.0000000000000002E-25</v>
      </c>
      <c r="L49" s="20">
        <v>107</v>
      </c>
    </row>
    <row r="50" spans="1:12" x14ac:dyDescent="0.2">
      <c r="A50" s="20" t="s">
        <v>1182</v>
      </c>
      <c r="B50" s="20" t="s">
        <v>1267</v>
      </c>
      <c r="C50" s="20" t="s">
        <v>1268</v>
      </c>
      <c r="D50" s="20">
        <v>409</v>
      </c>
      <c r="E50" s="20">
        <v>257</v>
      </c>
      <c r="F50" s="20">
        <v>12</v>
      </c>
      <c r="G50" s="20">
        <v>7</v>
      </c>
      <c r="H50" s="20">
        <v>383</v>
      </c>
      <c r="I50" s="20">
        <v>42</v>
      </c>
      <c r="J50" s="20">
        <v>441</v>
      </c>
      <c r="K50" s="21">
        <v>4.0000000000000002E-25</v>
      </c>
      <c r="L50" s="20">
        <v>106</v>
      </c>
    </row>
    <row r="51" spans="1:12" x14ac:dyDescent="0.2">
      <c r="A51" s="20" t="s">
        <v>1182</v>
      </c>
      <c r="B51" s="20" t="s">
        <v>1269</v>
      </c>
      <c r="C51" s="20" t="s">
        <v>995</v>
      </c>
      <c r="D51" s="20">
        <v>433</v>
      </c>
      <c r="E51" s="20">
        <v>303</v>
      </c>
      <c r="F51" s="20">
        <v>7</v>
      </c>
      <c r="G51" s="20">
        <v>7</v>
      </c>
      <c r="H51" s="20">
        <v>429</v>
      </c>
      <c r="I51" s="20">
        <v>6</v>
      </c>
      <c r="J51" s="20">
        <v>421</v>
      </c>
      <c r="K51" s="21">
        <v>4.9999999999999996E-25</v>
      </c>
      <c r="L51" s="20">
        <v>105</v>
      </c>
    </row>
    <row r="52" spans="1:12" x14ac:dyDescent="0.2">
      <c r="A52" s="20" t="s">
        <v>1182</v>
      </c>
      <c r="B52" s="20" t="s">
        <v>1270</v>
      </c>
      <c r="C52" s="20" t="s">
        <v>1271</v>
      </c>
      <c r="D52" s="20">
        <v>431</v>
      </c>
      <c r="E52" s="20">
        <v>258</v>
      </c>
      <c r="F52" s="20">
        <v>18</v>
      </c>
      <c r="G52" s="20">
        <v>1</v>
      </c>
      <c r="H52" s="20">
        <v>393</v>
      </c>
      <c r="I52" s="20">
        <v>68</v>
      </c>
      <c r="J52" s="20">
        <v>473</v>
      </c>
      <c r="K52" s="21">
        <v>2.0000000000000001E-22</v>
      </c>
      <c r="L52" s="20" t="s">
        <v>748</v>
      </c>
    </row>
    <row r="53" spans="1:12" x14ac:dyDescent="0.2">
      <c r="A53" s="20" t="s">
        <v>1182</v>
      </c>
      <c r="B53" s="20" t="s">
        <v>1272</v>
      </c>
      <c r="C53" s="20" t="s">
        <v>1273</v>
      </c>
      <c r="D53" s="20">
        <v>346</v>
      </c>
      <c r="E53" s="20">
        <v>242</v>
      </c>
      <c r="F53" s="20">
        <v>4</v>
      </c>
      <c r="G53" s="20">
        <v>86</v>
      </c>
      <c r="H53" s="20">
        <v>428</v>
      </c>
      <c r="I53" s="20">
        <v>7</v>
      </c>
      <c r="J53" s="20">
        <v>339</v>
      </c>
      <c r="K53" s="21">
        <v>5.9999999999999998E-22</v>
      </c>
      <c r="L53" s="20" t="s">
        <v>1274</v>
      </c>
    </row>
    <row r="54" spans="1:12" x14ac:dyDescent="0.2">
      <c r="A54" s="20" t="s">
        <v>1182</v>
      </c>
      <c r="B54" s="20" t="s">
        <v>1275</v>
      </c>
      <c r="C54" s="20" t="s">
        <v>1273</v>
      </c>
      <c r="D54" s="20">
        <v>346</v>
      </c>
      <c r="E54" s="20">
        <v>242</v>
      </c>
      <c r="F54" s="20">
        <v>4</v>
      </c>
      <c r="G54" s="20">
        <v>86</v>
      </c>
      <c r="H54" s="20">
        <v>428</v>
      </c>
      <c r="I54" s="20">
        <v>7</v>
      </c>
      <c r="J54" s="20">
        <v>339</v>
      </c>
      <c r="K54" s="21">
        <v>5.9999999999999998E-22</v>
      </c>
      <c r="L54" s="20" t="s">
        <v>1274</v>
      </c>
    </row>
    <row r="55" spans="1:12" x14ac:dyDescent="0.2">
      <c r="A55" s="20" t="s">
        <v>1182</v>
      </c>
      <c r="B55" s="20" t="s">
        <v>1276</v>
      </c>
      <c r="C55" s="20" t="s">
        <v>1277</v>
      </c>
      <c r="D55" s="20">
        <v>325</v>
      </c>
      <c r="E55" s="20">
        <v>218</v>
      </c>
      <c r="F55" s="20">
        <v>5</v>
      </c>
      <c r="G55" s="20">
        <v>127</v>
      </c>
      <c r="H55" s="20">
        <v>417</v>
      </c>
      <c r="I55" s="20">
        <v>64</v>
      </c>
      <c r="J55" s="20">
        <v>381</v>
      </c>
      <c r="K55" s="21">
        <v>2E-19</v>
      </c>
      <c r="L55" s="20" t="s">
        <v>1228</v>
      </c>
    </row>
    <row r="56" spans="1:12" x14ac:dyDescent="0.2">
      <c r="A56" s="20" t="s">
        <v>1182</v>
      </c>
      <c r="B56" s="20" t="s">
        <v>1278</v>
      </c>
      <c r="C56" s="20" t="s">
        <v>1279</v>
      </c>
      <c r="D56" s="20">
        <v>379</v>
      </c>
      <c r="E56" s="20">
        <v>264</v>
      </c>
      <c r="F56" s="20">
        <v>10</v>
      </c>
      <c r="G56" s="20">
        <v>10</v>
      </c>
      <c r="H56" s="20">
        <v>371</v>
      </c>
      <c r="I56" s="20">
        <v>36</v>
      </c>
      <c r="J56" s="20">
        <v>404</v>
      </c>
      <c r="K56" s="21">
        <v>3.0000000000000001E-17</v>
      </c>
      <c r="L56" s="20" t="s">
        <v>1280</v>
      </c>
    </row>
    <row r="57" spans="1:12" x14ac:dyDescent="0.2">
      <c r="A57" s="20" t="s">
        <v>1182</v>
      </c>
      <c r="B57" s="20" t="s">
        <v>1281</v>
      </c>
      <c r="C57" s="20" t="s">
        <v>1279</v>
      </c>
      <c r="D57" s="20">
        <v>379</v>
      </c>
      <c r="E57" s="20">
        <v>264</v>
      </c>
      <c r="F57" s="20">
        <v>10</v>
      </c>
      <c r="G57" s="20">
        <v>10</v>
      </c>
      <c r="H57" s="20">
        <v>371</v>
      </c>
      <c r="I57" s="20">
        <v>36</v>
      </c>
      <c r="J57" s="20">
        <v>404</v>
      </c>
      <c r="K57" s="21">
        <v>3.0000000000000001E-17</v>
      </c>
      <c r="L57" s="20" t="s">
        <v>1280</v>
      </c>
    </row>
    <row r="58" spans="1:12" x14ac:dyDescent="0.2">
      <c r="A58" s="20" t="s">
        <v>1182</v>
      </c>
      <c r="B58" s="20" t="s">
        <v>1282</v>
      </c>
      <c r="C58" s="20" t="s">
        <v>1283</v>
      </c>
      <c r="D58" s="20">
        <v>346</v>
      </c>
      <c r="E58" s="20">
        <v>231</v>
      </c>
      <c r="F58" s="20">
        <v>6</v>
      </c>
      <c r="G58" s="20">
        <v>3</v>
      </c>
      <c r="H58" s="20">
        <v>315</v>
      </c>
      <c r="I58" s="20">
        <v>6</v>
      </c>
      <c r="J58" s="20">
        <v>349</v>
      </c>
      <c r="K58" s="21">
        <v>4.9999999999999999E-17</v>
      </c>
      <c r="L58" s="20" t="s">
        <v>1284</v>
      </c>
    </row>
    <row r="59" spans="1:12" x14ac:dyDescent="0.2">
      <c r="A59" s="20" t="s">
        <v>1182</v>
      </c>
      <c r="B59" s="20" t="s">
        <v>1285</v>
      </c>
      <c r="C59" s="20" t="s">
        <v>1222</v>
      </c>
      <c r="D59" s="20">
        <v>389</v>
      </c>
      <c r="E59" s="20">
        <v>275</v>
      </c>
      <c r="F59" s="20">
        <v>8</v>
      </c>
      <c r="G59" s="20">
        <v>9</v>
      </c>
      <c r="H59" s="20">
        <v>388</v>
      </c>
      <c r="I59" s="20">
        <v>30</v>
      </c>
      <c r="J59" s="20">
        <v>404</v>
      </c>
      <c r="K59" s="21">
        <v>6.0000000000000001E-17</v>
      </c>
      <c r="L59" s="20" t="s">
        <v>1286</v>
      </c>
    </row>
    <row r="60" spans="1:12" x14ac:dyDescent="0.2">
      <c r="A60" s="20" t="s">
        <v>1182</v>
      </c>
      <c r="B60" s="20" t="s">
        <v>1287</v>
      </c>
      <c r="C60" s="20" t="s">
        <v>872</v>
      </c>
      <c r="D60" s="20">
        <v>263</v>
      </c>
      <c r="E60" s="20">
        <v>176</v>
      </c>
      <c r="F60" s="20">
        <v>4</v>
      </c>
      <c r="G60" s="20">
        <v>137</v>
      </c>
      <c r="H60" s="20">
        <v>386</v>
      </c>
      <c r="I60" s="20">
        <v>46</v>
      </c>
      <c r="J60" s="20">
        <v>302</v>
      </c>
      <c r="K60" s="21">
        <v>9.9999999999999998E-17</v>
      </c>
      <c r="L60" s="20" t="s">
        <v>1288</v>
      </c>
    </row>
    <row r="61" spans="1:12" x14ac:dyDescent="0.2">
      <c r="A61" s="20" t="s">
        <v>1182</v>
      </c>
      <c r="B61" s="20" t="s">
        <v>1289</v>
      </c>
      <c r="C61" s="20" t="s">
        <v>1290</v>
      </c>
      <c r="D61" s="20">
        <v>324</v>
      </c>
      <c r="E61" s="20">
        <v>230</v>
      </c>
      <c r="F61" s="20">
        <v>9</v>
      </c>
      <c r="G61" s="20">
        <v>111</v>
      </c>
      <c r="H61" s="20">
        <v>428</v>
      </c>
      <c r="I61" s="20">
        <v>4</v>
      </c>
      <c r="J61" s="20">
        <v>316</v>
      </c>
      <c r="K61" s="21">
        <v>2.9999999999999999E-16</v>
      </c>
      <c r="L61" s="20" t="s">
        <v>744</v>
      </c>
    </row>
    <row r="62" spans="1:12" x14ac:dyDescent="0.2">
      <c r="A62" s="20" t="s">
        <v>1182</v>
      </c>
      <c r="B62" s="20" t="s">
        <v>1291</v>
      </c>
      <c r="C62" s="20" t="s">
        <v>519</v>
      </c>
      <c r="D62" s="20">
        <v>292</v>
      </c>
      <c r="E62" s="20">
        <v>214</v>
      </c>
      <c r="F62" s="20">
        <v>6</v>
      </c>
      <c r="G62" s="20">
        <v>156</v>
      </c>
      <c r="H62" s="20">
        <v>440</v>
      </c>
      <c r="I62" s="20">
        <v>100</v>
      </c>
      <c r="J62" s="20">
        <v>387</v>
      </c>
      <c r="K62" s="21">
        <v>1.0000000000000001E-15</v>
      </c>
      <c r="L62" s="20" t="s">
        <v>910</v>
      </c>
    </row>
    <row r="63" spans="1:12" x14ac:dyDescent="0.2">
      <c r="A63" s="20" t="s">
        <v>1182</v>
      </c>
      <c r="B63" s="20" t="s">
        <v>1292</v>
      </c>
      <c r="C63" s="20" t="s">
        <v>487</v>
      </c>
      <c r="D63" s="20">
        <v>385</v>
      </c>
      <c r="E63" s="20">
        <v>253</v>
      </c>
      <c r="F63" s="20">
        <v>10</v>
      </c>
      <c r="G63" s="20">
        <v>41</v>
      </c>
      <c r="H63" s="20">
        <v>394</v>
      </c>
      <c r="I63" s="20">
        <v>85</v>
      </c>
      <c r="J63" s="20">
        <v>461</v>
      </c>
      <c r="K63" s="21">
        <v>1.0000000000000001E-15</v>
      </c>
      <c r="L63" s="20" t="s">
        <v>626</v>
      </c>
    </row>
    <row r="64" spans="1:12" x14ac:dyDescent="0.2">
      <c r="A64" s="20" t="s">
        <v>1182</v>
      </c>
      <c r="B64" s="20" t="s">
        <v>1293</v>
      </c>
      <c r="C64" s="20" t="s">
        <v>455</v>
      </c>
      <c r="D64" s="20">
        <v>423</v>
      </c>
      <c r="E64" s="20">
        <v>287</v>
      </c>
      <c r="F64" s="20">
        <v>11</v>
      </c>
      <c r="G64" s="20">
        <v>3</v>
      </c>
      <c r="H64" s="20">
        <v>416</v>
      </c>
      <c r="I64" s="20">
        <v>9</v>
      </c>
      <c r="J64" s="20">
        <v>400</v>
      </c>
      <c r="K64" s="21">
        <v>8.9999999999999995E-15</v>
      </c>
      <c r="L64" s="20" t="s">
        <v>1294</v>
      </c>
    </row>
    <row r="65" spans="1:12" x14ac:dyDescent="0.2">
      <c r="A65" s="20" t="s">
        <v>1182</v>
      </c>
      <c r="B65" s="20" t="s">
        <v>1295</v>
      </c>
      <c r="C65" s="20" t="s">
        <v>1296</v>
      </c>
      <c r="D65" s="20">
        <v>322</v>
      </c>
      <c r="E65" s="20">
        <v>232</v>
      </c>
      <c r="F65" s="20">
        <v>9</v>
      </c>
      <c r="G65" s="20">
        <v>3</v>
      </c>
      <c r="H65" s="20">
        <v>315</v>
      </c>
      <c r="I65" s="20">
        <v>10</v>
      </c>
      <c r="J65" s="20">
        <v>324</v>
      </c>
      <c r="K65" s="21">
        <v>4E-14</v>
      </c>
      <c r="L65" s="20" t="s">
        <v>1233</v>
      </c>
    </row>
    <row r="66" spans="1:12" x14ac:dyDescent="0.2">
      <c r="A66" s="20" t="s">
        <v>1182</v>
      </c>
      <c r="B66" s="20" t="s">
        <v>1297</v>
      </c>
      <c r="C66" s="20" t="s">
        <v>1298</v>
      </c>
      <c r="D66" s="20">
        <v>305</v>
      </c>
      <c r="E66" s="20">
        <v>212</v>
      </c>
      <c r="F66" s="20">
        <v>7</v>
      </c>
      <c r="G66" s="20">
        <v>134</v>
      </c>
      <c r="H66" s="20">
        <v>428</v>
      </c>
      <c r="I66" s="20">
        <v>47</v>
      </c>
      <c r="J66" s="20">
        <v>341</v>
      </c>
      <c r="K66" s="21">
        <v>5.9999999999999997E-14</v>
      </c>
      <c r="L66" s="20" t="s">
        <v>1299</v>
      </c>
    </row>
    <row r="67" spans="1:12" x14ac:dyDescent="0.2">
      <c r="A67" s="20" t="s">
        <v>1182</v>
      </c>
      <c r="B67" s="20" t="s">
        <v>1300</v>
      </c>
      <c r="C67" s="20" t="s">
        <v>1301</v>
      </c>
      <c r="D67" s="20">
        <v>183</v>
      </c>
      <c r="E67" s="20">
        <v>101</v>
      </c>
      <c r="F67" s="20">
        <v>3</v>
      </c>
      <c r="G67" s="20">
        <v>117</v>
      </c>
      <c r="H67" s="20">
        <v>283</v>
      </c>
      <c r="I67" s="20">
        <v>46</v>
      </c>
      <c r="J67" s="20">
        <v>215</v>
      </c>
      <c r="K67" s="21">
        <v>9.9999999999999994E-12</v>
      </c>
      <c r="L67" s="20" t="s">
        <v>1302</v>
      </c>
    </row>
    <row r="68" spans="1:12" x14ac:dyDescent="0.2">
      <c r="A68" s="20" t="s">
        <v>1182</v>
      </c>
      <c r="B68" s="20" t="s">
        <v>1303</v>
      </c>
      <c r="C68" s="20" t="s">
        <v>1304</v>
      </c>
      <c r="D68" s="20">
        <v>254</v>
      </c>
      <c r="E68" s="20">
        <v>151</v>
      </c>
      <c r="F68" s="20">
        <v>6</v>
      </c>
      <c r="G68" s="20">
        <v>94</v>
      </c>
      <c r="H68" s="20">
        <v>315</v>
      </c>
      <c r="I68" s="20">
        <v>22</v>
      </c>
      <c r="J68" s="20">
        <v>269</v>
      </c>
      <c r="K68" s="21">
        <v>3.9999999999999998E-11</v>
      </c>
      <c r="L68" s="20" t="s">
        <v>624</v>
      </c>
    </row>
    <row r="69" spans="1:12" x14ac:dyDescent="0.2">
      <c r="A69" s="20" t="s">
        <v>1182</v>
      </c>
      <c r="B69" s="20" t="s">
        <v>1305</v>
      </c>
      <c r="C69" s="20" t="s">
        <v>520</v>
      </c>
      <c r="D69" s="20">
        <v>270</v>
      </c>
      <c r="E69" s="20">
        <v>190</v>
      </c>
      <c r="F69" s="20">
        <v>7</v>
      </c>
      <c r="G69" s="20">
        <v>163</v>
      </c>
      <c r="H69" s="20">
        <v>428</v>
      </c>
      <c r="I69" s="20">
        <v>3</v>
      </c>
      <c r="J69" s="20">
        <v>260</v>
      </c>
      <c r="K69" s="21">
        <v>2.0000000000000001E-9</v>
      </c>
      <c r="L69" s="20" t="s">
        <v>1078</v>
      </c>
    </row>
    <row r="70" spans="1:12" x14ac:dyDescent="0.2">
      <c r="A70" s="20" t="s">
        <v>1182</v>
      </c>
      <c r="B70" s="20" t="s">
        <v>1306</v>
      </c>
      <c r="C70" s="20" t="s">
        <v>252</v>
      </c>
      <c r="D70" s="20">
        <v>189</v>
      </c>
      <c r="E70" s="20">
        <v>139</v>
      </c>
      <c r="F70" s="20">
        <v>3</v>
      </c>
      <c r="G70" s="20">
        <v>124</v>
      </c>
      <c r="H70" s="20">
        <v>311</v>
      </c>
      <c r="I70" s="20">
        <v>59</v>
      </c>
      <c r="J70" s="20">
        <v>244</v>
      </c>
      <c r="K70" s="21">
        <v>6.9999999999999998E-9</v>
      </c>
      <c r="L70" s="20" t="s">
        <v>328</v>
      </c>
    </row>
    <row r="71" spans="1:12" x14ac:dyDescent="0.2">
      <c r="A71" s="20" t="s">
        <v>1182</v>
      </c>
      <c r="B71" s="20" t="s">
        <v>1307</v>
      </c>
      <c r="C71" s="20" t="s">
        <v>500</v>
      </c>
      <c r="D71" s="20">
        <v>77</v>
      </c>
      <c r="E71" s="20">
        <v>54</v>
      </c>
      <c r="F71" s="20">
        <v>0</v>
      </c>
      <c r="G71" s="20">
        <v>125</v>
      </c>
      <c r="H71" s="20">
        <v>201</v>
      </c>
      <c r="I71" s="20">
        <v>29</v>
      </c>
      <c r="J71" s="20">
        <v>105</v>
      </c>
      <c r="K71" s="21">
        <v>3.9999999999999998E-6</v>
      </c>
      <c r="L71" s="20" t="s">
        <v>130</v>
      </c>
    </row>
    <row r="72" spans="1:12" x14ac:dyDescent="0.2">
      <c r="A72" s="20" t="s">
        <v>1182</v>
      </c>
      <c r="B72" s="20" t="s">
        <v>1308</v>
      </c>
      <c r="C72" s="20" t="s">
        <v>500</v>
      </c>
      <c r="D72" s="20">
        <v>77</v>
      </c>
      <c r="E72" s="20">
        <v>54</v>
      </c>
      <c r="F72" s="20">
        <v>0</v>
      </c>
      <c r="G72" s="20">
        <v>125</v>
      </c>
      <c r="H72" s="20">
        <v>201</v>
      </c>
      <c r="I72" s="20">
        <v>29</v>
      </c>
      <c r="J72" s="20">
        <v>105</v>
      </c>
      <c r="K72" s="21">
        <v>3.9999999999999998E-6</v>
      </c>
      <c r="L72" s="20" t="s">
        <v>130</v>
      </c>
    </row>
    <row r="73" spans="1:12" x14ac:dyDescent="0.2">
      <c r="A73" s="20" t="s">
        <v>1182</v>
      </c>
      <c r="B73" s="20" t="s">
        <v>1309</v>
      </c>
      <c r="C73" s="20" t="s">
        <v>1310</v>
      </c>
      <c r="D73" s="20">
        <v>364</v>
      </c>
      <c r="E73" s="20">
        <v>255</v>
      </c>
      <c r="F73" s="20">
        <v>7</v>
      </c>
      <c r="G73" s="20">
        <v>3</v>
      </c>
      <c r="H73" s="20">
        <v>356</v>
      </c>
      <c r="I73" s="20">
        <v>89</v>
      </c>
      <c r="J73" s="20">
        <v>445</v>
      </c>
      <c r="K73" s="21">
        <v>1.0000000000000001E-32</v>
      </c>
      <c r="L73" s="20">
        <v>129</v>
      </c>
    </row>
    <row r="74" spans="1:12" x14ac:dyDescent="0.2">
      <c r="A74" s="20" t="s">
        <v>1182</v>
      </c>
      <c r="B74" s="20" t="s">
        <v>1311</v>
      </c>
      <c r="C74" s="20" t="s">
        <v>1312</v>
      </c>
      <c r="D74" s="20">
        <v>334</v>
      </c>
      <c r="E74" s="20">
        <v>208</v>
      </c>
      <c r="F74" s="20">
        <v>7</v>
      </c>
      <c r="G74" s="20">
        <v>51</v>
      </c>
      <c r="H74" s="20">
        <v>376</v>
      </c>
      <c r="I74" s="20">
        <v>4</v>
      </c>
      <c r="J74" s="20">
        <v>309</v>
      </c>
      <c r="K74" s="21">
        <v>3.0000000000000003E-29</v>
      </c>
      <c r="L74" s="20">
        <v>117</v>
      </c>
    </row>
    <row r="75" spans="1:12" x14ac:dyDescent="0.2">
      <c r="A75" s="20" t="s">
        <v>1182</v>
      </c>
      <c r="B75" s="20" t="s">
        <v>1313</v>
      </c>
      <c r="C75" s="20" t="s">
        <v>1314</v>
      </c>
      <c r="D75" s="20">
        <v>439</v>
      </c>
      <c r="E75" s="20">
        <v>289</v>
      </c>
      <c r="F75" s="20">
        <v>13</v>
      </c>
      <c r="G75" s="20">
        <v>3</v>
      </c>
      <c r="H75" s="20">
        <v>427</v>
      </c>
      <c r="I75" s="20">
        <v>51</v>
      </c>
      <c r="J75" s="20">
        <v>472</v>
      </c>
      <c r="K75" s="21">
        <v>3.9999999999999999E-28</v>
      </c>
      <c r="L75" s="20">
        <v>115</v>
      </c>
    </row>
    <row r="76" spans="1:12" x14ac:dyDescent="0.2">
      <c r="A76" s="20" t="s">
        <v>1182</v>
      </c>
      <c r="B76" s="20" t="s">
        <v>1315</v>
      </c>
      <c r="C76" s="20" t="s">
        <v>1316</v>
      </c>
      <c r="D76" s="20">
        <v>369</v>
      </c>
      <c r="E76" s="20">
        <v>236</v>
      </c>
      <c r="F76" s="20">
        <v>10</v>
      </c>
      <c r="G76" s="20">
        <v>9</v>
      </c>
      <c r="H76" s="20">
        <v>360</v>
      </c>
      <c r="I76" s="20">
        <v>35</v>
      </c>
      <c r="J76" s="20">
        <v>383</v>
      </c>
      <c r="K76" s="21">
        <v>4.0000000000000002E-26</v>
      </c>
      <c r="L76" s="20">
        <v>109</v>
      </c>
    </row>
    <row r="77" spans="1:12" x14ac:dyDescent="0.2">
      <c r="A77" s="20" t="s">
        <v>1182</v>
      </c>
      <c r="B77" s="20" t="s">
        <v>1317</v>
      </c>
      <c r="C77" s="20" t="s">
        <v>1318</v>
      </c>
      <c r="D77" s="20">
        <v>397</v>
      </c>
      <c r="E77" s="20">
        <v>267</v>
      </c>
      <c r="F77" s="20">
        <v>9</v>
      </c>
      <c r="G77" s="20">
        <v>37</v>
      </c>
      <c r="H77" s="20">
        <v>418</v>
      </c>
      <c r="I77" s="20">
        <v>84</v>
      </c>
      <c r="J77" s="20">
        <v>467</v>
      </c>
      <c r="K77" s="21">
        <v>3.9999999999999998E-23</v>
      </c>
      <c r="L77" s="20">
        <v>100</v>
      </c>
    </row>
    <row r="78" spans="1:12" x14ac:dyDescent="0.2">
      <c r="A78" s="20" t="s">
        <v>1182</v>
      </c>
      <c r="B78" s="20" t="s">
        <v>1319</v>
      </c>
      <c r="C78" s="20" t="s">
        <v>1320</v>
      </c>
      <c r="D78" s="20">
        <v>372</v>
      </c>
      <c r="E78" s="20">
        <v>246</v>
      </c>
      <c r="F78" s="20">
        <v>10</v>
      </c>
      <c r="G78" s="20">
        <v>62</v>
      </c>
      <c r="H78" s="20">
        <v>418</v>
      </c>
      <c r="I78" s="20">
        <v>10</v>
      </c>
      <c r="J78" s="20">
        <v>368</v>
      </c>
      <c r="K78" s="21">
        <v>2.0000000000000001E-22</v>
      </c>
      <c r="L78" s="20" t="s">
        <v>213</v>
      </c>
    </row>
    <row r="79" spans="1:12" x14ac:dyDescent="0.2">
      <c r="A79" s="20" t="s">
        <v>1182</v>
      </c>
      <c r="B79" s="20" t="s">
        <v>1321</v>
      </c>
      <c r="C79" s="20" t="s">
        <v>1322</v>
      </c>
      <c r="D79" s="20">
        <v>402</v>
      </c>
      <c r="E79" s="20">
        <v>248</v>
      </c>
      <c r="F79" s="20">
        <v>13</v>
      </c>
      <c r="G79" s="20">
        <v>1</v>
      </c>
      <c r="H79" s="20">
        <v>371</v>
      </c>
      <c r="I79" s="20">
        <v>1</v>
      </c>
      <c r="J79" s="20">
        <v>386</v>
      </c>
      <c r="K79" s="21">
        <v>2.9999999999999999E-22</v>
      </c>
      <c r="L79" s="20" t="s">
        <v>717</v>
      </c>
    </row>
    <row r="80" spans="1:12" x14ac:dyDescent="0.2">
      <c r="A80" s="20" t="s">
        <v>1182</v>
      </c>
      <c r="B80" s="20" t="s">
        <v>1323</v>
      </c>
      <c r="C80" s="20" t="s">
        <v>1222</v>
      </c>
      <c r="D80" s="20">
        <v>436</v>
      </c>
      <c r="E80" s="20">
        <v>300</v>
      </c>
      <c r="F80" s="20">
        <v>9</v>
      </c>
      <c r="G80" s="20">
        <v>2</v>
      </c>
      <c r="H80" s="20">
        <v>404</v>
      </c>
      <c r="I80" s="20">
        <v>20</v>
      </c>
      <c r="J80" s="20">
        <v>454</v>
      </c>
      <c r="K80" s="21">
        <v>1.9999999999999998E-21</v>
      </c>
      <c r="L80" s="20" t="s">
        <v>1324</v>
      </c>
    </row>
    <row r="81" spans="1:12" x14ac:dyDescent="0.2">
      <c r="A81" s="20" t="s">
        <v>1182</v>
      </c>
      <c r="B81" s="20" t="s">
        <v>1325</v>
      </c>
      <c r="C81" s="20" t="s">
        <v>525</v>
      </c>
      <c r="D81" s="20">
        <v>349</v>
      </c>
      <c r="E81" s="20">
        <v>244</v>
      </c>
      <c r="F81" s="20">
        <v>8</v>
      </c>
      <c r="G81" s="20">
        <v>37</v>
      </c>
      <c r="H81" s="20">
        <v>376</v>
      </c>
      <c r="I81" s="20">
        <v>4</v>
      </c>
      <c r="J81" s="20">
        <v>339</v>
      </c>
      <c r="K81" s="21">
        <v>3.9999999999999999E-19</v>
      </c>
      <c r="L81" s="20" t="s">
        <v>1326</v>
      </c>
    </row>
    <row r="82" spans="1:12" x14ac:dyDescent="0.2">
      <c r="A82" s="20" t="s">
        <v>1182</v>
      </c>
      <c r="B82" s="20" t="s">
        <v>1327</v>
      </c>
      <c r="C82" s="20" t="s">
        <v>1328</v>
      </c>
      <c r="D82" s="20">
        <v>357</v>
      </c>
      <c r="E82" s="20">
        <v>249</v>
      </c>
      <c r="F82" s="20">
        <v>7</v>
      </c>
      <c r="G82" s="20">
        <v>24</v>
      </c>
      <c r="H82" s="20">
        <v>371</v>
      </c>
      <c r="I82" s="20">
        <v>79</v>
      </c>
      <c r="J82" s="20">
        <v>426</v>
      </c>
      <c r="K82" s="21">
        <v>1.0000000000000001E-18</v>
      </c>
      <c r="L82" s="20" t="s">
        <v>1329</v>
      </c>
    </row>
    <row r="83" spans="1:12" x14ac:dyDescent="0.2">
      <c r="A83" s="20" t="s">
        <v>1182</v>
      </c>
      <c r="B83" s="20" t="s">
        <v>1330</v>
      </c>
      <c r="C83" s="20" t="s">
        <v>1331</v>
      </c>
      <c r="D83" s="20">
        <v>283</v>
      </c>
      <c r="E83" s="20">
        <v>204</v>
      </c>
      <c r="F83" s="20">
        <v>3</v>
      </c>
      <c r="G83" s="20">
        <v>124</v>
      </c>
      <c r="H83" s="20">
        <v>396</v>
      </c>
      <c r="I83" s="20">
        <v>4</v>
      </c>
      <c r="J83" s="20">
        <v>283</v>
      </c>
      <c r="K83" s="21">
        <v>9.9999999999999998E-17</v>
      </c>
      <c r="L83" s="20" t="s">
        <v>1332</v>
      </c>
    </row>
    <row r="84" spans="1:12" x14ac:dyDescent="0.2">
      <c r="A84" s="20" t="s">
        <v>1182</v>
      </c>
      <c r="B84" s="20" t="s">
        <v>1333</v>
      </c>
      <c r="C84" s="20" t="s">
        <v>1018</v>
      </c>
      <c r="D84" s="20">
        <v>334</v>
      </c>
      <c r="E84" s="20">
        <v>229</v>
      </c>
      <c r="F84" s="20">
        <v>7</v>
      </c>
      <c r="G84" s="20">
        <v>33</v>
      </c>
      <c r="H84" s="20">
        <v>360</v>
      </c>
      <c r="I84" s="20">
        <v>89</v>
      </c>
      <c r="J84" s="20">
        <v>415</v>
      </c>
      <c r="K84" s="21">
        <v>9.9999999999999998E-17</v>
      </c>
      <c r="L84" s="20" t="s">
        <v>1284</v>
      </c>
    </row>
    <row r="85" spans="1:12" x14ac:dyDescent="0.2">
      <c r="A85" s="20" t="s">
        <v>1182</v>
      </c>
      <c r="B85" s="20" t="s">
        <v>1334</v>
      </c>
      <c r="C85" s="20" t="s">
        <v>1204</v>
      </c>
      <c r="D85" s="20">
        <v>334</v>
      </c>
      <c r="E85" s="20">
        <v>217</v>
      </c>
      <c r="F85" s="20">
        <v>8</v>
      </c>
      <c r="G85" s="20">
        <v>44</v>
      </c>
      <c r="H85" s="20">
        <v>360</v>
      </c>
      <c r="I85" s="20">
        <v>4</v>
      </c>
      <c r="J85" s="20">
        <v>313</v>
      </c>
      <c r="K85" s="21">
        <v>1E-14</v>
      </c>
      <c r="L85" s="20" t="s">
        <v>1233</v>
      </c>
    </row>
    <row r="86" spans="1:12" x14ac:dyDescent="0.2">
      <c r="A86" s="20" t="s">
        <v>1182</v>
      </c>
      <c r="B86" s="20" t="s">
        <v>1335</v>
      </c>
      <c r="C86" s="20" t="s">
        <v>1336</v>
      </c>
      <c r="D86" s="20">
        <v>419</v>
      </c>
      <c r="E86" s="20">
        <v>246</v>
      </c>
      <c r="F86" s="20">
        <v>11</v>
      </c>
      <c r="G86" s="20">
        <v>14</v>
      </c>
      <c r="H86" s="20">
        <v>411</v>
      </c>
      <c r="I86" s="20">
        <v>42</v>
      </c>
      <c r="J86" s="20">
        <v>404</v>
      </c>
      <c r="K86" s="21">
        <v>2.0000000000000001E-13</v>
      </c>
      <c r="L86" s="20" t="s">
        <v>1337</v>
      </c>
    </row>
    <row r="87" spans="1:12" x14ac:dyDescent="0.2">
      <c r="A87" s="20" t="s">
        <v>1182</v>
      </c>
      <c r="B87" s="20" t="s">
        <v>1338</v>
      </c>
      <c r="C87" s="20" t="s">
        <v>1339</v>
      </c>
      <c r="D87" s="20">
        <v>440</v>
      </c>
      <c r="E87" s="20">
        <v>284</v>
      </c>
      <c r="F87" s="20">
        <v>9</v>
      </c>
      <c r="G87" s="20">
        <v>2</v>
      </c>
      <c r="H87" s="20">
        <v>436</v>
      </c>
      <c r="I87" s="20">
        <v>73</v>
      </c>
      <c r="J87" s="20">
        <v>487</v>
      </c>
      <c r="K87" s="21">
        <v>4.9999999999999999E-46</v>
      </c>
      <c r="L87" s="20">
        <v>168</v>
      </c>
    </row>
    <row r="88" spans="1:12" x14ac:dyDescent="0.2">
      <c r="A88" s="20" t="s">
        <v>1182</v>
      </c>
      <c r="B88" s="20" t="s">
        <v>1340</v>
      </c>
      <c r="C88" s="20" t="s">
        <v>1341</v>
      </c>
      <c r="D88" s="20">
        <v>374</v>
      </c>
      <c r="E88" s="20">
        <v>254</v>
      </c>
      <c r="F88" s="20">
        <v>4</v>
      </c>
      <c r="G88" s="20">
        <v>2</v>
      </c>
      <c r="H88" s="20">
        <v>371</v>
      </c>
      <c r="I88" s="20">
        <v>37</v>
      </c>
      <c r="J88" s="20">
        <v>401</v>
      </c>
      <c r="K88" s="21">
        <v>1E-41</v>
      </c>
      <c r="L88" s="20">
        <v>155</v>
      </c>
    </row>
    <row r="89" spans="1:12" x14ac:dyDescent="0.2">
      <c r="A89" s="20" t="s">
        <v>1182</v>
      </c>
      <c r="B89" s="20" t="s">
        <v>1342</v>
      </c>
      <c r="C89" s="20" t="s">
        <v>483</v>
      </c>
      <c r="D89" s="20">
        <v>378</v>
      </c>
      <c r="E89" s="20">
        <v>256</v>
      </c>
      <c r="F89" s="20">
        <v>8</v>
      </c>
      <c r="G89" s="20">
        <v>2</v>
      </c>
      <c r="H89" s="20">
        <v>371</v>
      </c>
      <c r="I89" s="20">
        <v>56</v>
      </c>
      <c r="J89" s="20">
        <v>420</v>
      </c>
      <c r="K89" s="21">
        <v>2.9999999999999999E-30</v>
      </c>
      <c r="L89" s="20">
        <v>121</v>
      </c>
    </row>
    <row r="90" spans="1:12" x14ac:dyDescent="0.2">
      <c r="A90" s="20" t="s">
        <v>1182</v>
      </c>
      <c r="B90" s="20" t="s">
        <v>1343</v>
      </c>
      <c r="C90" s="20" t="s">
        <v>1344</v>
      </c>
      <c r="D90" s="20">
        <v>339</v>
      </c>
      <c r="E90" s="20">
        <v>239</v>
      </c>
      <c r="F90" s="20">
        <v>7</v>
      </c>
      <c r="G90" s="20">
        <v>3</v>
      </c>
      <c r="H90" s="20">
        <v>337</v>
      </c>
      <c r="I90" s="20">
        <v>91</v>
      </c>
      <c r="J90" s="20">
        <v>418</v>
      </c>
      <c r="K90" s="21">
        <v>8.9999999999999996E-28</v>
      </c>
      <c r="L90" s="20">
        <v>115</v>
      </c>
    </row>
    <row r="91" spans="1:12" x14ac:dyDescent="0.2">
      <c r="A91" s="20" t="s">
        <v>1182</v>
      </c>
      <c r="B91" s="20" t="s">
        <v>1345</v>
      </c>
      <c r="C91" s="20" t="s">
        <v>1346</v>
      </c>
      <c r="D91" s="20">
        <v>419</v>
      </c>
      <c r="E91" s="20">
        <v>283</v>
      </c>
      <c r="F91" s="20">
        <v>7</v>
      </c>
      <c r="G91" s="20">
        <v>10</v>
      </c>
      <c r="H91" s="20">
        <v>398</v>
      </c>
      <c r="I91" s="20">
        <v>27</v>
      </c>
      <c r="J91" s="20">
        <v>444</v>
      </c>
      <c r="K91" s="21">
        <v>2.0000000000000001E-27</v>
      </c>
      <c r="L91" s="20">
        <v>114</v>
      </c>
    </row>
    <row r="92" spans="1:12" x14ac:dyDescent="0.2">
      <c r="A92" s="20" t="s">
        <v>1182</v>
      </c>
      <c r="B92" s="20" t="s">
        <v>1347</v>
      </c>
      <c r="C92" s="20" t="s">
        <v>1348</v>
      </c>
      <c r="D92" s="20">
        <v>459</v>
      </c>
      <c r="E92" s="20">
        <v>297</v>
      </c>
      <c r="F92" s="20">
        <v>11</v>
      </c>
      <c r="G92" s="20">
        <v>4</v>
      </c>
      <c r="H92" s="20">
        <v>415</v>
      </c>
      <c r="I92" s="20">
        <v>46</v>
      </c>
      <c r="J92" s="20">
        <v>495</v>
      </c>
      <c r="K92" s="21">
        <v>2.0000000000000001E-22</v>
      </c>
      <c r="L92" s="20" t="s">
        <v>1349</v>
      </c>
    </row>
    <row r="93" spans="1:12" x14ac:dyDescent="0.2">
      <c r="A93" s="20" t="s">
        <v>1182</v>
      </c>
      <c r="B93" s="20" t="s">
        <v>1350</v>
      </c>
      <c r="C93" s="20" t="s">
        <v>1351</v>
      </c>
      <c r="D93" s="20">
        <v>402</v>
      </c>
      <c r="E93" s="20">
        <v>247</v>
      </c>
      <c r="F93" s="20">
        <v>14</v>
      </c>
      <c r="G93" s="20">
        <v>36</v>
      </c>
      <c r="H93" s="20">
        <v>414</v>
      </c>
      <c r="I93" s="20">
        <v>96</v>
      </c>
      <c r="J93" s="20">
        <v>482</v>
      </c>
      <c r="K93" s="21">
        <v>9.9999999999999991E-22</v>
      </c>
      <c r="L93" s="20" t="s">
        <v>213</v>
      </c>
    </row>
    <row r="94" spans="1:12" x14ac:dyDescent="0.2">
      <c r="A94" s="20" t="s">
        <v>1182</v>
      </c>
      <c r="B94" s="20" t="s">
        <v>1352</v>
      </c>
      <c r="C94" s="20" t="s">
        <v>1353</v>
      </c>
      <c r="D94" s="20">
        <v>401</v>
      </c>
      <c r="E94" s="20">
        <v>257</v>
      </c>
      <c r="F94" s="20">
        <v>12</v>
      </c>
      <c r="G94" s="20">
        <v>34</v>
      </c>
      <c r="H94" s="20">
        <v>414</v>
      </c>
      <c r="I94" s="20">
        <v>184</v>
      </c>
      <c r="J94" s="20">
        <v>571</v>
      </c>
      <c r="K94" s="21">
        <v>6.0000000000000006E-20</v>
      </c>
      <c r="L94" s="20" t="s">
        <v>1225</v>
      </c>
    </row>
    <row r="95" spans="1:12" x14ac:dyDescent="0.2">
      <c r="A95" s="20" t="s">
        <v>1182</v>
      </c>
      <c r="B95" s="20" t="s">
        <v>1354</v>
      </c>
      <c r="C95" s="20" t="s">
        <v>1355</v>
      </c>
      <c r="D95" s="20">
        <v>284</v>
      </c>
      <c r="E95" s="20">
        <v>196</v>
      </c>
      <c r="F95" s="20">
        <v>4</v>
      </c>
      <c r="G95" s="20">
        <v>117</v>
      </c>
      <c r="H95" s="20">
        <v>376</v>
      </c>
      <c r="I95" s="20">
        <v>134</v>
      </c>
      <c r="J95" s="20">
        <v>417</v>
      </c>
      <c r="K95" s="21">
        <v>3.9999999999999999E-16</v>
      </c>
      <c r="L95" s="20" t="s">
        <v>1356</v>
      </c>
    </row>
    <row r="96" spans="1:12" x14ac:dyDescent="0.2">
      <c r="A96" s="20" t="s">
        <v>1182</v>
      </c>
      <c r="B96" s="20" t="s">
        <v>1357</v>
      </c>
      <c r="C96" s="20" t="s">
        <v>1358</v>
      </c>
      <c r="D96" s="20">
        <v>176</v>
      </c>
      <c r="E96" s="20">
        <v>129</v>
      </c>
      <c r="F96" s="20">
        <v>1</v>
      </c>
      <c r="G96" s="20">
        <v>36</v>
      </c>
      <c r="H96" s="20">
        <v>209</v>
      </c>
      <c r="I96" s="20">
        <v>55</v>
      </c>
      <c r="J96" s="20">
        <v>230</v>
      </c>
      <c r="K96" s="21">
        <v>5.0000000000000002E-14</v>
      </c>
      <c r="L96" s="20" t="s">
        <v>1359</v>
      </c>
    </row>
    <row r="97" spans="1:12" x14ac:dyDescent="0.2">
      <c r="A97" s="20" t="s">
        <v>1182</v>
      </c>
      <c r="B97" s="20" t="s">
        <v>1360</v>
      </c>
      <c r="C97" s="20" t="s">
        <v>1361</v>
      </c>
      <c r="D97" s="20">
        <v>235</v>
      </c>
      <c r="E97" s="20">
        <v>136</v>
      </c>
      <c r="F97" s="20">
        <v>4</v>
      </c>
      <c r="G97" s="20">
        <v>116</v>
      </c>
      <c r="H97" s="20">
        <v>309</v>
      </c>
      <c r="I97" s="20">
        <v>138</v>
      </c>
      <c r="J97" s="20">
        <v>372</v>
      </c>
      <c r="K97" s="21">
        <v>9.9999999999999998E-13</v>
      </c>
      <c r="L97" s="20" t="s">
        <v>539</v>
      </c>
    </row>
    <row r="98" spans="1:12" x14ac:dyDescent="0.2">
      <c r="A98" s="20" t="s">
        <v>1182</v>
      </c>
      <c r="B98" s="20" t="s">
        <v>1362</v>
      </c>
      <c r="C98" s="20" t="s">
        <v>1363</v>
      </c>
      <c r="D98" s="20">
        <v>321</v>
      </c>
      <c r="E98" s="20">
        <v>206</v>
      </c>
      <c r="F98" s="20">
        <v>6</v>
      </c>
      <c r="G98" s="20">
        <v>108</v>
      </c>
      <c r="H98" s="20">
        <v>422</v>
      </c>
      <c r="I98" s="20">
        <v>5</v>
      </c>
      <c r="J98" s="20">
        <v>313</v>
      </c>
      <c r="K98" s="21">
        <v>5.9999999999999996E-31</v>
      </c>
      <c r="L98" s="20">
        <v>121</v>
      </c>
    </row>
    <row r="99" spans="1:12" x14ac:dyDescent="0.2">
      <c r="A99" s="20" t="s">
        <v>1182</v>
      </c>
      <c r="B99" s="20" t="s">
        <v>1364</v>
      </c>
      <c r="C99" s="20" t="s">
        <v>1365</v>
      </c>
      <c r="D99" s="20">
        <v>267</v>
      </c>
      <c r="E99" s="20">
        <v>181</v>
      </c>
      <c r="F99" s="20">
        <v>3</v>
      </c>
      <c r="G99" s="20">
        <v>108</v>
      </c>
      <c r="H99" s="20">
        <v>371</v>
      </c>
      <c r="I99" s="20">
        <v>5</v>
      </c>
      <c r="J99" s="20">
        <v>263</v>
      </c>
      <c r="K99" s="21">
        <v>6.0000000000000001E-28</v>
      </c>
      <c r="L99" s="20">
        <v>112</v>
      </c>
    </row>
    <row r="100" spans="1:12" x14ac:dyDescent="0.2">
      <c r="A100" s="20" t="s">
        <v>1182</v>
      </c>
      <c r="B100" s="20" t="s">
        <v>1366</v>
      </c>
      <c r="C100" s="20" t="s">
        <v>1367</v>
      </c>
      <c r="D100" s="20">
        <v>438</v>
      </c>
      <c r="E100" s="20">
        <v>281</v>
      </c>
      <c r="F100" s="20">
        <v>9</v>
      </c>
      <c r="G100" s="20">
        <v>3</v>
      </c>
      <c r="H100" s="20">
        <v>398</v>
      </c>
      <c r="I100" s="20">
        <v>13</v>
      </c>
      <c r="J100" s="20">
        <v>446</v>
      </c>
      <c r="K100" s="21">
        <v>3.0000000000000001E-26</v>
      </c>
      <c r="L100" s="20">
        <v>110</v>
      </c>
    </row>
    <row r="101" spans="1:12" x14ac:dyDescent="0.2">
      <c r="A101" s="20" t="s">
        <v>1182</v>
      </c>
      <c r="B101" s="20" t="s">
        <v>1368</v>
      </c>
      <c r="C101" s="20" t="s">
        <v>1369</v>
      </c>
      <c r="D101" s="20">
        <v>442</v>
      </c>
      <c r="E101" s="20">
        <v>292</v>
      </c>
      <c r="F101" s="20">
        <v>8</v>
      </c>
      <c r="G101" s="20">
        <v>2</v>
      </c>
      <c r="H101" s="20">
        <v>406</v>
      </c>
      <c r="I101" s="20">
        <v>59</v>
      </c>
      <c r="J101" s="20">
        <v>483</v>
      </c>
      <c r="K101" s="21">
        <v>3.9999999999999998E-23</v>
      </c>
      <c r="L101" s="20">
        <v>101</v>
      </c>
    </row>
    <row r="102" spans="1:12" x14ac:dyDescent="0.2">
      <c r="A102" s="20" t="s">
        <v>1182</v>
      </c>
      <c r="B102" s="20" t="s">
        <v>1370</v>
      </c>
      <c r="C102" s="20" t="s">
        <v>1371</v>
      </c>
      <c r="D102" s="20">
        <v>385</v>
      </c>
      <c r="E102" s="20">
        <v>276</v>
      </c>
      <c r="F102" s="20">
        <v>6</v>
      </c>
      <c r="G102" s="20">
        <v>33</v>
      </c>
      <c r="H102" s="20">
        <v>414</v>
      </c>
      <c r="I102" s="20">
        <v>6</v>
      </c>
      <c r="J102" s="20">
        <v>380</v>
      </c>
      <c r="K102" s="21">
        <v>6.0000000000000001E-23</v>
      </c>
      <c r="L102" s="20" t="s">
        <v>1349</v>
      </c>
    </row>
    <row r="103" spans="1:12" x14ac:dyDescent="0.2">
      <c r="A103" s="20" t="s">
        <v>1182</v>
      </c>
      <c r="B103" s="20" t="s">
        <v>1372</v>
      </c>
      <c r="C103" s="20" t="s">
        <v>184</v>
      </c>
      <c r="D103" s="20">
        <v>341</v>
      </c>
      <c r="E103" s="20">
        <v>233</v>
      </c>
      <c r="F103" s="20">
        <v>8</v>
      </c>
      <c r="G103" s="20">
        <v>41</v>
      </c>
      <c r="H103" s="20">
        <v>371</v>
      </c>
      <c r="I103" s="20">
        <v>7</v>
      </c>
      <c r="J103" s="20">
        <v>337</v>
      </c>
      <c r="K103" s="21">
        <v>9.9999999999999991E-22</v>
      </c>
      <c r="L103" s="20" t="s">
        <v>1274</v>
      </c>
    </row>
    <row r="104" spans="1:12" x14ac:dyDescent="0.2">
      <c r="A104" s="20" t="s">
        <v>1182</v>
      </c>
      <c r="B104" s="20" t="s">
        <v>1373</v>
      </c>
      <c r="C104" s="20" t="s">
        <v>1374</v>
      </c>
      <c r="D104" s="20">
        <v>419</v>
      </c>
      <c r="E104" s="20">
        <v>282</v>
      </c>
      <c r="F104" s="20">
        <v>10</v>
      </c>
      <c r="G104" s="20">
        <v>12</v>
      </c>
      <c r="H104" s="20">
        <v>414</v>
      </c>
      <c r="I104" s="20">
        <v>9</v>
      </c>
      <c r="J104" s="20">
        <v>419</v>
      </c>
      <c r="K104" s="21">
        <v>2.9999999999999999E-21</v>
      </c>
      <c r="L104" s="20" t="s">
        <v>1375</v>
      </c>
    </row>
    <row r="105" spans="1:12" x14ac:dyDescent="0.2">
      <c r="A105" s="20" t="s">
        <v>1182</v>
      </c>
      <c r="B105" s="20" t="s">
        <v>1376</v>
      </c>
      <c r="C105" s="20" t="s">
        <v>1377</v>
      </c>
      <c r="D105" s="20">
        <v>310</v>
      </c>
      <c r="E105" s="20">
        <v>197</v>
      </c>
      <c r="F105" s="20">
        <v>7</v>
      </c>
      <c r="G105" s="20">
        <v>116</v>
      </c>
      <c r="H105" s="20">
        <v>414</v>
      </c>
      <c r="I105" s="20">
        <v>85</v>
      </c>
      <c r="J105" s="20">
        <v>380</v>
      </c>
      <c r="K105" s="21">
        <v>2.0000000000000001E-18</v>
      </c>
      <c r="L105" s="20" t="s">
        <v>1378</v>
      </c>
    </row>
    <row r="106" spans="1:12" x14ac:dyDescent="0.2">
      <c r="A106" s="20" t="s">
        <v>1182</v>
      </c>
      <c r="B106" s="20" t="s">
        <v>1379</v>
      </c>
      <c r="C106" s="20" t="s">
        <v>1380</v>
      </c>
      <c r="D106" s="20">
        <v>210</v>
      </c>
      <c r="E106" s="20">
        <v>147</v>
      </c>
      <c r="F106" s="20">
        <v>5</v>
      </c>
      <c r="G106" s="20">
        <v>3</v>
      </c>
      <c r="H106" s="20">
        <v>208</v>
      </c>
      <c r="I106" s="20">
        <v>20</v>
      </c>
      <c r="J106" s="20">
        <v>225</v>
      </c>
      <c r="K106" s="21">
        <v>2E-16</v>
      </c>
      <c r="L106" s="20" t="s">
        <v>1288</v>
      </c>
    </row>
    <row r="107" spans="1:12" x14ac:dyDescent="0.2">
      <c r="A107" s="20" t="s">
        <v>1182</v>
      </c>
      <c r="B107" s="20" t="s">
        <v>1381</v>
      </c>
      <c r="C107" s="20" t="s">
        <v>1382</v>
      </c>
      <c r="D107" s="20">
        <v>264</v>
      </c>
      <c r="E107" s="20">
        <v>175</v>
      </c>
      <c r="F107" s="20">
        <v>5</v>
      </c>
      <c r="G107" s="20">
        <v>108</v>
      </c>
      <c r="H107" s="20">
        <v>352</v>
      </c>
      <c r="I107" s="20">
        <v>120</v>
      </c>
      <c r="J107" s="20">
        <v>381</v>
      </c>
      <c r="K107" s="21">
        <v>2E-16</v>
      </c>
      <c r="L107" s="20" t="s">
        <v>1383</v>
      </c>
    </row>
    <row r="108" spans="1:12" x14ac:dyDescent="0.2">
      <c r="A108" s="20" t="s">
        <v>1182</v>
      </c>
      <c r="B108" s="20" t="s">
        <v>1384</v>
      </c>
      <c r="C108" s="20" t="s">
        <v>936</v>
      </c>
      <c r="D108" s="20">
        <v>232</v>
      </c>
      <c r="E108" s="20">
        <v>137</v>
      </c>
      <c r="F108" s="20">
        <v>4</v>
      </c>
      <c r="G108" s="20">
        <v>117</v>
      </c>
      <c r="H108" s="20">
        <v>309</v>
      </c>
      <c r="I108" s="20">
        <v>146</v>
      </c>
      <c r="J108" s="20">
        <v>377</v>
      </c>
      <c r="K108" s="21">
        <v>7.0000000000000005E-13</v>
      </c>
      <c r="L108" s="20" t="s">
        <v>1385</v>
      </c>
    </row>
    <row r="109" spans="1:12" x14ac:dyDescent="0.2">
      <c r="A109" s="20" t="s">
        <v>1182</v>
      </c>
      <c r="B109" s="20" t="s">
        <v>1386</v>
      </c>
      <c r="C109" s="20" t="s">
        <v>208</v>
      </c>
      <c r="D109" s="20">
        <v>374</v>
      </c>
      <c r="E109" s="20">
        <v>255</v>
      </c>
      <c r="F109" s="20">
        <v>5</v>
      </c>
      <c r="G109" s="20">
        <v>6</v>
      </c>
      <c r="H109" s="20">
        <v>376</v>
      </c>
      <c r="I109" s="20">
        <v>40</v>
      </c>
      <c r="J109" s="20">
        <v>399</v>
      </c>
      <c r="K109" s="21">
        <v>1E-35</v>
      </c>
      <c r="L109" s="20">
        <v>137</v>
      </c>
    </row>
    <row r="110" spans="1:12" x14ac:dyDescent="0.2">
      <c r="A110" s="20" t="s">
        <v>1182</v>
      </c>
      <c r="B110" s="20" t="s">
        <v>1387</v>
      </c>
      <c r="C110" s="20" t="s">
        <v>1328</v>
      </c>
      <c r="D110" s="20">
        <v>349</v>
      </c>
      <c r="E110" s="20">
        <v>242</v>
      </c>
      <c r="F110" s="20">
        <v>7</v>
      </c>
      <c r="G110" s="20">
        <v>3</v>
      </c>
      <c r="H110" s="20">
        <v>348</v>
      </c>
      <c r="I110" s="20">
        <v>89</v>
      </c>
      <c r="J110" s="20">
        <v>421</v>
      </c>
      <c r="K110" s="21">
        <v>1.9999999999999999E-29</v>
      </c>
      <c r="L110" s="20">
        <v>119</v>
      </c>
    </row>
    <row r="111" spans="1:12" x14ac:dyDescent="0.2">
      <c r="A111" s="20" t="s">
        <v>1182</v>
      </c>
      <c r="B111" s="20" t="s">
        <v>1388</v>
      </c>
      <c r="C111" s="20" t="s">
        <v>1389</v>
      </c>
      <c r="D111" s="20">
        <v>379</v>
      </c>
      <c r="E111" s="20">
        <v>255</v>
      </c>
      <c r="F111" s="20">
        <v>9</v>
      </c>
      <c r="G111" s="20">
        <v>3</v>
      </c>
      <c r="H111" s="20">
        <v>371</v>
      </c>
      <c r="I111" s="20">
        <v>60</v>
      </c>
      <c r="J111" s="20">
        <v>420</v>
      </c>
      <c r="K111" s="21">
        <v>4.0000000000000002E-27</v>
      </c>
      <c r="L111" s="20">
        <v>112</v>
      </c>
    </row>
    <row r="112" spans="1:12" x14ac:dyDescent="0.2">
      <c r="A112" s="20" t="s">
        <v>1182</v>
      </c>
      <c r="B112" s="20" t="s">
        <v>1390</v>
      </c>
      <c r="C112" s="20" t="s">
        <v>517</v>
      </c>
      <c r="D112" s="20">
        <v>447</v>
      </c>
      <c r="E112" s="20">
        <v>298</v>
      </c>
      <c r="F112" s="20">
        <v>10</v>
      </c>
      <c r="G112" s="20">
        <v>7</v>
      </c>
      <c r="H112" s="20">
        <v>415</v>
      </c>
      <c r="I112" s="20">
        <v>35</v>
      </c>
      <c r="J112" s="20">
        <v>475</v>
      </c>
      <c r="K112" s="21">
        <v>7.0000000000000004E-25</v>
      </c>
      <c r="L112" s="20">
        <v>106</v>
      </c>
    </row>
    <row r="113" spans="1:12" x14ac:dyDescent="0.2">
      <c r="A113" s="20" t="s">
        <v>1182</v>
      </c>
      <c r="B113" s="20" t="s">
        <v>1391</v>
      </c>
      <c r="C113" s="20" t="s">
        <v>1392</v>
      </c>
      <c r="D113" s="20">
        <v>450</v>
      </c>
      <c r="E113" s="20">
        <v>299</v>
      </c>
      <c r="F113" s="20">
        <v>10</v>
      </c>
      <c r="G113" s="20">
        <v>20</v>
      </c>
      <c r="H113" s="20">
        <v>428</v>
      </c>
      <c r="I113" s="20">
        <v>37</v>
      </c>
      <c r="J113" s="20">
        <v>479</v>
      </c>
      <c r="K113" s="21">
        <v>4.0000000000000002E-22</v>
      </c>
      <c r="L113" s="20" t="s">
        <v>717</v>
      </c>
    </row>
    <row r="114" spans="1:12" x14ac:dyDescent="0.2">
      <c r="A114" s="20" t="s">
        <v>1182</v>
      </c>
      <c r="B114" s="20" t="s">
        <v>1393</v>
      </c>
      <c r="C114" s="20" t="s">
        <v>1353</v>
      </c>
      <c r="D114" s="20">
        <v>401</v>
      </c>
      <c r="E114" s="20">
        <v>257</v>
      </c>
      <c r="F114" s="20">
        <v>12</v>
      </c>
      <c r="G114" s="20">
        <v>34</v>
      </c>
      <c r="H114" s="20">
        <v>414</v>
      </c>
      <c r="I114" s="20">
        <v>186</v>
      </c>
      <c r="J114" s="20">
        <v>573</v>
      </c>
      <c r="K114" s="21">
        <v>9.9999999999999998E-20</v>
      </c>
      <c r="L114" s="20" t="s">
        <v>847</v>
      </c>
    </row>
    <row r="115" spans="1:12" x14ac:dyDescent="0.2">
      <c r="A115" s="20" t="s">
        <v>1182</v>
      </c>
      <c r="B115" s="20" t="s">
        <v>1394</v>
      </c>
      <c r="C115" s="20" t="s">
        <v>1371</v>
      </c>
      <c r="D115" s="20">
        <v>405</v>
      </c>
      <c r="E115" s="20">
        <v>263</v>
      </c>
      <c r="F115" s="20">
        <v>9</v>
      </c>
      <c r="G115" s="20">
        <v>31</v>
      </c>
      <c r="H115" s="20">
        <v>402</v>
      </c>
      <c r="I115" s="20">
        <v>71</v>
      </c>
      <c r="J115" s="20">
        <v>467</v>
      </c>
      <c r="K115" s="21">
        <v>2.0000000000000001E-18</v>
      </c>
      <c r="L115" s="20" t="s">
        <v>1395</v>
      </c>
    </row>
    <row r="116" spans="1:12" x14ac:dyDescent="0.2">
      <c r="A116" s="20" t="s">
        <v>1182</v>
      </c>
      <c r="B116" s="20" t="s">
        <v>1396</v>
      </c>
      <c r="C116" s="20" t="s">
        <v>1397</v>
      </c>
      <c r="D116" s="20">
        <v>406</v>
      </c>
      <c r="E116" s="20">
        <v>272</v>
      </c>
      <c r="F116" s="20">
        <v>11</v>
      </c>
      <c r="G116" s="20">
        <v>18</v>
      </c>
      <c r="H116" s="20">
        <v>411</v>
      </c>
      <c r="I116" s="20">
        <v>78</v>
      </c>
      <c r="J116" s="20">
        <v>467</v>
      </c>
      <c r="K116" s="21">
        <v>6.9999999999999997E-18</v>
      </c>
      <c r="L116" s="20" t="s">
        <v>1398</v>
      </c>
    </row>
    <row r="117" spans="1:12" x14ac:dyDescent="0.2">
      <c r="A117" s="20" t="s">
        <v>1182</v>
      </c>
      <c r="B117" s="20" t="s">
        <v>1399</v>
      </c>
      <c r="C117" s="20" t="s">
        <v>1314</v>
      </c>
      <c r="D117" s="20">
        <v>332</v>
      </c>
      <c r="E117" s="20">
        <v>227</v>
      </c>
      <c r="F117" s="20">
        <v>8</v>
      </c>
      <c r="G117" s="20">
        <v>36</v>
      </c>
      <c r="H117" s="20">
        <v>360</v>
      </c>
      <c r="I117" s="20">
        <v>90</v>
      </c>
      <c r="J117" s="20">
        <v>413</v>
      </c>
      <c r="K117" s="21">
        <v>2.0000000000000001E-17</v>
      </c>
      <c r="L117" s="20" t="s">
        <v>1400</v>
      </c>
    </row>
    <row r="118" spans="1:12" x14ac:dyDescent="0.2">
      <c r="A118" s="20" t="s">
        <v>1182</v>
      </c>
      <c r="B118" s="20" t="s">
        <v>1401</v>
      </c>
      <c r="C118" s="20" t="s">
        <v>1402</v>
      </c>
      <c r="D118" s="20">
        <v>272</v>
      </c>
      <c r="E118" s="20">
        <v>160</v>
      </c>
      <c r="F118" s="20">
        <v>5</v>
      </c>
      <c r="G118" s="20">
        <v>117</v>
      </c>
      <c r="H118" s="20">
        <v>349</v>
      </c>
      <c r="I118" s="20">
        <v>177</v>
      </c>
      <c r="J118" s="20">
        <v>446</v>
      </c>
      <c r="K118" s="21">
        <v>3.0000000000000001E-17</v>
      </c>
      <c r="L118" s="20" t="s">
        <v>1403</v>
      </c>
    </row>
    <row r="119" spans="1:12" x14ac:dyDescent="0.2">
      <c r="A119" s="20" t="s">
        <v>1182</v>
      </c>
      <c r="B119" s="20" t="s">
        <v>1404</v>
      </c>
      <c r="C119" s="20" t="s">
        <v>1247</v>
      </c>
      <c r="D119" s="20">
        <v>300</v>
      </c>
      <c r="E119" s="20">
        <v>216</v>
      </c>
      <c r="F119" s="20">
        <v>7</v>
      </c>
      <c r="G119" s="20">
        <v>90</v>
      </c>
      <c r="H119" s="20">
        <v>376</v>
      </c>
      <c r="I119" s="20">
        <v>6</v>
      </c>
      <c r="J119" s="20">
        <v>302</v>
      </c>
      <c r="K119" s="21">
        <v>7.0000000000000003E-17</v>
      </c>
      <c r="L119" s="20" t="s">
        <v>798</v>
      </c>
    </row>
    <row r="120" spans="1:12" x14ac:dyDescent="0.2">
      <c r="A120" s="20" t="s">
        <v>1182</v>
      </c>
      <c r="B120" s="20" t="s">
        <v>1405</v>
      </c>
      <c r="C120" s="20" t="s">
        <v>1406</v>
      </c>
      <c r="D120" s="20">
        <v>337</v>
      </c>
      <c r="E120" s="20">
        <v>249</v>
      </c>
      <c r="F120" s="20">
        <v>5</v>
      </c>
      <c r="G120" s="20">
        <v>22</v>
      </c>
      <c r="H120" s="20">
        <v>348</v>
      </c>
      <c r="I120" s="20">
        <v>92</v>
      </c>
      <c r="J120" s="20">
        <v>426</v>
      </c>
      <c r="K120" s="21">
        <v>2E-16</v>
      </c>
      <c r="L120" s="20" t="s">
        <v>798</v>
      </c>
    </row>
    <row r="121" spans="1:12" x14ac:dyDescent="0.2">
      <c r="A121" s="20" t="s">
        <v>1182</v>
      </c>
      <c r="B121" s="20" t="s">
        <v>1407</v>
      </c>
      <c r="C121" s="20" t="s">
        <v>1241</v>
      </c>
      <c r="D121" s="20">
        <v>426</v>
      </c>
      <c r="E121" s="20">
        <v>297</v>
      </c>
      <c r="F121" s="20">
        <v>6</v>
      </c>
      <c r="G121" s="20">
        <v>6</v>
      </c>
      <c r="H121" s="20">
        <v>404</v>
      </c>
      <c r="I121" s="20">
        <v>25</v>
      </c>
      <c r="J121" s="20">
        <v>450</v>
      </c>
      <c r="K121" s="21">
        <v>2E-16</v>
      </c>
      <c r="L121" s="20" t="s">
        <v>1356</v>
      </c>
    </row>
    <row r="122" spans="1:12" x14ac:dyDescent="0.2">
      <c r="A122" s="20" t="s">
        <v>1182</v>
      </c>
      <c r="B122" s="20" t="s">
        <v>1408</v>
      </c>
      <c r="C122" s="20" t="s">
        <v>1409</v>
      </c>
      <c r="D122" s="20">
        <v>378</v>
      </c>
      <c r="E122" s="20">
        <v>264</v>
      </c>
      <c r="F122" s="20">
        <v>8</v>
      </c>
      <c r="G122" s="20">
        <v>28</v>
      </c>
      <c r="H122" s="20">
        <v>376</v>
      </c>
      <c r="I122" s="20">
        <v>48</v>
      </c>
      <c r="J122" s="20">
        <v>421</v>
      </c>
      <c r="K122" s="21">
        <v>2.0000000000000001E-10</v>
      </c>
      <c r="L122" s="20" t="s">
        <v>250</v>
      </c>
    </row>
    <row r="123" spans="1:12" x14ac:dyDescent="0.2">
      <c r="A123" s="20" t="s">
        <v>1182</v>
      </c>
      <c r="B123" s="20" t="s">
        <v>1410</v>
      </c>
      <c r="C123" s="20" t="s">
        <v>382</v>
      </c>
      <c r="D123" s="20">
        <v>370</v>
      </c>
      <c r="E123" s="20">
        <v>249</v>
      </c>
      <c r="F123" s="20">
        <v>7</v>
      </c>
      <c r="G123" s="20">
        <v>1</v>
      </c>
      <c r="H123" s="20">
        <v>360</v>
      </c>
      <c r="I123" s="20">
        <v>45</v>
      </c>
      <c r="J123" s="20">
        <v>407</v>
      </c>
      <c r="K123" s="21">
        <v>9.0000000000000005E-36</v>
      </c>
      <c r="L123" s="20">
        <v>137</v>
      </c>
    </row>
    <row r="124" spans="1:12" x14ac:dyDescent="0.2">
      <c r="A124" s="20" t="s">
        <v>1182</v>
      </c>
      <c r="B124" s="20" t="s">
        <v>1411</v>
      </c>
      <c r="C124" s="20" t="s">
        <v>1412</v>
      </c>
      <c r="D124" s="20">
        <v>290</v>
      </c>
      <c r="E124" s="20">
        <v>193</v>
      </c>
      <c r="F124" s="20">
        <v>6</v>
      </c>
      <c r="G124" s="20">
        <v>88</v>
      </c>
      <c r="H124" s="20">
        <v>371</v>
      </c>
      <c r="I124" s="20">
        <v>142</v>
      </c>
      <c r="J124" s="20">
        <v>421</v>
      </c>
      <c r="K124" s="21">
        <v>3E-28</v>
      </c>
      <c r="L124" s="20">
        <v>115</v>
      </c>
    </row>
    <row r="125" spans="1:12" x14ac:dyDescent="0.2">
      <c r="A125" s="20" t="s">
        <v>1182</v>
      </c>
      <c r="B125" s="20" t="s">
        <v>1413</v>
      </c>
      <c r="C125" s="20" t="s">
        <v>1414</v>
      </c>
      <c r="D125" s="20">
        <v>402</v>
      </c>
      <c r="E125" s="20">
        <v>270</v>
      </c>
      <c r="F125" s="20">
        <v>11</v>
      </c>
      <c r="G125" s="20">
        <v>20</v>
      </c>
      <c r="H125" s="20">
        <v>402</v>
      </c>
      <c r="I125" s="20">
        <v>48</v>
      </c>
      <c r="J125" s="20">
        <v>440</v>
      </c>
      <c r="K125" s="21">
        <v>4.0000000000000002E-25</v>
      </c>
      <c r="L125" s="20">
        <v>106</v>
      </c>
    </row>
    <row r="126" spans="1:12" x14ac:dyDescent="0.2">
      <c r="A126" s="20" t="s">
        <v>1182</v>
      </c>
      <c r="B126" s="20" t="s">
        <v>1415</v>
      </c>
      <c r="C126" s="20" t="s">
        <v>1371</v>
      </c>
      <c r="D126" s="20">
        <v>393</v>
      </c>
      <c r="E126" s="20">
        <v>245</v>
      </c>
      <c r="F126" s="20">
        <v>9</v>
      </c>
      <c r="G126" s="20">
        <v>25</v>
      </c>
      <c r="H126" s="20">
        <v>376</v>
      </c>
      <c r="I126" s="20">
        <v>44</v>
      </c>
      <c r="J126" s="20">
        <v>427</v>
      </c>
      <c r="K126" s="21">
        <v>9.9999999999999991E-22</v>
      </c>
      <c r="L126" s="20" t="s">
        <v>742</v>
      </c>
    </row>
    <row r="127" spans="1:12" x14ac:dyDescent="0.2">
      <c r="A127" s="20" t="s">
        <v>1182</v>
      </c>
      <c r="B127" s="20" t="s">
        <v>1416</v>
      </c>
      <c r="C127" s="20" t="s">
        <v>1417</v>
      </c>
      <c r="D127" s="20">
        <v>428</v>
      </c>
      <c r="E127" s="20">
        <v>308</v>
      </c>
      <c r="F127" s="20">
        <v>3</v>
      </c>
      <c r="G127" s="20">
        <v>3</v>
      </c>
      <c r="H127" s="20">
        <v>414</v>
      </c>
      <c r="I127" s="20">
        <v>63</v>
      </c>
      <c r="J127" s="20">
        <v>489</v>
      </c>
      <c r="K127" s="21">
        <v>9.9999999999999991E-22</v>
      </c>
      <c r="L127" s="20" t="s">
        <v>1324</v>
      </c>
    </row>
    <row r="128" spans="1:12" x14ac:dyDescent="0.2">
      <c r="A128" s="20" t="s">
        <v>1182</v>
      </c>
      <c r="B128" s="20" t="s">
        <v>1418</v>
      </c>
      <c r="C128" s="20" t="s">
        <v>492</v>
      </c>
      <c r="D128" s="20">
        <v>351</v>
      </c>
      <c r="E128" s="20">
        <v>231</v>
      </c>
      <c r="F128" s="20">
        <v>8</v>
      </c>
      <c r="G128" s="20">
        <v>35</v>
      </c>
      <c r="H128" s="20">
        <v>376</v>
      </c>
      <c r="I128" s="20">
        <v>55</v>
      </c>
      <c r="J128" s="20">
        <v>375</v>
      </c>
      <c r="K128" s="21">
        <v>8.0000000000000006E-18</v>
      </c>
      <c r="L128" s="20" t="s">
        <v>1419</v>
      </c>
    </row>
    <row r="129" spans="1:12" x14ac:dyDescent="0.2">
      <c r="A129" s="20" t="s">
        <v>1182</v>
      </c>
      <c r="B129" s="20" t="s">
        <v>1420</v>
      </c>
      <c r="C129" s="20" t="s">
        <v>1421</v>
      </c>
      <c r="D129" s="20">
        <v>340</v>
      </c>
      <c r="E129" s="20">
        <v>228</v>
      </c>
      <c r="F129" s="20">
        <v>6</v>
      </c>
      <c r="G129" s="20">
        <v>117</v>
      </c>
      <c r="H129" s="20">
        <v>418</v>
      </c>
      <c r="I129" s="20">
        <v>219</v>
      </c>
      <c r="J129" s="20">
        <v>555</v>
      </c>
      <c r="K129" s="21">
        <v>1.0000000000000001E-17</v>
      </c>
      <c r="L129" s="20" t="s">
        <v>1419</v>
      </c>
    </row>
    <row r="130" spans="1:12" x14ac:dyDescent="0.2">
      <c r="A130" s="20" t="s">
        <v>1182</v>
      </c>
      <c r="B130" s="20" t="s">
        <v>1422</v>
      </c>
      <c r="C130" s="20" t="s">
        <v>409</v>
      </c>
      <c r="D130" s="20">
        <v>394</v>
      </c>
      <c r="E130" s="20">
        <v>270</v>
      </c>
      <c r="F130" s="20">
        <v>5</v>
      </c>
      <c r="G130" s="20">
        <v>4</v>
      </c>
      <c r="H130" s="20">
        <v>371</v>
      </c>
      <c r="I130" s="20">
        <v>27</v>
      </c>
      <c r="J130" s="20">
        <v>415</v>
      </c>
      <c r="K130" s="21">
        <v>2E-14</v>
      </c>
      <c r="L130" s="20" t="s">
        <v>1423</v>
      </c>
    </row>
    <row r="131" spans="1:12" x14ac:dyDescent="0.2">
      <c r="A131" s="20" t="s">
        <v>1182</v>
      </c>
      <c r="B131" s="20" t="s">
        <v>1424</v>
      </c>
      <c r="C131" s="20" t="s">
        <v>69</v>
      </c>
      <c r="D131" s="20">
        <v>321</v>
      </c>
      <c r="E131" s="20">
        <v>228</v>
      </c>
      <c r="F131" s="20">
        <v>6</v>
      </c>
      <c r="G131" s="20">
        <v>113</v>
      </c>
      <c r="H131" s="20">
        <v>428</v>
      </c>
      <c r="I131" s="20">
        <v>4</v>
      </c>
      <c r="J131" s="20">
        <v>312</v>
      </c>
      <c r="K131" s="21">
        <v>6.0000000000000003E-12</v>
      </c>
      <c r="L131" s="20" t="s">
        <v>1060</v>
      </c>
    </row>
    <row r="132" spans="1:12" x14ac:dyDescent="0.2">
      <c r="A132" s="20" t="s">
        <v>1182</v>
      </c>
      <c r="B132" s="20" t="s">
        <v>1425</v>
      </c>
      <c r="C132" s="20" t="s">
        <v>1426</v>
      </c>
      <c r="D132" s="20">
        <v>218</v>
      </c>
      <c r="E132" s="20">
        <v>161</v>
      </c>
      <c r="F132" s="20">
        <v>2</v>
      </c>
      <c r="G132" s="20">
        <v>2</v>
      </c>
      <c r="H132" s="20">
        <v>216</v>
      </c>
      <c r="I132" s="20">
        <v>7</v>
      </c>
      <c r="J132" s="20">
        <v>222</v>
      </c>
      <c r="K132" s="21">
        <v>3E-10</v>
      </c>
      <c r="L132" s="20" t="s">
        <v>379</v>
      </c>
    </row>
    <row r="133" spans="1:12" x14ac:dyDescent="0.2">
      <c r="A133" s="20" t="s">
        <v>1182</v>
      </c>
      <c r="B133" s="20" t="s">
        <v>1425</v>
      </c>
      <c r="C133" s="20" t="s">
        <v>1374</v>
      </c>
      <c r="D133" s="20">
        <v>178</v>
      </c>
      <c r="E133" s="20">
        <v>126</v>
      </c>
      <c r="F133" s="20">
        <v>3</v>
      </c>
      <c r="G133" s="20">
        <v>226</v>
      </c>
      <c r="H133" s="20">
        <v>400</v>
      </c>
      <c r="I133" s="20">
        <v>357</v>
      </c>
      <c r="J133" s="20">
        <v>533</v>
      </c>
      <c r="K133" s="21">
        <v>6.9999999999999997E-7</v>
      </c>
      <c r="L133" s="20" t="s">
        <v>15</v>
      </c>
    </row>
    <row r="134" spans="1:12" x14ac:dyDescent="0.2">
      <c r="A134" s="20" t="s">
        <v>1182</v>
      </c>
      <c r="B134" s="20" t="s">
        <v>1427</v>
      </c>
      <c r="C134" s="20" t="s">
        <v>1428</v>
      </c>
      <c r="D134" s="20">
        <v>348</v>
      </c>
      <c r="E134" s="20">
        <v>242</v>
      </c>
      <c r="F134" s="20">
        <v>5</v>
      </c>
      <c r="G134" s="20">
        <v>4</v>
      </c>
      <c r="H134" s="20">
        <v>348</v>
      </c>
      <c r="I134" s="20">
        <v>51</v>
      </c>
      <c r="J134" s="20">
        <v>390</v>
      </c>
      <c r="K134" s="21">
        <v>8.0000000000000005E-37</v>
      </c>
      <c r="L134" s="20">
        <v>141</v>
      </c>
    </row>
    <row r="135" spans="1:12" x14ac:dyDescent="0.2">
      <c r="A135" s="20" t="s">
        <v>1182</v>
      </c>
      <c r="B135" s="20" t="s">
        <v>1429</v>
      </c>
      <c r="C135" s="20" t="s">
        <v>23</v>
      </c>
      <c r="D135" s="20">
        <v>376</v>
      </c>
      <c r="E135" s="20">
        <v>267</v>
      </c>
      <c r="F135" s="20">
        <v>4</v>
      </c>
      <c r="G135" s="20">
        <v>2</v>
      </c>
      <c r="H135" s="20">
        <v>376</v>
      </c>
      <c r="I135" s="20">
        <v>91</v>
      </c>
      <c r="J135" s="20">
        <v>452</v>
      </c>
      <c r="K135" s="21">
        <v>1.9999999999999999E-29</v>
      </c>
      <c r="L135" s="20">
        <v>119</v>
      </c>
    </row>
    <row r="136" spans="1:12" x14ac:dyDescent="0.2">
      <c r="A136" s="20" t="s">
        <v>1182</v>
      </c>
      <c r="B136" s="20" t="s">
        <v>1430</v>
      </c>
      <c r="C136" s="20" t="s">
        <v>1431</v>
      </c>
      <c r="D136" s="20">
        <v>376</v>
      </c>
      <c r="E136" s="20">
        <v>269</v>
      </c>
      <c r="F136" s="20">
        <v>4</v>
      </c>
      <c r="G136" s="20">
        <v>2</v>
      </c>
      <c r="H136" s="20">
        <v>376</v>
      </c>
      <c r="I136" s="20">
        <v>126</v>
      </c>
      <c r="J136" s="20">
        <v>487</v>
      </c>
      <c r="K136" s="21">
        <v>1.9999999999999999E-28</v>
      </c>
      <c r="L136" s="20">
        <v>117</v>
      </c>
    </row>
    <row r="137" spans="1:12" x14ac:dyDescent="0.2">
      <c r="A137" s="20" t="s">
        <v>1182</v>
      </c>
      <c r="B137" s="20" t="s">
        <v>1432</v>
      </c>
      <c r="C137" s="20" t="s">
        <v>23</v>
      </c>
      <c r="D137" s="20">
        <v>392</v>
      </c>
      <c r="E137" s="20">
        <v>268</v>
      </c>
      <c r="F137" s="20">
        <v>8</v>
      </c>
      <c r="G137" s="20">
        <v>14</v>
      </c>
      <c r="H137" s="20">
        <v>389</v>
      </c>
      <c r="I137" s="20">
        <v>336</v>
      </c>
      <c r="J137" s="20">
        <v>717</v>
      </c>
      <c r="K137" s="21">
        <v>4.0000000000000002E-26</v>
      </c>
      <c r="L137" s="20">
        <v>111</v>
      </c>
    </row>
    <row r="138" spans="1:12" x14ac:dyDescent="0.2">
      <c r="A138" s="20" t="s">
        <v>1182</v>
      </c>
      <c r="B138" s="20" t="s">
        <v>1433</v>
      </c>
      <c r="C138" s="20" t="s">
        <v>1434</v>
      </c>
      <c r="D138" s="20">
        <v>402</v>
      </c>
      <c r="E138" s="20">
        <v>261</v>
      </c>
      <c r="F138" s="20">
        <v>7</v>
      </c>
      <c r="G138" s="20">
        <v>31</v>
      </c>
      <c r="H138" s="20">
        <v>402</v>
      </c>
      <c r="I138" s="20">
        <v>65</v>
      </c>
      <c r="J138" s="20">
        <v>460</v>
      </c>
      <c r="K138" s="21">
        <v>3E-24</v>
      </c>
      <c r="L138" s="20">
        <v>104</v>
      </c>
    </row>
    <row r="139" spans="1:12" x14ac:dyDescent="0.2">
      <c r="A139" s="20" t="s">
        <v>1182</v>
      </c>
      <c r="B139" s="20" t="s">
        <v>1435</v>
      </c>
      <c r="C139" s="20" t="s">
        <v>1436</v>
      </c>
      <c r="D139" s="20">
        <v>427</v>
      </c>
      <c r="E139" s="20">
        <v>309</v>
      </c>
      <c r="F139" s="20">
        <v>5</v>
      </c>
      <c r="G139" s="20">
        <v>3</v>
      </c>
      <c r="H139" s="20">
        <v>414</v>
      </c>
      <c r="I139" s="20">
        <v>45</v>
      </c>
      <c r="J139" s="20">
        <v>468</v>
      </c>
      <c r="K139" s="21">
        <v>2.0000000000000001E-22</v>
      </c>
      <c r="L139" s="20" t="s">
        <v>748</v>
      </c>
    </row>
    <row r="140" spans="1:12" x14ac:dyDescent="0.2">
      <c r="A140" s="20" t="s">
        <v>1182</v>
      </c>
      <c r="B140" s="20" t="s">
        <v>1437</v>
      </c>
      <c r="C140" s="20" t="s">
        <v>1237</v>
      </c>
      <c r="D140" s="20">
        <v>378</v>
      </c>
      <c r="E140" s="20">
        <v>258</v>
      </c>
      <c r="F140" s="20">
        <v>10</v>
      </c>
      <c r="G140" s="20">
        <v>7</v>
      </c>
      <c r="H140" s="20">
        <v>372</v>
      </c>
      <c r="I140" s="20">
        <v>72</v>
      </c>
      <c r="J140" s="20">
        <v>439</v>
      </c>
      <c r="K140" s="21">
        <v>3.0000000000000003E-20</v>
      </c>
      <c r="L140" s="20" t="s">
        <v>1438</v>
      </c>
    </row>
    <row r="141" spans="1:12" x14ac:dyDescent="0.2">
      <c r="A141" s="20" t="s">
        <v>1182</v>
      </c>
      <c r="B141" s="20" t="s">
        <v>1439</v>
      </c>
      <c r="C141" s="20" t="s">
        <v>1440</v>
      </c>
      <c r="D141" s="20">
        <v>446</v>
      </c>
      <c r="E141" s="20">
        <v>314</v>
      </c>
      <c r="F141" s="20">
        <v>8</v>
      </c>
      <c r="G141" s="20">
        <v>1</v>
      </c>
      <c r="H141" s="20">
        <v>415</v>
      </c>
      <c r="I141" s="20">
        <v>44</v>
      </c>
      <c r="J141" s="20">
        <v>483</v>
      </c>
      <c r="K141" s="21">
        <v>7.9999999999999996E-20</v>
      </c>
      <c r="L141" s="20" t="s">
        <v>1441</v>
      </c>
    </row>
    <row r="142" spans="1:12" x14ac:dyDescent="0.2">
      <c r="A142" s="20" t="s">
        <v>1182</v>
      </c>
      <c r="B142" s="20" t="s">
        <v>1442</v>
      </c>
      <c r="C142" s="20" t="s">
        <v>1443</v>
      </c>
      <c r="D142" s="20">
        <v>315</v>
      </c>
      <c r="E142" s="20">
        <v>220</v>
      </c>
      <c r="F142" s="20">
        <v>6</v>
      </c>
      <c r="G142" s="20">
        <v>62</v>
      </c>
      <c r="H142" s="20">
        <v>371</v>
      </c>
      <c r="I142" s="20">
        <v>12</v>
      </c>
      <c r="J142" s="20">
        <v>321</v>
      </c>
      <c r="K142" s="21">
        <v>9.9999999999999998E-20</v>
      </c>
      <c r="L142" s="20" t="s">
        <v>1444</v>
      </c>
    </row>
    <row r="143" spans="1:12" x14ac:dyDescent="0.2">
      <c r="A143" s="20" t="s">
        <v>1182</v>
      </c>
      <c r="B143" s="20" t="s">
        <v>1445</v>
      </c>
      <c r="C143" s="20" t="s">
        <v>208</v>
      </c>
      <c r="D143" s="20">
        <v>231</v>
      </c>
      <c r="E143" s="20">
        <v>158</v>
      </c>
      <c r="F143" s="20">
        <v>4</v>
      </c>
      <c r="G143" s="20">
        <v>86</v>
      </c>
      <c r="H143" s="20">
        <v>313</v>
      </c>
      <c r="I143" s="20">
        <v>16</v>
      </c>
      <c r="J143" s="20">
        <v>239</v>
      </c>
      <c r="K143" s="21">
        <v>1.0000000000000001E-18</v>
      </c>
      <c r="L143" s="20" t="s">
        <v>538</v>
      </c>
    </row>
    <row r="144" spans="1:12" x14ac:dyDescent="0.2">
      <c r="A144" s="20" t="s">
        <v>1182</v>
      </c>
      <c r="B144" s="20" t="s">
        <v>1446</v>
      </c>
      <c r="C144" s="20" t="s">
        <v>157</v>
      </c>
      <c r="D144" s="20">
        <v>360</v>
      </c>
      <c r="E144" s="20">
        <v>229</v>
      </c>
      <c r="F144" s="20">
        <v>9</v>
      </c>
      <c r="G144" s="20">
        <v>33</v>
      </c>
      <c r="H144" s="20">
        <v>371</v>
      </c>
      <c r="I144" s="20">
        <v>1</v>
      </c>
      <c r="J144" s="20">
        <v>346</v>
      </c>
      <c r="K144" s="21">
        <v>2.0000000000000001E-18</v>
      </c>
      <c r="L144" s="20" t="s">
        <v>1378</v>
      </c>
    </row>
    <row r="145" spans="1:12" x14ac:dyDescent="0.2">
      <c r="A145" s="20" t="s">
        <v>1182</v>
      </c>
      <c r="B145" s="20" t="s">
        <v>1447</v>
      </c>
      <c r="C145" s="20" t="s">
        <v>1431</v>
      </c>
      <c r="D145" s="20">
        <v>380</v>
      </c>
      <c r="E145" s="20">
        <v>249</v>
      </c>
      <c r="F145" s="20">
        <v>11</v>
      </c>
      <c r="G145" s="20">
        <v>38</v>
      </c>
      <c r="H145" s="20">
        <v>402</v>
      </c>
      <c r="I145" s="20">
        <v>110</v>
      </c>
      <c r="J145" s="20">
        <v>466</v>
      </c>
      <c r="K145" s="21">
        <v>2.9999999999999998E-18</v>
      </c>
      <c r="L145" s="20" t="s">
        <v>1378</v>
      </c>
    </row>
    <row r="146" spans="1:12" x14ac:dyDescent="0.2">
      <c r="A146" s="20" t="s">
        <v>1182</v>
      </c>
      <c r="B146" s="20" t="s">
        <v>1448</v>
      </c>
      <c r="C146" s="20" t="s">
        <v>1316</v>
      </c>
      <c r="D146" s="20">
        <v>269</v>
      </c>
      <c r="E146" s="20">
        <v>178</v>
      </c>
      <c r="F146" s="20">
        <v>6</v>
      </c>
      <c r="G146" s="20">
        <v>42</v>
      </c>
      <c r="H146" s="20">
        <v>308</v>
      </c>
      <c r="I146" s="20">
        <v>1</v>
      </c>
      <c r="J146" s="20">
        <v>250</v>
      </c>
      <c r="K146" s="21">
        <v>5.9999999999999999E-16</v>
      </c>
      <c r="L146" s="20" t="s">
        <v>1449</v>
      </c>
    </row>
    <row r="147" spans="1:12" x14ac:dyDescent="0.2">
      <c r="A147" s="20" t="s">
        <v>1182</v>
      </c>
      <c r="B147" s="20" t="s">
        <v>1450</v>
      </c>
      <c r="C147" s="20" t="s">
        <v>1451</v>
      </c>
      <c r="D147" s="20">
        <v>412</v>
      </c>
      <c r="E147" s="20">
        <v>282</v>
      </c>
      <c r="F147" s="20">
        <v>10</v>
      </c>
      <c r="G147" s="20">
        <v>28</v>
      </c>
      <c r="H147" s="20">
        <v>427</v>
      </c>
      <c r="I147" s="20">
        <v>76</v>
      </c>
      <c r="J147" s="20">
        <v>479</v>
      </c>
      <c r="K147" s="21">
        <v>1.0000000000000001E-15</v>
      </c>
      <c r="L147" s="20" t="s">
        <v>1449</v>
      </c>
    </row>
    <row r="148" spans="1:12" x14ac:dyDescent="0.2">
      <c r="A148" s="20" t="s">
        <v>1182</v>
      </c>
      <c r="B148" s="20" t="s">
        <v>1452</v>
      </c>
      <c r="C148" s="20" t="s">
        <v>1213</v>
      </c>
      <c r="D148" s="20">
        <v>423</v>
      </c>
      <c r="E148" s="20">
        <v>293</v>
      </c>
      <c r="F148" s="20">
        <v>9</v>
      </c>
      <c r="G148" s="20">
        <v>37</v>
      </c>
      <c r="H148" s="20">
        <v>438</v>
      </c>
      <c r="I148" s="20">
        <v>29</v>
      </c>
      <c r="J148" s="20">
        <v>443</v>
      </c>
      <c r="K148" s="21">
        <v>1E-14</v>
      </c>
      <c r="L148" s="20" t="s">
        <v>1294</v>
      </c>
    </row>
    <row r="149" spans="1:12" x14ac:dyDescent="0.2">
      <c r="A149" s="20" t="s">
        <v>1182</v>
      </c>
      <c r="B149" s="20" t="s">
        <v>1453</v>
      </c>
      <c r="C149" s="20" t="s">
        <v>157</v>
      </c>
      <c r="D149" s="20">
        <v>375</v>
      </c>
      <c r="E149" s="20">
        <v>262</v>
      </c>
      <c r="F149" s="20">
        <v>5</v>
      </c>
      <c r="G149" s="20">
        <v>7</v>
      </c>
      <c r="H149" s="20">
        <v>376</v>
      </c>
      <c r="I149" s="20">
        <v>25</v>
      </c>
      <c r="J149" s="20">
        <v>391</v>
      </c>
      <c r="K149" s="21">
        <v>3.9999999999999997E-40</v>
      </c>
      <c r="L149" s="20">
        <v>150</v>
      </c>
    </row>
    <row r="150" spans="1:12" x14ac:dyDescent="0.2">
      <c r="A150" s="20" t="s">
        <v>1182</v>
      </c>
      <c r="B150" s="20" t="s">
        <v>1454</v>
      </c>
      <c r="C150" s="20" t="s">
        <v>1455</v>
      </c>
      <c r="D150" s="20">
        <v>346</v>
      </c>
      <c r="E150" s="20">
        <v>245</v>
      </c>
      <c r="F150" s="20">
        <v>6</v>
      </c>
      <c r="G150" s="20">
        <v>1</v>
      </c>
      <c r="H150" s="20">
        <v>343</v>
      </c>
      <c r="I150" s="20">
        <v>57</v>
      </c>
      <c r="J150" s="20">
        <v>385</v>
      </c>
      <c r="K150" s="21">
        <v>8.9999999999999996E-28</v>
      </c>
      <c r="L150" s="20">
        <v>114</v>
      </c>
    </row>
    <row r="151" spans="1:12" x14ac:dyDescent="0.2">
      <c r="A151" s="20" t="s">
        <v>1182</v>
      </c>
      <c r="B151" s="20" t="s">
        <v>1456</v>
      </c>
      <c r="C151" s="20" t="s">
        <v>279</v>
      </c>
      <c r="D151" s="20">
        <v>381</v>
      </c>
      <c r="E151" s="20">
        <v>269</v>
      </c>
      <c r="F151" s="20">
        <v>5</v>
      </c>
      <c r="G151" s="20">
        <v>31</v>
      </c>
      <c r="H151" s="20">
        <v>404</v>
      </c>
      <c r="I151" s="20">
        <v>10</v>
      </c>
      <c r="J151" s="20">
        <v>384</v>
      </c>
      <c r="K151" s="21">
        <v>1E-26</v>
      </c>
      <c r="L151" s="20">
        <v>110</v>
      </c>
    </row>
    <row r="152" spans="1:12" x14ac:dyDescent="0.2">
      <c r="A152" s="20" t="s">
        <v>1182</v>
      </c>
      <c r="B152" s="20" t="s">
        <v>1457</v>
      </c>
      <c r="C152" s="20" t="s">
        <v>1002</v>
      </c>
      <c r="D152" s="20">
        <v>439</v>
      </c>
      <c r="E152" s="20">
        <v>297</v>
      </c>
      <c r="F152" s="20">
        <v>8</v>
      </c>
      <c r="G152" s="20">
        <v>3</v>
      </c>
      <c r="H152" s="20">
        <v>414</v>
      </c>
      <c r="I152" s="20">
        <v>5</v>
      </c>
      <c r="J152" s="20">
        <v>441</v>
      </c>
      <c r="K152" s="21">
        <v>1E-26</v>
      </c>
      <c r="L152" s="20">
        <v>110</v>
      </c>
    </row>
    <row r="153" spans="1:12" x14ac:dyDescent="0.2">
      <c r="A153" s="20" t="s">
        <v>1182</v>
      </c>
      <c r="B153" s="20" t="s">
        <v>1458</v>
      </c>
      <c r="C153" s="20" t="s">
        <v>1459</v>
      </c>
      <c r="D153" s="20">
        <v>388</v>
      </c>
      <c r="E153" s="20">
        <v>264</v>
      </c>
      <c r="F153" s="20">
        <v>9</v>
      </c>
      <c r="G153" s="20">
        <v>36</v>
      </c>
      <c r="H153" s="20">
        <v>414</v>
      </c>
      <c r="I153" s="20">
        <v>57</v>
      </c>
      <c r="J153" s="20">
        <v>429</v>
      </c>
      <c r="K153" s="21">
        <v>3.0000000000000001E-26</v>
      </c>
      <c r="L153" s="20">
        <v>109</v>
      </c>
    </row>
    <row r="154" spans="1:12" x14ac:dyDescent="0.2">
      <c r="A154" s="20" t="s">
        <v>1182</v>
      </c>
      <c r="B154" s="20" t="s">
        <v>1460</v>
      </c>
      <c r="C154" s="20" t="s">
        <v>1434</v>
      </c>
      <c r="D154" s="20">
        <v>379</v>
      </c>
      <c r="E154" s="20">
        <v>250</v>
      </c>
      <c r="F154" s="20">
        <v>11</v>
      </c>
      <c r="G154" s="20">
        <v>7</v>
      </c>
      <c r="H154" s="20">
        <v>371</v>
      </c>
      <c r="I154" s="20">
        <v>52</v>
      </c>
      <c r="J154" s="20">
        <v>414</v>
      </c>
      <c r="K154" s="21">
        <v>5.9999999999999995E-25</v>
      </c>
      <c r="L154" s="20">
        <v>105</v>
      </c>
    </row>
    <row r="155" spans="1:12" x14ac:dyDescent="0.2">
      <c r="A155" s="20" t="s">
        <v>1182</v>
      </c>
      <c r="B155" s="20" t="s">
        <v>1461</v>
      </c>
      <c r="C155" s="20" t="s">
        <v>1462</v>
      </c>
      <c r="D155" s="20">
        <v>430</v>
      </c>
      <c r="E155" s="20">
        <v>288</v>
      </c>
      <c r="F155" s="20">
        <v>6</v>
      </c>
      <c r="G155" s="20">
        <v>23</v>
      </c>
      <c r="H155" s="20">
        <v>414</v>
      </c>
      <c r="I155" s="20">
        <v>55</v>
      </c>
      <c r="J155" s="20">
        <v>479</v>
      </c>
      <c r="K155" s="21">
        <v>1.9999999999999998E-24</v>
      </c>
      <c r="L155" s="20">
        <v>104</v>
      </c>
    </row>
    <row r="156" spans="1:12" x14ac:dyDescent="0.2">
      <c r="A156" s="20" t="s">
        <v>1182</v>
      </c>
      <c r="B156" s="20" t="s">
        <v>1463</v>
      </c>
      <c r="C156" s="20" t="s">
        <v>413</v>
      </c>
      <c r="D156" s="20">
        <v>401</v>
      </c>
      <c r="E156" s="20">
        <v>269</v>
      </c>
      <c r="F156" s="20">
        <v>7</v>
      </c>
      <c r="G156" s="20">
        <v>14</v>
      </c>
      <c r="H156" s="20">
        <v>376</v>
      </c>
      <c r="I156" s="20">
        <v>37</v>
      </c>
      <c r="J156" s="20">
        <v>437</v>
      </c>
      <c r="K156" s="21">
        <v>4.9999999999999998E-24</v>
      </c>
      <c r="L156" s="20">
        <v>103</v>
      </c>
    </row>
    <row r="157" spans="1:12" x14ac:dyDescent="0.2">
      <c r="A157" s="20" t="s">
        <v>1182</v>
      </c>
      <c r="B157" s="20" t="s">
        <v>1464</v>
      </c>
      <c r="C157" s="20" t="s">
        <v>1465</v>
      </c>
      <c r="D157" s="20">
        <v>434</v>
      </c>
      <c r="E157" s="20">
        <v>289</v>
      </c>
      <c r="F157" s="20">
        <v>9</v>
      </c>
      <c r="G157" s="20">
        <v>10</v>
      </c>
      <c r="H157" s="20">
        <v>414</v>
      </c>
      <c r="I157" s="20">
        <v>16</v>
      </c>
      <c r="J157" s="20">
        <v>442</v>
      </c>
      <c r="K157" s="21">
        <v>8.9999999999999995E-23</v>
      </c>
      <c r="L157" s="20" t="s">
        <v>1349</v>
      </c>
    </row>
    <row r="158" spans="1:12" x14ac:dyDescent="0.2">
      <c r="A158" s="20" t="s">
        <v>1182</v>
      </c>
      <c r="B158" s="20" t="s">
        <v>1466</v>
      </c>
      <c r="C158" s="20" t="s">
        <v>486</v>
      </c>
      <c r="D158" s="20">
        <v>398</v>
      </c>
      <c r="E158" s="20">
        <v>293</v>
      </c>
      <c r="F158" s="20">
        <v>5</v>
      </c>
      <c r="G158" s="20">
        <v>1</v>
      </c>
      <c r="H158" s="20">
        <v>393</v>
      </c>
      <c r="I158" s="20">
        <v>49</v>
      </c>
      <c r="J158" s="20">
        <v>442</v>
      </c>
      <c r="K158" s="21">
        <v>4.9999999999999997E-21</v>
      </c>
      <c r="L158" s="20" t="s">
        <v>714</v>
      </c>
    </row>
    <row r="159" spans="1:12" x14ac:dyDescent="0.2">
      <c r="A159" s="20" t="s">
        <v>1182</v>
      </c>
      <c r="B159" s="20" t="s">
        <v>1467</v>
      </c>
      <c r="C159" s="20" t="s">
        <v>1468</v>
      </c>
      <c r="D159" s="20">
        <v>351</v>
      </c>
      <c r="E159" s="20">
        <v>241</v>
      </c>
      <c r="F159" s="20">
        <v>6</v>
      </c>
      <c r="G159" s="20">
        <v>68</v>
      </c>
      <c r="H159" s="20">
        <v>414</v>
      </c>
      <c r="I159" s="20">
        <v>1</v>
      </c>
      <c r="J159" s="20">
        <v>343</v>
      </c>
      <c r="K159" s="21">
        <v>7.9999999999999993E-21</v>
      </c>
      <c r="L159" s="20" t="s">
        <v>1438</v>
      </c>
    </row>
    <row r="160" spans="1:12" x14ac:dyDescent="0.2">
      <c r="A160" s="20" t="s">
        <v>1182</v>
      </c>
      <c r="B160" s="20" t="s">
        <v>1469</v>
      </c>
      <c r="C160" s="20" t="s">
        <v>1470</v>
      </c>
      <c r="D160" s="20">
        <v>396</v>
      </c>
      <c r="E160" s="20">
        <v>244</v>
      </c>
      <c r="F160" s="20">
        <v>12</v>
      </c>
      <c r="G160" s="20">
        <v>40</v>
      </c>
      <c r="H160" s="20">
        <v>414</v>
      </c>
      <c r="I160" s="20">
        <v>6</v>
      </c>
      <c r="J160" s="20">
        <v>380</v>
      </c>
      <c r="K160" s="21">
        <v>9.9999999999999995E-21</v>
      </c>
      <c r="L160" s="20" t="s">
        <v>1199</v>
      </c>
    </row>
    <row r="161" spans="1:12" x14ac:dyDescent="0.2">
      <c r="A161" s="20" t="s">
        <v>1182</v>
      </c>
      <c r="B161" s="20" t="s">
        <v>1471</v>
      </c>
      <c r="C161" s="20" t="s">
        <v>1472</v>
      </c>
      <c r="D161" s="20">
        <v>381</v>
      </c>
      <c r="E161" s="20">
        <v>251</v>
      </c>
      <c r="F161" s="20">
        <v>6</v>
      </c>
      <c r="G161" s="20">
        <v>37</v>
      </c>
      <c r="H161" s="20">
        <v>376</v>
      </c>
      <c r="I161" s="20">
        <v>58</v>
      </c>
      <c r="J161" s="20">
        <v>436</v>
      </c>
      <c r="K161" s="21">
        <v>7.9999999999999996E-20</v>
      </c>
      <c r="L161" s="20" t="s">
        <v>1473</v>
      </c>
    </row>
    <row r="162" spans="1:12" x14ac:dyDescent="0.2">
      <c r="A162" s="20" t="s">
        <v>1182</v>
      </c>
      <c r="B162" s="20" t="s">
        <v>1474</v>
      </c>
      <c r="C162" s="20" t="s">
        <v>1475</v>
      </c>
      <c r="D162" s="20">
        <v>318</v>
      </c>
      <c r="E162" s="20">
        <v>212</v>
      </c>
      <c r="F162" s="20">
        <v>9</v>
      </c>
      <c r="G162" s="20">
        <v>75</v>
      </c>
      <c r="H162" s="20">
        <v>376</v>
      </c>
      <c r="I162" s="20">
        <v>40</v>
      </c>
      <c r="J162" s="20">
        <v>348</v>
      </c>
      <c r="K162" s="21">
        <v>5.9999999999999997E-15</v>
      </c>
      <c r="L162" s="20" t="s">
        <v>1476</v>
      </c>
    </row>
    <row r="163" spans="1:12" x14ac:dyDescent="0.2">
      <c r="A163" s="20" t="s">
        <v>1182</v>
      </c>
      <c r="B163" s="20" t="s">
        <v>1477</v>
      </c>
      <c r="C163" s="20" t="s">
        <v>510</v>
      </c>
      <c r="D163" s="20">
        <v>207</v>
      </c>
      <c r="E163" s="20">
        <v>127</v>
      </c>
      <c r="F163" s="20">
        <v>8</v>
      </c>
      <c r="G163" s="20">
        <v>3</v>
      </c>
      <c r="H163" s="20">
        <v>203</v>
      </c>
      <c r="I163" s="20">
        <v>82</v>
      </c>
      <c r="J163" s="20">
        <v>272</v>
      </c>
      <c r="K163" s="21">
        <v>5.9999999999999997E-13</v>
      </c>
      <c r="L163" s="20" t="s">
        <v>1478</v>
      </c>
    </row>
    <row r="164" spans="1:12" x14ac:dyDescent="0.2">
      <c r="A164" s="20" t="s">
        <v>1182</v>
      </c>
      <c r="B164" s="20" t="s">
        <v>1479</v>
      </c>
      <c r="C164" s="20" t="s">
        <v>1480</v>
      </c>
      <c r="D164" s="20">
        <v>434</v>
      </c>
      <c r="E164" s="20">
        <v>313</v>
      </c>
      <c r="F164" s="20">
        <v>7</v>
      </c>
      <c r="G164" s="20">
        <v>3</v>
      </c>
      <c r="H164" s="20">
        <v>428</v>
      </c>
      <c r="I164" s="20">
        <v>46</v>
      </c>
      <c r="J164" s="20">
        <v>466</v>
      </c>
      <c r="K164" s="21">
        <v>8.0000000000000004E-33</v>
      </c>
      <c r="L164" s="20">
        <v>129</v>
      </c>
    </row>
    <row r="165" spans="1:12" x14ac:dyDescent="0.2">
      <c r="A165" s="20" t="s">
        <v>1182</v>
      </c>
      <c r="B165" s="20" t="s">
        <v>1481</v>
      </c>
      <c r="C165" s="20" t="s">
        <v>516</v>
      </c>
      <c r="D165" s="20">
        <v>434</v>
      </c>
      <c r="E165" s="20">
        <v>308</v>
      </c>
      <c r="F165" s="20">
        <v>7</v>
      </c>
      <c r="G165" s="20">
        <v>1</v>
      </c>
      <c r="H165" s="20">
        <v>414</v>
      </c>
      <c r="I165" s="20">
        <v>11</v>
      </c>
      <c r="J165" s="20">
        <v>442</v>
      </c>
      <c r="K165" s="21">
        <v>1.0000000000000001E-30</v>
      </c>
      <c r="L165" s="20">
        <v>122</v>
      </c>
    </row>
    <row r="166" spans="1:12" x14ac:dyDescent="0.2">
      <c r="A166" s="20" t="s">
        <v>1182</v>
      </c>
      <c r="B166" s="20" t="s">
        <v>1482</v>
      </c>
      <c r="C166" s="20" t="s">
        <v>409</v>
      </c>
      <c r="D166" s="20">
        <v>356</v>
      </c>
      <c r="E166" s="20">
        <v>249</v>
      </c>
      <c r="F166" s="20">
        <v>7</v>
      </c>
      <c r="G166" s="20">
        <v>3</v>
      </c>
      <c r="H166" s="20">
        <v>343</v>
      </c>
      <c r="I166" s="20">
        <v>30</v>
      </c>
      <c r="J166" s="20">
        <v>377</v>
      </c>
      <c r="K166" s="21">
        <v>8.9999999999999996E-28</v>
      </c>
      <c r="L166" s="20">
        <v>114</v>
      </c>
    </row>
    <row r="167" spans="1:12" x14ac:dyDescent="0.2">
      <c r="A167" s="20" t="s">
        <v>1182</v>
      </c>
      <c r="B167" s="20" t="s">
        <v>1483</v>
      </c>
      <c r="C167" s="20" t="s">
        <v>1484</v>
      </c>
      <c r="D167" s="20">
        <v>421</v>
      </c>
      <c r="E167" s="20">
        <v>298</v>
      </c>
      <c r="F167" s="20">
        <v>9</v>
      </c>
      <c r="G167" s="20">
        <v>4</v>
      </c>
      <c r="H167" s="20">
        <v>414</v>
      </c>
      <c r="I167" s="20">
        <v>19</v>
      </c>
      <c r="J167" s="20">
        <v>428</v>
      </c>
      <c r="K167" s="21">
        <v>4.0000000000000002E-26</v>
      </c>
      <c r="L167" s="20">
        <v>109</v>
      </c>
    </row>
    <row r="168" spans="1:12" x14ac:dyDescent="0.2">
      <c r="A168" s="20" t="s">
        <v>1182</v>
      </c>
      <c r="B168" s="20" t="s">
        <v>1485</v>
      </c>
      <c r="C168" s="20" t="s">
        <v>1486</v>
      </c>
      <c r="D168" s="20">
        <v>277</v>
      </c>
      <c r="E168" s="20">
        <v>175</v>
      </c>
      <c r="F168" s="20">
        <v>8</v>
      </c>
      <c r="G168" s="20">
        <v>108</v>
      </c>
      <c r="H168" s="20">
        <v>376</v>
      </c>
      <c r="I168" s="20">
        <v>5</v>
      </c>
      <c r="J168" s="20">
        <v>268</v>
      </c>
      <c r="K168" s="21">
        <v>5.9999999999999995E-25</v>
      </c>
      <c r="L168" s="20">
        <v>103</v>
      </c>
    </row>
    <row r="169" spans="1:12" x14ac:dyDescent="0.2">
      <c r="A169" s="20" t="s">
        <v>1182</v>
      </c>
      <c r="B169" s="20" t="s">
        <v>1487</v>
      </c>
      <c r="C169" s="20" t="s">
        <v>1488</v>
      </c>
      <c r="D169" s="20">
        <v>410</v>
      </c>
      <c r="E169" s="20">
        <v>266</v>
      </c>
      <c r="F169" s="20">
        <v>7</v>
      </c>
      <c r="G169" s="20">
        <v>31</v>
      </c>
      <c r="H169" s="20">
        <v>404</v>
      </c>
      <c r="I169" s="20">
        <v>44</v>
      </c>
      <c r="J169" s="20">
        <v>447</v>
      </c>
      <c r="K169" s="21">
        <v>1.9999999999999998E-24</v>
      </c>
      <c r="L169" s="20">
        <v>105</v>
      </c>
    </row>
    <row r="170" spans="1:12" x14ac:dyDescent="0.2">
      <c r="A170" s="20" t="s">
        <v>1182</v>
      </c>
      <c r="B170" s="20" t="s">
        <v>1489</v>
      </c>
      <c r="C170" s="20" t="s">
        <v>1490</v>
      </c>
      <c r="D170" s="20">
        <v>440</v>
      </c>
      <c r="E170" s="20">
        <v>263</v>
      </c>
      <c r="F170" s="20">
        <v>14</v>
      </c>
      <c r="G170" s="20">
        <v>2</v>
      </c>
      <c r="H170" s="20">
        <v>414</v>
      </c>
      <c r="I170" s="20">
        <v>10</v>
      </c>
      <c r="J170" s="20">
        <v>422</v>
      </c>
      <c r="K170" s="21">
        <v>1.9999999999999998E-24</v>
      </c>
      <c r="L170" s="20">
        <v>104</v>
      </c>
    </row>
    <row r="171" spans="1:12" x14ac:dyDescent="0.2">
      <c r="A171" s="20" t="s">
        <v>1182</v>
      </c>
      <c r="B171" s="20" t="s">
        <v>1491</v>
      </c>
      <c r="C171" s="20" t="s">
        <v>305</v>
      </c>
      <c r="D171" s="20">
        <v>418</v>
      </c>
      <c r="E171" s="20">
        <v>297</v>
      </c>
      <c r="F171" s="20">
        <v>8</v>
      </c>
      <c r="G171" s="20">
        <v>1</v>
      </c>
      <c r="H171" s="20">
        <v>411</v>
      </c>
      <c r="I171" s="20">
        <v>51</v>
      </c>
      <c r="J171" s="20">
        <v>457</v>
      </c>
      <c r="K171" s="21">
        <v>1.9999999999999999E-23</v>
      </c>
      <c r="L171" s="20">
        <v>102</v>
      </c>
    </row>
    <row r="172" spans="1:12" x14ac:dyDescent="0.2">
      <c r="A172" s="20" t="s">
        <v>1182</v>
      </c>
      <c r="B172" s="20" t="s">
        <v>1492</v>
      </c>
      <c r="C172" s="20" t="s">
        <v>1015</v>
      </c>
      <c r="D172" s="20">
        <v>436</v>
      </c>
      <c r="E172" s="20">
        <v>297</v>
      </c>
      <c r="F172" s="20">
        <v>9</v>
      </c>
      <c r="G172" s="20">
        <v>1</v>
      </c>
      <c r="H172" s="20">
        <v>414</v>
      </c>
      <c r="I172" s="20">
        <v>10</v>
      </c>
      <c r="J172" s="20">
        <v>443</v>
      </c>
      <c r="K172" s="21">
        <v>1.9999999999999999E-23</v>
      </c>
      <c r="L172" s="20">
        <v>101</v>
      </c>
    </row>
    <row r="173" spans="1:12" x14ac:dyDescent="0.2">
      <c r="A173" s="20" t="s">
        <v>1182</v>
      </c>
      <c r="B173" s="20" t="s">
        <v>1493</v>
      </c>
      <c r="C173" s="20" t="s">
        <v>1494</v>
      </c>
      <c r="D173" s="20">
        <v>384</v>
      </c>
      <c r="E173" s="20">
        <v>248</v>
      </c>
      <c r="F173" s="20">
        <v>11</v>
      </c>
      <c r="G173" s="20">
        <v>2</v>
      </c>
      <c r="H173" s="20">
        <v>371</v>
      </c>
      <c r="I173" s="20">
        <v>52</v>
      </c>
      <c r="J173" s="20">
        <v>413</v>
      </c>
      <c r="K173" s="21">
        <v>6.9999999999999999E-23</v>
      </c>
      <c r="L173" s="20">
        <v>100</v>
      </c>
    </row>
    <row r="174" spans="1:12" x14ac:dyDescent="0.2">
      <c r="A174" s="20" t="s">
        <v>1182</v>
      </c>
      <c r="B174" s="20" t="s">
        <v>1495</v>
      </c>
      <c r="C174" s="20" t="s">
        <v>1488</v>
      </c>
      <c r="D174" s="20">
        <v>422</v>
      </c>
      <c r="E174" s="20">
        <v>270</v>
      </c>
      <c r="F174" s="20">
        <v>12</v>
      </c>
      <c r="G174" s="20">
        <v>1</v>
      </c>
      <c r="H174" s="20">
        <v>376</v>
      </c>
      <c r="I174" s="20">
        <v>1</v>
      </c>
      <c r="J174" s="20">
        <v>421</v>
      </c>
      <c r="K174" s="21">
        <v>2.9999999999999999E-21</v>
      </c>
      <c r="L174" s="20" t="s">
        <v>802</v>
      </c>
    </row>
    <row r="175" spans="1:12" x14ac:dyDescent="0.2">
      <c r="A175" s="20" t="s">
        <v>1182</v>
      </c>
      <c r="B175" s="20" t="s">
        <v>1496</v>
      </c>
      <c r="C175" s="20" t="s">
        <v>1497</v>
      </c>
      <c r="D175" s="20">
        <v>395</v>
      </c>
      <c r="E175" s="20">
        <v>267</v>
      </c>
      <c r="F175" s="20">
        <v>4</v>
      </c>
      <c r="G175" s="20">
        <v>15</v>
      </c>
      <c r="H175" s="20">
        <v>371</v>
      </c>
      <c r="I175" s="20">
        <v>47</v>
      </c>
      <c r="J175" s="20">
        <v>437</v>
      </c>
      <c r="K175" s="21">
        <v>9.9999999999999995E-21</v>
      </c>
      <c r="L175" s="20" t="s">
        <v>691</v>
      </c>
    </row>
    <row r="176" spans="1:12" x14ac:dyDescent="0.2">
      <c r="A176" s="20" t="s">
        <v>1182</v>
      </c>
      <c r="B176" s="20" t="s">
        <v>1498</v>
      </c>
      <c r="C176" s="20" t="s">
        <v>531</v>
      </c>
      <c r="D176" s="20">
        <v>441</v>
      </c>
      <c r="E176" s="20">
        <v>303</v>
      </c>
      <c r="F176" s="20">
        <v>14</v>
      </c>
      <c r="G176" s="20">
        <v>4</v>
      </c>
      <c r="H176" s="20">
        <v>423</v>
      </c>
      <c r="I176" s="20">
        <v>87</v>
      </c>
      <c r="J176" s="20">
        <v>513</v>
      </c>
      <c r="K176" s="21">
        <v>9.9999999999999998E-17</v>
      </c>
      <c r="L176" s="20" t="s">
        <v>1499</v>
      </c>
    </row>
    <row r="177" spans="1:12" x14ac:dyDescent="0.2">
      <c r="A177" s="20" t="s">
        <v>1182</v>
      </c>
      <c r="B177" s="20" t="s">
        <v>1500</v>
      </c>
      <c r="C177" s="20" t="s">
        <v>501</v>
      </c>
      <c r="D177" s="20">
        <v>367</v>
      </c>
      <c r="E177" s="20">
        <v>220</v>
      </c>
      <c r="F177" s="20">
        <v>10</v>
      </c>
      <c r="G177" s="20">
        <v>34</v>
      </c>
      <c r="H177" s="20">
        <v>349</v>
      </c>
      <c r="I177" s="20">
        <v>101</v>
      </c>
      <c r="J177" s="20">
        <v>461</v>
      </c>
      <c r="K177" s="21">
        <v>2.9999999999999999E-16</v>
      </c>
      <c r="L177" s="20" t="s">
        <v>1383</v>
      </c>
    </row>
    <row r="178" spans="1:12" x14ac:dyDescent="0.2">
      <c r="A178" s="20" t="s">
        <v>1182</v>
      </c>
      <c r="B178" s="20" t="s">
        <v>1501</v>
      </c>
      <c r="C178" s="20" t="s">
        <v>1502</v>
      </c>
      <c r="D178" s="20">
        <v>384</v>
      </c>
      <c r="E178" s="20">
        <v>253</v>
      </c>
      <c r="F178" s="20">
        <v>8</v>
      </c>
      <c r="G178" s="20">
        <v>37</v>
      </c>
      <c r="H178" s="20">
        <v>376</v>
      </c>
      <c r="I178" s="20">
        <v>59</v>
      </c>
      <c r="J178" s="20">
        <v>438</v>
      </c>
      <c r="K178" s="21">
        <v>4E-14</v>
      </c>
      <c r="L178" s="20" t="s">
        <v>1359</v>
      </c>
    </row>
    <row r="179" spans="1:12" x14ac:dyDescent="0.2">
      <c r="A179" s="20" t="s">
        <v>1182</v>
      </c>
      <c r="B179" s="20" t="s">
        <v>1503</v>
      </c>
      <c r="C179" s="20" t="s">
        <v>157</v>
      </c>
      <c r="D179" s="20">
        <v>375</v>
      </c>
      <c r="E179" s="20">
        <v>262</v>
      </c>
      <c r="F179" s="20">
        <v>5</v>
      </c>
      <c r="G179" s="20">
        <v>7</v>
      </c>
      <c r="H179" s="20">
        <v>376</v>
      </c>
      <c r="I179" s="20">
        <v>25</v>
      </c>
      <c r="J179" s="20">
        <v>391</v>
      </c>
      <c r="K179" s="21">
        <v>1.9999999999999999E-40</v>
      </c>
      <c r="L179" s="20">
        <v>151</v>
      </c>
    </row>
    <row r="180" spans="1:12" x14ac:dyDescent="0.2">
      <c r="A180" s="20" t="s">
        <v>1182</v>
      </c>
      <c r="B180" s="20" t="s">
        <v>1504</v>
      </c>
      <c r="C180" s="20" t="s">
        <v>1455</v>
      </c>
      <c r="D180" s="20">
        <v>346</v>
      </c>
      <c r="E180" s="20">
        <v>245</v>
      </c>
      <c r="F180" s="20">
        <v>6</v>
      </c>
      <c r="G180" s="20">
        <v>1</v>
      </c>
      <c r="H180" s="20">
        <v>343</v>
      </c>
      <c r="I180" s="20">
        <v>57</v>
      </c>
      <c r="J180" s="20">
        <v>385</v>
      </c>
      <c r="K180" s="21">
        <v>1E-27</v>
      </c>
      <c r="L180" s="20">
        <v>114</v>
      </c>
    </row>
    <row r="181" spans="1:12" x14ac:dyDescent="0.2">
      <c r="A181" s="20" t="s">
        <v>1182</v>
      </c>
      <c r="B181" s="20" t="s">
        <v>1505</v>
      </c>
      <c r="C181" s="20" t="s">
        <v>1459</v>
      </c>
      <c r="D181" s="20">
        <v>388</v>
      </c>
      <c r="E181" s="20">
        <v>264</v>
      </c>
      <c r="F181" s="20">
        <v>9</v>
      </c>
      <c r="G181" s="20">
        <v>36</v>
      </c>
      <c r="H181" s="20">
        <v>414</v>
      </c>
      <c r="I181" s="20">
        <v>57</v>
      </c>
      <c r="J181" s="20">
        <v>429</v>
      </c>
      <c r="K181" s="21">
        <v>4.0000000000000002E-26</v>
      </c>
      <c r="L181" s="20">
        <v>109</v>
      </c>
    </row>
    <row r="182" spans="1:12" x14ac:dyDescent="0.2">
      <c r="A182" s="20" t="s">
        <v>1182</v>
      </c>
      <c r="B182" s="20" t="s">
        <v>1506</v>
      </c>
      <c r="C182" s="20" t="s">
        <v>1462</v>
      </c>
      <c r="D182" s="20">
        <v>430</v>
      </c>
      <c r="E182" s="20">
        <v>288</v>
      </c>
      <c r="F182" s="20">
        <v>6</v>
      </c>
      <c r="G182" s="20">
        <v>23</v>
      </c>
      <c r="H182" s="20">
        <v>414</v>
      </c>
      <c r="I182" s="20">
        <v>55</v>
      </c>
      <c r="J182" s="20">
        <v>479</v>
      </c>
      <c r="K182" s="21">
        <v>1.9999999999999998E-24</v>
      </c>
      <c r="L182" s="20">
        <v>104</v>
      </c>
    </row>
    <row r="183" spans="1:12" x14ac:dyDescent="0.2">
      <c r="A183" s="20" t="s">
        <v>1182</v>
      </c>
      <c r="B183" s="20" t="s">
        <v>1507</v>
      </c>
      <c r="C183" s="20" t="s">
        <v>1508</v>
      </c>
      <c r="D183" s="20">
        <v>409</v>
      </c>
      <c r="E183" s="20">
        <v>265</v>
      </c>
      <c r="F183" s="20">
        <v>9</v>
      </c>
      <c r="G183" s="20">
        <v>31</v>
      </c>
      <c r="H183" s="20">
        <v>404</v>
      </c>
      <c r="I183" s="20">
        <v>45</v>
      </c>
      <c r="J183" s="20">
        <v>447</v>
      </c>
      <c r="K183" s="21">
        <v>3E-24</v>
      </c>
      <c r="L183" s="20">
        <v>104</v>
      </c>
    </row>
    <row r="184" spans="1:12" x14ac:dyDescent="0.2">
      <c r="A184" s="20" t="s">
        <v>1182</v>
      </c>
      <c r="B184" s="20" t="s">
        <v>1509</v>
      </c>
      <c r="C184" s="20" t="s">
        <v>989</v>
      </c>
      <c r="D184" s="20">
        <v>421</v>
      </c>
      <c r="E184" s="20">
        <v>254</v>
      </c>
      <c r="F184" s="20">
        <v>13</v>
      </c>
      <c r="G184" s="20">
        <v>22</v>
      </c>
      <c r="H184" s="20">
        <v>414</v>
      </c>
      <c r="I184" s="20">
        <v>168</v>
      </c>
      <c r="J184" s="20">
        <v>567</v>
      </c>
      <c r="K184" s="21">
        <v>5.0000000000000002E-23</v>
      </c>
      <c r="L184" s="20">
        <v>101</v>
      </c>
    </row>
    <row r="185" spans="1:12" x14ac:dyDescent="0.2">
      <c r="A185" s="20" t="s">
        <v>1182</v>
      </c>
      <c r="B185" s="20" t="s">
        <v>1510</v>
      </c>
      <c r="C185" s="20" t="s">
        <v>311</v>
      </c>
      <c r="D185" s="20">
        <v>323</v>
      </c>
      <c r="E185" s="20">
        <v>208</v>
      </c>
      <c r="F185" s="20">
        <v>10</v>
      </c>
      <c r="G185" s="20">
        <v>62</v>
      </c>
      <c r="H185" s="20">
        <v>371</v>
      </c>
      <c r="I185" s="20">
        <v>10</v>
      </c>
      <c r="J185" s="20">
        <v>319</v>
      </c>
      <c r="K185" s="21">
        <v>2.0000000000000001E-22</v>
      </c>
      <c r="L185" s="20" t="s">
        <v>717</v>
      </c>
    </row>
    <row r="186" spans="1:12" x14ac:dyDescent="0.2">
      <c r="A186" s="20" t="s">
        <v>1182</v>
      </c>
      <c r="B186" s="20" t="s">
        <v>1511</v>
      </c>
      <c r="C186" s="20" t="s">
        <v>1512</v>
      </c>
      <c r="D186" s="20">
        <v>459</v>
      </c>
      <c r="E186" s="20">
        <v>303</v>
      </c>
      <c r="F186" s="20">
        <v>10</v>
      </c>
      <c r="G186" s="20">
        <v>3</v>
      </c>
      <c r="H186" s="20">
        <v>414</v>
      </c>
      <c r="I186" s="20">
        <v>26</v>
      </c>
      <c r="J186" s="20">
        <v>479</v>
      </c>
      <c r="K186" s="21">
        <v>2.0000000000000001E-22</v>
      </c>
      <c r="L186" s="20" t="s">
        <v>748</v>
      </c>
    </row>
    <row r="187" spans="1:12" x14ac:dyDescent="0.2">
      <c r="A187" s="20" t="s">
        <v>1182</v>
      </c>
      <c r="B187" s="20" t="s">
        <v>1513</v>
      </c>
      <c r="C187" s="20" t="s">
        <v>486</v>
      </c>
      <c r="D187" s="20">
        <v>398</v>
      </c>
      <c r="E187" s="20">
        <v>293</v>
      </c>
      <c r="F187" s="20">
        <v>5</v>
      </c>
      <c r="G187" s="20">
        <v>1</v>
      </c>
      <c r="H187" s="20">
        <v>393</v>
      </c>
      <c r="I187" s="20">
        <v>49</v>
      </c>
      <c r="J187" s="20">
        <v>442</v>
      </c>
      <c r="K187" s="21">
        <v>5.9999999999999998E-21</v>
      </c>
      <c r="L187" s="20" t="s">
        <v>714</v>
      </c>
    </row>
    <row r="188" spans="1:12" x14ac:dyDescent="0.2">
      <c r="A188" s="20" t="s">
        <v>1182</v>
      </c>
      <c r="B188" s="20" t="s">
        <v>1514</v>
      </c>
      <c r="C188" s="20" t="s">
        <v>1472</v>
      </c>
      <c r="D188" s="20">
        <v>381</v>
      </c>
      <c r="E188" s="20">
        <v>251</v>
      </c>
      <c r="F188" s="20">
        <v>6</v>
      </c>
      <c r="G188" s="20">
        <v>37</v>
      </c>
      <c r="H188" s="20">
        <v>376</v>
      </c>
      <c r="I188" s="20">
        <v>61</v>
      </c>
      <c r="J188" s="20">
        <v>439</v>
      </c>
      <c r="K188" s="21">
        <v>9.0000000000000003E-20</v>
      </c>
      <c r="L188" s="20" t="s">
        <v>1441</v>
      </c>
    </row>
    <row r="189" spans="1:12" x14ac:dyDescent="0.2">
      <c r="A189" s="20" t="s">
        <v>1182</v>
      </c>
      <c r="B189" s="20" t="s">
        <v>1515</v>
      </c>
      <c r="C189" s="20" t="s">
        <v>1516</v>
      </c>
      <c r="D189" s="20">
        <v>316</v>
      </c>
      <c r="E189" s="20">
        <v>206</v>
      </c>
      <c r="F189" s="20">
        <v>6</v>
      </c>
      <c r="G189" s="20">
        <v>117</v>
      </c>
      <c r="H189" s="20">
        <v>414</v>
      </c>
      <c r="I189" s="20">
        <v>27</v>
      </c>
      <c r="J189" s="20">
        <v>339</v>
      </c>
      <c r="K189" s="21">
        <v>2.9999999999999998E-18</v>
      </c>
      <c r="L189" s="20" t="s">
        <v>1398</v>
      </c>
    </row>
    <row r="190" spans="1:12" x14ac:dyDescent="0.2">
      <c r="A190" s="20" t="s">
        <v>1182</v>
      </c>
      <c r="B190" s="20" t="s">
        <v>1517</v>
      </c>
      <c r="C190" s="20" t="s">
        <v>1518</v>
      </c>
      <c r="D190" s="20">
        <v>290</v>
      </c>
      <c r="E190" s="20">
        <v>187</v>
      </c>
      <c r="F190" s="20">
        <v>9</v>
      </c>
      <c r="G190" s="20">
        <v>75</v>
      </c>
      <c r="H190" s="20">
        <v>348</v>
      </c>
      <c r="I190" s="20">
        <v>40</v>
      </c>
      <c r="J190" s="20">
        <v>320</v>
      </c>
      <c r="K190" s="21">
        <v>5.9999999999999997E-15</v>
      </c>
      <c r="L190" s="20" t="s">
        <v>1294</v>
      </c>
    </row>
    <row r="191" spans="1:12" x14ac:dyDescent="0.2">
      <c r="A191" s="20" t="s">
        <v>1182</v>
      </c>
      <c r="B191" s="20" t="s">
        <v>1519</v>
      </c>
      <c r="C191" s="20" t="s">
        <v>510</v>
      </c>
      <c r="D191" s="20">
        <v>207</v>
      </c>
      <c r="E191" s="20">
        <v>127</v>
      </c>
      <c r="F191" s="20">
        <v>8</v>
      </c>
      <c r="G191" s="20">
        <v>3</v>
      </c>
      <c r="H191" s="20">
        <v>203</v>
      </c>
      <c r="I191" s="20">
        <v>82</v>
      </c>
      <c r="J191" s="20">
        <v>272</v>
      </c>
      <c r="K191" s="21">
        <v>7.0000000000000005E-13</v>
      </c>
      <c r="L191" s="20" t="s">
        <v>1478</v>
      </c>
    </row>
    <row r="192" spans="1:12" x14ac:dyDescent="0.2">
      <c r="A192" s="20" t="s">
        <v>1182</v>
      </c>
      <c r="B192" s="20" t="s">
        <v>1520</v>
      </c>
      <c r="C192" s="20" t="s">
        <v>1521</v>
      </c>
      <c r="D192" s="20">
        <v>399</v>
      </c>
      <c r="E192" s="20">
        <v>271</v>
      </c>
      <c r="F192" s="20">
        <v>9</v>
      </c>
      <c r="G192" s="20">
        <v>37</v>
      </c>
      <c r="H192" s="20">
        <v>428</v>
      </c>
      <c r="I192" s="20">
        <v>1</v>
      </c>
      <c r="J192" s="20">
        <v>385</v>
      </c>
      <c r="K192" s="21">
        <v>3E-43</v>
      </c>
      <c r="L192" s="20">
        <v>157</v>
      </c>
    </row>
    <row r="193" spans="1:12" x14ac:dyDescent="0.2">
      <c r="A193" s="20" t="s">
        <v>1182</v>
      </c>
      <c r="B193" s="20" t="s">
        <v>1522</v>
      </c>
      <c r="C193" s="20" t="s">
        <v>1523</v>
      </c>
      <c r="D193" s="20">
        <v>402</v>
      </c>
      <c r="E193" s="20">
        <v>278</v>
      </c>
      <c r="F193" s="20">
        <v>8</v>
      </c>
      <c r="G193" s="20">
        <v>34</v>
      </c>
      <c r="H193" s="20">
        <v>428</v>
      </c>
      <c r="I193" s="20">
        <v>66</v>
      </c>
      <c r="J193" s="20">
        <v>458</v>
      </c>
      <c r="K193" s="21">
        <v>5.0000000000000002E-43</v>
      </c>
      <c r="L193" s="20">
        <v>158</v>
      </c>
    </row>
    <row r="194" spans="1:12" x14ac:dyDescent="0.2">
      <c r="A194" s="20" t="s">
        <v>1182</v>
      </c>
      <c r="B194" s="20" t="s">
        <v>1524</v>
      </c>
      <c r="C194" s="20" t="s">
        <v>1525</v>
      </c>
      <c r="D194" s="20">
        <v>400</v>
      </c>
      <c r="E194" s="20">
        <v>270</v>
      </c>
      <c r="F194" s="20">
        <v>7</v>
      </c>
      <c r="G194" s="20">
        <v>35</v>
      </c>
      <c r="H194" s="20">
        <v>426</v>
      </c>
      <c r="I194" s="20">
        <v>96</v>
      </c>
      <c r="J194" s="20">
        <v>483</v>
      </c>
      <c r="K194" s="21">
        <v>3E-37</v>
      </c>
      <c r="L194" s="20">
        <v>142</v>
      </c>
    </row>
    <row r="195" spans="1:12" x14ac:dyDescent="0.2">
      <c r="A195" s="20" t="s">
        <v>1182</v>
      </c>
      <c r="B195" s="20" t="s">
        <v>1526</v>
      </c>
      <c r="C195" s="20" t="s">
        <v>313</v>
      </c>
      <c r="D195" s="20">
        <v>449</v>
      </c>
      <c r="E195" s="20">
        <v>300</v>
      </c>
      <c r="F195" s="20">
        <v>12</v>
      </c>
      <c r="G195" s="20">
        <v>1</v>
      </c>
      <c r="H195" s="20">
        <v>434</v>
      </c>
      <c r="I195" s="20">
        <v>65</v>
      </c>
      <c r="J195" s="20">
        <v>492</v>
      </c>
      <c r="K195" s="21">
        <v>4.0000000000000003E-37</v>
      </c>
      <c r="L195" s="20">
        <v>141</v>
      </c>
    </row>
    <row r="196" spans="1:12" x14ac:dyDescent="0.2">
      <c r="A196" s="20" t="s">
        <v>1182</v>
      </c>
      <c r="B196" s="20" t="s">
        <v>1527</v>
      </c>
      <c r="C196" s="20" t="s">
        <v>1528</v>
      </c>
      <c r="D196" s="20">
        <v>426</v>
      </c>
      <c r="E196" s="20">
        <v>293</v>
      </c>
      <c r="F196" s="20">
        <v>9</v>
      </c>
      <c r="G196" s="20">
        <v>2</v>
      </c>
      <c r="H196" s="20">
        <v>419</v>
      </c>
      <c r="I196" s="20">
        <v>18</v>
      </c>
      <c r="J196" s="20">
        <v>430</v>
      </c>
      <c r="K196" s="21">
        <v>4.9999999999999996E-35</v>
      </c>
      <c r="L196" s="20">
        <v>134</v>
      </c>
    </row>
    <row r="197" spans="1:12" x14ac:dyDescent="0.2">
      <c r="A197" s="20" t="s">
        <v>1182</v>
      </c>
      <c r="B197" s="20" t="s">
        <v>1529</v>
      </c>
      <c r="C197" s="20" t="s">
        <v>1428</v>
      </c>
      <c r="D197" s="20">
        <v>381</v>
      </c>
      <c r="E197" s="20">
        <v>255</v>
      </c>
      <c r="F197" s="20">
        <v>8</v>
      </c>
      <c r="G197" s="20">
        <v>36</v>
      </c>
      <c r="H197" s="20">
        <v>403</v>
      </c>
      <c r="I197" s="20">
        <v>30</v>
      </c>
      <c r="J197" s="20">
        <v>401</v>
      </c>
      <c r="K197" s="21">
        <v>1.9999999999999999E-34</v>
      </c>
      <c r="L197" s="20">
        <v>132</v>
      </c>
    </row>
    <row r="198" spans="1:12" x14ac:dyDescent="0.2">
      <c r="A198" s="20" t="s">
        <v>1182</v>
      </c>
      <c r="B198" s="20" t="s">
        <v>1530</v>
      </c>
      <c r="C198" s="20" t="s">
        <v>1488</v>
      </c>
      <c r="D198" s="20">
        <v>414</v>
      </c>
      <c r="E198" s="20">
        <v>283</v>
      </c>
      <c r="F198" s="20">
        <v>8</v>
      </c>
      <c r="G198" s="20">
        <v>10</v>
      </c>
      <c r="H198" s="20">
        <v>417</v>
      </c>
      <c r="I198" s="20">
        <v>11</v>
      </c>
      <c r="J198" s="20">
        <v>402</v>
      </c>
      <c r="K198" s="21">
        <v>1.0000000000000001E-33</v>
      </c>
      <c r="L198" s="20">
        <v>130</v>
      </c>
    </row>
    <row r="199" spans="1:12" x14ac:dyDescent="0.2">
      <c r="A199" s="20" t="s">
        <v>1182</v>
      </c>
      <c r="B199" s="20" t="s">
        <v>1531</v>
      </c>
      <c r="C199" s="20" t="s">
        <v>1532</v>
      </c>
      <c r="D199" s="20">
        <v>363</v>
      </c>
      <c r="E199" s="20">
        <v>241</v>
      </c>
      <c r="F199" s="20">
        <v>7</v>
      </c>
      <c r="G199" s="20">
        <v>41</v>
      </c>
      <c r="H199" s="20">
        <v>394</v>
      </c>
      <c r="I199" s="20">
        <v>1</v>
      </c>
      <c r="J199" s="20">
        <v>355</v>
      </c>
      <c r="K199" s="21">
        <v>3E-32</v>
      </c>
      <c r="L199" s="20">
        <v>125</v>
      </c>
    </row>
    <row r="200" spans="1:12" x14ac:dyDescent="0.2">
      <c r="A200" s="20" t="s">
        <v>1182</v>
      </c>
      <c r="B200" s="20" t="s">
        <v>1533</v>
      </c>
      <c r="C200" s="20" t="s">
        <v>1534</v>
      </c>
      <c r="D200" s="20">
        <v>431</v>
      </c>
      <c r="E200" s="20">
        <v>310</v>
      </c>
      <c r="F200" s="20">
        <v>8</v>
      </c>
      <c r="G200" s="20">
        <v>4</v>
      </c>
      <c r="H200" s="20">
        <v>428</v>
      </c>
      <c r="I200" s="20">
        <v>27</v>
      </c>
      <c r="J200" s="20">
        <v>446</v>
      </c>
      <c r="K200" s="21">
        <v>1.9999999999999999E-29</v>
      </c>
      <c r="L200" s="20">
        <v>118</v>
      </c>
    </row>
    <row r="201" spans="1:12" x14ac:dyDescent="0.2">
      <c r="A201" s="20" t="s">
        <v>1182</v>
      </c>
      <c r="B201" s="20" t="s">
        <v>1535</v>
      </c>
      <c r="C201" s="20" t="s">
        <v>497</v>
      </c>
      <c r="D201" s="20">
        <v>358</v>
      </c>
      <c r="E201" s="20">
        <v>251</v>
      </c>
      <c r="F201" s="20">
        <v>5</v>
      </c>
      <c r="G201" s="20">
        <v>33</v>
      </c>
      <c r="H201" s="20">
        <v>376</v>
      </c>
      <c r="I201" s="20">
        <v>44</v>
      </c>
      <c r="J201" s="20">
        <v>393</v>
      </c>
      <c r="K201" s="21">
        <v>1E-27</v>
      </c>
      <c r="L201" s="20">
        <v>113</v>
      </c>
    </row>
    <row r="202" spans="1:12" x14ac:dyDescent="0.2">
      <c r="A202" s="20" t="s">
        <v>1182</v>
      </c>
      <c r="B202" s="20" t="s">
        <v>1536</v>
      </c>
      <c r="C202" s="20" t="s">
        <v>1537</v>
      </c>
      <c r="D202" s="20">
        <v>368</v>
      </c>
      <c r="E202" s="20">
        <v>259</v>
      </c>
      <c r="F202" s="20">
        <v>6</v>
      </c>
      <c r="G202" s="20">
        <v>12</v>
      </c>
      <c r="H202" s="20">
        <v>371</v>
      </c>
      <c r="I202" s="20">
        <v>3</v>
      </c>
      <c r="J202" s="20">
        <v>364</v>
      </c>
      <c r="K202" s="21">
        <v>6.0000000000000002E-27</v>
      </c>
      <c r="L202" s="20">
        <v>110</v>
      </c>
    </row>
    <row r="203" spans="1:12" x14ac:dyDescent="0.2">
      <c r="A203" s="20" t="s">
        <v>1182</v>
      </c>
      <c r="B203" s="20" t="s">
        <v>1538</v>
      </c>
      <c r="C203" s="20" t="s">
        <v>1539</v>
      </c>
      <c r="D203" s="20">
        <v>279</v>
      </c>
      <c r="E203" s="20">
        <v>195</v>
      </c>
      <c r="F203" s="20">
        <v>4</v>
      </c>
      <c r="G203" s="20">
        <v>79</v>
      </c>
      <c r="H203" s="20">
        <v>352</v>
      </c>
      <c r="I203" s="20">
        <v>3</v>
      </c>
      <c r="J203" s="20">
        <v>276</v>
      </c>
      <c r="K203" s="21">
        <v>9.9999999999999992E-25</v>
      </c>
      <c r="L203" s="20">
        <v>101</v>
      </c>
    </row>
    <row r="204" spans="1:12" x14ac:dyDescent="0.2">
      <c r="A204" s="20" t="s">
        <v>1182</v>
      </c>
      <c r="B204" s="20" t="s">
        <v>1540</v>
      </c>
      <c r="C204" s="20" t="s">
        <v>1015</v>
      </c>
      <c r="D204" s="20">
        <v>307</v>
      </c>
      <c r="E204" s="20">
        <v>210</v>
      </c>
      <c r="F204" s="20">
        <v>4</v>
      </c>
      <c r="G204" s="20">
        <v>128</v>
      </c>
      <c r="H204" s="20">
        <v>428</v>
      </c>
      <c r="I204" s="20">
        <v>73</v>
      </c>
      <c r="J204" s="20">
        <v>369</v>
      </c>
      <c r="K204" s="21">
        <v>9.9999999999999995E-21</v>
      </c>
      <c r="L204" s="20" t="s">
        <v>1541</v>
      </c>
    </row>
    <row r="205" spans="1:12" x14ac:dyDescent="0.2">
      <c r="A205" s="20" t="s">
        <v>1182</v>
      </c>
      <c r="B205" s="20" t="s">
        <v>1542</v>
      </c>
      <c r="C205" s="20" t="s">
        <v>1543</v>
      </c>
      <c r="D205" s="20">
        <v>465</v>
      </c>
      <c r="E205" s="20">
        <v>299</v>
      </c>
      <c r="F205" s="20">
        <v>12</v>
      </c>
      <c r="G205" s="20">
        <v>2</v>
      </c>
      <c r="H205" s="20">
        <v>417</v>
      </c>
      <c r="I205" s="20">
        <v>50</v>
      </c>
      <c r="J205" s="20">
        <v>503</v>
      </c>
      <c r="K205" s="21">
        <v>2.9999999999999998E-18</v>
      </c>
      <c r="L205" s="20" t="s">
        <v>1202</v>
      </c>
    </row>
    <row r="206" spans="1:12" x14ac:dyDescent="0.2">
      <c r="A206" s="20" t="s">
        <v>1182</v>
      </c>
      <c r="B206" s="20" t="s">
        <v>1544</v>
      </c>
      <c r="C206" s="20" t="s">
        <v>1545</v>
      </c>
      <c r="D206" s="20">
        <v>443</v>
      </c>
      <c r="E206" s="20">
        <v>286</v>
      </c>
      <c r="F206" s="20">
        <v>15</v>
      </c>
      <c r="G206" s="20">
        <v>1</v>
      </c>
      <c r="H206" s="20">
        <v>417</v>
      </c>
      <c r="I206" s="20">
        <v>40</v>
      </c>
      <c r="J206" s="20">
        <v>461</v>
      </c>
      <c r="K206" s="21">
        <v>1.0000000000000001E-17</v>
      </c>
      <c r="L206" s="20" t="s">
        <v>1400</v>
      </c>
    </row>
    <row r="207" spans="1:12" x14ac:dyDescent="0.2">
      <c r="A207" s="20" t="s">
        <v>1182</v>
      </c>
      <c r="B207" s="20" t="s">
        <v>1546</v>
      </c>
      <c r="C207" s="20" t="s">
        <v>1314</v>
      </c>
      <c r="D207" s="20">
        <v>391</v>
      </c>
      <c r="E207" s="20">
        <v>266</v>
      </c>
      <c r="F207" s="20">
        <v>9</v>
      </c>
      <c r="G207" s="20">
        <v>34</v>
      </c>
      <c r="H207" s="20">
        <v>417</v>
      </c>
      <c r="I207" s="20">
        <v>98</v>
      </c>
      <c r="J207" s="20">
        <v>476</v>
      </c>
      <c r="K207" s="21">
        <v>1.9999999999999999E-44</v>
      </c>
      <c r="L207" s="20">
        <v>163</v>
      </c>
    </row>
    <row r="208" spans="1:12" x14ac:dyDescent="0.2">
      <c r="A208" s="20" t="s">
        <v>1182</v>
      </c>
      <c r="B208" s="20" t="s">
        <v>1547</v>
      </c>
      <c r="C208" s="20" t="s">
        <v>1322</v>
      </c>
      <c r="D208" s="20">
        <v>402</v>
      </c>
      <c r="E208" s="20">
        <v>279</v>
      </c>
      <c r="F208" s="20">
        <v>8</v>
      </c>
      <c r="G208" s="20">
        <v>34</v>
      </c>
      <c r="H208" s="20">
        <v>428</v>
      </c>
      <c r="I208" s="20">
        <v>66</v>
      </c>
      <c r="J208" s="20">
        <v>458</v>
      </c>
      <c r="K208" s="21">
        <v>2.0000000000000002E-43</v>
      </c>
      <c r="L208" s="20">
        <v>159</v>
      </c>
    </row>
    <row r="209" spans="1:12" x14ac:dyDescent="0.2">
      <c r="A209" s="20" t="s">
        <v>1182</v>
      </c>
      <c r="B209" s="20" t="s">
        <v>1548</v>
      </c>
      <c r="C209" s="20" t="s">
        <v>1525</v>
      </c>
      <c r="D209" s="20">
        <v>400</v>
      </c>
      <c r="E209" s="20">
        <v>270</v>
      </c>
      <c r="F209" s="20">
        <v>7</v>
      </c>
      <c r="G209" s="20">
        <v>35</v>
      </c>
      <c r="H209" s="20">
        <v>426</v>
      </c>
      <c r="I209" s="20">
        <v>96</v>
      </c>
      <c r="J209" s="20">
        <v>483</v>
      </c>
      <c r="K209" s="21">
        <v>3E-37</v>
      </c>
      <c r="L209" s="20">
        <v>142</v>
      </c>
    </row>
    <row r="210" spans="1:12" x14ac:dyDescent="0.2">
      <c r="A210" s="20" t="s">
        <v>1182</v>
      </c>
      <c r="B210" s="20" t="s">
        <v>1549</v>
      </c>
      <c r="C210" s="20" t="s">
        <v>1550</v>
      </c>
      <c r="D210" s="20">
        <v>371</v>
      </c>
      <c r="E210" s="20">
        <v>256</v>
      </c>
      <c r="F210" s="20">
        <v>7</v>
      </c>
      <c r="G210" s="20">
        <v>36</v>
      </c>
      <c r="H210" s="20">
        <v>403</v>
      </c>
      <c r="I210" s="20">
        <v>30</v>
      </c>
      <c r="J210" s="20">
        <v>391</v>
      </c>
      <c r="K210" s="21">
        <v>1.9999999999999999E-36</v>
      </c>
      <c r="L210" s="20">
        <v>139</v>
      </c>
    </row>
    <row r="211" spans="1:12" x14ac:dyDescent="0.2">
      <c r="A211" s="20" t="s">
        <v>1182</v>
      </c>
      <c r="B211" s="20" t="s">
        <v>1551</v>
      </c>
      <c r="C211" s="20" t="s">
        <v>1552</v>
      </c>
      <c r="D211" s="20">
        <v>390</v>
      </c>
      <c r="E211" s="20">
        <v>275</v>
      </c>
      <c r="F211" s="20">
        <v>7</v>
      </c>
      <c r="G211" s="20">
        <v>34</v>
      </c>
      <c r="H211" s="20">
        <v>417</v>
      </c>
      <c r="I211" s="20">
        <v>79</v>
      </c>
      <c r="J211" s="20">
        <v>459</v>
      </c>
      <c r="K211" s="21">
        <v>4E-35</v>
      </c>
      <c r="L211" s="20">
        <v>135</v>
      </c>
    </row>
    <row r="212" spans="1:12" x14ac:dyDescent="0.2">
      <c r="A212" s="20" t="s">
        <v>1182</v>
      </c>
      <c r="B212" s="20" t="s">
        <v>1553</v>
      </c>
      <c r="C212" s="20" t="s">
        <v>1528</v>
      </c>
      <c r="D212" s="20">
        <v>426</v>
      </c>
      <c r="E212" s="20">
        <v>293</v>
      </c>
      <c r="F212" s="20">
        <v>9</v>
      </c>
      <c r="G212" s="20">
        <v>2</v>
      </c>
      <c r="H212" s="20">
        <v>419</v>
      </c>
      <c r="I212" s="20">
        <v>18</v>
      </c>
      <c r="J212" s="20">
        <v>430</v>
      </c>
      <c r="K212" s="21">
        <v>5.9999999999999998E-35</v>
      </c>
      <c r="L212" s="20">
        <v>134</v>
      </c>
    </row>
    <row r="213" spans="1:12" x14ac:dyDescent="0.2">
      <c r="A213" s="20" t="s">
        <v>1182</v>
      </c>
      <c r="B213" s="20" t="s">
        <v>1554</v>
      </c>
      <c r="C213" s="20" t="s">
        <v>1555</v>
      </c>
      <c r="D213" s="20">
        <v>406</v>
      </c>
      <c r="E213" s="20">
        <v>266</v>
      </c>
      <c r="F213" s="20">
        <v>8</v>
      </c>
      <c r="G213" s="20">
        <v>17</v>
      </c>
      <c r="H213" s="20">
        <v>419</v>
      </c>
      <c r="I213" s="20">
        <v>11</v>
      </c>
      <c r="J213" s="20">
        <v>393</v>
      </c>
      <c r="K213" s="21">
        <v>4.0000000000000002E-33</v>
      </c>
      <c r="L213" s="20">
        <v>129</v>
      </c>
    </row>
    <row r="214" spans="1:12" x14ac:dyDescent="0.2">
      <c r="A214" s="20" t="s">
        <v>1182</v>
      </c>
      <c r="B214" s="20" t="s">
        <v>1556</v>
      </c>
      <c r="C214" s="20" t="s">
        <v>1557</v>
      </c>
      <c r="D214" s="20">
        <v>366</v>
      </c>
      <c r="E214" s="20">
        <v>242</v>
      </c>
      <c r="F214" s="20">
        <v>9</v>
      </c>
      <c r="G214" s="20">
        <v>1</v>
      </c>
      <c r="H214" s="20">
        <v>355</v>
      </c>
      <c r="I214" s="20">
        <v>65</v>
      </c>
      <c r="J214" s="20">
        <v>411</v>
      </c>
      <c r="K214" s="21">
        <v>2.0000000000000002E-31</v>
      </c>
      <c r="L214" s="20">
        <v>124</v>
      </c>
    </row>
    <row r="215" spans="1:12" x14ac:dyDescent="0.2">
      <c r="A215" s="20" t="s">
        <v>1182</v>
      </c>
      <c r="B215" s="20" t="s">
        <v>1558</v>
      </c>
      <c r="C215" s="20" t="s">
        <v>1559</v>
      </c>
      <c r="D215" s="20">
        <v>424</v>
      </c>
      <c r="E215" s="20">
        <v>297</v>
      </c>
      <c r="F215" s="20">
        <v>6</v>
      </c>
      <c r="G215" s="20">
        <v>14</v>
      </c>
      <c r="H215" s="20">
        <v>428</v>
      </c>
      <c r="I215" s="20">
        <v>72</v>
      </c>
      <c r="J215" s="20">
        <v>484</v>
      </c>
      <c r="K215" s="21">
        <v>9.9999999999999997E-29</v>
      </c>
      <c r="L215" s="20">
        <v>116</v>
      </c>
    </row>
    <row r="216" spans="1:12" x14ac:dyDescent="0.2">
      <c r="A216" s="20" t="s">
        <v>1182</v>
      </c>
      <c r="B216" s="20" t="s">
        <v>1560</v>
      </c>
      <c r="C216" s="20" t="s">
        <v>999</v>
      </c>
      <c r="D216" s="20">
        <v>283</v>
      </c>
      <c r="E216" s="20">
        <v>191</v>
      </c>
      <c r="F216" s="20">
        <v>4</v>
      </c>
      <c r="G216" s="20">
        <v>116</v>
      </c>
      <c r="H216" s="20">
        <v>394</v>
      </c>
      <c r="I216" s="20">
        <v>3</v>
      </c>
      <c r="J216" s="20">
        <v>282</v>
      </c>
      <c r="K216" s="21">
        <v>6.9999999999999999E-28</v>
      </c>
      <c r="L216" s="20">
        <v>112</v>
      </c>
    </row>
    <row r="217" spans="1:12" x14ac:dyDescent="0.2">
      <c r="A217" s="20" t="s">
        <v>1182</v>
      </c>
      <c r="B217" s="20" t="s">
        <v>1561</v>
      </c>
      <c r="C217" s="20" t="s">
        <v>497</v>
      </c>
      <c r="D217" s="20">
        <v>358</v>
      </c>
      <c r="E217" s="20">
        <v>251</v>
      </c>
      <c r="F217" s="20">
        <v>5</v>
      </c>
      <c r="G217" s="20">
        <v>33</v>
      </c>
      <c r="H217" s="20">
        <v>376</v>
      </c>
      <c r="I217" s="20">
        <v>44</v>
      </c>
      <c r="J217" s="20">
        <v>393</v>
      </c>
      <c r="K217" s="21">
        <v>1E-27</v>
      </c>
      <c r="L217" s="20">
        <v>113</v>
      </c>
    </row>
    <row r="218" spans="1:12" x14ac:dyDescent="0.2">
      <c r="A218" s="20" t="s">
        <v>1182</v>
      </c>
      <c r="B218" s="20" t="s">
        <v>1562</v>
      </c>
      <c r="C218" s="20" t="s">
        <v>1344</v>
      </c>
      <c r="D218" s="20">
        <v>347</v>
      </c>
      <c r="E218" s="20">
        <v>242</v>
      </c>
      <c r="F218" s="20">
        <v>6</v>
      </c>
      <c r="G218" s="20">
        <v>79</v>
      </c>
      <c r="H218" s="20">
        <v>417</v>
      </c>
      <c r="I218" s="20">
        <v>9</v>
      </c>
      <c r="J218" s="20">
        <v>345</v>
      </c>
      <c r="K218" s="21">
        <v>9.0000000000000003E-27</v>
      </c>
      <c r="L218" s="20">
        <v>109</v>
      </c>
    </row>
    <row r="219" spans="1:12" x14ac:dyDescent="0.2">
      <c r="A219" s="20" t="s">
        <v>1182</v>
      </c>
      <c r="B219" s="20" t="s">
        <v>1563</v>
      </c>
      <c r="C219" s="20" t="s">
        <v>1064</v>
      </c>
      <c r="D219" s="20">
        <v>304</v>
      </c>
      <c r="E219" s="20">
        <v>206</v>
      </c>
      <c r="F219" s="20">
        <v>7</v>
      </c>
      <c r="G219" s="20">
        <v>125</v>
      </c>
      <c r="H219" s="20">
        <v>417</v>
      </c>
      <c r="I219" s="20">
        <v>93</v>
      </c>
      <c r="J219" s="20">
        <v>390</v>
      </c>
      <c r="K219" s="21">
        <v>8.0000000000000003E-25</v>
      </c>
      <c r="L219" s="20">
        <v>104</v>
      </c>
    </row>
    <row r="220" spans="1:12" x14ac:dyDescent="0.2">
      <c r="A220" s="20" t="s">
        <v>1182</v>
      </c>
      <c r="B220" s="20" t="s">
        <v>1564</v>
      </c>
      <c r="C220" s="20" t="s">
        <v>1565</v>
      </c>
      <c r="D220" s="20">
        <v>347</v>
      </c>
      <c r="E220" s="20">
        <v>250</v>
      </c>
      <c r="F220" s="20">
        <v>6</v>
      </c>
      <c r="G220" s="20">
        <v>86</v>
      </c>
      <c r="H220" s="20">
        <v>428</v>
      </c>
      <c r="I220" s="20">
        <v>7</v>
      </c>
      <c r="J220" s="20">
        <v>344</v>
      </c>
      <c r="K220" s="21">
        <v>4.0000000000000002E-22</v>
      </c>
      <c r="L220" s="20" t="s">
        <v>1324</v>
      </c>
    </row>
    <row r="221" spans="1:12" x14ac:dyDescent="0.2">
      <c r="A221" s="20" t="s">
        <v>1182</v>
      </c>
      <c r="B221" s="20" t="s">
        <v>1566</v>
      </c>
      <c r="C221" s="20" t="s">
        <v>1567</v>
      </c>
      <c r="D221" s="20">
        <v>309</v>
      </c>
      <c r="E221" s="20">
        <v>223</v>
      </c>
      <c r="F221" s="20">
        <v>4</v>
      </c>
      <c r="G221" s="20">
        <v>66</v>
      </c>
      <c r="H221" s="20">
        <v>371</v>
      </c>
      <c r="I221" s="20">
        <v>1</v>
      </c>
      <c r="J221" s="20">
        <v>306</v>
      </c>
      <c r="K221" s="21">
        <v>9.9999999999999995E-21</v>
      </c>
      <c r="L221" s="20" t="s">
        <v>1225</v>
      </c>
    </row>
    <row r="222" spans="1:12" x14ac:dyDescent="0.2">
      <c r="A222" s="20" t="s">
        <v>1182</v>
      </c>
      <c r="B222" s="20" t="s">
        <v>1568</v>
      </c>
      <c r="C222" s="20" t="s">
        <v>1569</v>
      </c>
      <c r="D222" s="20">
        <v>467</v>
      </c>
      <c r="E222" s="20">
        <v>304</v>
      </c>
      <c r="F222" s="20">
        <v>12</v>
      </c>
      <c r="G222" s="20">
        <v>2</v>
      </c>
      <c r="H222" s="20">
        <v>417</v>
      </c>
      <c r="I222" s="20">
        <v>50</v>
      </c>
      <c r="J222" s="20">
        <v>509</v>
      </c>
      <c r="K222" s="21">
        <v>2.9999999999999998E-18</v>
      </c>
      <c r="L222" s="20" t="s">
        <v>1202</v>
      </c>
    </row>
    <row r="223" spans="1:12" x14ac:dyDescent="0.2">
      <c r="A223" s="20" t="s">
        <v>1182</v>
      </c>
      <c r="B223" s="20" t="s">
        <v>1570</v>
      </c>
      <c r="C223" s="20" t="s">
        <v>1047</v>
      </c>
      <c r="D223" s="20">
        <v>431</v>
      </c>
      <c r="E223" s="20">
        <v>306</v>
      </c>
      <c r="F223" s="20">
        <v>9</v>
      </c>
      <c r="G223" s="20">
        <v>9</v>
      </c>
      <c r="H223" s="20">
        <v>428</v>
      </c>
      <c r="I223" s="20">
        <v>46</v>
      </c>
      <c r="J223" s="20">
        <v>471</v>
      </c>
      <c r="K223" s="21">
        <v>1.0000000000000001E-43</v>
      </c>
      <c r="L223" s="20">
        <v>160</v>
      </c>
    </row>
    <row r="224" spans="1:12" x14ac:dyDescent="0.2">
      <c r="A224" s="20" t="s">
        <v>1182</v>
      </c>
      <c r="B224" s="20" t="s">
        <v>1571</v>
      </c>
      <c r="C224" s="20" t="s">
        <v>1572</v>
      </c>
      <c r="D224" s="20">
        <v>410</v>
      </c>
      <c r="E224" s="20">
        <v>273</v>
      </c>
      <c r="F224" s="20">
        <v>12</v>
      </c>
      <c r="G224" s="20">
        <v>34</v>
      </c>
      <c r="H224" s="20">
        <v>434</v>
      </c>
      <c r="I224" s="20">
        <v>89</v>
      </c>
      <c r="J224" s="20">
        <v>488</v>
      </c>
      <c r="K224" s="21">
        <v>9.9999999999999996E-39</v>
      </c>
      <c r="L224" s="20">
        <v>146</v>
      </c>
    </row>
    <row r="225" spans="1:12" x14ac:dyDescent="0.2">
      <c r="A225" s="20" t="s">
        <v>1182</v>
      </c>
      <c r="B225" s="20" t="s">
        <v>1573</v>
      </c>
      <c r="C225" s="20" t="s">
        <v>1193</v>
      </c>
      <c r="D225" s="20">
        <v>436</v>
      </c>
      <c r="E225" s="20">
        <v>304</v>
      </c>
      <c r="F225" s="20">
        <v>9</v>
      </c>
      <c r="G225" s="20">
        <v>24</v>
      </c>
      <c r="H225" s="20">
        <v>448</v>
      </c>
      <c r="I225" s="20">
        <v>57</v>
      </c>
      <c r="J225" s="20">
        <v>484</v>
      </c>
      <c r="K225" s="21">
        <v>7.0000000000000003E-37</v>
      </c>
      <c r="L225" s="20">
        <v>144</v>
      </c>
    </row>
    <row r="226" spans="1:12" x14ac:dyDescent="0.2">
      <c r="A226" s="20" t="s">
        <v>1182</v>
      </c>
      <c r="B226" s="20" t="s">
        <v>1574</v>
      </c>
      <c r="C226" s="20" t="s">
        <v>1575</v>
      </c>
      <c r="D226" s="20">
        <v>425</v>
      </c>
      <c r="E226" s="20">
        <v>267</v>
      </c>
      <c r="F226" s="20">
        <v>11</v>
      </c>
      <c r="G226" s="20">
        <v>2</v>
      </c>
      <c r="H226" s="20">
        <v>417</v>
      </c>
      <c r="I226" s="20">
        <v>70</v>
      </c>
      <c r="J226" s="20">
        <v>455</v>
      </c>
      <c r="K226" s="21">
        <v>5E-36</v>
      </c>
      <c r="L226" s="20">
        <v>138</v>
      </c>
    </row>
    <row r="227" spans="1:12" x14ac:dyDescent="0.2">
      <c r="A227" s="20" t="s">
        <v>1182</v>
      </c>
      <c r="B227" s="20" t="s">
        <v>1576</v>
      </c>
      <c r="C227" s="20" t="s">
        <v>1577</v>
      </c>
      <c r="D227" s="20">
        <v>349</v>
      </c>
      <c r="E227" s="20">
        <v>228</v>
      </c>
      <c r="F227" s="20">
        <v>7</v>
      </c>
      <c r="G227" s="20">
        <v>79</v>
      </c>
      <c r="H227" s="20">
        <v>417</v>
      </c>
      <c r="I227" s="20">
        <v>11</v>
      </c>
      <c r="J227" s="20">
        <v>348</v>
      </c>
      <c r="K227" s="21">
        <v>9.9999999999999993E-35</v>
      </c>
      <c r="L227" s="20">
        <v>132</v>
      </c>
    </row>
    <row r="228" spans="1:12" x14ac:dyDescent="0.2">
      <c r="A228" s="20" t="s">
        <v>1182</v>
      </c>
      <c r="B228" s="20" t="s">
        <v>1578</v>
      </c>
      <c r="C228" s="20" t="s">
        <v>1579</v>
      </c>
      <c r="D228" s="20">
        <v>399</v>
      </c>
      <c r="E228" s="20">
        <v>277</v>
      </c>
      <c r="F228" s="20">
        <v>8</v>
      </c>
      <c r="G228" s="20">
        <v>6</v>
      </c>
      <c r="H228" s="20">
        <v>394</v>
      </c>
      <c r="I228" s="20">
        <v>89</v>
      </c>
      <c r="J228" s="20">
        <v>481</v>
      </c>
      <c r="K228" s="21">
        <v>9.0000000000000001E-32</v>
      </c>
      <c r="L228" s="20">
        <v>126</v>
      </c>
    </row>
    <row r="229" spans="1:12" x14ac:dyDescent="0.2">
      <c r="A229" s="20" t="s">
        <v>1182</v>
      </c>
      <c r="B229" s="20" t="s">
        <v>1580</v>
      </c>
      <c r="C229" s="20" t="s">
        <v>1581</v>
      </c>
      <c r="D229" s="20">
        <v>376</v>
      </c>
      <c r="E229" s="20">
        <v>264</v>
      </c>
      <c r="F229" s="20">
        <v>7</v>
      </c>
      <c r="G229" s="20">
        <v>1</v>
      </c>
      <c r="H229" s="20">
        <v>371</v>
      </c>
      <c r="I229" s="20">
        <v>1</v>
      </c>
      <c r="J229" s="20">
        <v>368</v>
      </c>
      <c r="K229" s="21">
        <v>1.0000000000000001E-31</v>
      </c>
      <c r="L229" s="20">
        <v>125</v>
      </c>
    </row>
    <row r="230" spans="1:12" x14ac:dyDescent="0.2">
      <c r="A230" s="20" t="s">
        <v>1182</v>
      </c>
      <c r="B230" s="20" t="s">
        <v>1582</v>
      </c>
      <c r="C230" s="20" t="s">
        <v>1465</v>
      </c>
      <c r="D230" s="20">
        <v>414</v>
      </c>
      <c r="E230" s="20">
        <v>288</v>
      </c>
      <c r="F230" s="20">
        <v>6</v>
      </c>
      <c r="G230" s="20">
        <v>3</v>
      </c>
      <c r="H230" s="20">
        <v>414</v>
      </c>
      <c r="I230" s="20">
        <v>37</v>
      </c>
      <c r="J230" s="20">
        <v>430</v>
      </c>
      <c r="K230" s="21">
        <v>1.0000000000000001E-30</v>
      </c>
      <c r="L230" s="20">
        <v>122</v>
      </c>
    </row>
    <row r="231" spans="1:12" x14ac:dyDescent="0.2">
      <c r="A231" s="20" t="s">
        <v>1182</v>
      </c>
      <c r="B231" s="20" t="s">
        <v>1583</v>
      </c>
      <c r="C231" s="20" t="s">
        <v>1584</v>
      </c>
      <c r="D231" s="20">
        <v>409</v>
      </c>
      <c r="E231" s="20">
        <v>289</v>
      </c>
      <c r="F231" s="20">
        <v>9</v>
      </c>
      <c r="G231" s="20">
        <v>23</v>
      </c>
      <c r="H231" s="20">
        <v>428</v>
      </c>
      <c r="I231" s="20">
        <v>79</v>
      </c>
      <c r="J231" s="20">
        <v>480</v>
      </c>
      <c r="K231" s="21">
        <v>1E-26</v>
      </c>
      <c r="L231" s="20">
        <v>110</v>
      </c>
    </row>
    <row r="232" spans="1:12" x14ac:dyDescent="0.2">
      <c r="A232" s="20" t="s">
        <v>1182</v>
      </c>
      <c r="B232" s="20" t="s">
        <v>1585</v>
      </c>
      <c r="C232" s="20" t="s">
        <v>1586</v>
      </c>
      <c r="D232" s="20">
        <v>354</v>
      </c>
      <c r="E232" s="20">
        <v>248</v>
      </c>
      <c r="F232" s="20">
        <v>7</v>
      </c>
      <c r="G232" s="20">
        <v>8</v>
      </c>
      <c r="H232" s="20">
        <v>348</v>
      </c>
      <c r="I232" s="20">
        <v>11</v>
      </c>
      <c r="J232" s="20">
        <v>360</v>
      </c>
      <c r="K232" s="21">
        <v>2.0000000000000001E-25</v>
      </c>
      <c r="L232" s="20">
        <v>107</v>
      </c>
    </row>
    <row r="233" spans="1:12" x14ac:dyDescent="0.2">
      <c r="A233" s="20" t="s">
        <v>1182</v>
      </c>
      <c r="B233" s="20" t="s">
        <v>1587</v>
      </c>
      <c r="C233" s="20" t="s">
        <v>439</v>
      </c>
      <c r="D233" s="20">
        <v>429</v>
      </c>
      <c r="E233" s="20">
        <v>302</v>
      </c>
      <c r="F233" s="20">
        <v>7</v>
      </c>
      <c r="G233" s="20">
        <v>12</v>
      </c>
      <c r="H233" s="20">
        <v>428</v>
      </c>
      <c r="I233" s="20">
        <v>34</v>
      </c>
      <c r="J233" s="20">
        <v>442</v>
      </c>
      <c r="K233" s="21">
        <v>1.9999999999999998E-24</v>
      </c>
      <c r="L233" s="20">
        <v>104</v>
      </c>
    </row>
    <row r="234" spans="1:12" x14ac:dyDescent="0.2">
      <c r="A234" s="20" t="s">
        <v>1182</v>
      </c>
      <c r="B234" s="20" t="s">
        <v>1588</v>
      </c>
      <c r="C234" s="20" t="s">
        <v>1318</v>
      </c>
      <c r="D234" s="20">
        <v>362</v>
      </c>
      <c r="E234" s="20">
        <v>255</v>
      </c>
      <c r="F234" s="20">
        <v>4</v>
      </c>
      <c r="G234" s="20">
        <v>22</v>
      </c>
      <c r="H234" s="20">
        <v>372</v>
      </c>
      <c r="I234" s="20">
        <v>58</v>
      </c>
      <c r="J234" s="20">
        <v>416</v>
      </c>
      <c r="K234" s="21">
        <v>1.9999999999999999E-38</v>
      </c>
      <c r="L234" s="20">
        <v>145</v>
      </c>
    </row>
    <row r="235" spans="1:12" x14ac:dyDescent="0.2">
      <c r="A235" s="20" t="s">
        <v>1182</v>
      </c>
      <c r="B235" s="20" t="s">
        <v>1589</v>
      </c>
      <c r="C235" s="20" t="s">
        <v>1559</v>
      </c>
      <c r="D235" s="20">
        <v>420</v>
      </c>
      <c r="E235" s="20">
        <v>291</v>
      </c>
      <c r="F235" s="20">
        <v>9</v>
      </c>
      <c r="G235" s="20">
        <v>4</v>
      </c>
      <c r="H235" s="20">
        <v>416</v>
      </c>
      <c r="I235" s="20">
        <v>1587</v>
      </c>
      <c r="J235" s="20">
        <v>1990</v>
      </c>
      <c r="K235" s="21">
        <v>5.9999999999999998E-38</v>
      </c>
      <c r="L235" s="20">
        <v>148</v>
      </c>
    </row>
    <row r="236" spans="1:12" x14ac:dyDescent="0.2">
      <c r="A236" s="20" t="s">
        <v>1182</v>
      </c>
      <c r="B236" s="20" t="s">
        <v>1590</v>
      </c>
      <c r="C236" s="20" t="s">
        <v>208</v>
      </c>
      <c r="D236" s="20">
        <v>396</v>
      </c>
      <c r="E236" s="20">
        <v>276</v>
      </c>
      <c r="F236" s="20">
        <v>9</v>
      </c>
      <c r="G236" s="20">
        <v>35</v>
      </c>
      <c r="H236" s="20">
        <v>426</v>
      </c>
      <c r="I236" s="20">
        <v>86</v>
      </c>
      <c r="J236" s="20">
        <v>473</v>
      </c>
      <c r="K236" s="21">
        <v>2.0000000000000001E-37</v>
      </c>
      <c r="L236" s="20">
        <v>142</v>
      </c>
    </row>
    <row r="237" spans="1:12" x14ac:dyDescent="0.2">
      <c r="A237" s="20" t="s">
        <v>1182</v>
      </c>
      <c r="B237" s="20" t="s">
        <v>1591</v>
      </c>
      <c r="C237" s="20" t="s">
        <v>1592</v>
      </c>
      <c r="D237" s="20">
        <v>423</v>
      </c>
      <c r="E237" s="20">
        <v>276</v>
      </c>
      <c r="F237" s="20">
        <v>13</v>
      </c>
      <c r="G237" s="20">
        <v>1</v>
      </c>
      <c r="H237" s="20">
        <v>417</v>
      </c>
      <c r="I237" s="20">
        <v>62</v>
      </c>
      <c r="J237" s="20">
        <v>454</v>
      </c>
      <c r="K237" s="21">
        <v>3E-37</v>
      </c>
      <c r="L237" s="20">
        <v>142</v>
      </c>
    </row>
    <row r="238" spans="1:12" x14ac:dyDescent="0.2">
      <c r="A238" s="20" t="s">
        <v>1182</v>
      </c>
      <c r="B238" s="20" t="s">
        <v>1593</v>
      </c>
      <c r="C238" s="20" t="s">
        <v>14</v>
      </c>
      <c r="D238" s="20">
        <v>392</v>
      </c>
      <c r="E238" s="20">
        <v>275</v>
      </c>
      <c r="F238" s="20">
        <v>8</v>
      </c>
      <c r="G238" s="20">
        <v>37</v>
      </c>
      <c r="H238" s="20">
        <v>422</v>
      </c>
      <c r="I238" s="20">
        <v>61</v>
      </c>
      <c r="J238" s="20">
        <v>440</v>
      </c>
      <c r="K238" s="21">
        <v>1.0000000000000001E-32</v>
      </c>
      <c r="L238" s="20">
        <v>128</v>
      </c>
    </row>
    <row r="239" spans="1:12" x14ac:dyDescent="0.2">
      <c r="A239" s="20" t="s">
        <v>1182</v>
      </c>
      <c r="B239" s="20" t="s">
        <v>1594</v>
      </c>
      <c r="C239" s="20" t="s">
        <v>1595</v>
      </c>
      <c r="D239" s="20">
        <v>415</v>
      </c>
      <c r="E239" s="20">
        <v>289</v>
      </c>
      <c r="F239" s="20">
        <v>6</v>
      </c>
      <c r="G239" s="20">
        <v>3</v>
      </c>
      <c r="H239" s="20">
        <v>414</v>
      </c>
      <c r="I239" s="20">
        <v>33</v>
      </c>
      <c r="J239" s="20">
        <v>426</v>
      </c>
      <c r="K239" s="21">
        <v>4.0000000000000003E-31</v>
      </c>
      <c r="L239" s="20">
        <v>123</v>
      </c>
    </row>
    <row r="240" spans="1:12" x14ac:dyDescent="0.2">
      <c r="A240" s="20" t="s">
        <v>1182</v>
      </c>
      <c r="B240" s="20" t="s">
        <v>1596</v>
      </c>
      <c r="C240" s="20" t="s">
        <v>1597</v>
      </c>
      <c r="D240" s="20">
        <v>370</v>
      </c>
      <c r="E240" s="20">
        <v>254</v>
      </c>
      <c r="F240" s="20">
        <v>8</v>
      </c>
      <c r="G240" s="20">
        <v>53</v>
      </c>
      <c r="H240" s="20">
        <v>414</v>
      </c>
      <c r="I240" s="20">
        <v>2</v>
      </c>
      <c r="J240" s="20">
        <v>363</v>
      </c>
      <c r="K240" s="21">
        <v>2.9999999999999999E-30</v>
      </c>
      <c r="L240" s="20">
        <v>120</v>
      </c>
    </row>
    <row r="241" spans="1:12" x14ac:dyDescent="0.2">
      <c r="A241" s="20" t="s">
        <v>1182</v>
      </c>
      <c r="B241" s="20" t="s">
        <v>1598</v>
      </c>
      <c r="C241" s="20" t="s">
        <v>1599</v>
      </c>
      <c r="D241" s="20">
        <v>413</v>
      </c>
      <c r="E241" s="20">
        <v>274</v>
      </c>
      <c r="F241" s="20">
        <v>10</v>
      </c>
      <c r="G241" s="20">
        <v>3</v>
      </c>
      <c r="H241" s="20">
        <v>394</v>
      </c>
      <c r="I241" s="20">
        <v>65</v>
      </c>
      <c r="J241" s="20">
        <v>471</v>
      </c>
      <c r="K241" s="21">
        <v>8.9999999999999993E-30</v>
      </c>
      <c r="L241" s="20">
        <v>120</v>
      </c>
    </row>
    <row r="242" spans="1:12" x14ac:dyDescent="0.2">
      <c r="A242" s="20" t="s">
        <v>1182</v>
      </c>
      <c r="B242" s="20" t="s">
        <v>1600</v>
      </c>
      <c r="C242" s="20" t="s">
        <v>1601</v>
      </c>
      <c r="D242" s="20">
        <v>326</v>
      </c>
      <c r="E242" s="20">
        <v>229</v>
      </c>
      <c r="F242" s="20">
        <v>6</v>
      </c>
      <c r="G242" s="20">
        <v>33</v>
      </c>
      <c r="H242" s="20">
        <v>348</v>
      </c>
      <c r="I242" s="20">
        <v>39</v>
      </c>
      <c r="J242" s="20">
        <v>360</v>
      </c>
      <c r="K242" s="21">
        <v>4.9999999999999999E-29</v>
      </c>
      <c r="L242" s="20">
        <v>117</v>
      </c>
    </row>
    <row r="243" spans="1:12" x14ac:dyDescent="0.2">
      <c r="A243" s="20" t="s">
        <v>1182</v>
      </c>
      <c r="B243" s="20" t="s">
        <v>1602</v>
      </c>
      <c r="C243" s="20" t="s">
        <v>434</v>
      </c>
      <c r="D243" s="20">
        <v>314</v>
      </c>
      <c r="E243" s="20">
        <v>208</v>
      </c>
      <c r="F243" s="20">
        <v>7</v>
      </c>
      <c r="G243" s="20">
        <v>59</v>
      </c>
      <c r="H243" s="20">
        <v>362</v>
      </c>
      <c r="I243" s="20">
        <v>76</v>
      </c>
      <c r="J243" s="20">
        <v>385</v>
      </c>
      <c r="K243" s="21">
        <v>5.0000000000000002E-28</v>
      </c>
      <c r="L243" s="20">
        <v>114</v>
      </c>
    </row>
    <row r="244" spans="1:12" x14ac:dyDescent="0.2">
      <c r="A244" s="20" t="s">
        <v>1182</v>
      </c>
      <c r="B244" s="20" t="s">
        <v>1603</v>
      </c>
      <c r="C244" s="20" t="s">
        <v>1604</v>
      </c>
      <c r="D244" s="20">
        <v>298</v>
      </c>
      <c r="E244" s="20">
        <v>200</v>
      </c>
      <c r="F244" s="20">
        <v>7</v>
      </c>
      <c r="G244" s="20">
        <v>23</v>
      </c>
      <c r="H244" s="20">
        <v>314</v>
      </c>
      <c r="I244" s="20">
        <v>34</v>
      </c>
      <c r="J244" s="20">
        <v>320</v>
      </c>
      <c r="K244" s="21">
        <v>2.0000000000000001E-26</v>
      </c>
      <c r="L244" s="20">
        <v>109</v>
      </c>
    </row>
    <row r="245" spans="1:12" x14ac:dyDescent="0.2">
      <c r="A245" s="20" t="s">
        <v>1182</v>
      </c>
      <c r="B245" s="20" t="s">
        <v>1605</v>
      </c>
      <c r="C245" s="20" t="s">
        <v>1462</v>
      </c>
      <c r="D245" s="20">
        <v>443</v>
      </c>
      <c r="E245" s="20">
        <v>301</v>
      </c>
      <c r="F245" s="20">
        <v>10</v>
      </c>
      <c r="G245" s="20">
        <v>7</v>
      </c>
      <c r="H245" s="20">
        <v>417</v>
      </c>
      <c r="I245" s="20">
        <v>37</v>
      </c>
      <c r="J245" s="20">
        <v>471</v>
      </c>
      <c r="K245" s="21">
        <v>8.9999999999999995E-23</v>
      </c>
      <c r="L245" s="20" t="s">
        <v>1349</v>
      </c>
    </row>
    <row r="246" spans="1:12" x14ac:dyDescent="0.2">
      <c r="A246" s="20" t="s">
        <v>1182</v>
      </c>
      <c r="B246" s="20" t="s">
        <v>1606</v>
      </c>
      <c r="C246" s="20" t="s">
        <v>921</v>
      </c>
      <c r="D246" s="20">
        <v>387</v>
      </c>
      <c r="E246" s="20">
        <v>264</v>
      </c>
      <c r="F246" s="20">
        <v>7</v>
      </c>
      <c r="G246" s="20">
        <v>37</v>
      </c>
      <c r="H246" s="20">
        <v>417</v>
      </c>
      <c r="I246" s="20">
        <v>65</v>
      </c>
      <c r="J246" s="20">
        <v>440</v>
      </c>
      <c r="K246" s="21">
        <v>7E-39</v>
      </c>
      <c r="L246" s="20">
        <v>146</v>
      </c>
    </row>
    <row r="247" spans="1:12" x14ac:dyDescent="0.2">
      <c r="A247" s="20" t="s">
        <v>1182</v>
      </c>
      <c r="B247" s="20" t="s">
        <v>1607</v>
      </c>
      <c r="C247" s="20" t="s">
        <v>1608</v>
      </c>
      <c r="D247" s="20">
        <v>428</v>
      </c>
      <c r="E247" s="20">
        <v>292</v>
      </c>
      <c r="F247" s="20">
        <v>12</v>
      </c>
      <c r="G247" s="20">
        <v>1</v>
      </c>
      <c r="H247" s="20">
        <v>417</v>
      </c>
      <c r="I247" s="20">
        <v>34</v>
      </c>
      <c r="J247" s="20">
        <v>452</v>
      </c>
      <c r="K247" s="21">
        <v>9.0000000000000002E-38</v>
      </c>
      <c r="L247" s="20">
        <v>143</v>
      </c>
    </row>
    <row r="248" spans="1:12" x14ac:dyDescent="0.2">
      <c r="A248" s="20" t="s">
        <v>1182</v>
      </c>
      <c r="B248" s="20" t="s">
        <v>1609</v>
      </c>
      <c r="C248" s="20" t="s">
        <v>1610</v>
      </c>
      <c r="D248" s="20">
        <v>366</v>
      </c>
      <c r="E248" s="20">
        <v>263</v>
      </c>
      <c r="F248" s="20">
        <v>6</v>
      </c>
      <c r="G248" s="20">
        <v>66</v>
      </c>
      <c r="H248" s="20">
        <v>428</v>
      </c>
      <c r="I248" s="20">
        <v>1</v>
      </c>
      <c r="J248" s="20">
        <v>361</v>
      </c>
      <c r="K248" s="21">
        <v>3E-34</v>
      </c>
      <c r="L248" s="20">
        <v>131</v>
      </c>
    </row>
    <row r="249" spans="1:12" x14ac:dyDescent="0.2">
      <c r="A249" s="20" t="s">
        <v>1182</v>
      </c>
      <c r="B249" s="20" t="s">
        <v>1611</v>
      </c>
      <c r="C249" s="20" t="s">
        <v>1241</v>
      </c>
      <c r="D249" s="20">
        <v>426</v>
      </c>
      <c r="E249" s="20">
        <v>303</v>
      </c>
      <c r="F249" s="20">
        <v>7</v>
      </c>
      <c r="G249" s="20">
        <v>8</v>
      </c>
      <c r="H249" s="20">
        <v>428</v>
      </c>
      <c r="I249" s="20">
        <v>12</v>
      </c>
      <c r="J249" s="20">
        <v>421</v>
      </c>
      <c r="K249" s="21">
        <v>5.9999999999999996E-31</v>
      </c>
      <c r="L249" s="20">
        <v>122</v>
      </c>
    </row>
    <row r="250" spans="1:12" x14ac:dyDescent="0.2">
      <c r="A250" s="20" t="s">
        <v>1182</v>
      </c>
      <c r="B250" s="20" t="s">
        <v>1612</v>
      </c>
      <c r="C250" s="20" t="s">
        <v>1613</v>
      </c>
      <c r="D250" s="20">
        <v>366</v>
      </c>
      <c r="E250" s="20">
        <v>240</v>
      </c>
      <c r="F250" s="20">
        <v>10</v>
      </c>
      <c r="G250" s="20">
        <v>41</v>
      </c>
      <c r="H250" s="20">
        <v>393</v>
      </c>
      <c r="I250" s="20">
        <v>87</v>
      </c>
      <c r="J250" s="20">
        <v>442</v>
      </c>
      <c r="K250" s="21">
        <v>9.9999999999999994E-30</v>
      </c>
      <c r="L250" s="20">
        <v>119</v>
      </c>
    </row>
    <row r="251" spans="1:12" x14ac:dyDescent="0.2">
      <c r="A251" s="20" t="s">
        <v>1182</v>
      </c>
      <c r="B251" s="20" t="s">
        <v>1614</v>
      </c>
      <c r="C251" s="20" t="s">
        <v>1615</v>
      </c>
      <c r="D251" s="20">
        <v>350</v>
      </c>
      <c r="E251" s="20">
        <v>241</v>
      </c>
      <c r="F251" s="20">
        <v>7</v>
      </c>
      <c r="G251" s="20">
        <v>3</v>
      </c>
      <c r="H251" s="20">
        <v>348</v>
      </c>
      <c r="I251" s="20">
        <v>2</v>
      </c>
      <c r="J251" s="20">
        <v>333</v>
      </c>
      <c r="K251" s="21">
        <v>9.9999999999999997E-29</v>
      </c>
      <c r="L251" s="20">
        <v>115</v>
      </c>
    </row>
    <row r="252" spans="1:12" x14ac:dyDescent="0.2">
      <c r="A252" s="20" t="s">
        <v>1182</v>
      </c>
      <c r="B252" s="20" t="s">
        <v>1616</v>
      </c>
      <c r="C252" s="20" t="s">
        <v>1189</v>
      </c>
      <c r="D252" s="20">
        <v>371</v>
      </c>
      <c r="E252" s="20">
        <v>257</v>
      </c>
      <c r="F252" s="20">
        <v>8</v>
      </c>
      <c r="G252" s="20">
        <v>57</v>
      </c>
      <c r="H252" s="20">
        <v>419</v>
      </c>
      <c r="I252" s="20">
        <v>11</v>
      </c>
      <c r="J252" s="20">
        <v>373</v>
      </c>
      <c r="K252" s="21">
        <v>2.9999999999999998E-25</v>
      </c>
      <c r="L252" s="20">
        <v>105</v>
      </c>
    </row>
    <row r="253" spans="1:12" x14ac:dyDescent="0.2">
      <c r="A253" s="20" t="s">
        <v>1182</v>
      </c>
      <c r="B253" s="20" t="s">
        <v>1617</v>
      </c>
      <c r="C253" s="20" t="s">
        <v>1618</v>
      </c>
      <c r="D253" s="20">
        <v>297</v>
      </c>
      <c r="E253" s="20">
        <v>217</v>
      </c>
      <c r="F253" s="20">
        <v>4</v>
      </c>
      <c r="G253" s="20">
        <v>135</v>
      </c>
      <c r="H253" s="20">
        <v>428</v>
      </c>
      <c r="I253" s="20">
        <v>44</v>
      </c>
      <c r="J253" s="20">
        <v>337</v>
      </c>
      <c r="K253" s="21">
        <v>7.0000000000000001E-22</v>
      </c>
      <c r="L253" s="20" t="s">
        <v>1375</v>
      </c>
    </row>
    <row r="254" spans="1:12" x14ac:dyDescent="0.2">
      <c r="A254" s="20" t="s">
        <v>1182</v>
      </c>
      <c r="B254" s="20" t="s">
        <v>1619</v>
      </c>
      <c r="C254" s="20" t="s">
        <v>129</v>
      </c>
      <c r="D254" s="20">
        <v>428</v>
      </c>
      <c r="E254" s="20">
        <v>290</v>
      </c>
      <c r="F254" s="20">
        <v>8</v>
      </c>
      <c r="G254" s="20">
        <v>2</v>
      </c>
      <c r="H254" s="20">
        <v>417</v>
      </c>
      <c r="I254" s="20">
        <v>30</v>
      </c>
      <c r="J254" s="20">
        <v>439</v>
      </c>
      <c r="K254" s="21">
        <v>3.9999999999999997E-40</v>
      </c>
      <c r="L254" s="20">
        <v>150</v>
      </c>
    </row>
    <row r="255" spans="1:12" x14ac:dyDescent="0.2">
      <c r="A255" s="20" t="s">
        <v>1182</v>
      </c>
      <c r="B255" s="20" t="s">
        <v>1620</v>
      </c>
      <c r="C255" s="20" t="s">
        <v>1459</v>
      </c>
      <c r="D255" s="20">
        <v>423</v>
      </c>
      <c r="E255" s="20">
        <v>292</v>
      </c>
      <c r="F255" s="20">
        <v>8</v>
      </c>
      <c r="G255" s="20">
        <v>3</v>
      </c>
      <c r="H255" s="20">
        <v>417</v>
      </c>
      <c r="I255" s="20">
        <v>27</v>
      </c>
      <c r="J255" s="20">
        <v>435</v>
      </c>
      <c r="K255" s="21">
        <v>6.0000000000000004E-40</v>
      </c>
      <c r="L255" s="20">
        <v>150</v>
      </c>
    </row>
    <row r="256" spans="1:12" x14ac:dyDescent="0.2">
      <c r="A256" s="20" t="s">
        <v>1182</v>
      </c>
      <c r="B256" s="20" t="s">
        <v>1621</v>
      </c>
      <c r="C256" s="20" t="s">
        <v>1622</v>
      </c>
      <c r="D256" s="20">
        <v>430</v>
      </c>
      <c r="E256" s="20">
        <v>299</v>
      </c>
      <c r="F256" s="20">
        <v>11</v>
      </c>
      <c r="G256" s="20">
        <v>1</v>
      </c>
      <c r="H256" s="20">
        <v>426</v>
      </c>
      <c r="I256" s="20">
        <v>48</v>
      </c>
      <c r="J256" s="20">
        <v>464</v>
      </c>
      <c r="K256" s="21">
        <v>2E-35</v>
      </c>
      <c r="L256" s="20">
        <v>137</v>
      </c>
    </row>
    <row r="257" spans="1:12" x14ac:dyDescent="0.2">
      <c r="A257" s="20" t="s">
        <v>1182</v>
      </c>
      <c r="B257" s="20" t="s">
        <v>1623</v>
      </c>
      <c r="C257" s="20" t="s">
        <v>1624</v>
      </c>
      <c r="D257" s="20">
        <v>357</v>
      </c>
      <c r="E257" s="20">
        <v>245</v>
      </c>
      <c r="F257" s="20">
        <v>7</v>
      </c>
      <c r="G257" s="20">
        <v>65</v>
      </c>
      <c r="H257" s="20">
        <v>417</v>
      </c>
      <c r="I257" s="20">
        <v>37</v>
      </c>
      <c r="J257" s="20">
        <v>383</v>
      </c>
      <c r="K257" s="21">
        <v>2E-35</v>
      </c>
      <c r="L257" s="20">
        <v>135</v>
      </c>
    </row>
    <row r="258" spans="1:12" x14ac:dyDescent="0.2">
      <c r="A258" s="20" t="s">
        <v>1182</v>
      </c>
      <c r="B258" s="20" t="s">
        <v>1625</v>
      </c>
      <c r="C258" s="20" t="s">
        <v>808</v>
      </c>
      <c r="D258" s="20">
        <v>437</v>
      </c>
      <c r="E258" s="20">
        <v>278</v>
      </c>
      <c r="F258" s="20">
        <v>12</v>
      </c>
      <c r="G258" s="20">
        <v>6</v>
      </c>
      <c r="H258" s="20">
        <v>423</v>
      </c>
      <c r="I258" s="20">
        <v>16</v>
      </c>
      <c r="J258" s="20">
        <v>427</v>
      </c>
      <c r="K258" s="21">
        <v>3.9999999999999997E-34</v>
      </c>
      <c r="L258" s="20">
        <v>132</v>
      </c>
    </row>
    <row r="259" spans="1:12" x14ac:dyDescent="0.2">
      <c r="A259" s="20" t="s">
        <v>1182</v>
      </c>
      <c r="B259" s="20" t="s">
        <v>1626</v>
      </c>
      <c r="C259" s="20" t="s">
        <v>387</v>
      </c>
      <c r="D259" s="20">
        <v>350</v>
      </c>
      <c r="E259" s="20">
        <v>242</v>
      </c>
      <c r="F259" s="20">
        <v>7</v>
      </c>
      <c r="G259" s="20">
        <v>80</v>
      </c>
      <c r="H259" s="20">
        <v>428</v>
      </c>
      <c r="I259" s="20">
        <v>21</v>
      </c>
      <c r="J259" s="20">
        <v>362</v>
      </c>
      <c r="K259" s="21">
        <v>5.0000000000000003E-34</v>
      </c>
      <c r="L259" s="20">
        <v>131</v>
      </c>
    </row>
    <row r="260" spans="1:12" x14ac:dyDescent="0.2">
      <c r="A260" s="20" t="s">
        <v>1182</v>
      </c>
      <c r="B260" s="20" t="s">
        <v>1627</v>
      </c>
      <c r="C260" s="20" t="s">
        <v>1628</v>
      </c>
      <c r="D260" s="20">
        <v>350</v>
      </c>
      <c r="E260" s="20">
        <v>245</v>
      </c>
      <c r="F260" s="20">
        <v>6</v>
      </c>
      <c r="G260" s="20">
        <v>80</v>
      </c>
      <c r="H260" s="20">
        <v>428</v>
      </c>
      <c r="I260" s="20">
        <v>55</v>
      </c>
      <c r="J260" s="20">
        <v>396</v>
      </c>
      <c r="K260" s="21">
        <v>1.0000000000000001E-33</v>
      </c>
      <c r="L260" s="20">
        <v>130</v>
      </c>
    </row>
    <row r="261" spans="1:12" x14ac:dyDescent="0.2">
      <c r="A261" s="20" t="s">
        <v>1182</v>
      </c>
      <c r="B261" s="20" t="s">
        <v>1629</v>
      </c>
      <c r="C261" s="20" t="s">
        <v>1630</v>
      </c>
      <c r="D261" s="20">
        <v>255</v>
      </c>
      <c r="E261" s="20">
        <v>164</v>
      </c>
      <c r="F261" s="20">
        <v>6</v>
      </c>
      <c r="G261" s="20">
        <v>65</v>
      </c>
      <c r="H261" s="20">
        <v>313</v>
      </c>
      <c r="I261" s="20">
        <v>7</v>
      </c>
      <c r="J261" s="20">
        <v>255</v>
      </c>
      <c r="K261" s="21">
        <v>2.0000000000000001E-27</v>
      </c>
      <c r="L261" s="20">
        <v>110</v>
      </c>
    </row>
    <row r="262" spans="1:12" x14ac:dyDescent="0.2">
      <c r="A262" s="20" t="s">
        <v>1182</v>
      </c>
      <c r="B262" s="20" t="s">
        <v>1631</v>
      </c>
      <c r="C262" s="20" t="s">
        <v>1567</v>
      </c>
      <c r="D262" s="20">
        <v>367</v>
      </c>
      <c r="E262" s="20">
        <v>223</v>
      </c>
      <c r="F262" s="20">
        <v>10</v>
      </c>
      <c r="G262" s="20">
        <v>3</v>
      </c>
      <c r="H262" s="20">
        <v>360</v>
      </c>
      <c r="I262" s="20">
        <v>70</v>
      </c>
      <c r="J262" s="20">
        <v>396</v>
      </c>
      <c r="K262" s="21">
        <v>2.0000000000000001E-25</v>
      </c>
      <c r="L262" s="20">
        <v>106</v>
      </c>
    </row>
    <row r="263" spans="1:12" x14ac:dyDescent="0.2">
      <c r="A263" s="20" t="s">
        <v>1182</v>
      </c>
      <c r="B263" s="20" t="s">
        <v>1632</v>
      </c>
      <c r="C263" s="20" t="s">
        <v>1633</v>
      </c>
      <c r="D263" s="20">
        <v>283</v>
      </c>
      <c r="E263" s="20">
        <v>197</v>
      </c>
      <c r="F263" s="20">
        <v>4</v>
      </c>
      <c r="G263" s="20">
        <v>114</v>
      </c>
      <c r="H263" s="20">
        <v>393</v>
      </c>
      <c r="I263" s="20">
        <v>1</v>
      </c>
      <c r="J263" s="20">
        <v>281</v>
      </c>
      <c r="K263" s="21">
        <v>3E-24</v>
      </c>
      <c r="L263" s="20">
        <v>102</v>
      </c>
    </row>
    <row r="264" spans="1:12" x14ac:dyDescent="0.2">
      <c r="A264" s="20" t="s">
        <v>1182</v>
      </c>
      <c r="B264" s="20" t="s">
        <v>1634</v>
      </c>
      <c r="C264" s="20" t="s">
        <v>521</v>
      </c>
      <c r="D264" s="20">
        <v>294</v>
      </c>
      <c r="E264" s="20">
        <v>206</v>
      </c>
      <c r="F264" s="20">
        <v>5</v>
      </c>
      <c r="G264" s="20">
        <v>124</v>
      </c>
      <c r="H264" s="20">
        <v>414</v>
      </c>
      <c r="I264" s="20">
        <v>45</v>
      </c>
      <c r="J264" s="20">
        <v>329</v>
      </c>
      <c r="K264" s="21">
        <v>2.0000000000000001E-22</v>
      </c>
      <c r="L264" s="20" t="s">
        <v>213</v>
      </c>
    </row>
    <row r="265" spans="1:12" x14ac:dyDescent="0.2">
      <c r="A265" s="20" t="s">
        <v>1182</v>
      </c>
      <c r="B265" s="20" t="s">
        <v>1635</v>
      </c>
      <c r="C265" s="20" t="s">
        <v>1636</v>
      </c>
      <c r="D265" s="20">
        <v>296</v>
      </c>
      <c r="E265" s="20">
        <v>199</v>
      </c>
      <c r="F265" s="20">
        <v>3</v>
      </c>
      <c r="G265" s="20">
        <v>53</v>
      </c>
      <c r="H265" s="20">
        <v>348</v>
      </c>
      <c r="I265" s="20">
        <v>2</v>
      </c>
      <c r="J265" s="20">
        <v>267</v>
      </c>
      <c r="K265" s="21">
        <v>5.0000000000000004E-18</v>
      </c>
      <c r="L265" s="20" t="s">
        <v>1419</v>
      </c>
    </row>
    <row r="266" spans="1:12" x14ac:dyDescent="0.2">
      <c r="A266" s="20" t="s">
        <v>1182</v>
      </c>
      <c r="B266" s="20" t="s">
        <v>1637</v>
      </c>
      <c r="C266" s="20" t="s">
        <v>533</v>
      </c>
      <c r="D266" s="20">
        <v>212</v>
      </c>
      <c r="E266" s="20">
        <v>148</v>
      </c>
      <c r="F266" s="20">
        <v>6</v>
      </c>
      <c r="G266" s="20">
        <v>163</v>
      </c>
      <c r="H266" s="20">
        <v>371</v>
      </c>
      <c r="I266" s="20">
        <v>7</v>
      </c>
      <c r="J266" s="20">
        <v>212</v>
      </c>
      <c r="K266" s="21">
        <v>1.9999999999999999E-11</v>
      </c>
      <c r="L266" s="20" t="s">
        <v>399</v>
      </c>
    </row>
    <row r="267" spans="1:12" x14ac:dyDescent="0.2">
      <c r="A267" s="20" t="s">
        <v>1182</v>
      </c>
      <c r="B267" s="20" t="s">
        <v>1638</v>
      </c>
      <c r="C267" s="20" t="s">
        <v>1639</v>
      </c>
      <c r="D267" s="20">
        <v>444</v>
      </c>
      <c r="E267" s="20">
        <v>294</v>
      </c>
      <c r="F267" s="20">
        <v>11</v>
      </c>
      <c r="G267" s="20">
        <v>2</v>
      </c>
      <c r="H267" s="20">
        <v>428</v>
      </c>
      <c r="I267" s="20">
        <v>49</v>
      </c>
      <c r="J267" s="20">
        <v>477</v>
      </c>
      <c r="K267" s="21">
        <v>4.9999999999999996E-40</v>
      </c>
      <c r="L267" s="20">
        <v>150</v>
      </c>
    </row>
    <row r="268" spans="1:12" x14ac:dyDescent="0.2">
      <c r="A268" s="20" t="s">
        <v>1182</v>
      </c>
      <c r="B268" s="20" t="s">
        <v>1640</v>
      </c>
      <c r="C268" s="20" t="s">
        <v>347</v>
      </c>
      <c r="D268" s="20">
        <v>405</v>
      </c>
      <c r="E268" s="20">
        <v>271</v>
      </c>
      <c r="F268" s="20">
        <v>9</v>
      </c>
      <c r="G268" s="20">
        <v>3</v>
      </c>
      <c r="H268" s="20">
        <v>394</v>
      </c>
      <c r="I268" s="20">
        <v>61</v>
      </c>
      <c r="J268" s="20">
        <v>455</v>
      </c>
      <c r="K268" s="21">
        <v>9.9999999999999993E-35</v>
      </c>
      <c r="L268" s="20">
        <v>134</v>
      </c>
    </row>
    <row r="269" spans="1:12" x14ac:dyDescent="0.2">
      <c r="A269" s="20" t="s">
        <v>1182</v>
      </c>
      <c r="B269" s="20" t="s">
        <v>1641</v>
      </c>
      <c r="C269" s="20" t="s">
        <v>235</v>
      </c>
      <c r="D269" s="20">
        <v>367</v>
      </c>
      <c r="E269" s="20">
        <v>261</v>
      </c>
      <c r="F269" s="20">
        <v>6</v>
      </c>
      <c r="G269" s="20">
        <v>65</v>
      </c>
      <c r="H269" s="20">
        <v>428</v>
      </c>
      <c r="I269" s="20">
        <v>30</v>
      </c>
      <c r="J269" s="20">
        <v>384</v>
      </c>
      <c r="K269" s="21">
        <v>3.0000000000000003E-29</v>
      </c>
      <c r="L269" s="20">
        <v>117</v>
      </c>
    </row>
    <row r="270" spans="1:12" x14ac:dyDescent="0.2">
      <c r="A270" s="20" t="s">
        <v>1182</v>
      </c>
      <c r="B270" s="20" t="s">
        <v>1642</v>
      </c>
      <c r="C270" s="20" t="s">
        <v>1027</v>
      </c>
      <c r="D270" s="20">
        <v>325</v>
      </c>
      <c r="E270" s="20">
        <v>228</v>
      </c>
      <c r="F270" s="20">
        <v>5</v>
      </c>
      <c r="G270" s="20">
        <v>54</v>
      </c>
      <c r="H270" s="20">
        <v>376</v>
      </c>
      <c r="I270" s="20">
        <v>14</v>
      </c>
      <c r="J270" s="20">
        <v>331</v>
      </c>
      <c r="K270" s="21">
        <v>1E-25</v>
      </c>
      <c r="L270" s="20">
        <v>106</v>
      </c>
    </row>
    <row r="271" spans="1:12" x14ac:dyDescent="0.2">
      <c r="A271" s="20" t="s">
        <v>1182</v>
      </c>
      <c r="B271" s="20" t="s">
        <v>1643</v>
      </c>
      <c r="C271" s="20" t="s">
        <v>1610</v>
      </c>
      <c r="D271" s="20">
        <v>416</v>
      </c>
      <c r="E271" s="20">
        <v>285</v>
      </c>
      <c r="F271" s="20">
        <v>8</v>
      </c>
      <c r="G271" s="20">
        <v>1</v>
      </c>
      <c r="H271" s="20">
        <v>398</v>
      </c>
      <c r="I271" s="20">
        <v>14</v>
      </c>
      <c r="J271" s="20">
        <v>424</v>
      </c>
      <c r="K271" s="21">
        <v>1.9999999999999998E-24</v>
      </c>
      <c r="L271" s="20">
        <v>104</v>
      </c>
    </row>
    <row r="272" spans="1:12" x14ac:dyDescent="0.2">
      <c r="A272" s="20" t="s">
        <v>1182</v>
      </c>
      <c r="B272" s="20" t="s">
        <v>1644</v>
      </c>
      <c r="C272" s="20" t="s">
        <v>1645</v>
      </c>
      <c r="D272" s="20">
        <v>342</v>
      </c>
      <c r="E272" s="20">
        <v>224</v>
      </c>
      <c r="F272" s="20">
        <v>8</v>
      </c>
      <c r="G272" s="20">
        <v>72</v>
      </c>
      <c r="H272" s="20">
        <v>400</v>
      </c>
      <c r="I272" s="20">
        <v>57</v>
      </c>
      <c r="J272" s="20">
        <v>389</v>
      </c>
      <c r="K272" s="21">
        <v>4.9999999999999995E-22</v>
      </c>
      <c r="L272" s="20" t="s">
        <v>742</v>
      </c>
    </row>
    <row r="273" spans="1:12" x14ac:dyDescent="0.2">
      <c r="A273" s="20" t="s">
        <v>1182</v>
      </c>
      <c r="B273" s="20" t="s">
        <v>1646</v>
      </c>
      <c r="C273" s="20" t="s">
        <v>171</v>
      </c>
      <c r="D273" s="20">
        <v>425</v>
      </c>
      <c r="E273" s="20">
        <v>295</v>
      </c>
      <c r="F273" s="20">
        <v>8</v>
      </c>
      <c r="G273" s="20">
        <v>2</v>
      </c>
      <c r="H273" s="20">
        <v>422</v>
      </c>
      <c r="I273" s="20">
        <v>7</v>
      </c>
      <c r="J273" s="20">
        <v>407</v>
      </c>
      <c r="K273" s="21">
        <v>5.9999999999999998E-21</v>
      </c>
      <c r="L273" s="20" t="s">
        <v>691</v>
      </c>
    </row>
    <row r="274" spans="1:12" x14ac:dyDescent="0.2">
      <c r="A274" s="20" t="s">
        <v>1182</v>
      </c>
      <c r="B274" s="20" t="s">
        <v>1647</v>
      </c>
      <c r="C274" s="20" t="s">
        <v>559</v>
      </c>
      <c r="D274" s="20">
        <v>350</v>
      </c>
      <c r="E274" s="20">
        <v>262</v>
      </c>
      <c r="F274" s="20">
        <v>5</v>
      </c>
      <c r="G274" s="20">
        <v>28</v>
      </c>
      <c r="H274" s="20">
        <v>369</v>
      </c>
      <c r="I274" s="20">
        <v>57</v>
      </c>
      <c r="J274" s="20">
        <v>406</v>
      </c>
      <c r="K274" s="21">
        <v>7.0000000000000007E-21</v>
      </c>
      <c r="L274" s="20" t="s">
        <v>282</v>
      </c>
    </row>
    <row r="275" spans="1:12" x14ac:dyDescent="0.2">
      <c r="A275" s="20" t="s">
        <v>1182</v>
      </c>
      <c r="B275" s="20" t="s">
        <v>1648</v>
      </c>
      <c r="C275" s="20" t="s">
        <v>1649</v>
      </c>
      <c r="D275" s="20">
        <v>277</v>
      </c>
      <c r="E275" s="20">
        <v>213</v>
      </c>
      <c r="F275" s="20">
        <v>0</v>
      </c>
      <c r="G275" s="20">
        <v>55</v>
      </c>
      <c r="H275" s="20">
        <v>331</v>
      </c>
      <c r="I275" s="20">
        <v>99</v>
      </c>
      <c r="J275" s="20">
        <v>375</v>
      </c>
      <c r="K275" s="21">
        <v>3.0000000000000001E-17</v>
      </c>
      <c r="L275" s="20" t="s">
        <v>1650</v>
      </c>
    </row>
    <row r="276" spans="1:12" x14ac:dyDescent="0.2">
      <c r="A276" s="20" t="s">
        <v>1182</v>
      </c>
      <c r="B276" s="20" t="s">
        <v>1651</v>
      </c>
      <c r="C276" s="20" t="s">
        <v>1652</v>
      </c>
      <c r="D276" s="20">
        <v>337</v>
      </c>
      <c r="E276" s="20">
        <v>233</v>
      </c>
      <c r="F276" s="20">
        <v>6</v>
      </c>
      <c r="G276" s="20">
        <v>79</v>
      </c>
      <c r="H276" s="20">
        <v>412</v>
      </c>
      <c r="I276" s="20">
        <v>155</v>
      </c>
      <c r="J276" s="20">
        <v>483</v>
      </c>
      <c r="K276" s="21">
        <v>3.0000000000000002E-36</v>
      </c>
      <c r="L276" s="20">
        <v>139</v>
      </c>
    </row>
    <row r="277" spans="1:12" x14ac:dyDescent="0.2">
      <c r="A277" s="20" t="s">
        <v>1182</v>
      </c>
      <c r="B277" s="20" t="s">
        <v>1653</v>
      </c>
      <c r="C277" s="20" t="s">
        <v>1654</v>
      </c>
      <c r="D277" s="20">
        <v>450</v>
      </c>
      <c r="E277" s="20">
        <v>301</v>
      </c>
      <c r="F277" s="20">
        <v>6</v>
      </c>
      <c r="G277" s="20">
        <v>4</v>
      </c>
      <c r="H277" s="20">
        <v>428</v>
      </c>
      <c r="I277" s="20">
        <v>38</v>
      </c>
      <c r="J277" s="20">
        <v>479</v>
      </c>
      <c r="K277" s="21">
        <v>9.9999999999999993E-35</v>
      </c>
      <c r="L277" s="20">
        <v>134</v>
      </c>
    </row>
    <row r="278" spans="1:12" x14ac:dyDescent="0.2">
      <c r="A278" s="20" t="s">
        <v>1182</v>
      </c>
      <c r="B278" s="20" t="s">
        <v>1655</v>
      </c>
      <c r="C278" s="20" t="s">
        <v>1189</v>
      </c>
      <c r="D278" s="20">
        <v>386</v>
      </c>
      <c r="E278" s="20">
        <v>264</v>
      </c>
      <c r="F278" s="20">
        <v>8</v>
      </c>
      <c r="G278" s="20">
        <v>1</v>
      </c>
      <c r="H278" s="20">
        <v>376</v>
      </c>
      <c r="I278" s="20">
        <v>7</v>
      </c>
      <c r="J278" s="20">
        <v>382</v>
      </c>
      <c r="K278" s="21">
        <v>3E-34</v>
      </c>
      <c r="L278" s="20">
        <v>132</v>
      </c>
    </row>
    <row r="279" spans="1:12" x14ac:dyDescent="0.2">
      <c r="A279" s="20" t="s">
        <v>1182</v>
      </c>
      <c r="B279" s="20" t="s">
        <v>1656</v>
      </c>
      <c r="C279" s="20" t="s">
        <v>1657</v>
      </c>
      <c r="D279" s="20">
        <v>384</v>
      </c>
      <c r="E279" s="20">
        <v>246</v>
      </c>
      <c r="F279" s="20">
        <v>9</v>
      </c>
      <c r="G279" s="20">
        <v>4</v>
      </c>
      <c r="H279" s="20">
        <v>380</v>
      </c>
      <c r="I279" s="20">
        <v>68</v>
      </c>
      <c r="J279" s="20">
        <v>425</v>
      </c>
      <c r="K279" s="21">
        <v>1.0000000000000001E-33</v>
      </c>
      <c r="L279" s="20">
        <v>131</v>
      </c>
    </row>
    <row r="280" spans="1:12" x14ac:dyDescent="0.2">
      <c r="A280" s="20" t="s">
        <v>1182</v>
      </c>
      <c r="B280" s="20" t="s">
        <v>1658</v>
      </c>
      <c r="C280" s="20" t="s">
        <v>1659</v>
      </c>
      <c r="D280" s="20">
        <v>282</v>
      </c>
      <c r="E280" s="20">
        <v>190</v>
      </c>
      <c r="F280" s="20">
        <v>5</v>
      </c>
      <c r="G280" s="20">
        <v>116</v>
      </c>
      <c r="H280" s="20">
        <v>393</v>
      </c>
      <c r="I280" s="20">
        <v>21</v>
      </c>
      <c r="J280" s="20">
        <v>296</v>
      </c>
      <c r="K280" s="21">
        <v>2.0000000000000001E-26</v>
      </c>
      <c r="L280" s="20">
        <v>107</v>
      </c>
    </row>
    <row r="281" spans="1:12" x14ac:dyDescent="0.2">
      <c r="A281" s="20" t="s">
        <v>1182</v>
      </c>
      <c r="B281" s="20" t="s">
        <v>1660</v>
      </c>
      <c r="C281" s="20" t="s">
        <v>1534</v>
      </c>
      <c r="D281" s="20">
        <v>373</v>
      </c>
      <c r="E281" s="20">
        <v>250</v>
      </c>
      <c r="F281" s="20">
        <v>9</v>
      </c>
      <c r="G281" s="20">
        <v>41</v>
      </c>
      <c r="H281" s="20">
        <v>394</v>
      </c>
      <c r="I281" s="20">
        <v>70</v>
      </c>
      <c r="J281" s="20">
        <v>428</v>
      </c>
      <c r="K281" s="21">
        <v>4.0000000000000002E-25</v>
      </c>
      <c r="L281" s="20">
        <v>106</v>
      </c>
    </row>
    <row r="282" spans="1:12" x14ac:dyDescent="0.2">
      <c r="A282" s="20" t="s">
        <v>1182</v>
      </c>
      <c r="B282" s="20" t="s">
        <v>1661</v>
      </c>
      <c r="C282" s="20" t="s">
        <v>1662</v>
      </c>
      <c r="D282" s="20">
        <v>372</v>
      </c>
      <c r="E282" s="20">
        <v>255</v>
      </c>
      <c r="F282" s="20">
        <v>7</v>
      </c>
      <c r="G282" s="20">
        <v>44</v>
      </c>
      <c r="H282" s="20">
        <v>398</v>
      </c>
      <c r="I282" s="20">
        <v>43</v>
      </c>
      <c r="J282" s="20">
        <v>409</v>
      </c>
      <c r="K282" s="21">
        <v>9.9999999999999996E-24</v>
      </c>
      <c r="L282" s="20">
        <v>101</v>
      </c>
    </row>
    <row r="283" spans="1:12" x14ac:dyDescent="0.2">
      <c r="A283" s="20" t="s">
        <v>1182</v>
      </c>
      <c r="B283" s="20" t="s">
        <v>1663</v>
      </c>
      <c r="C283" s="20" t="s">
        <v>1664</v>
      </c>
      <c r="D283" s="20">
        <v>453</v>
      </c>
      <c r="E283" s="20">
        <v>321</v>
      </c>
      <c r="F283" s="20">
        <v>14</v>
      </c>
      <c r="G283" s="20">
        <v>3</v>
      </c>
      <c r="H283" s="20">
        <v>434</v>
      </c>
      <c r="I283" s="20">
        <v>84</v>
      </c>
      <c r="J283" s="20">
        <v>531</v>
      </c>
      <c r="K283" s="21">
        <v>4.9999999999999999E-20</v>
      </c>
      <c r="L283" s="20" t="s">
        <v>1541</v>
      </c>
    </row>
    <row r="284" spans="1:12" x14ac:dyDescent="0.2">
      <c r="A284" s="20" t="s">
        <v>1182</v>
      </c>
      <c r="B284" s="20" t="s">
        <v>1665</v>
      </c>
      <c r="C284" s="20" t="s">
        <v>1666</v>
      </c>
      <c r="D284" s="20">
        <v>257</v>
      </c>
      <c r="E284" s="20">
        <v>197</v>
      </c>
      <c r="F284" s="20">
        <v>0</v>
      </c>
      <c r="G284" s="20">
        <v>55</v>
      </c>
      <c r="H284" s="20">
        <v>311</v>
      </c>
      <c r="I284" s="20">
        <v>132</v>
      </c>
      <c r="J284" s="20">
        <v>388</v>
      </c>
      <c r="K284" s="21">
        <v>4.9999999999999999E-17</v>
      </c>
      <c r="L284" s="20" t="s">
        <v>1286</v>
      </c>
    </row>
    <row r="285" spans="1:12" x14ac:dyDescent="0.2">
      <c r="A285" s="20" t="s">
        <v>1182</v>
      </c>
      <c r="B285" s="20" t="s">
        <v>1667</v>
      </c>
      <c r="C285" s="20" t="s">
        <v>1539</v>
      </c>
      <c r="D285" s="20">
        <v>396</v>
      </c>
      <c r="E285" s="20">
        <v>270</v>
      </c>
      <c r="F285" s="20">
        <v>4</v>
      </c>
      <c r="G285" s="20">
        <v>30</v>
      </c>
      <c r="H285" s="20">
        <v>407</v>
      </c>
      <c r="I285" s="20">
        <v>55</v>
      </c>
      <c r="J285" s="20">
        <v>447</v>
      </c>
      <c r="K285" s="21">
        <v>4.0000000000000002E-32</v>
      </c>
      <c r="L285" s="20">
        <v>126</v>
      </c>
    </row>
    <row r="286" spans="1:12" x14ac:dyDescent="0.2">
      <c r="A286" s="20" t="s">
        <v>1182</v>
      </c>
      <c r="B286" s="20" t="s">
        <v>1668</v>
      </c>
      <c r="C286" s="20" t="s">
        <v>525</v>
      </c>
      <c r="D286" s="20">
        <v>286</v>
      </c>
      <c r="E286" s="20">
        <v>203</v>
      </c>
      <c r="F286" s="20">
        <v>4</v>
      </c>
      <c r="G286" s="20">
        <v>134</v>
      </c>
      <c r="H286" s="20">
        <v>407</v>
      </c>
      <c r="I286" s="20">
        <v>1</v>
      </c>
      <c r="J286" s="20">
        <v>283</v>
      </c>
      <c r="K286" s="21">
        <v>4.0000000000000002E-9</v>
      </c>
      <c r="L286" s="20" t="s">
        <v>343</v>
      </c>
    </row>
    <row r="287" spans="1:12" x14ac:dyDescent="0.2">
      <c r="A287" s="20" t="s">
        <v>1182</v>
      </c>
      <c r="B287" s="20" t="s">
        <v>1669</v>
      </c>
      <c r="C287" s="20" t="s">
        <v>1670</v>
      </c>
      <c r="D287" s="20">
        <v>166</v>
      </c>
      <c r="E287" s="20">
        <v>88</v>
      </c>
      <c r="F287" s="20">
        <v>5</v>
      </c>
      <c r="G287" s="20">
        <v>38</v>
      </c>
      <c r="H287" s="20">
        <v>203</v>
      </c>
      <c r="I287" s="20">
        <v>1</v>
      </c>
      <c r="J287" s="20">
        <v>134</v>
      </c>
      <c r="K287" s="21">
        <v>1E-8</v>
      </c>
      <c r="L287" s="20" t="s">
        <v>303</v>
      </c>
    </row>
    <row r="288" spans="1:12" x14ac:dyDescent="0.2">
      <c r="A288" s="20" t="s">
        <v>1182</v>
      </c>
      <c r="B288" s="20" t="s">
        <v>1671</v>
      </c>
      <c r="C288" s="20" t="s">
        <v>556</v>
      </c>
      <c r="D288" s="20">
        <v>413</v>
      </c>
      <c r="E288" s="20">
        <v>284</v>
      </c>
      <c r="F288" s="20">
        <v>4</v>
      </c>
      <c r="G288" s="20">
        <v>30</v>
      </c>
      <c r="H288" s="20">
        <v>424</v>
      </c>
      <c r="I288" s="20">
        <v>52</v>
      </c>
      <c r="J288" s="20">
        <v>461</v>
      </c>
      <c r="K288" s="21">
        <v>8.0000000000000004E-33</v>
      </c>
      <c r="L288" s="20">
        <v>129</v>
      </c>
    </row>
    <row r="289" spans="1:12" x14ac:dyDescent="0.2">
      <c r="A289" s="20" t="s">
        <v>1182</v>
      </c>
      <c r="B289" s="20" t="s">
        <v>1672</v>
      </c>
      <c r="C289" s="20" t="s">
        <v>1312</v>
      </c>
      <c r="D289" s="20">
        <v>282</v>
      </c>
      <c r="E289" s="20">
        <v>197</v>
      </c>
      <c r="F289" s="20">
        <v>2</v>
      </c>
      <c r="G289" s="20">
        <v>34</v>
      </c>
      <c r="H289" s="20">
        <v>309</v>
      </c>
      <c r="I289" s="20">
        <v>37</v>
      </c>
      <c r="J289" s="20">
        <v>315</v>
      </c>
      <c r="K289" s="21">
        <v>2.0000000000000001E-18</v>
      </c>
      <c r="L289" s="20" t="s">
        <v>981</v>
      </c>
    </row>
    <row r="290" spans="1:12" x14ac:dyDescent="0.2">
      <c r="A290" s="20" t="s">
        <v>1182</v>
      </c>
      <c r="B290" s="20" t="s">
        <v>1673</v>
      </c>
      <c r="C290" s="20" t="s">
        <v>1674</v>
      </c>
      <c r="D290" s="20">
        <v>181</v>
      </c>
      <c r="E290" s="20">
        <v>123</v>
      </c>
      <c r="F290" s="20">
        <v>3</v>
      </c>
      <c r="G290" s="20">
        <v>23</v>
      </c>
      <c r="H290" s="20">
        <v>203</v>
      </c>
      <c r="I290" s="20">
        <v>54</v>
      </c>
      <c r="J290" s="20">
        <v>231</v>
      </c>
      <c r="K290" s="21">
        <v>2E-16</v>
      </c>
      <c r="L290" s="20" t="s">
        <v>1332</v>
      </c>
    </row>
    <row r="291" spans="1:12" x14ac:dyDescent="0.2">
      <c r="A291" s="20" t="s">
        <v>1182</v>
      </c>
      <c r="B291" s="20" t="s">
        <v>1675</v>
      </c>
      <c r="C291" s="20" t="s">
        <v>1320</v>
      </c>
      <c r="D291" s="20">
        <v>391</v>
      </c>
      <c r="E291" s="20">
        <v>267</v>
      </c>
      <c r="F291" s="20">
        <v>4</v>
      </c>
      <c r="G291" s="20">
        <v>35</v>
      </c>
      <c r="H291" s="20">
        <v>407</v>
      </c>
      <c r="I291" s="20">
        <v>62</v>
      </c>
      <c r="J291" s="20">
        <v>449</v>
      </c>
      <c r="K291" s="21">
        <v>1.0000000000000001E-32</v>
      </c>
      <c r="L291" s="20">
        <v>127</v>
      </c>
    </row>
    <row r="292" spans="1:12" x14ac:dyDescent="0.2">
      <c r="A292" s="20" t="s">
        <v>1182</v>
      </c>
      <c r="B292" s="20" t="s">
        <v>1676</v>
      </c>
      <c r="C292" s="20" t="s">
        <v>1677</v>
      </c>
      <c r="D292" s="20">
        <v>321</v>
      </c>
      <c r="E292" s="20">
        <v>222</v>
      </c>
      <c r="F292" s="20">
        <v>4</v>
      </c>
      <c r="G292" s="20">
        <v>1</v>
      </c>
      <c r="H292" s="20">
        <v>309</v>
      </c>
      <c r="I292" s="20">
        <v>17</v>
      </c>
      <c r="J292" s="20">
        <v>334</v>
      </c>
      <c r="K292" s="21">
        <v>4.9999999999999997E-21</v>
      </c>
      <c r="L292" s="20" t="s">
        <v>1199</v>
      </c>
    </row>
  </sheetData>
  <autoFilter ref="A1:N292" xr:uid="{2CD97864-889D-F142-A834-5CC39BC0BE00}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212A89-75D5-C640-8545-C6FC62888941}">
  <dimension ref="A1:P67"/>
  <sheetViews>
    <sheetView topLeftCell="A38" workbookViewId="0">
      <selection activeCell="A38" sqref="A1:XFD1048576"/>
    </sheetView>
  </sheetViews>
  <sheetFormatPr baseColWidth="10" defaultRowHeight="16" x14ac:dyDescent="0.2"/>
  <cols>
    <col min="1" max="1" width="8.1640625" style="20" bestFit="1" customWidth="1"/>
    <col min="2" max="2" width="85.1640625" style="20" bestFit="1" customWidth="1"/>
    <col min="3" max="4" width="8.1640625" style="20" bestFit="1" customWidth="1"/>
    <col min="5" max="5" width="10.5" style="20" bestFit="1" customWidth="1"/>
    <col min="6" max="6" width="9.33203125" style="20" bestFit="1" customWidth="1"/>
    <col min="7" max="7" width="8.1640625" style="20" bestFit="1" customWidth="1"/>
    <col min="8" max="8" width="5.83203125" style="20" bestFit="1" customWidth="1"/>
    <col min="9" max="9" width="8.1640625" style="20" bestFit="1" customWidth="1"/>
    <col min="10" max="10" width="5.83203125" style="20" bestFit="1" customWidth="1"/>
    <col min="11" max="11" width="10.6640625" style="20" customWidth="1"/>
    <col min="12" max="12" width="10.5" style="20" bestFit="1" customWidth="1"/>
    <col min="13" max="16" width="10.83203125" style="20"/>
    <col min="17" max="16384" width="10.83203125" style="19"/>
  </cols>
  <sheetData>
    <row r="1" spans="1:12" s="20" customFormat="1" x14ac:dyDescent="0.2">
      <c r="A1" s="18" t="s">
        <v>108</v>
      </c>
      <c r="B1" s="18" t="s">
        <v>109</v>
      </c>
      <c r="C1" s="18" t="s">
        <v>110</v>
      </c>
      <c r="D1" s="18" t="s">
        <v>111</v>
      </c>
      <c r="E1" s="18" t="s">
        <v>112</v>
      </c>
      <c r="F1" s="18" t="s">
        <v>113</v>
      </c>
      <c r="G1" s="18" t="s">
        <v>114</v>
      </c>
      <c r="H1" s="18" t="s">
        <v>115</v>
      </c>
      <c r="I1" s="18" t="s">
        <v>116</v>
      </c>
      <c r="J1" s="18" t="s">
        <v>117</v>
      </c>
      <c r="K1" s="18" t="s">
        <v>118</v>
      </c>
      <c r="L1" s="18" t="s">
        <v>119</v>
      </c>
    </row>
    <row r="2" spans="1:12" x14ac:dyDescent="0.2">
      <c r="A2" s="20" t="s">
        <v>1678</v>
      </c>
      <c r="B2" s="20" t="s">
        <v>1679</v>
      </c>
      <c r="C2" s="20" t="s">
        <v>1680</v>
      </c>
      <c r="D2" s="20">
        <v>432</v>
      </c>
      <c r="E2" s="20">
        <v>226</v>
      </c>
      <c r="F2" s="20">
        <v>6</v>
      </c>
      <c r="G2" s="20">
        <v>34</v>
      </c>
      <c r="H2" s="20">
        <v>457</v>
      </c>
      <c r="I2" s="20">
        <v>28</v>
      </c>
      <c r="J2" s="20">
        <v>443</v>
      </c>
      <c r="K2" s="21">
        <v>5.0000000000000001E-101</v>
      </c>
      <c r="L2" s="20">
        <v>315</v>
      </c>
    </row>
    <row r="3" spans="1:12" x14ac:dyDescent="0.2">
      <c r="A3" s="20" t="s">
        <v>1678</v>
      </c>
      <c r="B3" s="20" t="s">
        <v>1681</v>
      </c>
      <c r="C3" s="20" t="s">
        <v>1682</v>
      </c>
      <c r="D3" s="20">
        <v>507</v>
      </c>
      <c r="E3" s="20">
        <v>253</v>
      </c>
      <c r="F3" s="20">
        <v>12</v>
      </c>
      <c r="G3" s="20">
        <v>14</v>
      </c>
      <c r="H3" s="20">
        <v>499</v>
      </c>
      <c r="I3" s="20">
        <v>156</v>
      </c>
      <c r="J3" s="20">
        <v>632</v>
      </c>
      <c r="K3" s="21">
        <v>6.0000000000000001E-100</v>
      </c>
      <c r="L3" s="20">
        <v>317</v>
      </c>
    </row>
    <row r="4" spans="1:12" x14ac:dyDescent="0.2">
      <c r="A4" s="20" t="s">
        <v>1678</v>
      </c>
      <c r="B4" s="20" t="s">
        <v>1683</v>
      </c>
      <c r="C4" s="20" t="s">
        <v>1684</v>
      </c>
      <c r="D4" s="20">
        <v>375</v>
      </c>
      <c r="E4" s="20">
        <v>164</v>
      </c>
      <c r="F4" s="20">
        <v>7</v>
      </c>
      <c r="G4" s="20">
        <v>131</v>
      </c>
      <c r="H4" s="20">
        <v>457</v>
      </c>
      <c r="I4" s="20">
        <v>255</v>
      </c>
      <c r="J4" s="20">
        <v>617</v>
      </c>
      <c r="K4" s="21">
        <v>1.9999999999999999E-74</v>
      </c>
      <c r="L4" s="20">
        <v>250</v>
      </c>
    </row>
    <row r="5" spans="1:12" x14ac:dyDescent="0.2">
      <c r="A5" s="20" t="s">
        <v>1678</v>
      </c>
      <c r="B5" s="20" t="s">
        <v>1683</v>
      </c>
      <c r="C5" s="20" t="s">
        <v>1685</v>
      </c>
      <c r="D5" s="20">
        <v>53</v>
      </c>
      <c r="E5" s="20">
        <v>30</v>
      </c>
      <c r="F5" s="20">
        <v>1</v>
      </c>
      <c r="G5" s="20">
        <v>20</v>
      </c>
      <c r="H5" s="20">
        <v>71</v>
      </c>
      <c r="I5" s="20">
        <v>74</v>
      </c>
      <c r="J5" s="20">
        <v>126</v>
      </c>
      <c r="K5" s="21">
        <v>3.9999999999999998E-7</v>
      </c>
      <c r="L5" s="20" t="s">
        <v>56</v>
      </c>
    </row>
    <row r="6" spans="1:12" x14ac:dyDescent="0.2">
      <c r="A6" s="20" t="s">
        <v>1678</v>
      </c>
      <c r="B6" s="20" t="s">
        <v>1686</v>
      </c>
      <c r="C6" s="20" t="s">
        <v>1687</v>
      </c>
      <c r="D6" s="20">
        <v>460</v>
      </c>
      <c r="E6" s="20">
        <v>214</v>
      </c>
      <c r="F6" s="20">
        <v>11</v>
      </c>
      <c r="G6" s="20">
        <v>39</v>
      </c>
      <c r="H6" s="20">
        <v>457</v>
      </c>
      <c r="I6" s="20">
        <v>45</v>
      </c>
      <c r="J6" s="20">
        <v>486</v>
      </c>
      <c r="K6" s="21">
        <v>1.9999999999999999E-94</v>
      </c>
      <c r="L6" s="20">
        <v>299</v>
      </c>
    </row>
    <row r="7" spans="1:12" x14ac:dyDescent="0.2">
      <c r="A7" s="20" t="s">
        <v>1678</v>
      </c>
      <c r="B7" s="20" t="s">
        <v>1688</v>
      </c>
      <c r="C7" s="20" t="s">
        <v>1689</v>
      </c>
      <c r="D7" s="20">
        <v>332</v>
      </c>
      <c r="E7" s="20">
        <v>155</v>
      </c>
      <c r="F7" s="20">
        <v>6</v>
      </c>
      <c r="G7" s="20">
        <v>133</v>
      </c>
      <c r="H7" s="20">
        <v>457</v>
      </c>
      <c r="I7" s="20">
        <v>232</v>
      </c>
      <c r="J7" s="20">
        <v>545</v>
      </c>
      <c r="K7" s="21">
        <v>3.0000000000000001E-83</v>
      </c>
      <c r="L7" s="20">
        <v>271</v>
      </c>
    </row>
    <row r="8" spans="1:12" x14ac:dyDescent="0.2">
      <c r="A8" s="20" t="s">
        <v>1678</v>
      </c>
      <c r="B8" s="20" t="s">
        <v>1688</v>
      </c>
      <c r="C8" s="20" t="s">
        <v>1690</v>
      </c>
      <c r="D8" s="20">
        <v>41</v>
      </c>
      <c r="E8" s="20">
        <v>16</v>
      </c>
      <c r="F8" s="20">
        <v>1</v>
      </c>
      <c r="G8" s="20">
        <v>39</v>
      </c>
      <c r="H8" s="20">
        <v>77</v>
      </c>
      <c r="I8" s="20">
        <v>79</v>
      </c>
      <c r="J8" s="20">
        <v>119</v>
      </c>
      <c r="K8" s="21">
        <v>4.9999999999999998E-7</v>
      </c>
      <c r="L8" s="20" t="s">
        <v>56</v>
      </c>
    </row>
    <row r="9" spans="1:12" x14ac:dyDescent="0.2">
      <c r="A9" s="20" t="s">
        <v>1678</v>
      </c>
      <c r="B9" s="20" t="s">
        <v>1691</v>
      </c>
      <c r="C9" s="20" t="s">
        <v>1692</v>
      </c>
      <c r="D9" s="20">
        <v>339</v>
      </c>
      <c r="E9" s="20">
        <v>134</v>
      </c>
      <c r="F9" s="20">
        <v>7</v>
      </c>
      <c r="G9" s="20">
        <v>131</v>
      </c>
      <c r="H9" s="20">
        <v>457</v>
      </c>
      <c r="I9" s="20">
        <v>146</v>
      </c>
      <c r="J9" s="20">
        <v>430</v>
      </c>
      <c r="K9" s="21">
        <v>2E-70</v>
      </c>
      <c r="L9" s="20">
        <v>235</v>
      </c>
    </row>
    <row r="10" spans="1:12" x14ac:dyDescent="0.2">
      <c r="A10" s="20" t="s">
        <v>1678</v>
      </c>
      <c r="B10" s="20" t="s">
        <v>1691</v>
      </c>
      <c r="C10" s="20" t="s">
        <v>1693</v>
      </c>
      <c r="D10" s="20">
        <v>44</v>
      </c>
      <c r="E10" s="20">
        <v>18</v>
      </c>
      <c r="F10" s="20">
        <v>1</v>
      </c>
      <c r="G10" s="20">
        <v>42</v>
      </c>
      <c r="H10" s="20">
        <v>85</v>
      </c>
      <c r="I10" s="20">
        <v>2</v>
      </c>
      <c r="J10" s="20">
        <v>40</v>
      </c>
      <c r="K10" s="21">
        <v>3.0000000000000001E-6</v>
      </c>
      <c r="L10" s="20" t="s">
        <v>190</v>
      </c>
    </row>
    <row r="11" spans="1:12" x14ac:dyDescent="0.2">
      <c r="A11" s="20" t="s">
        <v>1678</v>
      </c>
      <c r="B11" s="20" t="s">
        <v>1694</v>
      </c>
      <c r="C11" s="20" t="s">
        <v>1695</v>
      </c>
      <c r="D11" s="20">
        <v>505</v>
      </c>
      <c r="E11" s="20">
        <v>236</v>
      </c>
      <c r="F11" s="20">
        <v>11</v>
      </c>
      <c r="G11" s="20">
        <v>9</v>
      </c>
      <c r="H11" s="20">
        <v>457</v>
      </c>
      <c r="I11" s="20">
        <v>18</v>
      </c>
      <c r="J11" s="20">
        <v>498</v>
      </c>
      <c r="K11" s="21">
        <v>3.0000000000000001E-94</v>
      </c>
      <c r="L11" s="20">
        <v>299</v>
      </c>
    </row>
    <row r="12" spans="1:12" x14ac:dyDescent="0.2">
      <c r="A12" s="20" t="s">
        <v>1678</v>
      </c>
      <c r="B12" s="20" t="s">
        <v>1696</v>
      </c>
      <c r="C12" s="20" t="s">
        <v>1697</v>
      </c>
      <c r="D12" s="20">
        <v>478</v>
      </c>
      <c r="E12" s="20">
        <v>215</v>
      </c>
      <c r="F12" s="20">
        <v>7</v>
      </c>
      <c r="G12" s="20">
        <v>35</v>
      </c>
      <c r="H12" s="20">
        <v>453</v>
      </c>
      <c r="I12" s="20">
        <v>25</v>
      </c>
      <c r="J12" s="20">
        <v>470</v>
      </c>
      <c r="K12" s="21">
        <v>4.0000000000000002E-89</v>
      </c>
      <c r="L12" s="20">
        <v>285</v>
      </c>
    </row>
    <row r="13" spans="1:12" x14ac:dyDescent="0.2">
      <c r="A13" s="20" t="s">
        <v>1678</v>
      </c>
      <c r="B13" s="20" t="s">
        <v>1698</v>
      </c>
      <c r="C13" s="20" t="s">
        <v>1699</v>
      </c>
      <c r="D13" s="20">
        <v>339</v>
      </c>
      <c r="E13" s="20">
        <v>149</v>
      </c>
      <c r="F13" s="20">
        <v>5</v>
      </c>
      <c r="G13" s="20">
        <v>133</v>
      </c>
      <c r="H13" s="20">
        <v>453</v>
      </c>
      <c r="I13" s="20">
        <v>324</v>
      </c>
      <c r="J13" s="20">
        <v>641</v>
      </c>
      <c r="K13" s="21">
        <v>1.9999999999999999E-81</v>
      </c>
      <c r="L13" s="20">
        <v>270</v>
      </c>
    </row>
    <row r="14" spans="1:12" x14ac:dyDescent="0.2">
      <c r="A14" s="20" t="s">
        <v>1678</v>
      </c>
      <c r="B14" s="20" t="s">
        <v>1698</v>
      </c>
      <c r="C14" s="20" t="s">
        <v>1690</v>
      </c>
      <c r="D14" s="20">
        <v>41</v>
      </c>
      <c r="E14" s="20">
        <v>15</v>
      </c>
      <c r="F14" s="20">
        <v>1</v>
      </c>
      <c r="G14" s="20">
        <v>31</v>
      </c>
      <c r="H14" s="20">
        <v>71</v>
      </c>
      <c r="I14" s="20">
        <v>130</v>
      </c>
      <c r="J14" s="20">
        <v>167</v>
      </c>
      <c r="K14" s="21">
        <v>2.9999999999999999E-7</v>
      </c>
      <c r="L14" s="20" t="s">
        <v>83</v>
      </c>
    </row>
    <row r="15" spans="1:12" x14ac:dyDescent="0.2">
      <c r="A15" s="20" t="s">
        <v>1678</v>
      </c>
      <c r="B15" s="20" t="s">
        <v>1700</v>
      </c>
      <c r="C15" s="20" t="s">
        <v>1701</v>
      </c>
      <c r="D15" s="20">
        <v>108</v>
      </c>
      <c r="E15" s="20">
        <v>66</v>
      </c>
      <c r="F15" s="20">
        <v>5</v>
      </c>
      <c r="G15" s="20">
        <v>136</v>
      </c>
      <c r="H15" s="20">
        <v>237</v>
      </c>
      <c r="I15" s="20">
        <v>283</v>
      </c>
      <c r="J15" s="20">
        <v>387</v>
      </c>
      <c r="K15" s="21">
        <v>5.0000000000000002E-5</v>
      </c>
      <c r="L15" s="20" t="s">
        <v>182</v>
      </c>
    </row>
    <row r="16" spans="1:12" x14ac:dyDescent="0.2">
      <c r="A16" s="20" t="s">
        <v>1678</v>
      </c>
      <c r="B16" s="20" t="s">
        <v>1702</v>
      </c>
      <c r="C16" s="20" t="s">
        <v>1701</v>
      </c>
      <c r="D16" s="20">
        <v>108</v>
      </c>
      <c r="E16" s="20">
        <v>66</v>
      </c>
      <c r="F16" s="20">
        <v>5</v>
      </c>
      <c r="G16" s="20">
        <v>136</v>
      </c>
      <c r="H16" s="20">
        <v>237</v>
      </c>
      <c r="I16" s="20">
        <v>271</v>
      </c>
      <c r="J16" s="20">
        <v>375</v>
      </c>
      <c r="K16" s="21">
        <v>6.0000000000000002E-5</v>
      </c>
      <c r="L16" s="20" t="s">
        <v>182</v>
      </c>
    </row>
    <row r="17" spans="1:12" x14ac:dyDescent="0.2">
      <c r="A17" s="20" t="s">
        <v>1678</v>
      </c>
      <c r="B17" s="20" t="s">
        <v>1703</v>
      </c>
      <c r="C17" s="20" t="s">
        <v>1704</v>
      </c>
      <c r="D17" s="20">
        <v>342</v>
      </c>
      <c r="E17" s="20">
        <v>166</v>
      </c>
      <c r="F17" s="20">
        <v>5</v>
      </c>
      <c r="G17" s="20">
        <v>131</v>
      </c>
      <c r="H17" s="20">
        <v>457</v>
      </c>
      <c r="I17" s="20">
        <v>197</v>
      </c>
      <c r="J17" s="20">
        <v>521</v>
      </c>
      <c r="K17" s="21">
        <v>4.9999999999999996E-78</v>
      </c>
      <c r="L17" s="20">
        <v>258</v>
      </c>
    </row>
    <row r="18" spans="1:12" x14ac:dyDescent="0.2">
      <c r="A18" s="20" t="s">
        <v>1678</v>
      </c>
      <c r="B18" s="20" t="s">
        <v>1703</v>
      </c>
      <c r="C18" s="20" t="s">
        <v>1705</v>
      </c>
      <c r="D18" s="20">
        <v>44</v>
      </c>
      <c r="E18" s="20">
        <v>22</v>
      </c>
      <c r="F18" s="20">
        <v>0</v>
      </c>
      <c r="G18" s="20">
        <v>44</v>
      </c>
      <c r="H18" s="20">
        <v>87</v>
      </c>
      <c r="I18" s="20">
        <v>4</v>
      </c>
      <c r="J18" s="20">
        <v>47</v>
      </c>
      <c r="K18" s="21">
        <v>8.0000000000000002E-8</v>
      </c>
      <c r="L18" s="20" t="s">
        <v>1706</v>
      </c>
    </row>
    <row r="19" spans="1:12" x14ac:dyDescent="0.2">
      <c r="A19" s="20" t="s">
        <v>1678</v>
      </c>
      <c r="B19" s="20" t="s">
        <v>1707</v>
      </c>
      <c r="C19" s="20" t="s">
        <v>1708</v>
      </c>
      <c r="D19" s="20">
        <v>429</v>
      </c>
      <c r="E19" s="20">
        <v>214</v>
      </c>
      <c r="F19" s="20">
        <v>6</v>
      </c>
      <c r="G19" s="20">
        <v>44</v>
      </c>
      <c r="H19" s="20">
        <v>457</v>
      </c>
      <c r="I19" s="20">
        <v>13</v>
      </c>
      <c r="J19" s="20">
        <v>411</v>
      </c>
      <c r="K19" s="21">
        <v>2.9999999999999999E-88</v>
      </c>
      <c r="L19" s="20">
        <v>282</v>
      </c>
    </row>
    <row r="20" spans="1:12" x14ac:dyDescent="0.2">
      <c r="A20" s="20" t="s">
        <v>1678</v>
      </c>
      <c r="B20" s="20" t="s">
        <v>1709</v>
      </c>
      <c r="C20" s="20" t="s">
        <v>1710</v>
      </c>
      <c r="D20" s="20">
        <v>340</v>
      </c>
      <c r="E20" s="20">
        <v>159</v>
      </c>
      <c r="F20" s="20">
        <v>4</v>
      </c>
      <c r="G20" s="20">
        <v>133</v>
      </c>
      <c r="H20" s="20">
        <v>457</v>
      </c>
      <c r="I20" s="20">
        <v>169</v>
      </c>
      <c r="J20" s="20">
        <v>491</v>
      </c>
      <c r="K20" s="21">
        <v>4.0000000000000001E-83</v>
      </c>
      <c r="L20" s="20">
        <v>270</v>
      </c>
    </row>
    <row r="21" spans="1:12" x14ac:dyDescent="0.2">
      <c r="A21" s="20" t="s">
        <v>1678</v>
      </c>
      <c r="B21" s="20" t="s">
        <v>1709</v>
      </c>
      <c r="C21" s="20" t="s">
        <v>1711</v>
      </c>
      <c r="D21" s="20">
        <v>45</v>
      </c>
      <c r="E21" s="20">
        <v>15</v>
      </c>
      <c r="F21" s="20">
        <v>1</v>
      </c>
      <c r="G21" s="20">
        <v>44</v>
      </c>
      <c r="H21" s="20">
        <v>88</v>
      </c>
      <c r="I21" s="20">
        <v>4</v>
      </c>
      <c r="J21" s="20">
        <v>42</v>
      </c>
      <c r="K21" s="21">
        <v>4.9999999999999998E-7</v>
      </c>
      <c r="L21" s="20" t="s">
        <v>8</v>
      </c>
    </row>
    <row r="22" spans="1:12" x14ac:dyDescent="0.2">
      <c r="A22" s="20" t="s">
        <v>1678</v>
      </c>
      <c r="B22" s="20" t="s">
        <v>1712</v>
      </c>
      <c r="C22" s="20" t="s">
        <v>1713</v>
      </c>
      <c r="D22" s="20">
        <v>426</v>
      </c>
      <c r="E22" s="20">
        <v>214</v>
      </c>
      <c r="F22" s="20">
        <v>7</v>
      </c>
      <c r="G22" s="20">
        <v>44</v>
      </c>
      <c r="H22" s="20">
        <v>454</v>
      </c>
      <c r="I22" s="20">
        <v>72</v>
      </c>
      <c r="J22" s="20">
        <v>470</v>
      </c>
      <c r="K22" s="21">
        <v>7.9999999999999992E-93</v>
      </c>
      <c r="L22" s="20">
        <v>295</v>
      </c>
    </row>
    <row r="23" spans="1:12" x14ac:dyDescent="0.2">
      <c r="A23" s="20" t="s">
        <v>1678</v>
      </c>
      <c r="B23" s="20" t="s">
        <v>1714</v>
      </c>
      <c r="C23" s="20" t="s">
        <v>1715</v>
      </c>
      <c r="D23" s="20">
        <v>340</v>
      </c>
      <c r="E23" s="20">
        <v>158</v>
      </c>
      <c r="F23" s="20">
        <v>5</v>
      </c>
      <c r="G23" s="20">
        <v>133</v>
      </c>
      <c r="H23" s="20">
        <v>453</v>
      </c>
      <c r="I23" s="20">
        <v>430</v>
      </c>
      <c r="J23" s="20">
        <v>753</v>
      </c>
      <c r="K23" s="21">
        <v>4.9999999999999996E-78</v>
      </c>
      <c r="L23" s="20">
        <v>262</v>
      </c>
    </row>
    <row r="24" spans="1:12" x14ac:dyDescent="0.2">
      <c r="A24" s="20" t="s">
        <v>1678</v>
      </c>
      <c r="B24" s="20" t="s">
        <v>1714</v>
      </c>
      <c r="C24" s="20" t="s">
        <v>1716</v>
      </c>
      <c r="D24" s="20">
        <v>49</v>
      </c>
      <c r="E24" s="20">
        <v>27</v>
      </c>
      <c r="F24" s="20">
        <v>0</v>
      </c>
      <c r="G24" s="20">
        <v>33</v>
      </c>
      <c r="H24" s="20">
        <v>81</v>
      </c>
      <c r="I24" s="20">
        <v>244</v>
      </c>
      <c r="J24" s="20">
        <v>292</v>
      </c>
      <c r="K24" s="21">
        <v>5.0000000000000001E-9</v>
      </c>
      <c r="L24" s="20" t="s">
        <v>321</v>
      </c>
    </row>
    <row r="25" spans="1:12" x14ac:dyDescent="0.2">
      <c r="A25" s="20" t="s">
        <v>1678</v>
      </c>
      <c r="B25" s="20" t="s">
        <v>1717</v>
      </c>
      <c r="C25" s="20" t="s">
        <v>147</v>
      </c>
      <c r="D25" s="20">
        <v>110</v>
      </c>
      <c r="E25" s="20">
        <v>62</v>
      </c>
      <c r="F25" s="20">
        <v>5</v>
      </c>
      <c r="G25" s="20">
        <v>136</v>
      </c>
      <c r="H25" s="20">
        <v>237</v>
      </c>
      <c r="I25" s="20">
        <v>342</v>
      </c>
      <c r="J25" s="20">
        <v>446</v>
      </c>
      <c r="K25" s="21">
        <v>6.0000000000000002E-5</v>
      </c>
      <c r="L25" s="20" t="s">
        <v>182</v>
      </c>
    </row>
    <row r="26" spans="1:12" x14ac:dyDescent="0.2">
      <c r="A26" s="20" t="s">
        <v>1678</v>
      </c>
      <c r="B26" s="20" t="s">
        <v>1718</v>
      </c>
      <c r="C26" s="20" t="s">
        <v>1719</v>
      </c>
      <c r="D26" s="20">
        <v>342</v>
      </c>
      <c r="E26" s="20">
        <v>162</v>
      </c>
      <c r="F26" s="20">
        <v>4</v>
      </c>
      <c r="G26" s="20">
        <v>133</v>
      </c>
      <c r="H26" s="20">
        <v>462</v>
      </c>
      <c r="I26" s="20">
        <v>404</v>
      </c>
      <c r="J26" s="20">
        <v>728</v>
      </c>
      <c r="K26" s="21">
        <v>9.9999999999999996E-83</v>
      </c>
      <c r="L26" s="20">
        <v>274</v>
      </c>
    </row>
    <row r="27" spans="1:12" x14ac:dyDescent="0.2">
      <c r="A27" s="20" t="s">
        <v>1678</v>
      </c>
      <c r="B27" s="20" t="s">
        <v>1718</v>
      </c>
      <c r="C27" s="20" t="s">
        <v>1720</v>
      </c>
      <c r="D27" s="20">
        <v>54</v>
      </c>
      <c r="E27" s="20">
        <v>30</v>
      </c>
      <c r="F27" s="20">
        <v>0</v>
      </c>
      <c r="G27" s="20">
        <v>28</v>
      </c>
      <c r="H27" s="20">
        <v>81</v>
      </c>
      <c r="I27" s="20">
        <v>209</v>
      </c>
      <c r="J27" s="20">
        <v>262</v>
      </c>
      <c r="K27" s="21">
        <v>3E-9</v>
      </c>
      <c r="L27" s="20" t="s">
        <v>407</v>
      </c>
    </row>
    <row r="28" spans="1:12" x14ac:dyDescent="0.2">
      <c r="A28" s="20" t="s">
        <v>1678</v>
      </c>
      <c r="B28" s="20" t="s">
        <v>1721</v>
      </c>
      <c r="C28" s="20" t="s">
        <v>1722</v>
      </c>
      <c r="D28" s="20">
        <v>337</v>
      </c>
      <c r="E28" s="20">
        <v>158</v>
      </c>
      <c r="F28" s="20">
        <v>5</v>
      </c>
      <c r="G28" s="20">
        <v>133</v>
      </c>
      <c r="H28" s="20">
        <v>454</v>
      </c>
      <c r="I28" s="20">
        <v>424</v>
      </c>
      <c r="J28" s="20">
        <v>743</v>
      </c>
      <c r="K28" s="21">
        <v>8.9999999999999997E-82</v>
      </c>
      <c r="L28" s="20">
        <v>273</v>
      </c>
    </row>
    <row r="29" spans="1:12" x14ac:dyDescent="0.2">
      <c r="A29" s="20" t="s">
        <v>1678</v>
      </c>
      <c r="B29" s="20" t="s">
        <v>1721</v>
      </c>
      <c r="C29" s="20" t="s">
        <v>1723</v>
      </c>
      <c r="D29" s="20">
        <v>49</v>
      </c>
      <c r="E29" s="20">
        <v>25</v>
      </c>
      <c r="F29" s="20">
        <v>0</v>
      </c>
      <c r="G29" s="20">
        <v>33</v>
      </c>
      <c r="H29" s="20">
        <v>81</v>
      </c>
      <c r="I29" s="20">
        <v>235</v>
      </c>
      <c r="J29" s="20">
        <v>283</v>
      </c>
      <c r="K29" s="21">
        <v>3E-10</v>
      </c>
      <c r="L29" s="20" t="s">
        <v>1053</v>
      </c>
    </row>
    <row r="30" spans="1:12" x14ac:dyDescent="0.2">
      <c r="A30" s="20" t="s">
        <v>1678</v>
      </c>
      <c r="B30" s="20" t="s">
        <v>1724</v>
      </c>
      <c r="C30" s="20" t="s">
        <v>846</v>
      </c>
      <c r="D30" s="20">
        <v>106</v>
      </c>
      <c r="E30" s="20">
        <v>48</v>
      </c>
      <c r="F30" s="20">
        <v>6</v>
      </c>
      <c r="G30" s="20">
        <v>136</v>
      </c>
      <c r="H30" s="20">
        <v>235</v>
      </c>
      <c r="I30" s="20">
        <v>214</v>
      </c>
      <c r="J30" s="20">
        <v>305</v>
      </c>
      <c r="K30" s="21">
        <v>6.0000000000000002E-5</v>
      </c>
      <c r="L30" s="20" t="s">
        <v>182</v>
      </c>
    </row>
    <row r="31" spans="1:12" x14ac:dyDescent="0.2">
      <c r="A31" s="20" t="s">
        <v>1678</v>
      </c>
      <c r="B31" s="20" t="s">
        <v>1725</v>
      </c>
      <c r="C31" s="20" t="s">
        <v>215</v>
      </c>
      <c r="D31" s="20">
        <v>115</v>
      </c>
      <c r="E31" s="20">
        <v>74</v>
      </c>
      <c r="F31" s="20">
        <v>4</v>
      </c>
      <c r="G31" s="20">
        <v>118</v>
      </c>
      <c r="H31" s="20">
        <v>232</v>
      </c>
      <c r="I31" s="20">
        <v>49</v>
      </c>
      <c r="J31" s="20">
        <v>156</v>
      </c>
      <c r="K31" s="21">
        <v>8.0000000000000007E-5</v>
      </c>
      <c r="L31" s="20" t="s">
        <v>199</v>
      </c>
    </row>
    <row r="32" spans="1:12" x14ac:dyDescent="0.2">
      <c r="A32" s="20" t="s">
        <v>1678</v>
      </c>
      <c r="B32" s="20" t="s">
        <v>1726</v>
      </c>
      <c r="C32" s="20" t="s">
        <v>1727</v>
      </c>
      <c r="D32" s="20">
        <v>346</v>
      </c>
      <c r="E32" s="20">
        <v>155</v>
      </c>
      <c r="F32" s="20">
        <v>6</v>
      </c>
      <c r="G32" s="20">
        <v>131</v>
      </c>
      <c r="H32" s="20">
        <v>453</v>
      </c>
      <c r="I32" s="20">
        <v>388</v>
      </c>
      <c r="J32" s="20">
        <v>715</v>
      </c>
      <c r="K32" s="21">
        <v>2.9999999999999999E-78</v>
      </c>
      <c r="L32" s="20">
        <v>262</v>
      </c>
    </row>
    <row r="33" spans="1:12" x14ac:dyDescent="0.2">
      <c r="A33" s="20" t="s">
        <v>1678</v>
      </c>
      <c r="B33" s="20" t="s">
        <v>1726</v>
      </c>
      <c r="C33" s="20" t="s">
        <v>1728</v>
      </c>
      <c r="D33" s="20">
        <v>43</v>
      </c>
      <c r="E33" s="20">
        <v>20</v>
      </c>
      <c r="F33" s="20">
        <v>0</v>
      </c>
      <c r="G33" s="20">
        <v>39</v>
      </c>
      <c r="H33" s="20">
        <v>81</v>
      </c>
      <c r="I33" s="20">
        <v>191</v>
      </c>
      <c r="J33" s="20">
        <v>233</v>
      </c>
      <c r="K33" s="21">
        <v>5.0000000000000001E-9</v>
      </c>
      <c r="L33" s="20" t="s">
        <v>321</v>
      </c>
    </row>
    <row r="34" spans="1:12" x14ac:dyDescent="0.2">
      <c r="A34" s="20" t="s">
        <v>1678</v>
      </c>
      <c r="B34" s="20" t="s">
        <v>1729</v>
      </c>
      <c r="C34" s="20" t="s">
        <v>1730</v>
      </c>
      <c r="D34" s="20">
        <v>336</v>
      </c>
      <c r="E34" s="20">
        <v>147</v>
      </c>
      <c r="F34" s="20">
        <v>6</v>
      </c>
      <c r="G34" s="20">
        <v>133</v>
      </c>
      <c r="H34" s="20">
        <v>454</v>
      </c>
      <c r="I34" s="20">
        <v>397</v>
      </c>
      <c r="J34" s="20">
        <v>704</v>
      </c>
      <c r="K34" s="21">
        <v>4.9999999999999996E-78</v>
      </c>
      <c r="L34" s="20">
        <v>261</v>
      </c>
    </row>
    <row r="35" spans="1:12" x14ac:dyDescent="0.2">
      <c r="A35" s="20" t="s">
        <v>1678</v>
      </c>
      <c r="B35" s="20" t="s">
        <v>1729</v>
      </c>
      <c r="C35" s="20" t="s">
        <v>1731</v>
      </c>
      <c r="D35" s="20">
        <v>58</v>
      </c>
      <c r="E35" s="20">
        <v>33</v>
      </c>
      <c r="F35" s="20">
        <v>0</v>
      </c>
      <c r="G35" s="20">
        <v>24</v>
      </c>
      <c r="H35" s="20">
        <v>81</v>
      </c>
      <c r="I35" s="20">
        <v>210</v>
      </c>
      <c r="J35" s="20">
        <v>267</v>
      </c>
      <c r="K35" s="21">
        <v>4.0000000000000001E-10</v>
      </c>
      <c r="L35" s="20" t="s">
        <v>314</v>
      </c>
    </row>
    <row r="36" spans="1:12" x14ac:dyDescent="0.2">
      <c r="A36" s="20" t="s">
        <v>1678</v>
      </c>
      <c r="B36" s="20" t="s">
        <v>1732</v>
      </c>
      <c r="C36" s="20" t="s">
        <v>1733</v>
      </c>
      <c r="D36" s="20">
        <v>111</v>
      </c>
      <c r="E36" s="20">
        <v>69</v>
      </c>
      <c r="F36" s="20">
        <v>4</v>
      </c>
      <c r="G36" s="20">
        <v>128</v>
      </c>
      <c r="H36" s="20">
        <v>237</v>
      </c>
      <c r="I36" s="20">
        <v>563</v>
      </c>
      <c r="J36" s="20">
        <v>667</v>
      </c>
      <c r="K36" s="21">
        <v>4.0000000000000003E-5</v>
      </c>
      <c r="L36" s="20" t="s">
        <v>178</v>
      </c>
    </row>
    <row r="37" spans="1:12" x14ac:dyDescent="0.2">
      <c r="A37" s="20" t="s">
        <v>1678</v>
      </c>
      <c r="B37" s="20" t="s">
        <v>1734</v>
      </c>
      <c r="C37" s="20" t="s">
        <v>1735</v>
      </c>
      <c r="D37" s="20">
        <v>346</v>
      </c>
      <c r="E37" s="20">
        <v>156</v>
      </c>
      <c r="F37" s="20">
        <v>6</v>
      </c>
      <c r="G37" s="20">
        <v>133</v>
      </c>
      <c r="H37" s="20">
        <v>457</v>
      </c>
      <c r="I37" s="20">
        <v>352</v>
      </c>
      <c r="J37" s="20">
        <v>680</v>
      </c>
      <c r="K37" s="21">
        <v>7.9999999999999997E-81</v>
      </c>
      <c r="L37" s="20">
        <v>269</v>
      </c>
    </row>
    <row r="38" spans="1:12" x14ac:dyDescent="0.2">
      <c r="A38" s="20" t="s">
        <v>1678</v>
      </c>
      <c r="B38" s="20" t="s">
        <v>1734</v>
      </c>
      <c r="C38" s="20" t="s">
        <v>1736</v>
      </c>
      <c r="D38" s="20">
        <v>67</v>
      </c>
      <c r="E38" s="20">
        <v>35</v>
      </c>
      <c r="F38" s="20">
        <v>1</v>
      </c>
      <c r="G38" s="20">
        <v>15</v>
      </c>
      <c r="H38" s="20">
        <v>81</v>
      </c>
      <c r="I38" s="20">
        <v>138</v>
      </c>
      <c r="J38" s="20">
        <v>201</v>
      </c>
      <c r="K38" s="21">
        <v>4.0000000000000001E-10</v>
      </c>
      <c r="L38" s="20" t="s">
        <v>314</v>
      </c>
    </row>
    <row r="39" spans="1:12" x14ac:dyDescent="0.2">
      <c r="A39" s="20" t="s">
        <v>1678</v>
      </c>
      <c r="B39" s="20" t="s">
        <v>1737</v>
      </c>
      <c r="C39" s="20" t="s">
        <v>644</v>
      </c>
      <c r="D39" s="20">
        <v>315</v>
      </c>
      <c r="E39" s="20">
        <v>149</v>
      </c>
      <c r="F39" s="20">
        <v>5</v>
      </c>
      <c r="G39" s="20">
        <v>131</v>
      </c>
      <c r="H39" s="20">
        <v>431</v>
      </c>
      <c r="I39" s="20">
        <v>32</v>
      </c>
      <c r="J39" s="20">
        <v>329</v>
      </c>
      <c r="K39" s="21">
        <v>3.0000000000000001E-73</v>
      </c>
      <c r="L39" s="20">
        <v>238</v>
      </c>
    </row>
    <row r="40" spans="1:12" x14ac:dyDescent="0.2">
      <c r="A40" s="20" t="s">
        <v>1678</v>
      </c>
      <c r="B40" s="20" t="s">
        <v>1738</v>
      </c>
      <c r="C40" s="20" t="s">
        <v>1733</v>
      </c>
      <c r="D40" s="20">
        <v>111</v>
      </c>
      <c r="E40" s="20">
        <v>69</v>
      </c>
      <c r="F40" s="20">
        <v>4</v>
      </c>
      <c r="G40" s="20">
        <v>128</v>
      </c>
      <c r="H40" s="20">
        <v>237</v>
      </c>
      <c r="I40" s="20">
        <v>299</v>
      </c>
      <c r="J40" s="20">
        <v>403</v>
      </c>
      <c r="K40" s="21">
        <v>5.0000000000000002E-5</v>
      </c>
      <c r="L40" s="20" t="s">
        <v>182</v>
      </c>
    </row>
    <row r="41" spans="1:12" x14ac:dyDescent="0.2">
      <c r="A41" s="20" t="s">
        <v>1678</v>
      </c>
      <c r="B41" s="20" t="s">
        <v>1739</v>
      </c>
      <c r="C41" s="20" t="s">
        <v>1740</v>
      </c>
      <c r="D41" s="20">
        <v>322</v>
      </c>
      <c r="E41" s="20">
        <v>139</v>
      </c>
      <c r="F41" s="20">
        <v>6</v>
      </c>
      <c r="G41" s="20">
        <v>133</v>
      </c>
      <c r="H41" s="20">
        <v>453</v>
      </c>
      <c r="I41" s="20">
        <v>390</v>
      </c>
      <c r="J41" s="20">
        <v>678</v>
      </c>
      <c r="K41" s="21">
        <v>6.9999999999999997E-81</v>
      </c>
      <c r="L41" s="20">
        <v>269</v>
      </c>
    </row>
    <row r="42" spans="1:12" x14ac:dyDescent="0.2">
      <c r="A42" s="20" t="s">
        <v>1678</v>
      </c>
      <c r="B42" s="20" t="s">
        <v>1739</v>
      </c>
      <c r="C42" s="20" t="s">
        <v>1728</v>
      </c>
      <c r="D42" s="20">
        <v>43</v>
      </c>
      <c r="E42" s="20">
        <v>20</v>
      </c>
      <c r="F42" s="20">
        <v>0</v>
      </c>
      <c r="G42" s="20">
        <v>39</v>
      </c>
      <c r="H42" s="20">
        <v>81</v>
      </c>
      <c r="I42" s="20">
        <v>191</v>
      </c>
      <c r="J42" s="20">
        <v>233</v>
      </c>
      <c r="K42" s="21">
        <v>6E-9</v>
      </c>
      <c r="L42" s="20" t="s">
        <v>424</v>
      </c>
    </row>
    <row r="43" spans="1:12" x14ac:dyDescent="0.2">
      <c r="A43" s="20" t="s">
        <v>1678</v>
      </c>
      <c r="B43" s="20" t="s">
        <v>1741</v>
      </c>
      <c r="C43" s="20" t="s">
        <v>1742</v>
      </c>
      <c r="D43" s="20">
        <v>336</v>
      </c>
      <c r="E43" s="20">
        <v>157</v>
      </c>
      <c r="F43" s="20">
        <v>5</v>
      </c>
      <c r="G43" s="20">
        <v>133</v>
      </c>
      <c r="H43" s="20">
        <v>454</v>
      </c>
      <c r="I43" s="20">
        <v>397</v>
      </c>
      <c r="J43" s="20">
        <v>715</v>
      </c>
      <c r="K43" s="21">
        <v>7.9999999999999997E-81</v>
      </c>
      <c r="L43" s="20">
        <v>270</v>
      </c>
    </row>
    <row r="44" spans="1:12" x14ac:dyDescent="0.2">
      <c r="A44" s="20" t="s">
        <v>1678</v>
      </c>
      <c r="B44" s="20" t="s">
        <v>1741</v>
      </c>
      <c r="C44" s="20" t="s">
        <v>1731</v>
      </c>
      <c r="D44" s="20">
        <v>58</v>
      </c>
      <c r="E44" s="20">
        <v>33</v>
      </c>
      <c r="F44" s="20">
        <v>0</v>
      </c>
      <c r="G44" s="20">
        <v>24</v>
      </c>
      <c r="H44" s="20">
        <v>81</v>
      </c>
      <c r="I44" s="20">
        <v>210</v>
      </c>
      <c r="J44" s="20">
        <v>267</v>
      </c>
      <c r="K44" s="21">
        <v>5.0000000000000003E-10</v>
      </c>
      <c r="L44" s="20" t="s">
        <v>314</v>
      </c>
    </row>
    <row r="45" spans="1:12" x14ac:dyDescent="0.2">
      <c r="A45" s="20" t="s">
        <v>1678</v>
      </c>
      <c r="B45" s="20" t="s">
        <v>1743</v>
      </c>
      <c r="C45" s="20" t="s">
        <v>1733</v>
      </c>
      <c r="D45" s="20">
        <v>111</v>
      </c>
      <c r="E45" s="20">
        <v>69</v>
      </c>
      <c r="F45" s="20">
        <v>4</v>
      </c>
      <c r="G45" s="20">
        <v>128</v>
      </c>
      <c r="H45" s="20">
        <v>237</v>
      </c>
      <c r="I45" s="20">
        <v>563</v>
      </c>
      <c r="J45" s="20">
        <v>667</v>
      </c>
      <c r="K45" s="21">
        <v>5.0000000000000002E-5</v>
      </c>
      <c r="L45" s="20" t="s">
        <v>130</v>
      </c>
    </row>
    <row r="46" spans="1:12" x14ac:dyDescent="0.2">
      <c r="A46" s="20" t="s">
        <v>1678</v>
      </c>
      <c r="B46" s="20" t="s">
        <v>1744</v>
      </c>
      <c r="C46" s="20" t="s">
        <v>1745</v>
      </c>
      <c r="D46" s="20">
        <v>419</v>
      </c>
      <c r="E46" s="20">
        <v>166</v>
      </c>
      <c r="F46" s="20">
        <v>8</v>
      </c>
      <c r="G46" s="20">
        <v>44</v>
      </c>
      <c r="H46" s="20">
        <v>459</v>
      </c>
      <c r="I46" s="20">
        <v>3</v>
      </c>
      <c r="J46" s="20">
        <v>349</v>
      </c>
      <c r="K46" s="21">
        <v>3.0000000000000001E-93</v>
      </c>
      <c r="L46" s="20">
        <v>291</v>
      </c>
    </row>
    <row r="47" spans="1:12" x14ac:dyDescent="0.2">
      <c r="A47" s="20" t="s">
        <v>1678</v>
      </c>
      <c r="B47" s="20" t="s">
        <v>1746</v>
      </c>
      <c r="C47" s="20" t="s">
        <v>1747</v>
      </c>
      <c r="D47" s="20">
        <v>329</v>
      </c>
      <c r="E47" s="20">
        <v>155</v>
      </c>
      <c r="F47" s="20">
        <v>4</v>
      </c>
      <c r="G47" s="20">
        <v>133</v>
      </c>
      <c r="H47" s="20">
        <v>457</v>
      </c>
      <c r="I47" s="20">
        <v>50</v>
      </c>
      <c r="J47" s="20">
        <v>347</v>
      </c>
      <c r="K47" s="21">
        <v>6E-79</v>
      </c>
      <c r="L47" s="20">
        <v>253</v>
      </c>
    </row>
    <row r="48" spans="1:12" x14ac:dyDescent="0.2">
      <c r="A48" s="20" t="s">
        <v>1678</v>
      </c>
      <c r="B48" s="20" t="s">
        <v>1748</v>
      </c>
      <c r="C48" s="20" t="s">
        <v>1749</v>
      </c>
      <c r="D48" s="20">
        <v>311</v>
      </c>
      <c r="E48" s="20">
        <v>135</v>
      </c>
      <c r="F48" s="20">
        <v>6</v>
      </c>
      <c r="G48" s="20">
        <v>133</v>
      </c>
      <c r="H48" s="20">
        <v>439</v>
      </c>
      <c r="I48" s="20">
        <v>57</v>
      </c>
      <c r="J48" s="20">
        <v>343</v>
      </c>
      <c r="K48" s="21">
        <v>6.9999999999999997E-81</v>
      </c>
      <c r="L48" s="20">
        <v>258</v>
      </c>
    </row>
    <row r="49" spans="1:12" x14ac:dyDescent="0.2">
      <c r="A49" s="20" t="s">
        <v>1678</v>
      </c>
      <c r="B49" s="20" t="s">
        <v>1750</v>
      </c>
      <c r="C49" s="20" t="s">
        <v>284</v>
      </c>
      <c r="D49" s="20">
        <v>307</v>
      </c>
      <c r="E49" s="20">
        <v>144</v>
      </c>
      <c r="F49" s="20">
        <v>4</v>
      </c>
      <c r="G49" s="20">
        <v>133</v>
      </c>
      <c r="H49" s="20">
        <v>435</v>
      </c>
      <c r="I49" s="20">
        <v>87</v>
      </c>
      <c r="J49" s="20">
        <v>365</v>
      </c>
      <c r="K49" s="21">
        <v>4E-73</v>
      </c>
      <c r="L49" s="20">
        <v>241</v>
      </c>
    </row>
    <row r="50" spans="1:12" x14ac:dyDescent="0.2">
      <c r="A50" s="20" t="s">
        <v>1678</v>
      </c>
      <c r="B50" s="20" t="s">
        <v>1751</v>
      </c>
      <c r="C50" s="20" t="s">
        <v>1752</v>
      </c>
      <c r="D50" s="20">
        <v>470</v>
      </c>
      <c r="E50" s="20">
        <v>204</v>
      </c>
      <c r="F50" s="20">
        <v>9</v>
      </c>
      <c r="G50" s="20">
        <v>39</v>
      </c>
      <c r="H50" s="20">
        <v>457</v>
      </c>
      <c r="I50" s="20">
        <v>75</v>
      </c>
      <c r="J50" s="20">
        <v>520</v>
      </c>
      <c r="K50" s="21">
        <v>9.9999999999999999E-96</v>
      </c>
      <c r="L50" s="20">
        <v>303</v>
      </c>
    </row>
    <row r="51" spans="1:12" x14ac:dyDescent="0.2">
      <c r="A51" s="20" t="s">
        <v>1678</v>
      </c>
      <c r="B51" s="20" t="s">
        <v>1753</v>
      </c>
      <c r="C51" s="20" t="s">
        <v>1754</v>
      </c>
      <c r="D51" s="20">
        <v>352</v>
      </c>
      <c r="E51" s="20">
        <v>160</v>
      </c>
      <c r="F51" s="20">
        <v>7</v>
      </c>
      <c r="G51" s="20">
        <v>126</v>
      </c>
      <c r="H51" s="20">
        <v>457</v>
      </c>
      <c r="I51" s="20">
        <v>661</v>
      </c>
      <c r="J51" s="20">
        <v>993</v>
      </c>
      <c r="K51" s="21">
        <v>7.0000000000000003E-77</v>
      </c>
      <c r="L51" s="20">
        <v>262</v>
      </c>
    </row>
    <row r="52" spans="1:12" x14ac:dyDescent="0.2">
      <c r="A52" s="20" t="s">
        <v>1678</v>
      </c>
      <c r="B52" s="20" t="s">
        <v>1755</v>
      </c>
      <c r="C52" s="20" t="s">
        <v>1756</v>
      </c>
      <c r="D52" s="20">
        <v>375</v>
      </c>
      <c r="E52" s="20">
        <v>158</v>
      </c>
      <c r="F52" s="20">
        <v>6</v>
      </c>
      <c r="G52" s="20">
        <v>133</v>
      </c>
      <c r="H52" s="20">
        <v>492</v>
      </c>
      <c r="I52" s="20">
        <v>251</v>
      </c>
      <c r="J52" s="20">
        <v>594</v>
      </c>
      <c r="K52" s="21">
        <v>1.0000000000000001E-86</v>
      </c>
      <c r="L52" s="20">
        <v>281</v>
      </c>
    </row>
    <row r="53" spans="1:12" x14ac:dyDescent="0.2">
      <c r="A53" s="20" t="s">
        <v>1678</v>
      </c>
      <c r="B53" s="20" t="s">
        <v>1755</v>
      </c>
      <c r="C53" s="20" t="s">
        <v>1757</v>
      </c>
      <c r="D53" s="20">
        <v>44</v>
      </c>
      <c r="E53" s="20">
        <v>25</v>
      </c>
      <c r="F53" s="20">
        <v>0</v>
      </c>
      <c r="G53" s="20">
        <v>28</v>
      </c>
      <c r="H53" s="20">
        <v>71</v>
      </c>
      <c r="I53" s="20">
        <v>65</v>
      </c>
      <c r="J53" s="20">
        <v>108</v>
      </c>
      <c r="K53" s="21">
        <v>9.9999999999999995E-7</v>
      </c>
      <c r="L53" s="20" t="s">
        <v>458</v>
      </c>
    </row>
    <row r="54" spans="1:12" x14ac:dyDescent="0.2">
      <c r="A54" s="20" t="s">
        <v>1678</v>
      </c>
      <c r="B54" s="20" t="s">
        <v>1758</v>
      </c>
      <c r="C54" s="20" t="s">
        <v>1752</v>
      </c>
      <c r="D54" s="20">
        <v>374</v>
      </c>
      <c r="E54" s="20">
        <v>178</v>
      </c>
      <c r="F54" s="20">
        <v>6</v>
      </c>
      <c r="G54" s="20">
        <v>113</v>
      </c>
      <c r="H54" s="20">
        <v>457</v>
      </c>
      <c r="I54" s="20">
        <v>224</v>
      </c>
      <c r="J54" s="20">
        <v>582</v>
      </c>
      <c r="K54" s="21">
        <v>9.9999999999999996E-76</v>
      </c>
      <c r="L54" s="20">
        <v>252</v>
      </c>
    </row>
    <row r="55" spans="1:12" x14ac:dyDescent="0.2">
      <c r="A55" s="20" t="s">
        <v>1678</v>
      </c>
      <c r="B55" s="20" t="s">
        <v>1758</v>
      </c>
      <c r="C55" s="20" t="s">
        <v>1759</v>
      </c>
      <c r="D55" s="20">
        <v>61</v>
      </c>
      <c r="E55" s="20">
        <v>31</v>
      </c>
      <c r="F55" s="20">
        <v>1</v>
      </c>
      <c r="G55" s="20">
        <v>39</v>
      </c>
      <c r="H55" s="20">
        <v>99</v>
      </c>
      <c r="I55" s="20">
        <v>66</v>
      </c>
      <c r="J55" s="20">
        <v>121</v>
      </c>
      <c r="K55" s="21">
        <v>1.9999999999999999E-7</v>
      </c>
      <c r="L55" s="20" t="s">
        <v>83</v>
      </c>
    </row>
    <row r="56" spans="1:12" x14ac:dyDescent="0.2">
      <c r="A56" s="20" t="s">
        <v>1678</v>
      </c>
      <c r="B56" s="20" t="s">
        <v>1760</v>
      </c>
      <c r="C56" s="20" t="s">
        <v>835</v>
      </c>
      <c r="D56" s="20">
        <v>494</v>
      </c>
      <c r="E56" s="20">
        <v>212</v>
      </c>
      <c r="F56" s="20">
        <v>11</v>
      </c>
      <c r="G56" s="20">
        <v>28</v>
      </c>
      <c r="H56" s="20">
        <v>458</v>
      </c>
      <c r="I56" s="20">
        <v>60</v>
      </c>
      <c r="J56" s="20">
        <v>526</v>
      </c>
      <c r="K56" s="21">
        <v>4.9999999999999995E-97</v>
      </c>
      <c r="L56" s="20">
        <v>307</v>
      </c>
    </row>
    <row r="57" spans="1:12" x14ac:dyDescent="0.2">
      <c r="A57" s="20" t="s">
        <v>1678</v>
      </c>
      <c r="B57" s="20" t="s">
        <v>1761</v>
      </c>
      <c r="C57" s="20" t="s">
        <v>1762</v>
      </c>
      <c r="D57" s="20">
        <v>304</v>
      </c>
      <c r="E57" s="20">
        <v>132</v>
      </c>
      <c r="F57" s="20">
        <v>5</v>
      </c>
      <c r="G57" s="20">
        <v>133</v>
      </c>
      <c r="H57" s="20">
        <v>431</v>
      </c>
      <c r="I57" s="20">
        <v>88</v>
      </c>
      <c r="J57" s="20">
        <v>365</v>
      </c>
      <c r="K57" s="21">
        <v>2.9999999999999999E-78</v>
      </c>
      <c r="L57" s="20">
        <v>252</v>
      </c>
    </row>
    <row r="58" spans="1:12" x14ac:dyDescent="0.2">
      <c r="A58" s="20" t="s">
        <v>1678</v>
      </c>
      <c r="B58" s="20" t="s">
        <v>1763</v>
      </c>
      <c r="C58" s="20" t="s">
        <v>1764</v>
      </c>
      <c r="D58" s="20">
        <v>314</v>
      </c>
      <c r="E58" s="20">
        <v>140</v>
      </c>
      <c r="F58" s="20">
        <v>6</v>
      </c>
      <c r="G58" s="20">
        <v>133</v>
      </c>
      <c r="H58" s="20">
        <v>440</v>
      </c>
      <c r="I58" s="20">
        <v>99</v>
      </c>
      <c r="J58" s="20">
        <v>384</v>
      </c>
      <c r="K58" s="21">
        <v>6.0000000000000001E-74</v>
      </c>
      <c r="L58" s="20">
        <v>241</v>
      </c>
    </row>
    <row r="59" spans="1:12" x14ac:dyDescent="0.2">
      <c r="A59" s="20" t="s">
        <v>1678</v>
      </c>
      <c r="B59" s="20" t="s">
        <v>1765</v>
      </c>
      <c r="C59" s="20" t="s">
        <v>1766</v>
      </c>
      <c r="D59" s="20">
        <v>491</v>
      </c>
      <c r="E59" s="20">
        <v>207</v>
      </c>
      <c r="F59" s="20">
        <v>12</v>
      </c>
      <c r="G59" s="20">
        <v>39</v>
      </c>
      <c r="H59" s="20">
        <v>457</v>
      </c>
      <c r="I59" s="20">
        <v>145</v>
      </c>
      <c r="J59" s="20">
        <v>609</v>
      </c>
      <c r="K59" s="21">
        <v>7.0000000000000004E-86</v>
      </c>
      <c r="L59" s="20">
        <v>280</v>
      </c>
    </row>
    <row r="60" spans="1:12" x14ac:dyDescent="0.2">
      <c r="A60" s="20" t="s">
        <v>1678</v>
      </c>
      <c r="B60" s="20" t="s">
        <v>1767</v>
      </c>
      <c r="C60" s="20" t="s">
        <v>1768</v>
      </c>
      <c r="D60" s="20">
        <v>553</v>
      </c>
      <c r="E60" s="20">
        <v>235</v>
      </c>
      <c r="F60" s="20">
        <v>14</v>
      </c>
      <c r="G60" s="20">
        <v>3</v>
      </c>
      <c r="H60" s="20">
        <v>472</v>
      </c>
      <c r="I60" s="20">
        <v>100</v>
      </c>
      <c r="J60" s="20">
        <v>616</v>
      </c>
      <c r="K60" s="21">
        <v>8.9999999999999992E-87</v>
      </c>
      <c r="L60" s="20">
        <v>282</v>
      </c>
    </row>
    <row r="61" spans="1:12" x14ac:dyDescent="0.2">
      <c r="A61" s="20" t="s">
        <v>1678</v>
      </c>
      <c r="B61" s="20" t="s">
        <v>1769</v>
      </c>
      <c r="C61" s="20" t="s">
        <v>1770</v>
      </c>
      <c r="D61" s="20">
        <v>244</v>
      </c>
      <c r="E61" s="20">
        <v>112</v>
      </c>
      <c r="F61" s="20">
        <v>6</v>
      </c>
      <c r="G61" s="20">
        <v>221</v>
      </c>
      <c r="H61" s="20">
        <v>457</v>
      </c>
      <c r="I61" s="20">
        <v>1</v>
      </c>
      <c r="J61" s="20">
        <v>206</v>
      </c>
      <c r="K61" s="21">
        <v>3E-24</v>
      </c>
      <c r="L61" s="20">
        <v>104</v>
      </c>
    </row>
    <row r="62" spans="1:12" x14ac:dyDescent="0.2">
      <c r="A62" s="20" t="s">
        <v>1678</v>
      </c>
      <c r="B62" s="20" t="s">
        <v>1771</v>
      </c>
      <c r="C62" s="20" t="s">
        <v>1772</v>
      </c>
      <c r="D62" s="20">
        <v>111</v>
      </c>
      <c r="E62" s="20">
        <v>57</v>
      </c>
      <c r="F62" s="20">
        <v>6</v>
      </c>
      <c r="G62" s="20">
        <v>136</v>
      </c>
      <c r="H62" s="20">
        <v>237</v>
      </c>
      <c r="I62" s="20">
        <v>52</v>
      </c>
      <c r="J62" s="20">
        <v>157</v>
      </c>
      <c r="K62" s="21">
        <v>9.0000000000000002E-6</v>
      </c>
      <c r="L62" s="20" t="s">
        <v>28</v>
      </c>
    </row>
    <row r="63" spans="1:12" x14ac:dyDescent="0.2">
      <c r="A63" s="20" t="s">
        <v>1678</v>
      </c>
      <c r="B63" s="20" t="s">
        <v>1773</v>
      </c>
      <c r="C63" s="20" t="s">
        <v>1774</v>
      </c>
      <c r="D63" s="20">
        <v>129</v>
      </c>
      <c r="E63" s="20">
        <v>84</v>
      </c>
      <c r="F63" s="20">
        <v>3</v>
      </c>
      <c r="G63" s="20">
        <v>105</v>
      </c>
      <c r="H63" s="20">
        <v>229</v>
      </c>
      <c r="I63" s="20">
        <v>31</v>
      </c>
      <c r="J63" s="20">
        <v>158</v>
      </c>
      <c r="K63" s="21">
        <v>9.0000000000000006E-5</v>
      </c>
      <c r="L63" s="20" t="s">
        <v>155</v>
      </c>
    </row>
    <row r="64" spans="1:12" x14ac:dyDescent="0.2">
      <c r="A64" s="20" t="s">
        <v>1678</v>
      </c>
      <c r="B64" s="20" t="s">
        <v>1775</v>
      </c>
      <c r="C64" s="20" t="s">
        <v>1776</v>
      </c>
      <c r="D64" s="20">
        <v>105</v>
      </c>
      <c r="E64" s="20">
        <v>67</v>
      </c>
      <c r="F64" s="20">
        <v>3</v>
      </c>
      <c r="G64" s="20">
        <v>136</v>
      </c>
      <c r="H64" s="20">
        <v>237</v>
      </c>
      <c r="I64" s="20">
        <v>50</v>
      </c>
      <c r="J64" s="20">
        <v>153</v>
      </c>
      <c r="K64" s="21">
        <v>2.0000000000000002E-5</v>
      </c>
      <c r="L64" s="20" t="s">
        <v>178</v>
      </c>
    </row>
    <row r="65" spans="1:12" x14ac:dyDescent="0.2">
      <c r="A65" s="20" t="s">
        <v>1678</v>
      </c>
      <c r="B65" s="20" t="s">
        <v>1777</v>
      </c>
      <c r="C65" s="20" t="s">
        <v>1778</v>
      </c>
      <c r="D65" s="20">
        <v>96</v>
      </c>
      <c r="E65" s="20">
        <v>59</v>
      </c>
      <c r="F65" s="20">
        <v>2</v>
      </c>
      <c r="G65" s="20">
        <v>136</v>
      </c>
      <c r="H65" s="20">
        <v>229</v>
      </c>
      <c r="I65" s="20">
        <v>39</v>
      </c>
      <c r="J65" s="20">
        <v>133</v>
      </c>
      <c r="K65" s="21">
        <v>4.9999999999999998E-7</v>
      </c>
      <c r="L65" s="20" t="s">
        <v>43</v>
      </c>
    </row>
    <row r="66" spans="1:12" x14ac:dyDescent="0.2">
      <c r="A66" s="20" t="s">
        <v>1678</v>
      </c>
      <c r="B66" s="20" t="s">
        <v>1779</v>
      </c>
      <c r="C66" s="20" t="s">
        <v>1780</v>
      </c>
      <c r="D66" s="20">
        <v>100</v>
      </c>
      <c r="E66" s="20">
        <v>55</v>
      </c>
      <c r="F66" s="20">
        <v>6</v>
      </c>
      <c r="G66" s="20">
        <v>136</v>
      </c>
      <c r="H66" s="20">
        <v>229</v>
      </c>
      <c r="I66" s="20">
        <v>1</v>
      </c>
      <c r="J66" s="20">
        <v>95</v>
      </c>
      <c r="K66" s="21">
        <v>6.9999999999999994E-5</v>
      </c>
      <c r="L66" s="20" t="s">
        <v>199</v>
      </c>
    </row>
    <row r="67" spans="1:12" x14ac:dyDescent="0.2">
      <c r="A67" s="20" t="s">
        <v>1678</v>
      </c>
      <c r="B67" s="20" t="s">
        <v>1781</v>
      </c>
      <c r="C67" s="20" t="s">
        <v>1782</v>
      </c>
      <c r="D67" s="20">
        <v>117</v>
      </c>
      <c r="E67" s="20">
        <v>72</v>
      </c>
      <c r="F67" s="20">
        <v>4</v>
      </c>
      <c r="G67" s="20">
        <v>127</v>
      </c>
      <c r="H67" s="20">
        <v>237</v>
      </c>
      <c r="I67" s="20">
        <v>483</v>
      </c>
      <c r="J67" s="20">
        <v>593</v>
      </c>
      <c r="K67" s="21">
        <v>9.0000000000000006E-5</v>
      </c>
      <c r="L67" s="20" t="s">
        <v>182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58C631-09D8-3442-89B0-4D6CAD8B19DD}">
  <dimension ref="A1:L39"/>
  <sheetViews>
    <sheetView workbookViewId="0">
      <selection sqref="A1:XFD1048576"/>
    </sheetView>
  </sheetViews>
  <sheetFormatPr baseColWidth="10" defaultRowHeight="16" x14ac:dyDescent="0.2"/>
  <cols>
    <col min="1" max="1" width="8.1640625" style="19" bestFit="1" customWidth="1"/>
    <col min="2" max="2" width="64.6640625" style="19" bestFit="1" customWidth="1"/>
    <col min="3" max="4" width="8.1640625" style="19" bestFit="1" customWidth="1"/>
    <col min="5" max="5" width="10.5" style="19" bestFit="1" customWidth="1"/>
    <col min="6" max="6" width="9.33203125" style="19" bestFit="1" customWidth="1"/>
    <col min="7" max="7" width="8.1640625" style="19" bestFit="1" customWidth="1"/>
    <col min="8" max="8" width="5.83203125" style="19" bestFit="1" customWidth="1"/>
    <col min="9" max="9" width="8.1640625" style="19" bestFit="1" customWidth="1"/>
    <col min="10" max="10" width="5.83203125" style="19" bestFit="1" customWidth="1"/>
    <col min="11" max="11" width="8.33203125" style="19" bestFit="1" customWidth="1"/>
    <col min="12" max="12" width="10.5" style="19" bestFit="1" customWidth="1"/>
    <col min="13" max="16384" width="10.83203125" style="19"/>
  </cols>
  <sheetData>
    <row r="1" spans="1:12" s="20" customFormat="1" x14ac:dyDescent="0.2">
      <c r="A1" s="18" t="s">
        <v>108</v>
      </c>
      <c r="B1" s="18" t="s">
        <v>109</v>
      </c>
      <c r="C1" s="18" t="s">
        <v>110</v>
      </c>
      <c r="D1" s="18" t="s">
        <v>111</v>
      </c>
      <c r="E1" s="18" t="s">
        <v>112</v>
      </c>
      <c r="F1" s="18" t="s">
        <v>113</v>
      </c>
      <c r="G1" s="18" t="s">
        <v>114</v>
      </c>
      <c r="H1" s="18" t="s">
        <v>115</v>
      </c>
      <c r="I1" s="18" t="s">
        <v>116</v>
      </c>
      <c r="J1" s="18" t="s">
        <v>117</v>
      </c>
      <c r="K1" s="18" t="s">
        <v>118</v>
      </c>
      <c r="L1" s="18" t="s">
        <v>119</v>
      </c>
    </row>
    <row r="2" spans="1:12" x14ac:dyDescent="0.2">
      <c r="A2" s="19" t="s">
        <v>1783</v>
      </c>
      <c r="B2" s="19" t="s">
        <v>1784</v>
      </c>
      <c r="C2" s="19" t="s">
        <v>23</v>
      </c>
      <c r="D2" s="19">
        <v>304</v>
      </c>
      <c r="E2" s="19">
        <v>173</v>
      </c>
      <c r="F2" s="19">
        <v>7</v>
      </c>
      <c r="G2" s="19">
        <v>142</v>
      </c>
      <c r="H2" s="19">
        <v>438</v>
      </c>
      <c r="I2" s="19">
        <v>116</v>
      </c>
      <c r="J2" s="19">
        <v>371</v>
      </c>
      <c r="K2" s="27">
        <v>4.0000000000000003E-15</v>
      </c>
      <c r="L2" s="19" t="s">
        <v>1785</v>
      </c>
    </row>
    <row r="3" spans="1:12" x14ac:dyDescent="0.2">
      <c r="A3" s="19" t="s">
        <v>1783</v>
      </c>
      <c r="B3" s="19" t="s">
        <v>1786</v>
      </c>
      <c r="C3" s="19" t="s">
        <v>1222</v>
      </c>
      <c r="D3" s="19">
        <v>124</v>
      </c>
      <c r="E3" s="19">
        <v>88</v>
      </c>
      <c r="F3" s="19">
        <v>4</v>
      </c>
      <c r="G3" s="19">
        <v>173</v>
      </c>
      <c r="H3" s="19">
        <v>294</v>
      </c>
      <c r="I3" s="19">
        <v>206</v>
      </c>
      <c r="J3" s="19">
        <v>324</v>
      </c>
      <c r="K3" s="27">
        <v>3.0000000000000001E-6</v>
      </c>
      <c r="L3" s="19" t="s">
        <v>75</v>
      </c>
    </row>
    <row r="4" spans="1:12" x14ac:dyDescent="0.2">
      <c r="A4" s="19" t="s">
        <v>1783</v>
      </c>
      <c r="B4" s="19" t="s">
        <v>1787</v>
      </c>
      <c r="C4" s="19" t="s">
        <v>1788</v>
      </c>
      <c r="D4" s="19">
        <v>276</v>
      </c>
      <c r="E4" s="19">
        <v>155</v>
      </c>
      <c r="F4" s="19">
        <v>8</v>
      </c>
      <c r="G4" s="19">
        <v>168</v>
      </c>
      <c r="H4" s="19">
        <v>439</v>
      </c>
      <c r="I4" s="19">
        <v>209</v>
      </c>
      <c r="J4" s="19">
        <v>439</v>
      </c>
      <c r="K4" s="27">
        <v>4E-14</v>
      </c>
      <c r="L4" s="19" t="s">
        <v>1423</v>
      </c>
    </row>
    <row r="5" spans="1:12" x14ac:dyDescent="0.2">
      <c r="A5" s="19" t="s">
        <v>1783</v>
      </c>
      <c r="B5" s="19" t="s">
        <v>1789</v>
      </c>
      <c r="C5" s="19" t="s">
        <v>1790</v>
      </c>
      <c r="D5" s="19">
        <v>187</v>
      </c>
      <c r="E5" s="19">
        <v>120</v>
      </c>
      <c r="F5" s="19">
        <v>6</v>
      </c>
      <c r="G5" s="19">
        <v>104</v>
      </c>
      <c r="H5" s="19">
        <v>288</v>
      </c>
      <c r="I5" s="19">
        <v>195</v>
      </c>
      <c r="J5" s="19">
        <v>365</v>
      </c>
      <c r="K5" s="27">
        <v>9.9999999999999995E-8</v>
      </c>
      <c r="L5" s="19" t="s">
        <v>472</v>
      </c>
    </row>
    <row r="6" spans="1:12" x14ac:dyDescent="0.2">
      <c r="A6" s="19" t="s">
        <v>1783</v>
      </c>
      <c r="B6" s="19" t="s">
        <v>1791</v>
      </c>
      <c r="C6" s="19" t="s">
        <v>1790</v>
      </c>
      <c r="D6" s="19">
        <v>187</v>
      </c>
      <c r="E6" s="19">
        <v>120</v>
      </c>
      <c r="F6" s="19">
        <v>6</v>
      </c>
      <c r="G6" s="19">
        <v>104</v>
      </c>
      <c r="H6" s="19">
        <v>288</v>
      </c>
      <c r="I6" s="19">
        <v>195</v>
      </c>
      <c r="J6" s="19">
        <v>365</v>
      </c>
      <c r="K6" s="27">
        <v>1.9999999999999999E-7</v>
      </c>
      <c r="L6" s="19" t="s">
        <v>493</v>
      </c>
    </row>
    <row r="7" spans="1:12" x14ac:dyDescent="0.2">
      <c r="A7" s="19" t="s">
        <v>1783</v>
      </c>
      <c r="B7" s="19" t="s">
        <v>1792</v>
      </c>
      <c r="C7" s="19" t="s">
        <v>523</v>
      </c>
      <c r="D7" s="19">
        <v>211</v>
      </c>
      <c r="E7" s="19">
        <v>125</v>
      </c>
      <c r="F7" s="19">
        <v>7</v>
      </c>
      <c r="G7" s="19">
        <v>167</v>
      </c>
      <c r="H7" s="19">
        <v>375</v>
      </c>
      <c r="I7" s="19">
        <v>35</v>
      </c>
      <c r="J7" s="19">
        <v>219</v>
      </c>
      <c r="K7" s="27">
        <v>2E-8</v>
      </c>
      <c r="L7" s="19" t="s">
        <v>73</v>
      </c>
    </row>
    <row r="8" spans="1:12" x14ac:dyDescent="0.2">
      <c r="A8" s="19" t="s">
        <v>1783</v>
      </c>
      <c r="B8" s="19" t="s">
        <v>1793</v>
      </c>
      <c r="C8" s="19" t="s">
        <v>1414</v>
      </c>
      <c r="D8" s="19">
        <v>259</v>
      </c>
      <c r="E8" s="19">
        <v>163</v>
      </c>
      <c r="F8" s="19">
        <v>9</v>
      </c>
      <c r="G8" s="19">
        <v>167</v>
      </c>
      <c r="H8" s="19">
        <v>424</v>
      </c>
      <c r="I8" s="19">
        <v>74</v>
      </c>
      <c r="J8" s="19">
        <v>304</v>
      </c>
      <c r="K8" s="27">
        <v>4.0000000000000002E-9</v>
      </c>
      <c r="L8" s="19" t="s">
        <v>373</v>
      </c>
    </row>
    <row r="9" spans="1:12" x14ac:dyDescent="0.2">
      <c r="A9" s="19" t="s">
        <v>1783</v>
      </c>
      <c r="B9" s="19" t="s">
        <v>1794</v>
      </c>
      <c r="C9" s="19" t="s">
        <v>1795</v>
      </c>
      <c r="D9" s="19">
        <v>292</v>
      </c>
      <c r="E9" s="19">
        <v>184</v>
      </c>
      <c r="F9" s="19">
        <v>9</v>
      </c>
      <c r="G9" s="19">
        <v>157</v>
      </c>
      <c r="H9" s="19">
        <v>442</v>
      </c>
      <c r="I9" s="19">
        <v>87</v>
      </c>
      <c r="J9" s="19">
        <v>347</v>
      </c>
      <c r="K9" s="27">
        <v>4.9999999999999998E-8</v>
      </c>
      <c r="L9" s="19" t="s">
        <v>430</v>
      </c>
    </row>
    <row r="10" spans="1:12" x14ac:dyDescent="0.2">
      <c r="A10" s="19" t="s">
        <v>1783</v>
      </c>
      <c r="B10" s="19" t="s">
        <v>1796</v>
      </c>
      <c r="C10" s="19" t="s">
        <v>527</v>
      </c>
      <c r="D10" s="19">
        <v>301</v>
      </c>
      <c r="E10" s="19">
        <v>188</v>
      </c>
      <c r="F10" s="19">
        <v>12</v>
      </c>
      <c r="G10" s="19">
        <v>167</v>
      </c>
      <c r="H10" s="19">
        <v>459</v>
      </c>
      <c r="I10" s="19">
        <v>199</v>
      </c>
      <c r="J10" s="19">
        <v>470</v>
      </c>
      <c r="K10" s="27">
        <v>3.9999999999999998E-6</v>
      </c>
      <c r="L10" s="19" t="s">
        <v>75</v>
      </c>
    </row>
    <row r="11" spans="1:12" x14ac:dyDescent="0.2">
      <c r="A11" s="19" t="s">
        <v>1783</v>
      </c>
      <c r="B11" s="19" t="s">
        <v>1797</v>
      </c>
      <c r="C11" s="19" t="s">
        <v>1472</v>
      </c>
      <c r="D11" s="19">
        <v>346</v>
      </c>
      <c r="E11" s="19">
        <v>237</v>
      </c>
      <c r="F11" s="19">
        <v>10</v>
      </c>
      <c r="G11" s="19">
        <v>168</v>
      </c>
      <c r="H11" s="19">
        <v>511</v>
      </c>
      <c r="I11" s="19">
        <v>103</v>
      </c>
      <c r="J11" s="19">
        <v>420</v>
      </c>
      <c r="K11" s="27">
        <v>2.0000000000000002E-5</v>
      </c>
      <c r="L11" s="19" t="s">
        <v>28</v>
      </c>
    </row>
    <row r="12" spans="1:12" x14ac:dyDescent="0.2">
      <c r="A12" s="19" t="s">
        <v>1783</v>
      </c>
      <c r="B12" s="19" t="s">
        <v>1798</v>
      </c>
      <c r="C12" s="19" t="s">
        <v>541</v>
      </c>
      <c r="D12" s="19">
        <v>267</v>
      </c>
      <c r="E12" s="19">
        <v>170</v>
      </c>
      <c r="F12" s="19">
        <v>8</v>
      </c>
      <c r="G12" s="19">
        <v>160</v>
      </c>
      <c r="H12" s="19">
        <v>424</v>
      </c>
      <c r="I12" s="19">
        <v>86</v>
      </c>
      <c r="J12" s="19">
        <v>323</v>
      </c>
      <c r="K12" s="27">
        <v>3.9999999999999998E-7</v>
      </c>
      <c r="L12" s="19" t="s">
        <v>83</v>
      </c>
    </row>
    <row r="13" spans="1:12" x14ac:dyDescent="0.2">
      <c r="A13" s="19" t="s">
        <v>1783</v>
      </c>
      <c r="B13" s="19" t="s">
        <v>1799</v>
      </c>
      <c r="C13" s="19" t="s">
        <v>23</v>
      </c>
      <c r="D13" s="19">
        <v>132</v>
      </c>
      <c r="E13" s="19">
        <v>90</v>
      </c>
      <c r="F13" s="19">
        <v>5</v>
      </c>
      <c r="G13" s="19">
        <v>167</v>
      </c>
      <c r="H13" s="19">
        <v>294</v>
      </c>
      <c r="I13" s="19">
        <v>75</v>
      </c>
      <c r="J13" s="19">
        <v>201</v>
      </c>
      <c r="K13" s="27">
        <v>7.9999999999999996E-6</v>
      </c>
      <c r="L13" s="19" t="s">
        <v>78</v>
      </c>
    </row>
    <row r="14" spans="1:12" x14ac:dyDescent="0.2">
      <c r="A14" s="19" t="s">
        <v>1783</v>
      </c>
      <c r="B14" s="19" t="s">
        <v>1800</v>
      </c>
      <c r="C14" s="19" t="s">
        <v>1801</v>
      </c>
      <c r="D14" s="19">
        <v>148</v>
      </c>
      <c r="E14" s="19">
        <v>100</v>
      </c>
      <c r="F14" s="19">
        <v>4</v>
      </c>
      <c r="G14" s="19">
        <v>167</v>
      </c>
      <c r="H14" s="19">
        <v>303</v>
      </c>
      <c r="I14" s="19">
        <v>36</v>
      </c>
      <c r="J14" s="19">
        <v>181</v>
      </c>
      <c r="K14" s="27">
        <v>1.9999999999999999E-7</v>
      </c>
      <c r="L14" s="19" t="s">
        <v>83</v>
      </c>
    </row>
    <row r="15" spans="1:12" x14ac:dyDescent="0.2">
      <c r="A15" s="19" t="s">
        <v>1783</v>
      </c>
      <c r="B15" s="19" t="s">
        <v>1802</v>
      </c>
      <c r="C15" s="19" t="s">
        <v>1803</v>
      </c>
      <c r="D15" s="19">
        <v>149</v>
      </c>
      <c r="E15" s="19">
        <v>94</v>
      </c>
      <c r="F15" s="19">
        <v>6</v>
      </c>
      <c r="G15" s="19">
        <v>170</v>
      </c>
      <c r="H15" s="19">
        <v>316</v>
      </c>
      <c r="I15" s="19">
        <v>27</v>
      </c>
      <c r="J15" s="19">
        <v>162</v>
      </c>
      <c r="K15" s="27">
        <v>2.0000000000000002E-5</v>
      </c>
      <c r="L15" s="19" t="s">
        <v>95</v>
      </c>
    </row>
    <row r="16" spans="1:12" x14ac:dyDescent="0.2">
      <c r="A16" s="19" t="s">
        <v>1783</v>
      </c>
      <c r="B16" s="19" t="s">
        <v>1804</v>
      </c>
      <c r="C16" s="19" t="s">
        <v>1805</v>
      </c>
      <c r="D16" s="19">
        <v>279</v>
      </c>
      <c r="E16" s="19">
        <v>174</v>
      </c>
      <c r="F16" s="19">
        <v>10</v>
      </c>
      <c r="G16" s="19">
        <v>167</v>
      </c>
      <c r="H16" s="19">
        <v>440</v>
      </c>
      <c r="I16" s="19">
        <v>96</v>
      </c>
      <c r="J16" s="19">
        <v>344</v>
      </c>
      <c r="K16" s="27">
        <v>4.0000000000000001E-8</v>
      </c>
      <c r="L16" s="19" t="s">
        <v>430</v>
      </c>
    </row>
    <row r="17" spans="1:12" x14ac:dyDescent="0.2">
      <c r="A17" s="19" t="s">
        <v>1783</v>
      </c>
      <c r="B17" s="19" t="s">
        <v>1806</v>
      </c>
      <c r="C17" s="19" t="s">
        <v>1805</v>
      </c>
      <c r="D17" s="19">
        <v>279</v>
      </c>
      <c r="E17" s="19">
        <v>168</v>
      </c>
      <c r="F17" s="19">
        <v>11</v>
      </c>
      <c r="G17" s="19">
        <v>167</v>
      </c>
      <c r="H17" s="19">
        <v>438</v>
      </c>
      <c r="I17" s="19">
        <v>208</v>
      </c>
      <c r="J17" s="19">
        <v>452</v>
      </c>
      <c r="K17" s="27">
        <v>9.9999999999999995E-7</v>
      </c>
      <c r="L17" s="19" t="s">
        <v>15</v>
      </c>
    </row>
    <row r="18" spans="1:12" x14ac:dyDescent="0.2">
      <c r="A18" s="19" t="s">
        <v>1783</v>
      </c>
      <c r="B18" s="19" t="s">
        <v>1807</v>
      </c>
      <c r="C18" s="19" t="s">
        <v>1808</v>
      </c>
      <c r="D18" s="19">
        <v>137</v>
      </c>
      <c r="E18" s="19">
        <v>92</v>
      </c>
      <c r="F18" s="19">
        <v>4</v>
      </c>
      <c r="G18" s="19">
        <v>167</v>
      </c>
      <c r="H18" s="19">
        <v>297</v>
      </c>
      <c r="I18" s="19">
        <v>36</v>
      </c>
      <c r="J18" s="19">
        <v>169</v>
      </c>
      <c r="K18" s="27">
        <v>9.9999999999999995E-7</v>
      </c>
      <c r="L18" s="19" t="s">
        <v>43</v>
      </c>
    </row>
    <row r="19" spans="1:12" x14ac:dyDescent="0.2">
      <c r="A19" s="19" t="s">
        <v>1783</v>
      </c>
      <c r="B19" s="19" t="s">
        <v>1809</v>
      </c>
      <c r="C19" s="19" t="s">
        <v>1459</v>
      </c>
      <c r="D19" s="19">
        <v>260</v>
      </c>
      <c r="E19" s="19">
        <v>162</v>
      </c>
      <c r="F19" s="19">
        <v>9</v>
      </c>
      <c r="G19" s="19">
        <v>167</v>
      </c>
      <c r="H19" s="19">
        <v>424</v>
      </c>
      <c r="I19" s="19">
        <v>263</v>
      </c>
      <c r="J19" s="19">
        <v>493</v>
      </c>
      <c r="K19" s="27">
        <v>2.9999999999999997E-8</v>
      </c>
      <c r="L19" s="19" t="s">
        <v>328</v>
      </c>
    </row>
    <row r="20" spans="1:12" x14ac:dyDescent="0.2">
      <c r="A20" s="19" t="s">
        <v>1783</v>
      </c>
      <c r="B20" s="19" t="s">
        <v>1810</v>
      </c>
      <c r="C20" s="19" t="s">
        <v>1801</v>
      </c>
      <c r="D20" s="19">
        <v>148</v>
      </c>
      <c r="E20" s="19">
        <v>100</v>
      </c>
      <c r="F20" s="19">
        <v>4</v>
      </c>
      <c r="G20" s="19">
        <v>167</v>
      </c>
      <c r="H20" s="19">
        <v>303</v>
      </c>
      <c r="I20" s="19">
        <v>216</v>
      </c>
      <c r="J20" s="19">
        <v>361</v>
      </c>
      <c r="K20" s="27">
        <v>2.9999999999999999E-7</v>
      </c>
      <c r="L20" s="19" t="s">
        <v>287</v>
      </c>
    </row>
    <row r="21" spans="1:12" x14ac:dyDescent="0.2">
      <c r="A21" s="19" t="s">
        <v>1783</v>
      </c>
      <c r="B21" s="19" t="s">
        <v>1811</v>
      </c>
      <c r="C21" s="19" t="s">
        <v>1803</v>
      </c>
      <c r="D21" s="19">
        <v>149</v>
      </c>
      <c r="E21" s="19">
        <v>94</v>
      </c>
      <c r="F21" s="19">
        <v>6</v>
      </c>
      <c r="G21" s="19">
        <v>170</v>
      </c>
      <c r="H21" s="19">
        <v>316</v>
      </c>
      <c r="I21" s="19">
        <v>193</v>
      </c>
      <c r="J21" s="19">
        <v>328</v>
      </c>
      <c r="K21" s="27">
        <v>3.0000000000000001E-5</v>
      </c>
      <c r="L21" s="19" t="s">
        <v>95</v>
      </c>
    </row>
    <row r="22" spans="1:12" x14ac:dyDescent="0.2">
      <c r="A22" s="19" t="s">
        <v>1783</v>
      </c>
      <c r="B22" s="19" t="s">
        <v>1812</v>
      </c>
      <c r="C22" s="19" t="s">
        <v>23</v>
      </c>
      <c r="D22" s="19">
        <v>292</v>
      </c>
      <c r="E22" s="19">
        <v>171</v>
      </c>
      <c r="F22" s="19">
        <v>7</v>
      </c>
      <c r="G22" s="19">
        <v>152</v>
      </c>
      <c r="H22" s="19">
        <v>439</v>
      </c>
      <c r="I22" s="19">
        <v>98</v>
      </c>
      <c r="J22" s="19">
        <v>345</v>
      </c>
      <c r="K22" s="27">
        <v>2.9999999999999999E-16</v>
      </c>
      <c r="L22" s="19" t="s">
        <v>1356</v>
      </c>
    </row>
    <row r="23" spans="1:12" x14ac:dyDescent="0.2">
      <c r="A23" s="19" t="s">
        <v>1783</v>
      </c>
      <c r="B23" s="19" t="s">
        <v>1813</v>
      </c>
      <c r="C23" s="19" t="s">
        <v>184</v>
      </c>
      <c r="D23" s="19">
        <v>310</v>
      </c>
      <c r="E23" s="19">
        <v>172</v>
      </c>
      <c r="F23" s="19">
        <v>11</v>
      </c>
      <c r="G23" s="19">
        <v>138</v>
      </c>
      <c r="H23" s="19">
        <v>439</v>
      </c>
      <c r="I23" s="19">
        <v>92</v>
      </c>
      <c r="J23" s="19">
        <v>351</v>
      </c>
      <c r="K23" s="27">
        <v>2.0000000000000001E-13</v>
      </c>
      <c r="L23" s="19" t="s">
        <v>1814</v>
      </c>
    </row>
    <row r="24" spans="1:12" x14ac:dyDescent="0.2">
      <c r="A24" s="19" t="s">
        <v>1783</v>
      </c>
      <c r="B24" s="19" t="s">
        <v>1815</v>
      </c>
      <c r="C24" s="19" t="s">
        <v>23</v>
      </c>
      <c r="D24" s="19">
        <v>292</v>
      </c>
      <c r="E24" s="19">
        <v>171</v>
      </c>
      <c r="F24" s="19">
        <v>7</v>
      </c>
      <c r="G24" s="19">
        <v>152</v>
      </c>
      <c r="H24" s="19">
        <v>439</v>
      </c>
      <c r="I24" s="19">
        <v>98</v>
      </c>
      <c r="J24" s="19">
        <v>345</v>
      </c>
      <c r="K24" s="27">
        <v>3.9999999999999999E-16</v>
      </c>
      <c r="L24" s="19" t="s">
        <v>1356</v>
      </c>
    </row>
    <row r="25" spans="1:12" x14ac:dyDescent="0.2">
      <c r="A25" s="19" t="s">
        <v>1783</v>
      </c>
      <c r="B25" s="19" t="s">
        <v>1816</v>
      </c>
      <c r="C25" s="19" t="s">
        <v>1817</v>
      </c>
      <c r="D25" s="19">
        <v>281</v>
      </c>
      <c r="E25" s="19">
        <v>149</v>
      </c>
      <c r="F25" s="19">
        <v>10</v>
      </c>
      <c r="G25" s="19">
        <v>167</v>
      </c>
      <c r="H25" s="19">
        <v>439</v>
      </c>
      <c r="I25" s="19">
        <v>4</v>
      </c>
      <c r="J25" s="19">
        <v>235</v>
      </c>
      <c r="K25" s="27">
        <v>2.9999999999999998E-13</v>
      </c>
      <c r="L25" s="19" t="s">
        <v>1385</v>
      </c>
    </row>
    <row r="26" spans="1:12" x14ac:dyDescent="0.2">
      <c r="A26" s="19" t="s">
        <v>1783</v>
      </c>
      <c r="B26" s="19" t="s">
        <v>1818</v>
      </c>
      <c r="C26" s="19" t="s">
        <v>154</v>
      </c>
      <c r="D26" s="19">
        <v>133</v>
      </c>
      <c r="E26" s="19">
        <v>86</v>
      </c>
      <c r="F26" s="19">
        <v>4</v>
      </c>
      <c r="G26" s="19">
        <v>165</v>
      </c>
      <c r="H26" s="19">
        <v>294</v>
      </c>
      <c r="I26" s="19">
        <v>207</v>
      </c>
      <c r="J26" s="19">
        <v>333</v>
      </c>
      <c r="K26" s="27">
        <v>9.0000000000000002E-6</v>
      </c>
      <c r="L26" s="19" t="s">
        <v>78</v>
      </c>
    </row>
    <row r="27" spans="1:12" x14ac:dyDescent="0.2">
      <c r="A27" s="19" t="s">
        <v>1783</v>
      </c>
      <c r="B27" s="19" t="s">
        <v>1819</v>
      </c>
      <c r="C27" s="19" t="s">
        <v>1820</v>
      </c>
      <c r="D27" s="19">
        <v>308</v>
      </c>
      <c r="E27" s="19">
        <v>172</v>
      </c>
      <c r="F27" s="19">
        <v>10</v>
      </c>
      <c r="G27" s="19">
        <v>139</v>
      </c>
      <c r="H27" s="19">
        <v>439</v>
      </c>
      <c r="I27" s="19">
        <v>2169</v>
      </c>
      <c r="J27" s="19">
        <v>2428</v>
      </c>
      <c r="K27" s="27">
        <v>6.0000000000000001E-17</v>
      </c>
      <c r="L27" s="19" t="s">
        <v>1821</v>
      </c>
    </row>
    <row r="28" spans="1:12" x14ac:dyDescent="0.2">
      <c r="A28" s="19" t="s">
        <v>1783</v>
      </c>
      <c r="B28" s="19" t="s">
        <v>1822</v>
      </c>
      <c r="C28" s="19" t="s">
        <v>1805</v>
      </c>
      <c r="D28" s="19">
        <v>283</v>
      </c>
      <c r="E28" s="19">
        <v>145</v>
      </c>
      <c r="F28" s="19">
        <v>8</v>
      </c>
      <c r="G28" s="19">
        <v>171</v>
      </c>
      <c r="H28" s="19">
        <v>439</v>
      </c>
      <c r="I28" s="19">
        <v>126</v>
      </c>
      <c r="J28" s="19">
        <v>355</v>
      </c>
      <c r="K28" s="27">
        <v>7.0000000000000005E-13</v>
      </c>
      <c r="L28" s="19" t="s">
        <v>1478</v>
      </c>
    </row>
    <row r="29" spans="1:12" x14ac:dyDescent="0.2">
      <c r="A29" s="19" t="s">
        <v>1783</v>
      </c>
      <c r="B29" s="19" t="s">
        <v>1823</v>
      </c>
      <c r="C29" s="19" t="s">
        <v>1824</v>
      </c>
      <c r="D29" s="19">
        <v>145</v>
      </c>
      <c r="E29" s="19">
        <v>78</v>
      </c>
      <c r="F29" s="19">
        <v>6</v>
      </c>
      <c r="G29" s="19">
        <v>153</v>
      </c>
      <c r="H29" s="19">
        <v>288</v>
      </c>
      <c r="I29" s="19">
        <v>178</v>
      </c>
      <c r="J29" s="19">
        <v>306</v>
      </c>
      <c r="K29" s="27">
        <v>6.9999999999999999E-6</v>
      </c>
      <c r="L29" s="19" t="s">
        <v>78</v>
      </c>
    </row>
    <row r="30" spans="1:12" x14ac:dyDescent="0.2">
      <c r="A30" s="19" t="s">
        <v>1783</v>
      </c>
      <c r="B30" s="19" t="s">
        <v>1825</v>
      </c>
      <c r="C30" s="19" t="s">
        <v>443</v>
      </c>
      <c r="D30" s="19">
        <v>282</v>
      </c>
      <c r="E30" s="19">
        <v>144</v>
      </c>
      <c r="F30" s="19">
        <v>8</v>
      </c>
      <c r="G30" s="19">
        <v>166</v>
      </c>
      <c r="H30" s="19">
        <v>439</v>
      </c>
      <c r="I30" s="19">
        <v>1461</v>
      </c>
      <c r="J30" s="19">
        <v>1693</v>
      </c>
      <c r="K30" s="27">
        <v>5.9999999999999997E-15</v>
      </c>
      <c r="L30" s="19" t="s">
        <v>910</v>
      </c>
    </row>
    <row r="31" spans="1:12" x14ac:dyDescent="0.2">
      <c r="A31" s="19" t="s">
        <v>1783</v>
      </c>
      <c r="B31" s="19" t="s">
        <v>1826</v>
      </c>
      <c r="C31" s="19" t="s">
        <v>822</v>
      </c>
      <c r="D31" s="19">
        <v>276</v>
      </c>
      <c r="E31" s="19">
        <v>154</v>
      </c>
      <c r="F31" s="19">
        <v>9</v>
      </c>
      <c r="G31" s="19">
        <v>168</v>
      </c>
      <c r="H31" s="19">
        <v>439</v>
      </c>
      <c r="I31" s="19">
        <v>113</v>
      </c>
      <c r="J31" s="19">
        <v>343</v>
      </c>
      <c r="K31" s="27">
        <v>6.0000000000000003E-12</v>
      </c>
      <c r="L31" s="19" t="s">
        <v>1827</v>
      </c>
    </row>
    <row r="32" spans="1:12" x14ac:dyDescent="0.2">
      <c r="A32" s="19" t="s">
        <v>1783</v>
      </c>
      <c r="B32" s="19" t="s">
        <v>1828</v>
      </c>
      <c r="C32" s="19" t="s">
        <v>735</v>
      </c>
      <c r="D32" s="19">
        <v>122</v>
      </c>
      <c r="E32" s="19">
        <v>86</v>
      </c>
      <c r="F32" s="19">
        <v>1</v>
      </c>
      <c r="G32" s="19">
        <v>173</v>
      </c>
      <c r="H32" s="19">
        <v>294</v>
      </c>
      <c r="I32" s="19">
        <v>111</v>
      </c>
      <c r="J32" s="19">
        <v>229</v>
      </c>
      <c r="K32" s="27">
        <v>9.9999999999999995E-7</v>
      </c>
      <c r="L32" s="19" t="s">
        <v>819</v>
      </c>
    </row>
    <row r="33" spans="1:12" x14ac:dyDescent="0.2">
      <c r="A33" s="19" t="s">
        <v>1783</v>
      </c>
      <c r="B33" s="19" t="s">
        <v>1829</v>
      </c>
      <c r="C33" s="19" t="s">
        <v>1830</v>
      </c>
      <c r="D33" s="19">
        <v>180</v>
      </c>
      <c r="E33" s="19">
        <v>90</v>
      </c>
      <c r="F33" s="19">
        <v>3</v>
      </c>
      <c r="G33" s="19">
        <v>245</v>
      </c>
      <c r="H33" s="19">
        <v>424</v>
      </c>
      <c r="I33" s="19">
        <v>53</v>
      </c>
      <c r="J33" s="19">
        <v>188</v>
      </c>
      <c r="K33" s="27">
        <v>3E-9</v>
      </c>
      <c r="L33" s="19" t="s">
        <v>1078</v>
      </c>
    </row>
    <row r="34" spans="1:12" x14ac:dyDescent="0.2">
      <c r="A34" s="19" t="s">
        <v>1783</v>
      </c>
      <c r="B34" s="19" t="s">
        <v>1831</v>
      </c>
      <c r="C34" s="19" t="s">
        <v>453</v>
      </c>
      <c r="D34" s="19">
        <v>308</v>
      </c>
      <c r="E34" s="19">
        <v>176</v>
      </c>
      <c r="F34" s="19">
        <v>9</v>
      </c>
      <c r="G34" s="19">
        <v>139</v>
      </c>
      <c r="H34" s="19">
        <v>441</v>
      </c>
      <c r="I34" s="19">
        <v>109</v>
      </c>
      <c r="J34" s="19">
        <v>369</v>
      </c>
      <c r="K34" s="27">
        <v>1.0000000000000001E-18</v>
      </c>
      <c r="L34" s="19" t="s">
        <v>300</v>
      </c>
    </row>
    <row r="35" spans="1:12" x14ac:dyDescent="0.2">
      <c r="A35" s="19" t="s">
        <v>1783</v>
      </c>
      <c r="B35" s="19" t="s">
        <v>1832</v>
      </c>
      <c r="C35" s="19" t="s">
        <v>203</v>
      </c>
      <c r="D35" s="19">
        <v>135</v>
      </c>
      <c r="E35" s="19">
        <v>95</v>
      </c>
      <c r="F35" s="19">
        <v>3</v>
      </c>
      <c r="G35" s="19">
        <v>169</v>
      </c>
      <c r="H35" s="19">
        <v>302</v>
      </c>
      <c r="I35" s="19">
        <v>136</v>
      </c>
      <c r="J35" s="19">
        <v>265</v>
      </c>
      <c r="K35" s="27">
        <v>1.0000000000000001E-5</v>
      </c>
      <c r="L35" s="19" t="s">
        <v>95</v>
      </c>
    </row>
    <row r="36" spans="1:12" x14ac:dyDescent="0.2">
      <c r="A36" s="19" t="s">
        <v>1783</v>
      </c>
      <c r="B36" s="19" t="s">
        <v>1833</v>
      </c>
      <c r="C36" s="19" t="s">
        <v>1266</v>
      </c>
      <c r="D36" s="19">
        <v>306</v>
      </c>
      <c r="E36" s="19">
        <v>176</v>
      </c>
      <c r="F36" s="19">
        <v>8</v>
      </c>
      <c r="G36" s="19">
        <v>139</v>
      </c>
      <c r="H36" s="19">
        <v>441</v>
      </c>
      <c r="I36" s="19">
        <v>96</v>
      </c>
      <c r="J36" s="19">
        <v>356</v>
      </c>
      <c r="K36" s="27">
        <v>5.9999999999999998E-21</v>
      </c>
      <c r="L36" s="19" t="s">
        <v>714</v>
      </c>
    </row>
    <row r="37" spans="1:12" x14ac:dyDescent="0.2">
      <c r="A37" s="19" t="s">
        <v>1783</v>
      </c>
      <c r="B37" s="19" t="s">
        <v>1834</v>
      </c>
      <c r="C37" s="19" t="s">
        <v>1835</v>
      </c>
      <c r="D37" s="19">
        <v>138</v>
      </c>
      <c r="E37" s="19">
        <v>83</v>
      </c>
      <c r="F37" s="19">
        <v>7</v>
      </c>
      <c r="G37" s="19">
        <v>170</v>
      </c>
      <c r="H37" s="19">
        <v>302</v>
      </c>
      <c r="I37" s="19">
        <v>162</v>
      </c>
      <c r="J37" s="19">
        <v>290</v>
      </c>
      <c r="K37" s="27">
        <v>1.9999999999999999E-6</v>
      </c>
      <c r="L37" s="19" t="s">
        <v>819</v>
      </c>
    </row>
    <row r="38" spans="1:12" x14ac:dyDescent="0.2">
      <c r="A38" s="19" t="s">
        <v>1783</v>
      </c>
      <c r="B38" s="19" t="s">
        <v>1836</v>
      </c>
      <c r="C38" s="19" t="s">
        <v>1837</v>
      </c>
      <c r="D38" s="19">
        <v>146</v>
      </c>
      <c r="E38" s="19">
        <v>86</v>
      </c>
      <c r="F38" s="19">
        <v>5</v>
      </c>
      <c r="G38" s="19">
        <v>154</v>
      </c>
      <c r="H38" s="19">
        <v>290</v>
      </c>
      <c r="I38" s="19">
        <v>171</v>
      </c>
      <c r="J38" s="19">
        <v>305</v>
      </c>
      <c r="K38" s="27">
        <v>3.0000000000000001E-5</v>
      </c>
      <c r="L38" s="19" t="s">
        <v>178</v>
      </c>
    </row>
    <row r="39" spans="1:12" x14ac:dyDescent="0.2">
      <c r="A39" s="19" t="s">
        <v>1783</v>
      </c>
      <c r="B39" s="19" t="s">
        <v>1838</v>
      </c>
      <c r="C39" s="19" t="s">
        <v>933</v>
      </c>
      <c r="D39" s="19">
        <v>146</v>
      </c>
      <c r="E39" s="19">
        <v>85</v>
      </c>
      <c r="F39" s="19">
        <v>5</v>
      </c>
      <c r="G39" s="19">
        <v>169</v>
      </c>
      <c r="H39" s="19">
        <v>305</v>
      </c>
      <c r="I39" s="19">
        <v>157</v>
      </c>
      <c r="J39" s="19">
        <v>289</v>
      </c>
      <c r="K39" s="27">
        <v>9.0000000000000006E-5</v>
      </c>
      <c r="L39" s="19" t="s">
        <v>199</v>
      </c>
    </row>
  </sheetData>
  <autoFilter ref="A1:L1" xr:uid="{640E4E7E-CF9A-384E-8669-3E6769E3AF6D}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006A93-1281-9C45-8026-8A6CE8452609}">
  <dimension ref="A1:L30"/>
  <sheetViews>
    <sheetView workbookViewId="0">
      <selection sqref="A1:XFD1048576"/>
    </sheetView>
  </sheetViews>
  <sheetFormatPr baseColWidth="10" defaultRowHeight="16" x14ac:dyDescent="0.2"/>
  <cols>
    <col min="1" max="1" width="8.1640625" style="24" bestFit="1" customWidth="1"/>
    <col min="2" max="2" width="69" style="24" bestFit="1" customWidth="1"/>
    <col min="3" max="4" width="8.1640625" style="24" bestFit="1" customWidth="1"/>
    <col min="5" max="5" width="10.5" style="24" bestFit="1" customWidth="1"/>
    <col min="6" max="6" width="9.33203125" style="24" bestFit="1" customWidth="1"/>
    <col min="7" max="7" width="8.1640625" style="24" bestFit="1" customWidth="1"/>
    <col min="8" max="8" width="5.83203125" style="24" bestFit="1" customWidth="1"/>
    <col min="9" max="9" width="8.1640625" style="24" bestFit="1" customWidth="1"/>
    <col min="10" max="10" width="5.83203125" style="24" bestFit="1" customWidth="1"/>
    <col min="11" max="11" width="8.33203125" style="24" bestFit="1" customWidth="1"/>
    <col min="12" max="12" width="10.5" style="24" bestFit="1" customWidth="1"/>
    <col min="13" max="16384" width="10.83203125" style="24"/>
  </cols>
  <sheetData>
    <row r="1" spans="1:12" s="23" customFormat="1" x14ac:dyDescent="0.2">
      <c r="A1" s="22" t="s">
        <v>108</v>
      </c>
      <c r="B1" s="22" t="s">
        <v>109</v>
      </c>
      <c r="C1" s="22" t="s">
        <v>110</v>
      </c>
      <c r="D1" s="22" t="s">
        <v>111</v>
      </c>
      <c r="E1" s="22" t="s">
        <v>112</v>
      </c>
      <c r="F1" s="22" t="s">
        <v>113</v>
      </c>
      <c r="G1" s="22" t="s">
        <v>114</v>
      </c>
      <c r="H1" s="22" t="s">
        <v>115</v>
      </c>
      <c r="I1" s="22" t="s">
        <v>116</v>
      </c>
      <c r="J1" s="22" t="s">
        <v>117</v>
      </c>
      <c r="K1" s="22" t="s">
        <v>118</v>
      </c>
      <c r="L1" s="22" t="s">
        <v>119</v>
      </c>
    </row>
    <row r="2" spans="1:12" x14ac:dyDescent="0.2">
      <c r="A2" s="24" t="s">
        <v>1839</v>
      </c>
      <c r="B2" s="24" t="s">
        <v>1784</v>
      </c>
      <c r="C2" s="24" t="s">
        <v>1840</v>
      </c>
      <c r="D2" s="24">
        <v>258</v>
      </c>
      <c r="E2" s="24">
        <v>131</v>
      </c>
      <c r="F2" s="24">
        <v>7</v>
      </c>
      <c r="G2" s="24">
        <v>151</v>
      </c>
      <c r="H2" s="24">
        <v>405</v>
      </c>
      <c r="I2" s="24">
        <v>146</v>
      </c>
      <c r="J2" s="24">
        <v>345</v>
      </c>
      <c r="K2" s="25">
        <v>1.9999999999999999E-11</v>
      </c>
      <c r="L2" s="24" t="s">
        <v>1841</v>
      </c>
    </row>
    <row r="3" spans="1:12" x14ac:dyDescent="0.2">
      <c r="A3" s="24" t="s">
        <v>1839</v>
      </c>
      <c r="B3" s="24" t="s">
        <v>1787</v>
      </c>
      <c r="C3" s="24" t="s">
        <v>1842</v>
      </c>
      <c r="D3" s="24">
        <v>260</v>
      </c>
      <c r="E3" s="24">
        <v>129</v>
      </c>
      <c r="F3" s="24">
        <v>8</v>
      </c>
      <c r="G3" s="24">
        <v>151</v>
      </c>
      <c r="H3" s="24">
        <v>406</v>
      </c>
      <c r="I3" s="24">
        <v>213</v>
      </c>
      <c r="J3" s="24">
        <v>414</v>
      </c>
      <c r="K3" s="25">
        <v>2E-16</v>
      </c>
      <c r="L3" s="24" t="s">
        <v>1284</v>
      </c>
    </row>
    <row r="4" spans="1:12" x14ac:dyDescent="0.2">
      <c r="A4" s="24" t="s">
        <v>1839</v>
      </c>
      <c r="B4" s="24" t="s">
        <v>1843</v>
      </c>
      <c r="C4" s="24" t="s">
        <v>1844</v>
      </c>
      <c r="D4" s="24">
        <v>275</v>
      </c>
      <c r="E4" s="24">
        <v>142</v>
      </c>
      <c r="F4" s="24">
        <v>12</v>
      </c>
      <c r="G4" s="24">
        <v>148</v>
      </c>
      <c r="H4" s="24">
        <v>409</v>
      </c>
      <c r="I4" s="24">
        <v>198</v>
      </c>
      <c r="J4" s="24">
        <v>419</v>
      </c>
      <c r="K4" s="25">
        <v>8.0000000000000002E-8</v>
      </c>
      <c r="L4" s="24" t="s">
        <v>303</v>
      </c>
    </row>
    <row r="5" spans="1:12" x14ac:dyDescent="0.2">
      <c r="A5" s="24" t="s">
        <v>1839</v>
      </c>
      <c r="B5" s="24" t="s">
        <v>1845</v>
      </c>
      <c r="C5" s="24" t="s">
        <v>1256</v>
      </c>
      <c r="D5" s="24">
        <v>280</v>
      </c>
      <c r="E5" s="24">
        <v>145</v>
      </c>
      <c r="F5" s="24">
        <v>10</v>
      </c>
      <c r="G5" s="24">
        <v>142</v>
      </c>
      <c r="H5" s="24">
        <v>409</v>
      </c>
      <c r="I5" s="24">
        <v>213</v>
      </c>
      <c r="J5" s="24">
        <v>441</v>
      </c>
      <c r="K5" s="25">
        <v>2.0000000000000001E-10</v>
      </c>
      <c r="L5" s="24" t="s">
        <v>399</v>
      </c>
    </row>
    <row r="6" spans="1:12" x14ac:dyDescent="0.2">
      <c r="A6" s="24" t="s">
        <v>1839</v>
      </c>
      <c r="B6" s="24" t="s">
        <v>1846</v>
      </c>
      <c r="C6" s="24" t="s">
        <v>553</v>
      </c>
      <c r="D6" s="24">
        <v>269</v>
      </c>
      <c r="E6" s="24">
        <v>150</v>
      </c>
      <c r="F6" s="24">
        <v>10</v>
      </c>
      <c r="G6" s="24">
        <v>146</v>
      </c>
      <c r="H6" s="24">
        <v>409</v>
      </c>
      <c r="I6" s="24">
        <v>187</v>
      </c>
      <c r="J6" s="24">
        <v>409</v>
      </c>
      <c r="K6" s="25">
        <v>5.0000000000000001E-9</v>
      </c>
      <c r="L6" s="24" t="s">
        <v>373</v>
      </c>
    </row>
    <row r="7" spans="1:12" x14ac:dyDescent="0.2">
      <c r="A7" s="24" t="s">
        <v>1839</v>
      </c>
      <c r="B7" s="24" t="s">
        <v>1847</v>
      </c>
      <c r="C7" s="24" t="s">
        <v>23</v>
      </c>
      <c r="D7" s="24">
        <v>280</v>
      </c>
      <c r="E7" s="24">
        <v>147</v>
      </c>
      <c r="F7" s="24">
        <v>9</v>
      </c>
      <c r="G7" s="24">
        <v>142</v>
      </c>
      <c r="H7" s="24">
        <v>409</v>
      </c>
      <c r="I7" s="24">
        <v>217</v>
      </c>
      <c r="J7" s="24">
        <v>445</v>
      </c>
      <c r="K7" s="25">
        <v>8.9999999999999999E-10</v>
      </c>
      <c r="L7" s="24" t="s">
        <v>919</v>
      </c>
    </row>
    <row r="8" spans="1:12" x14ac:dyDescent="0.2">
      <c r="A8" s="24" t="s">
        <v>1839</v>
      </c>
      <c r="B8" s="24" t="s">
        <v>1848</v>
      </c>
      <c r="C8" s="24" t="s">
        <v>1830</v>
      </c>
      <c r="D8" s="24">
        <v>270</v>
      </c>
      <c r="E8" s="24">
        <v>139</v>
      </c>
      <c r="F8" s="24">
        <v>12</v>
      </c>
      <c r="G8" s="24">
        <v>147</v>
      </c>
      <c r="H8" s="24">
        <v>405</v>
      </c>
      <c r="I8" s="24">
        <v>196</v>
      </c>
      <c r="J8" s="24">
        <v>414</v>
      </c>
      <c r="K8" s="25">
        <v>1.9999999999999999E-6</v>
      </c>
      <c r="L8" s="24" t="s">
        <v>458</v>
      </c>
    </row>
    <row r="9" spans="1:12" x14ac:dyDescent="0.2">
      <c r="A9" s="24" t="s">
        <v>1839</v>
      </c>
      <c r="B9" s="24" t="s">
        <v>1796</v>
      </c>
      <c r="C9" s="24" t="s">
        <v>1849</v>
      </c>
      <c r="D9" s="24">
        <v>272</v>
      </c>
      <c r="E9" s="24">
        <v>147</v>
      </c>
      <c r="F9" s="24">
        <v>13</v>
      </c>
      <c r="G9" s="24">
        <v>149</v>
      </c>
      <c r="H9" s="24">
        <v>409</v>
      </c>
      <c r="I9" s="24">
        <v>202</v>
      </c>
      <c r="J9" s="24">
        <v>422</v>
      </c>
      <c r="K9" s="25">
        <v>4.0000000000000003E-5</v>
      </c>
      <c r="L9" s="24" t="s">
        <v>178</v>
      </c>
    </row>
    <row r="10" spans="1:12" x14ac:dyDescent="0.2">
      <c r="A10" s="24" t="s">
        <v>1839</v>
      </c>
      <c r="B10" s="24" t="s">
        <v>1793</v>
      </c>
      <c r="C10" s="24" t="s">
        <v>1664</v>
      </c>
      <c r="D10" s="24">
        <v>265</v>
      </c>
      <c r="E10" s="24">
        <v>155</v>
      </c>
      <c r="F10" s="24">
        <v>11</v>
      </c>
      <c r="G10" s="24">
        <v>151</v>
      </c>
      <c r="H10" s="24">
        <v>411</v>
      </c>
      <c r="I10" s="24">
        <v>79</v>
      </c>
      <c r="J10" s="24">
        <v>299</v>
      </c>
      <c r="K10" s="25">
        <v>8.0000000000000007E-5</v>
      </c>
      <c r="L10" s="24" t="s">
        <v>185</v>
      </c>
    </row>
    <row r="11" spans="1:12" x14ac:dyDescent="0.2">
      <c r="A11" s="24" t="s">
        <v>1839</v>
      </c>
      <c r="B11" s="24" t="s">
        <v>1850</v>
      </c>
      <c r="C11" s="24" t="s">
        <v>1417</v>
      </c>
      <c r="D11" s="24">
        <v>295</v>
      </c>
      <c r="E11" s="24">
        <v>161</v>
      </c>
      <c r="F11" s="24">
        <v>10</v>
      </c>
      <c r="G11" s="24">
        <v>144</v>
      </c>
      <c r="H11" s="24">
        <v>426</v>
      </c>
      <c r="I11" s="24">
        <v>108</v>
      </c>
      <c r="J11" s="24">
        <v>351</v>
      </c>
      <c r="K11" s="25">
        <v>8.9999999999999999E-8</v>
      </c>
      <c r="L11" s="24" t="s">
        <v>1706</v>
      </c>
    </row>
    <row r="12" spans="1:12" x14ac:dyDescent="0.2">
      <c r="A12" s="24" t="s">
        <v>1839</v>
      </c>
      <c r="B12" s="24" t="s">
        <v>1851</v>
      </c>
      <c r="C12" s="24" t="s">
        <v>1852</v>
      </c>
      <c r="D12" s="24">
        <v>277</v>
      </c>
      <c r="E12" s="24">
        <v>146</v>
      </c>
      <c r="F12" s="24">
        <v>10</v>
      </c>
      <c r="G12" s="24">
        <v>141</v>
      </c>
      <c r="H12" s="24">
        <v>405</v>
      </c>
      <c r="I12" s="24">
        <v>156</v>
      </c>
      <c r="J12" s="24">
        <v>379</v>
      </c>
      <c r="K12" s="25">
        <v>2E-8</v>
      </c>
      <c r="L12" s="24" t="s">
        <v>73</v>
      </c>
    </row>
    <row r="13" spans="1:12" x14ac:dyDescent="0.2">
      <c r="A13" s="24" t="s">
        <v>1839</v>
      </c>
      <c r="B13" s="24" t="s">
        <v>1853</v>
      </c>
      <c r="C13" s="24" t="s">
        <v>1854</v>
      </c>
      <c r="D13" s="24">
        <v>135</v>
      </c>
      <c r="E13" s="24">
        <v>79</v>
      </c>
      <c r="F13" s="24">
        <v>5</v>
      </c>
      <c r="G13" s="24">
        <v>150</v>
      </c>
      <c r="H13" s="24">
        <v>280</v>
      </c>
      <c r="I13" s="24">
        <v>246</v>
      </c>
      <c r="J13" s="24">
        <v>371</v>
      </c>
      <c r="K13" s="25">
        <v>5.0000000000000003E-10</v>
      </c>
      <c r="L13" s="24" t="s">
        <v>314</v>
      </c>
    </row>
    <row r="14" spans="1:12" x14ac:dyDescent="0.2">
      <c r="A14" s="24" t="s">
        <v>1839</v>
      </c>
      <c r="B14" s="24" t="s">
        <v>1855</v>
      </c>
      <c r="C14" s="24" t="s">
        <v>139</v>
      </c>
      <c r="D14" s="24">
        <v>130</v>
      </c>
      <c r="E14" s="24">
        <v>85</v>
      </c>
      <c r="F14" s="24">
        <v>5</v>
      </c>
      <c r="G14" s="24">
        <v>147</v>
      </c>
      <c r="H14" s="24">
        <v>273</v>
      </c>
      <c r="I14" s="24">
        <v>193</v>
      </c>
      <c r="J14" s="24">
        <v>317</v>
      </c>
      <c r="K14" s="25">
        <v>1.0000000000000001E-5</v>
      </c>
      <c r="L14" s="24" t="s">
        <v>78</v>
      </c>
    </row>
    <row r="15" spans="1:12" x14ac:dyDescent="0.2">
      <c r="A15" s="24" t="s">
        <v>1839</v>
      </c>
      <c r="B15" s="24" t="s">
        <v>1802</v>
      </c>
      <c r="C15" s="24" t="s">
        <v>822</v>
      </c>
      <c r="D15" s="24">
        <v>276</v>
      </c>
      <c r="E15" s="24">
        <v>137</v>
      </c>
      <c r="F15" s="24">
        <v>12</v>
      </c>
      <c r="G15" s="24">
        <v>147</v>
      </c>
      <c r="H15" s="24">
        <v>409</v>
      </c>
      <c r="I15" s="24">
        <v>25</v>
      </c>
      <c r="J15" s="24">
        <v>247</v>
      </c>
      <c r="K15" s="25">
        <v>3E-9</v>
      </c>
      <c r="L15" s="24" t="s">
        <v>321</v>
      </c>
    </row>
    <row r="16" spans="1:12" x14ac:dyDescent="0.2">
      <c r="A16" s="24" t="s">
        <v>1839</v>
      </c>
      <c r="B16" s="24" t="s">
        <v>1811</v>
      </c>
      <c r="C16" s="24" t="s">
        <v>822</v>
      </c>
      <c r="D16" s="24">
        <v>276</v>
      </c>
      <c r="E16" s="24">
        <v>137</v>
      </c>
      <c r="F16" s="24">
        <v>12</v>
      </c>
      <c r="G16" s="24">
        <v>147</v>
      </c>
      <c r="H16" s="24">
        <v>409</v>
      </c>
      <c r="I16" s="24">
        <v>191</v>
      </c>
      <c r="J16" s="24">
        <v>413</v>
      </c>
      <c r="K16" s="25">
        <v>8.0000000000000005E-9</v>
      </c>
      <c r="L16" s="24" t="s">
        <v>424</v>
      </c>
    </row>
    <row r="17" spans="1:12" x14ac:dyDescent="0.2">
      <c r="A17" s="24" t="s">
        <v>1839</v>
      </c>
      <c r="B17" s="24" t="s">
        <v>1812</v>
      </c>
      <c r="C17" s="24" t="s">
        <v>1856</v>
      </c>
      <c r="D17" s="24">
        <v>292</v>
      </c>
      <c r="E17" s="24">
        <v>164</v>
      </c>
      <c r="F17" s="24">
        <v>8</v>
      </c>
      <c r="G17" s="24">
        <v>150</v>
      </c>
      <c r="H17" s="24">
        <v>437</v>
      </c>
      <c r="I17" s="24">
        <v>117</v>
      </c>
      <c r="J17" s="24">
        <v>350</v>
      </c>
      <c r="K17" s="25">
        <v>1.0000000000000001E-15</v>
      </c>
      <c r="L17" s="24" t="s">
        <v>1449</v>
      </c>
    </row>
    <row r="18" spans="1:12" x14ac:dyDescent="0.2">
      <c r="A18" s="24" t="s">
        <v>1839</v>
      </c>
      <c r="B18" s="24" t="s">
        <v>1813</v>
      </c>
      <c r="C18" s="24" t="s">
        <v>1857</v>
      </c>
      <c r="D18" s="24">
        <v>264</v>
      </c>
      <c r="E18" s="24">
        <v>135</v>
      </c>
      <c r="F18" s="24">
        <v>8</v>
      </c>
      <c r="G18" s="24">
        <v>147</v>
      </c>
      <c r="H18" s="24">
        <v>406</v>
      </c>
      <c r="I18" s="24">
        <v>121</v>
      </c>
      <c r="J18" s="24">
        <v>326</v>
      </c>
      <c r="K18" s="25">
        <v>9E-13</v>
      </c>
      <c r="L18" s="24" t="s">
        <v>539</v>
      </c>
    </row>
    <row r="19" spans="1:12" x14ac:dyDescent="0.2">
      <c r="A19" s="24" t="s">
        <v>1839</v>
      </c>
      <c r="B19" s="24" t="s">
        <v>1858</v>
      </c>
      <c r="C19" s="24" t="s">
        <v>279</v>
      </c>
      <c r="D19" s="24">
        <v>127</v>
      </c>
      <c r="E19" s="24">
        <v>85</v>
      </c>
      <c r="F19" s="24">
        <v>3</v>
      </c>
      <c r="G19" s="24">
        <v>152</v>
      </c>
      <c r="H19" s="24">
        <v>273</v>
      </c>
      <c r="I19" s="24">
        <v>5</v>
      </c>
      <c r="J19" s="24">
        <v>127</v>
      </c>
      <c r="K19" s="25">
        <v>3.9999999999999998E-6</v>
      </c>
      <c r="L19" s="24" t="s">
        <v>78</v>
      </c>
    </row>
    <row r="20" spans="1:12" x14ac:dyDescent="0.2">
      <c r="A20" s="24" t="s">
        <v>1839</v>
      </c>
      <c r="B20" s="24" t="s">
        <v>1815</v>
      </c>
      <c r="C20" s="24" t="s">
        <v>1856</v>
      </c>
      <c r="D20" s="24">
        <v>292</v>
      </c>
      <c r="E20" s="24">
        <v>164</v>
      </c>
      <c r="F20" s="24">
        <v>8</v>
      </c>
      <c r="G20" s="24">
        <v>150</v>
      </c>
      <c r="H20" s="24">
        <v>437</v>
      </c>
      <c r="I20" s="24">
        <v>117</v>
      </c>
      <c r="J20" s="24">
        <v>350</v>
      </c>
      <c r="K20" s="25">
        <v>1.0000000000000001E-15</v>
      </c>
      <c r="L20" s="24" t="s">
        <v>1449</v>
      </c>
    </row>
    <row r="21" spans="1:12" x14ac:dyDescent="0.2">
      <c r="A21" s="24" t="s">
        <v>1839</v>
      </c>
      <c r="B21" s="24" t="s">
        <v>1816</v>
      </c>
      <c r="C21" s="24" t="s">
        <v>1857</v>
      </c>
      <c r="D21" s="24">
        <v>264</v>
      </c>
      <c r="E21" s="24">
        <v>135</v>
      </c>
      <c r="F21" s="24">
        <v>8</v>
      </c>
      <c r="G21" s="24">
        <v>147</v>
      </c>
      <c r="H21" s="24">
        <v>406</v>
      </c>
      <c r="I21" s="24">
        <v>5</v>
      </c>
      <c r="J21" s="24">
        <v>210</v>
      </c>
      <c r="K21" s="25">
        <v>4.9999999999999999E-13</v>
      </c>
      <c r="L21" s="24" t="s">
        <v>444</v>
      </c>
    </row>
    <row r="22" spans="1:12" x14ac:dyDescent="0.2">
      <c r="A22" s="24" t="s">
        <v>1839</v>
      </c>
      <c r="B22" s="24" t="s">
        <v>1859</v>
      </c>
      <c r="C22" s="24" t="s">
        <v>279</v>
      </c>
      <c r="D22" s="24">
        <v>127</v>
      </c>
      <c r="E22" s="24">
        <v>85</v>
      </c>
      <c r="F22" s="24">
        <v>3</v>
      </c>
      <c r="G22" s="24">
        <v>152</v>
      </c>
      <c r="H22" s="24">
        <v>273</v>
      </c>
      <c r="I22" s="24">
        <v>5</v>
      </c>
      <c r="J22" s="24">
        <v>127</v>
      </c>
      <c r="K22" s="25">
        <v>5.0000000000000004E-6</v>
      </c>
      <c r="L22" s="24" t="s">
        <v>78</v>
      </c>
    </row>
    <row r="23" spans="1:12" x14ac:dyDescent="0.2">
      <c r="A23" s="24" t="s">
        <v>1839</v>
      </c>
      <c r="B23" s="24" t="s">
        <v>1819</v>
      </c>
      <c r="C23" s="24" t="s">
        <v>1860</v>
      </c>
      <c r="D23" s="24">
        <v>208</v>
      </c>
      <c r="E23" s="24">
        <v>95</v>
      </c>
      <c r="F23" s="24">
        <v>5</v>
      </c>
      <c r="G23" s="24">
        <v>225</v>
      </c>
      <c r="H23" s="24">
        <v>432</v>
      </c>
      <c r="I23" s="24">
        <v>2279</v>
      </c>
      <c r="J23" s="24">
        <v>2428</v>
      </c>
      <c r="K23" s="25">
        <v>2E-12</v>
      </c>
      <c r="L23" s="24" t="s">
        <v>444</v>
      </c>
    </row>
    <row r="24" spans="1:12" x14ac:dyDescent="0.2">
      <c r="A24" s="24" t="s">
        <v>1839</v>
      </c>
      <c r="B24" s="24" t="s">
        <v>1822</v>
      </c>
      <c r="C24" s="24" t="s">
        <v>1861</v>
      </c>
      <c r="D24" s="24">
        <v>353</v>
      </c>
      <c r="E24" s="24">
        <v>195</v>
      </c>
      <c r="F24" s="24">
        <v>15</v>
      </c>
      <c r="G24" s="24">
        <v>98</v>
      </c>
      <c r="H24" s="24">
        <v>432</v>
      </c>
      <c r="I24" s="24">
        <v>64</v>
      </c>
      <c r="J24" s="24">
        <v>355</v>
      </c>
      <c r="K24" s="25">
        <v>2.0000000000000001E-9</v>
      </c>
      <c r="L24" s="24" t="s">
        <v>1021</v>
      </c>
    </row>
    <row r="25" spans="1:12" x14ac:dyDescent="0.2">
      <c r="A25" s="24" t="s">
        <v>1839</v>
      </c>
      <c r="B25" s="24" t="s">
        <v>1862</v>
      </c>
      <c r="C25" s="24" t="s">
        <v>810</v>
      </c>
      <c r="D25" s="24">
        <v>153</v>
      </c>
      <c r="E25" s="24">
        <v>89</v>
      </c>
      <c r="F25" s="24">
        <v>7</v>
      </c>
      <c r="G25" s="24">
        <v>149</v>
      </c>
      <c r="H25" s="24">
        <v>288</v>
      </c>
      <c r="I25" s="24">
        <v>2</v>
      </c>
      <c r="J25" s="24">
        <v>146</v>
      </c>
      <c r="K25" s="25">
        <v>1.0000000000000001E-5</v>
      </c>
      <c r="L25" s="24" t="s">
        <v>86</v>
      </c>
    </row>
    <row r="26" spans="1:12" x14ac:dyDescent="0.2">
      <c r="A26" s="24" t="s">
        <v>1839</v>
      </c>
      <c r="B26" s="24" t="s">
        <v>1825</v>
      </c>
      <c r="C26" s="24" t="s">
        <v>1863</v>
      </c>
      <c r="D26" s="24">
        <v>265</v>
      </c>
      <c r="E26" s="24">
        <v>133</v>
      </c>
      <c r="F26" s="24">
        <v>7</v>
      </c>
      <c r="G26" s="24">
        <v>144</v>
      </c>
      <c r="H26" s="24">
        <v>405</v>
      </c>
      <c r="I26" s="24">
        <v>1461</v>
      </c>
      <c r="J26" s="24">
        <v>1667</v>
      </c>
      <c r="K26" s="25">
        <v>2.0000000000000001E-13</v>
      </c>
      <c r="L26" s="24" t="s">
        <v>1864</v>
      </c>
    </row>
    <row r="27" spans="1:12" x14ac:dyDescent="0.2">
      <c r="A27" s="24" t="s">
        <v>1839</v>
      </c>
      <c r="B27" s="24" t="s">
        <v>1826</v>
      </c>
      <c r="C27" s="24" t="s">
        <v>1266</v>
      </c>
      <c r="D27" s="24">
        <v>291</v>
      </c>
      <c r="E27" s="24">
        <v>149</v>
      </c>
      <c r="F27" s="24">
        <v>10</v>
      </c>
      <c r="G27" s="24">
        <v>146</v>
      </c>
      <c r="H27" s="24">
        <v>432</v>
      </c>
      <c r="I27" s="24">
        <v>113</v>
      </c>
      <c r="J27" s="24">
        <v>343</v>
      </c>
      <c r="K27" s="25">
        <v>8.0000000000000006E-15</v>
      </c>
      <c r="L27" s="24" t="s">
        <v>1476</v>
      </c>
    </row>
    <row r="28" spans="1:12" x14ac:dyDescent="0.2">
      <c r="A28" s="24" t="s">
        <v>1839</v>
      </c>
      <c r="B28" s="24" t="s">
        <v>1829</v>
      </c>
      <c r="C28" s="24" t="s">
        <v>808</v>
      </c>
      <c r="D28" s="24">
        <v>190</v>
      </c>
      <c r="E28" s="24">
        <v>75</v>
      </c>
      <c r="F28" s="24">
        <v>4</v>
      </c>
      <c r="G28" s="24">
        <v>225</v>
      </c>
      <c r="H28" s="24">
        <v>410</v>
      </c>
      <c r="I28" s="24">
        <v>54</v>
      </c>
      <c r="J28" s="24">
        <v>182</v>
      </c>
      <c r="K28" s="25">
        <v>9.9999999999999998E-13</v>
      </c>
      <c r="L28" s="24" t="s">
        <v>1865</v>
      </c>
    </row>
    <row r="29" spans="1:12" x14ac:dyDescent="0.2">
      <c r="A29" s="24" t="s">
        <v>1839</v>
      </c>
      <c r="B29" s="24" t="s">
        <v>1831</v>
      </c>
      <c r="C29" s="24" t="s">
        <v>1866</v>
      </c>
      <c r="D29" s="24">
        <v>385</v>
      </c>
      <c r="E29" s="24">
        <v>227</v>
      </c>
      <c r="F29" s="24">
        <v>11</v>
      </c>
      <c r="G29" s="24">
        <v>53</v>
      </c>
      <c r="H29" s="24">
        <v>434</v>
      </c>
      <c r="I29" s="24">
        <v>54</v>
      </c>
      <c r="J29" s="24">
        <v>369</v>
      </c>
      <c r="K29" s="25">
        <v>2.9999999999999998E-15</v>
      </c>
      <c r="L29" s="24" t="s">
        <v>1867</v>
      </c>
    </row>
    <row r="30" spans="1:12" x14ac:dyDescent="0.2">
      <c r="A30" s="24" t="s">
        <v>1839</v>
      </c>
      <c r="B30" s="24" t="s">
        <v>1833</v>
      </c>
      <c r="C30" s="24" t="s">
        <v>1868</v>
      </c>
      <c r="D30" s="24">
        <v>287</v>
      </c>
      <c r="E30" s="24">
        <v>152</v>
      </c>
      <c r="F30" s="24">
        <v>8</v>
      </c>
      <c r="G30" s="24">
        <v>151</v>
      </c>
      <c r="H30" s="24">
        <v>434</v>
      </c>
      <c r="I30" s="24">
        <v>129</v>
      </c>
      <c r="J30" s="24">
        <v>356</v>
      </c>
      <c r="K30" s="25">
        <v>2E-16</v>
      </c>
      <c r="L30" s="24" t="s">
        <v>798</v>
      </c>
    </row>
  </sheetData>
  <autoFilter ref="A1:L1" xr:uid="{4C62D579-03D5-C846-9664-C237F4970B05}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4B2871-43B5-A646-BD11-7892DF212A74}">
  <dimension ref="A1:L22"/>
  <sheetViews>
    <sheetView workbookViewId="0">
      <selection sqref="A1:XFD1048576"/>
    </sheetView>
  </sheetViews>
  <sheetFormatPr baseColWidth="10" defaultRowHeight="16" x14ac:dyDescent="0.2"/>
  <cols>
    <col min="1" max="1" width="5.83203125" style="19" bestFit="1" customWidth="1"/>
    <col min="2" max="13" width="8.83203125" style="19" customWidth="1"/>
    <col min="14" max="16384" width="10.83203125" style="19"/>
  </cols>
  <sheetData>
    <row r="1" spans="1:12" s="20" customFormat="1" x14ac:dyDescent="0.2">
      <c r="A1" s="18" t="s">
        <v>108</v>
      </c>
      <c r="B1" s="18" t="s">
        <v>109</v>
      </c>
      <c r="C1" s="18" t="s">
        <v>110</v>
      </c>
      <c r="D1" s="18" t="s">
        <v>111</v>
      </c>
      <c r="E1" s="18" t="s">
        <v>112</v>
      </c>
      <c r="F1" s="18" t="s">
        <v>113</v>
      </c>
      <c r="G1" s="18" t="s">
        <v>114</v>
      </c>
      <c r="H1" s="18" t="s">
        <v>115</v>
      </c>
      <c r="I1" s="18" t="s">
        <v>116</v>
      </c>
      <c r="J1" s="18" t="s">
        <v>117</v>
      </c>
      <c r="K1" s="18" t="s">
        <v>118</v>
      </c>
      <c r="L1" s="18" t="s">
        <v>119</v>
      </c>
    </row>
    <row r="2" spans="1:12" x14ac:dyDescent="0.2">
      <c r="A2" s="19" t="s">
        <v>2009</v>
      </c>
      <c r="B2" s="19" t="s">
        <v>2010</v>
      </c>
      <c r="C2" s="19" t="s">
        <v>2011</v>
      </c>
      <c r="D2" s="19">
        <v>330</v>
      </c>
      <c r="E2" s="19">
        <v>188</v>
      </c>
      <c r="F2" s="19">
        <v>7</v>
      </c>
      <c r="G2" s="19">
        <v>27</v>
      </c>
      <c r="H2" s="19">
        <v>350</v>
      </c>
      <c r="I2" s="19">
        <v>56</v>
      </c>
      <c r="J2" s="19">
        <v>365</v>
      </c>
      <c r="K2" s="27">
        <v>1.9999999999999999E-64</v>
      </c>
      <c r="L2" s="19">
        <v>211</v>
      </c>
    </row>
    <row r="3" spans="1:12" x14ac:dyDescent="0.2">
      <c r="A3" s="19" t="s">
        <v>2009</v>
      </c>
      <c r="B3" s="19" t="s">
        <v>2012</v>
      </c>
      <c r="C3" s="19" t="s">
        <v>2013</v>
      </c>
      <c r="D3" s="19">
        <v>301</v>
      </c>
      <c r="E3" s="19">
        <v>168</v>
      </c>
      <c r="F3" s="19">
        <v>8</v>
      </c>
      <c r="G3" s="19">
        <v>66</v>
      </c>
      <c r="H3" s="19">
        <v>363</v>
      </c>
      <c r="I3" s="19">
        <v>42</v>
      </c>
      <c r="J3" s="19">
        <v>326</v>
      </c>
      <c r="K3" s="27">
        <v>8.9999999999999999E-63</v>
      </c>
      <c r="L3" s="19">
        <v>211</v>
      </c>
    </row>
    <row r="4" spans="1:12" x14ac:dyDescent="0.2">
      <c r="A4" s="19" t="s">
        <v>2009</v>
      </c>
      <c r="B4" s="19" t="s">
        <v>2014</v>
      </c>
      <c r="C4" s="19" t="s">
        <v>2015</v>
      </c>
      <c r="D4" s="19">
        <v>156</v>
      </c>
      <c r="E4" s="19">
        <v>82</v>
      </c>
      <c r="F4" s="19">
        <v>6</v>
      </c>
      <c r="G4" s="19">
        <v>81</v>
      </c>
      <c r="H4" s="19">
        <v>221</v>
      </c>
      <c r="I4" s="19">
        <v>4</v>
      </c>
      <c r="J4" s="19">
        <v>147</v>
      </c>
      <c r="K4" s="27">
        <v>3E-10</v>
      </c>
      <c r="L4" s="19" t="s">
        <v>373</v>
      </c>
    </row>
    <row r="5" spans="1:12" x14ac:dyDescent="0.2">
      <c r="A5" s="19" t="s">
        <v>2009</v>
      </c>
      <c r="B5" s="19" t="s">
        <v>2016</v>
      </c>
      <c r="C5" s="19" t="s">
        <v>616</v>
      </c>
      <c r="D5" s="19">
        <v>304</v>
      </c>
      <c r="E5" s="19">
        <v>161</v>
      </c>
      <c r="F5" s="19">
        <v>6</v>
      </c>
      <c r="G5" s="19">
        <v>75</v>
      </c>
      <c r="H5" s="19">
        <v>362</v>
      </c>
      <c r="I5" s="19">
        <v>69</v>
      </c>
      <c r="J5" s="19">
        <v>359</v>
      </c>
      <c r="K5" s="27">
        <v>2.0000000000000001E-61</v>
      </c>
      <c r="L5" s="19">
        <v>209</v>
      </c>
    </row>
    <row r="6" spans="1:12" x14ac:dyDescent="0.2">
      <c r="A6" s="19" t="s">
        <v>2009</v>
      </c>
      <c r="B6" s="19" t="s">
        <v>2017</v>
      </c>
      <c r="C6" s="19" t="s">
        <v>1897</v>
      </c>
      <c r="D6" s="19">
        <v>261</v>
      </c>
      <c r="E6" s="19">
        <v>147</v>
      </c>
      <c r="F6" s="19">
        <v>5</v>
      </c>
      <c r="G6" s="19">
        <v>106</v>
      </c>
      <c r="H6" s="19">
        <v>360</v>
      </c>
      <c r="I6" s="19">
        <v>170</v>
      </c>
      <c r="J6" s="19">
        <v>418</v>
      </c>
      <c r="K6" s="27">
        <v>5.0000000000000002E-55</v>
      </c>
      <c r="L6" s="19">
        <v>187</v>
      </c>
    </row>
    <row r="7" spans="1:12" x14ac:dyDescent="0.2">
      <c r="A7" s="19" t="s">
        <v>2009</v>
      </c>
      <c r="B7" s="19" t="s">
        <v>2018</v>
      </c>
      <c r="C7" s="19" t="s">
        <v>2019</v>
      </c>
      <c r="D7" s="19">
        <v>264</v>
      </c>
      <c r="E7" s="19">
        <v>140</v>
      </c>
      <c r="F7" s="19">
        <v>8</v>
      </c>
      <c r="G7" s="19">
        <v>105</v>
      </c>
      <c r="H7" s="19">
        <v>360</v>
      </c>
      <c r="I7" s="19">
        <v>142</v>
      </c>
      <c r="J7" s="19">
        <v>392</v>
      </c>
      <c r="K7" s="27">
        <v>4.0000000000000001E-53</v>
      </c>
      <c r="L7" s="19">
        <v>182</v>
      </c>
    </row>
    <row r="8" spans="1:12" x14ac:dyDescent="0.2">
      <c r="A8" s="19" t="s">
        <v>2009</v>
      </c>
      <c r="B8" s="19" t="s">
        <v>2020</v>
      </c>
      <c r="C8" s="19" t="s">
        <v>2021</v>
      </c>
      <c r="D8" s="19">
        <v>333</v>
      </c>
      <c r="E8" s="19">
        <v>202</v>
      </c>
      <c r="F8" s="19">
        <v>12</v>
      </c>
      <c r="G8" s="19">
        <v>27</v>
      </c>
      <c r="H8" s="19">
        <v>346</v>
      </c>
      <c r="I8" s="19">
        <v>70</v>
      </c>
      <c r="J8" s="19">
        <v>391</v>
      </c>
      <c r="K8" s="27">
        <v>1E-50</v>
      </c>
      <c r="L8" s="19">
        <v>177</v>
      </c>
    </row>
    <row r="9" spans="1:12" x14ac:dyDescent="0.2">
      <c r="A9" s="19" t="s">
        <v>2009</v>
      </c>
      <c r="B9" s="19" t="s">
        <v>2022</v>
      </c>
      <c r="C9" s="19" t="s">
        <v>2023</v>
      </c>
      <c r="D9" s="19">
        <v>253</v>
      </c>
      <c r="E9" s="19">
        <v>127</v>
      </c>
      <c r="F9" s="19">
        <v>8</v>
      </c>
      <c r="G9" s="19">
        <v>77</v>
      </c>
      <c r="H9" s="19">
        <v>312</v>
      </c>
      <c r="I9" s="19">
        <v>113</v>
      </c>
      <c r="J9" s="19">
        <v>356</v>
      </c>
      <c r="K9" s="27">
        <v>1E-53</v>
      </c>
      <c r="L9" s="19">
        <v>183</v>
      </c>
    </row>
    <row r="10" spans="1:12" x14ac:dyDescent="0.2">
      <c r="A10" s="19" t="s">
        <v>2009</v>
      </c>
      <c r="B10" s="19" t="s">
        <v>2024</v>
      </c>
      <c r="C10" s="19" t="s">
        <v>2025</v>
      </c>
      <c r="D10" s="19">
        <v>333</v>
      </c>
      <c r="E10" s="19">
        <v>173</v>
      </c>
      <c r="F10" s="19">
        <v>11</v>
      </c>
      <c r="G10" s="19">
        <v>35</v>
      </c>
      <c r="H10" s="19">
        <v>360</v>
      </c>
      <c r="I10" s="19">
        <v>103</v>
      </c>
      <c r="J10" s="19">
        <v>411</v>
      </c>
      <c r="K10" s="27">
        <v>9.0000000000000003E-67</v>
      </c>
      <c r="L10" s="19">
        <v>218</v>
      </c>
    </row>
    <row r="11" spans="1:12" x14ac:dyDescent="0.2">
      <c r="A11" s="19" t="s">
        <v>2009</v>
      </c>
      <c r="B11" s="19" t="s">
        <v>2026</v>
      </c>
      <c r="C11" s="19" t="s">
        <v>2027</v>
      </c>
      <c r="D11" s="19">
        <v>264</v>
      </c>
      <c r="E11" s="19">
        <v>144</v>
      </c>
      <c r="F11" s="19">
        <v>8</v>
      </c>
      <c r="G11" s="19">
        <v>106</v>
      </c>
      <c r="H11" s="19">
        <v>360</v>
      </c>
      <c r="I11" s="19">
        <v>170</v>
      </c>
      <c r="J11" s="19">
        <v>420</v>
      </c>
      <c r="K11" s="27">
        <v>9.0000000000000001E-52</v>
      </c>
      <c r="L11" s="19">
        <v>179</v>
      </c>
    </row>
    <row r="12" spans="1:12" x14ac:dyDescent="0.2">
      <c r="A12" s="19" t="s">
        <v>2009</v>
      </c>
      <c r="B12" s="19" t="s">
        <v>2028</v>
      </c>
      <c r="C12" s="19" t="s">
        <v>2029</v>
      </c>
      <c r="D12" s="19">
        <v>268</v>
      </c>
      <c r="E12" s="19">
        <v>146</v>
      </c>
      <c r="F12" s="19">
        <v>8</v>
      </c>
      <c r="G12" s="19">
        <v>101</v>
      </c>
      <c r="H12" s="19">
        <v>360</v>
      </c>
      <c r="I12" s="19">
        <v>132</v>
      </c>
      <c r="J12" s="19">
        <v>386</v>
      </c>
      <c r="K12" s="27">
        <v>6.9999999999999996E-54</v>
      </c>
      <c r="L12" s="19">
        <v>184</v>
      </c>
    </row>
    <row r="13" spans="1:12" x14ac:dyDescent="0.2">
      <c r="A13" s="19" t="s">
        <v>2009</v>
      </c>
      <c r="B13" s="19" t="s">
        <v>2030</v>
      </c>
      <c r="C13" s="19" t="s">
        <v>2031</v>
      </c>
      <c r="D13" s="19">
        <v>268</v>
      </c>
      <c r="E13" s="19">
        <v>147</v>
      </c>
      <c r="F13" s="19">
        <v>7</v>
      </c>
      <c r="G13" s="19">
        <v>101</v>
      </c>
      <c r="H13" s="19">
        <v>360</v>
      </c>
      <c r="I13" s="19">
        <v>141</v>
      </c>
      <c r="J13" s="19">
        <v>395</v>
      </c>
      <c r="K13" s="27">
        <v>8.9999999999999997E-53</v>
      </c>
      <c r="L13" s="19">
        <v>181</v>
      </c>
    </row>
    <row r="14" spans="1:12" x14ac:dyDescent="0.2">
      <c r="A14" s="19" t="s">
        <v>2009</v>
      </c>
      <c r="B14" s="19" t="s">
        <v>2032</v>
      </c>
      <c r="C14" s="19" t="s">
        <v>2031</v>
      </c>
      <c r="D14" s="19">
        <v>260</v>
      </c>
      <c r="E14" s="19">
        <v>142</v>
      </c>
      <c r="F14" s="19">
        <v>8</v>
      </c>
      <c r="G14" s="19">
        <v>101</v>
      </c>
      <c r="H14" s="19">
        <v>352</v>
      </c>
      <c r="I14" s="19">
        <v>132</v>
      </c>
      <c r="J14" s="19">
        <v>378</v>
      </c>
      <c r="K14" s="27">
        <v>4E-50</v>
      </c>
      <c r="L14" s="19">
        <v>174</v>
      </c>
    </row>
    <row r="15" spans="1:12" x14ac:dyDescent="0.2">
      <c r="A15" s="19" t="s">
        <v>2009</v>
      </c>
      <c r="B15" s="19" t="s">
        <v>2033</v>
      </c>
      <c r="C15" s="19" t="s">
        <v>2034</v>
      </c>
      <c r="D15" s="19">
        <v>208</v>
      </c>
      <c r="E15" s="19">
        <v>113</v>
      </c>
      <c r="F15" s="19">
        <v>2</v>
      </c>
      <c r="G15" s="19">
        <v>66</v>
      </c>
      <c r="H15" s="19">
        <v>273</v>
      </c>
      <c r="I15" s="19">
        <v>26</v>
      </c>
      <c r="J15" s="19">
        <v>227</v>
      </c>
      <c r="K15" s="27">
        <v>6.9999999999999995E-60</v>
      </c>
      <c r="L15" s="19">
        <v>195</v>
      </c>
    </row>
    <row r="16" spans="1:12" x14ac:dyDescent="0.2">
      <c r="A16" s="19" t="s">
        <v>2009</v>
      </c>
      <c r="B16" s="19" t="s">
        <v>2035</v>
      </c>
      <c r="C16" s="19" t="s">
        <v>676</v>
      </c>
      <c r="D16" s="19">
        <v>358</v>
      </c>
      <c r="E16" s="19">
        <v>210</v>
      </c>
      <c r="F16" s="19">
        <v>6</v>
      </c>
      <c r="G16" s="19">
        <v>8</v>
      </c>
      <c r="H16" s="19">
        <v>362</v>
      </c>
      <c r="I16" s="19">
        <v>2</v>
      </c>
      <c r="J16" s="19">
        <v>336</v>
      </c>
      <c r="K16" s="27">
        <v>3E-65</v>
      </c>
      <c r="L16" s="19">
        <v>218</v>
      </c>
    </row>
    <row r="17" spans="1:12" x14ac:dyDescent="0.2">
      <c r="A17" s="19" t="s">
        <v>2009</v>
      </c>
      <c r="B17" s="19" t="s">
        <v>2036</v>
      </c>
      <c r="C17" s="19" t="s">
        <v>2037</v>
      </c>
      <c r="D17" s="19">
        <v>302</v>
      </c>
      <c r="E17" s="19">
        <v>168</v>
      </c>
      <c r="F17" s="19">
        <v>6</v>
      </c>
      <c r="G17" s="19">
        <v>66</v>
      </c>
      <c r="H17" s="19">
        <v>360</v>
      </c>
      <c r="I17" s="19">
        <v>50</v>
      </c>
      <c r="J17" s="19">
        <v>332</v>
      </c>
      <c r="K17" s="27">
        <v>1E-59</v>
      </c>
      <c r="L17" s="19">
        <v>206</v>
      </c>
    </row>
    <row r="18" spans="1:12" x14ac:dyDescent="0.2">
      <c r="A18" s="19" t="s">
        <v>2009</v>
      </c>
      <c r="B18" s="19" t="s">
        <v>2038</v>
      </c>
      <c r="C18" s="19" t="s">
        <v>2039</v>
      </c>
      <c r="D18" s="19">
        <v>306</v>
      </c>
      <c r="E18" s="19">
        <v>161</v>
      </c>
      <c r="F18" s="19">
        <v>7</v>
      </c>
      <c r="G18" s="19">
        <v>65</v>
      </c>
      <c r="H18" s="19">
        <v>363</v>
      </c>
      <c r="I18" s="19">
        <v>49</v>
      </c>
      <c r="J18" s="19">
        <v>337</v>
      </c>
      <c r="K18" s="27">
        <v>4.9999999999999996E-66</v>
      </c>
      <c r="L18" s="19">
        <v>223</v>
      </c>
    </row>
    <row r="19" spans="1:12" x14ac:dyDescent="0.2">
      <c r="A19" s="19" t="s">
        <v>2009</v>
      </c>
      <c r="B19" s="19" t="s">
        <v>2040</v>
      </c>
      <c r="C19" s="19" t="s">
        <v>2041</v>
      </c>
      <c r="D19" s="19">
        <v>306</v>
      </c>
      <c r="E19" s="19">
        <v>162</v>
      </c>
      <c r="F19" s="19">
        <v>9</v>
      </c>
      <c r="G19" s="19">
        <v>66</v>
      </c>
      <c r="H19" s="19">
        <v>362</v>
      </c>
      <c r="I19" s="19">
        <v>41</v>
      </c>
      <c r="J19" s="19">
        <v>314</v>
      </c>
      <c r="K19" s="27">
        <v>6.0000000000000002E-45</v>
      </c>
      <c r="L19" s="19">
        <v>162</v>
      </c>
    </row>
    <row r="20" spans="1:12" x14ac:dyDescent="0.2">
      <c r="A20" s="19" t="s">
        <v>2009</v>
      </c>
      <c r="B20" s="19" t="s">
        <v>2042</v>
      </c>
      <c r="C20" s="19" t="s">
        <v>2043</v>
      </c>
      <c r="D20" s="19">
        <v>118</v>
      </c>
      <c r="E20" s="19">
        <v>59</v>
      </c>
      <c r="F20" s="19">
        <v>4</v>
      </c>
      <c r="G20" s="19">
        <v>251</v>
      </c>
      <c r="H20" s="19">
        <v>362</v>
      </c>
      <c r="I20" s="19">
        <v>41</v>
      </c>
      <c r="J20" s="19">
        <v>148</v>
      </c>
      <c r="K20" s="27">
        <v>2.0000000000000001E-10</v>
      </c>
      <c r="L20" s="19" t="s">
        <v>919</v>
      </c>
    </row>
    <row r="21" spans="1:12" x14ac:dyDescent="0.2">
      <c r="A21" s="19" t="s">
        <v>2009</v>
      </c>
      <c r="B21" s="19" t="s">
        <v>2044</v>
      </c>
      <c r="C21" s="19" t="s">
        <v>2045</v>
      </c>
      <c r="D21" s="19">
        <v>265</v>
      </c>
      <c r="E21" s="19">
        <v>137</v>
      </c>
      <c r="F21" s="19">
        <v>6</v>
      </c>
      <c r="G21" s="19">
        <v>106</v>
      </c>
      <c r="H21" s="19">
        <v>360</v>
      </c>
      <c r="I21" s="19">
        <v>114</v>
      </c>
      <c r="J21" s="19">
        <v>364</v>
      </c>
      <c r="K21" s="27">
        <v>3.0000000000000002E-55</v>
      </c>
      <c r="L21" s="19">
        <v>192</v>
      </c>
    </row>
    <row r="22" spans="1:12" x14ac:dyDescent="0.2">
      <c r="A22" s="19" t="s">
        <v>2009</v>
      </c>
      <c r="B22" s="19" t="s">
        <v>2046</v>
      </c>
      <c r="C22" s="19" t="s">
        <v>2047</v>
      </c>
      <c r="D22" s="19">
        <v>345</v>
      </c>
      <c r="E22" s="19">
        <v>189</v>
      </c>
      <c r="F22" s="19">
        <v>10</v>
      </c>
      <c r="G22" s="19">
        <v>34</v>
      </c>
      <c r="H22" s="19">
        <v>360</v>
      </c>
      <c r="I22" s="19">
        <v>41</v>
      </c>
      <c r="J22" s="19">
        <v>366</v>
      </c>
      <c r="K22" s="27">
        <v>1E-52</v>
      </c>
      <c r="L22" s="19">
        <v>185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E06016-13C7-1D41-B307-557ED74184A9}">
  <dimension ref="A1:L8"/>
  <sheetViews>
    <sheetView workbookViewId="0">
      <selection sqref="A1:XFD1048576"/>
    </sheetView>
  </sheetViews>
  <sheetFormatPr baseColWidth="10" defaultRowHeight="16" x14ac:dyDescent="0.2"/>
  <cols>
    <col min="1" max="1" width="8.1640625" style="19" bestFit="1" customWidth="1"/>
    <col min="2" max="2" width="49.33203125" style="19" bestFit="1" customWidth="1"/>
    <col min="3" max="4" width="8.1640625" style="19" bestFit="1" customWidth="1"/>
    <col min="5" max="5" width="10.5" style="19" bestFit="1" customWidth="1"/>
    <col min="6" max="6" width="9.33203125" style="19" bestFit="1" customWidth="1"/>
    <col min="7" max="7" width="8.1640625" style="19" bestFit="1" customWidth="1"/>
    <col min="8" max="8" width="5.83203125" style="19" bestFit="1" customWidth="1"/>
    <col min="9" max="9" width="8.1640625" style="19" bestFit="1" customWidth="1"/>
    <col min="10" max="10" width="5.83203125" style="19" bestFit="1" customWidth="1"/>
    <col min="11" max="11" width="8.33203125" style="19" bestFit="1" customWidth="1"/>
    <col min="12" max="12" width="10.5" style="19" bestFit="1" customWidth="1"/>
    <col min="13" max="16384" width="10.83203125" style="19"/>
  </cols>
  <sheetData>
    <row r="1" spans="1:12" s="20" customFormat="1" x14ac:dyDescent="0.2">
      <c r="A1" s="18" t="s">
        <v>108</v>
      </c>
      <c r="B1" s="18" t="s">
        <v>109</v>
      </c>
      <c r="C1" s="18" t="s">
        <v>110</v>
      </c>
      <c r="D1" s="18" t="s">
        <v>111</v>
      </c>
      <c r="E1" s="18" t="s">
        <v>112</v>
      </c>
      <c r="F1" s="18" t="s">
        <v>113</v>
      </c>
      <c r="G1" s="18" t="s">
        <v>114</v>
      </c>
      <c r="H1" s="18" t="s">
        <v>115</v>
      </c>
      <c r="I1" s="18" t="s">
        <v>116</v>
      </c>
      <c r="J1" s="18" t="s">
        <v>117</v>
      </c>
      <c r="K1" s="18" t="s">
        <v>118</v>
      </c>
      <c r="L1" s="18" t="s">
        <v>119</v>
      </c>
    </row>
    <row r="2" spans="1:12" x14ac:dyDescent="0.2">
      <c r="A2" s="19" t="s">
        <v>1869</v>
      </c>
      <c r="B2" s="19" t="s">
        <v>630</v>
      </c>
      <c r="C2" s="19" t="s">
        <v>1870</v>
      </c>
      <c r="D2" s="19">
        <v>498</v>
      </c>
      <c r="E2" s="19">
        <v>379</v>
      </c>
      <c r="F2" s="19">
        <v>6</v>
      </c>
      <c r="G2" s="19">
        <v>7</v>
      </c>
      <c r="H2" s="19">
        <v>499</v>
      </c>
      <c r="I2" s="19">
        <v>1</v>
      </c>
      <c r="J2" s="19">
        <v>493</v>
      </c>
      <c r="K2" s="27">
        <v>1.9999999999999999E-34</v>
      </c>
      <c r="L2" s="19">
        <v>135</v>
      </c>
    </row>
    <row r="3" spans="1:12" x14ac:dyDescent="0.2">
      <c r="A3" s="19" t="s">
        <v>1869</v>
      </c>
      <c r="B3" s="19" t="s">
        <v>632</v>
      </c>
      <c r="C3" s="19" t="s">
        <v>1871</v>
      </c>
      <c r="D3" s="19">
        <v>471</v>
      </c>
      <c r="E3" s="19">
        <v>362</v>
      </c>
      <c r="F3" s="19">
        <v>5</v>
      </c>
      <c r="G3" s="19">
        <v>31</v>
      </c>
      <c r="H3" s="19">
        <v>499</v>
      </c>
      <c r="I3" s="19">
        <v>28</v>
      </c>
      <c r="J3" s="19">
        <v>493</v>
      </c>
      <c r="K3" s="27">
        <v>2.0000000000000001E-33</v>
      </c>
      <c r="L3" s="19">
        <v>132</v>
      </c>
    </row>
    <row r="4" spans="1:12" x14ac:dyDescent="0.2">
      <c r="A4" s="19" t="s">
        <v>1869</v>
      </c>
      <c r="B4" s="19" t="s">
        <v>633</v>
      </c>
      <c r="C4" s="19" t="s">
        <v>1871</v>
      </c>
      <c r="D4" s="19">
        <v>471</v>
      </c>
      <c r="E4" s="19">
        <v>362</v>
      </c>
      <c r="F4" s="19">
        <v>5</v>
      </c>
      <c r="G4" s="19">
        <v>31</v>
      </c>
      <c r="H4" s="19">
        <v>499</v>
      </c>
      <c r="I4" s="19">
        <v>28</v>
      </c>
      <c r="J4" s="19">
        <v>493</v>
      </c>
      <c r="K4" s="27">
        <v>2.0000000000000001E-33</v>
      </c>
      <c r="L4" s="19">
        <v>132</v>
      </c>
    </row>
    <row r="5" spans="1:12" x14ac:dyDescent="0.2">
      <c r="A5" s="19" t="s">
        <v>1869</v>
      </c>
      <c r="B5" s="19" t="s">
        <v>635</v>
      </c>
      <c r="C5" s="19" t="s">
        <v>1872</v>
      </c>
      <c r="D5" s="19">
        <v>472</v>
      </c>
      <c r="E5" s="19">
        <v>349</v>
      </c>
      <c r="F5" s="19">
        <v>8</v>
      </c>
      <c r="G5" s="19">
        <v>32</v>
      </c>
      <c r="H5" s="19">
        <v>499</v>
      </c>
      <c r="I5" s="19">
        <v>1</v>
      </c>
      <c r="J5" s="19">
        <v>465</v>
      </c>
      <c r="K5" s="27">
        <v>5.0000000000000003E-33</v>
      </c>
      <c r="L5" s="19">
        <v>131</v>
      </c>
    </row>
    <row r="6" spans="1:12" x14ac:dyDescent="0.2">
      <c r="A6" s="19" t="s">
        <v>1869</v>
      </c>
      <c r="B6" s="19" t="s">
        <v>637</v>
      </c>
      <c r="C6" s="19" t="s">
        <v>1873</v>
      </c>
      <c r="D6" s="19">
        <v>537</v>
      </c>
      <c r="E6" s="19">
        <v>376</v>
      </c>
      <c r="F6" s="19">
        <v>5</v>
      </c>
      <c r="G6" s="19">
        <v>10</v>
      </c>
      <c r="H6" s="19">
        <v>545</v>
      </c>
      <c r="I6" s="19">
        <v>11</v>
      </c>
      <c r="J6" s="19">
        <v>525</v>
      </c>
      <c r="K6" s="27">
        <v>1E-54</v>
      </c>
      <c r="L6" s="19">
        <v>194</v>
      </c>
    </row>
    <row r="7" spans="1:12" x14ac:dyDescent="0.2">
      <c r="A7" s="19" t="s">
        <v>1869</v>
      </c>
      <c r="B7" s="19" t="s">
        <v>639</v>
      </c>
      <c r="C7" s="19" t="s">
        <v>23</v>
      </c>
      <c r="D7" s="19">
        <v>560</v>
      </c>
      <c r="E7" s="19">
        <v>402</v>
      </c>
      <c r="F7" s="19">
        <v>7</v>
      </c>
      <c r="G7" s="19">
        <v>10</v>
      </c>
      <c r="H7" s="19">
        <v>564</v>
      </c>
      <c r="I7" s="19">
        <v>1</v>
      </c>
      <c r="J7" s="19">
        <v>547</v>
      </c>
      <c r="K7" s="27">
        <v>9.0000000000000002E-64</v>
      </c>
      <c r="L7" s="19">
        <v>220</v>
      </c>
    </row>
    <row r="8" spans="1:12" x14ac:dyDescent="0.2">
      <c r="A8" s="19" t="s">
        <v>1869</v>
      </c>
      <c r="B8" s="19" t="s">
        <v>641</v>
      </c>
      <c r="C8" s="19" t="s">
        <v>1494</v>
      </c>
      <c r="D8" s="19">
        <v>530</v>
      </c>
      <c r="E8" s="19">
        <v>374</v>
      </c>
      <c r="F8" s="19">
        <v>4</v>
      </c>
      <c r="G8" s="19">
        <v>7</v>
      </c>
      <c r="H8" s="19">
        <v>527</v>
      </c>
      <c r="I8" s="19">
        <v>3</v>
      </c>
      <c r="J8" s="19">
        <v>523</v>
      </c>
      <c r="K8" s="27">
        <v>5.9999999999999998E-69</v>
      </c>
      <c r="L8" s="19">
        <v>234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5CE72B-756E-AC4A-8EE2-DAEBF627906E}">
  <dimension ref="A1:L85"/>
  <sheetViews>
    <sheetView workbookViewId="0">
      <selection activeCell="A9" sqref="A1:XFD1048576"/>
    </sheetView>
  </sheetViews>
  <sheetFormatPr baseColWidth="10" defaultRowHeight="16" x14ac:dyDescent="0.2"/>
  <cols>
    <col min="1" max="1" width="8.1640625" style="20" bestFit="1" customWidth="1"/>
    <col min="2" max="2" width="74.1640625" style="20" bestFit="1" customWidth="1"/>
    <col min="3" max="4" width="8.1640625" style="20" bestFit="1" customWidth="1"/>
    <col min="5" max="5" width="10.5" style="20" bestFit="1" customWidth="1"/>
    <col min="6" max="6" width="9.33203125" style="20" bestFit="1" customWidth="1"/>
    <col min="7" max="7" width="8.1640625" style="20" bestFit="1" customWidth="1"/>
    <col min="8" max="8" width="5.83203125" style="20" bestFit="1" customWidth="1"/>
    <col min="9" max="9" width="8.1640625" style="20" bestFit="1" customWidth="1"/>
    <col min="10" max="10" width="5.83203125" style="20" bestFit="1" customWidth="1"/>
    <col min="11" max="11" width="9.6640625" style="20" customWidth="1"/>
    <col min="12" max="12" width="10.5" style="20" bestFit="1" customWidth="1"/>
    <col min="13" max="16384" width="10.83203125" style="19"/>
  </cols>
  <sheetData>
    <row r="1" spans="1:12" s="20" customFormat="1" x14ac:dyDescent="0.2">
      <c r="A1" s="18" t="s">
        <v>108</v>
      </c>
      <c r="B1" s="18" t="s">
        <v>109</v>
      </c>
      <c r="C1" s="18" t="s">
        <v>110</v>
      </c>
      <c r="D1" s="18" t="s">
        <v>111</v>
      </c>
      <c r="E1" s="18" t="s">
        <v>112</v>
      </c>
      <c r="F1" s="18" t="s">
        <v>113</v>
      </c>
      <c r="G1" s="18" t="s">
        <v>114</v>
      </c>
      <c r="H1" s="18" t="s">
        <v>115</v>
      </c>
      <c r="I1" s="18" t="s">
        <v>116</v>
      </c>
      <c r="J1" s="18" t="s">
        <v>117</v>
      </c>
      <c r="K1" s="18" t="s">
        <v>118</v>
      </c>
      <c r="L1" s="18" t="s">
        <v>119</v>
      </c>
    </row>
    <row r="2" spans="1:12" x14ac:dyDescent="0.2">
      <c r="A2" s="20" t="s">
        <v>1874</v>
      </c>
      <c r="B2" s="20" t="s">
        <v>1875</v>
      </c>
      <c r="C2" s="20" t="s">
        <v>1752</v>
      </c>
      <c r="D2" s="20">
        <v>598</v>
      </c>
      <c r="E2" s="20">
        <v>309</v>
      </c>
      <c r="F2" s="20">
        <v>15</v>
      </c>
      <c r="G2" s="20">
        <v>1</v>
      </c>
      <c r="H2" s="20">
        <v>567</v>
      </c>
      <c r="I2" s="20">
        <v>1</v>
      </c>
      <c r="J2" s="20">
        <v>583</v>
      </c>
      <c r="K2" s="21">
        <v>8.9999999999999998E-127</v>
      </c>
      <c r="L2" s="20">
        <v>387</v>
      </c>
    </row>
    <row r="3" spans="1:12" x14ac:dyDescent="0.2">
      <c r="A3" s="20" t="s">
        <v>1874</v>
      </c>
      <c r="B3" s="20" t="s">
        <v>1876</v>
      </c>
      <c r="C3" s="20" t="s">
        <v>1877</v>
      </c>
      <c r="D3" s="20">
        <v>573</v>
      </c>
      <c r="E3" s="20">
        <v>277</v>
      </c>
      <c r="F3" s="20">
        <v>15</v>
      </c>
      <c r="G3" s="20">
        <v>1</v>
      </c>
      <c r="H3" s="20">
        <v>567</v>
      </c>
      <c r="I3" s="20">
        <v>1</v>
      </c>
      <c r="J3" s="20">
        <v>504</v>
      </c>
      <c r="K3" s="21">
        <v>1E-125</v>
      </c>
      <c r="L3" s="20">
        <v>382</v>
      </c>
    </row>
    <row r="4" spans="1:12" x14ac:dyDescent="0.2">
      <c r="A4" s="20" t="s">
        <v>1874</v>
      </c>
      <c r="B4" s="20" t="s">
        <v>1878</v>
      </c>
      <c r="C4" s="20" t="s">
        <v>1879</v>
      </c>
      <c r="D4" s="20">
        <v>595</v>
      </c>
      <c r="E4" s="20">
        <v>315</v>
      </c>
      <c r="F4" s="20">
        <v>13</v>
      </c>
      <c r="G4" s="20">
        <v>1</v>
      </c>
      <c r="H4" s="20">
        <v>569</v>
      </c>
      <c r="I4" s="20">
        <v>1</v>
      </c>
      <c r="J4" s="20">
        <v>576</v>
      </c>
      <c r="K4" s="21">
        <v>3.0000000000000001E-120</v>
      </c>
      <c r="L4" s="20">
        <v>370</v>
      </c>
    </row>
    <row r="5" spans="1:12" x14ac:dyDescent="0.2">
      <c r="A5" s="20" t="s">
        <v>1874</v>
      </c>
      <c r="B5" s="20" t="s">
        <v>1880</v>
      </c>
      <c r="C5" s="20" t="s">
        <v>1877</v>
      </c>
      <c r="D5" s="20">
        <v>573</v>
      </c>
      <c r="E5" s="20">
        <v>278</v>
      </c>
      <c r="F5" s="20">
        <v>14</v>
      </c>
      <c r="G5" s="20">
        <v>1</v>
      </c>
      <c r="H5" s="20">
        <v>567</v>
      </c>
      <c r="I5" s="20">
        <v>1</v>
      </c>
      <c r="J5" s="20">
        <v>505</v>
      </c>
      <c r="K5" s="21">
        <v>6.0000000000000002E-120</v>
      </c>
      <c r="L5" s="20">
        <v>367</v>
      </c>
    </row>
    <row r="6" spans="1:12" x14ac:dyDescent="0.2">
      <c r="A6" s="20" t="s">
        <v>1874</v>
      </c>
      <c r="B6" s="20" t="s">
        <v>1881</v>
      </c>
      <c r="C6" s="20" t="s">
        <v>1877</v>
      </c>
      <c r="D6" s="20">
        <v>573</v>
      </c>
      <c r="E6" s="20">
        <v>278</v>
      </c>
      <c r="F6" s="20">
        <v>14</v>
      </c>
      <c r="G6" s="20">
        <v>1</v>
      </c>
      <c r="H6" s="20">
        <v>567</v>
      </c>
      <c r="I6" s="20">
        <v>1</v>
      </c>
      <c r="J6" s="20">
        <v>505</v>
      </c>
      <c r="K6" s="21">
        <v>2E-119</v>
      </c>
      <c r="L6" s="20">
        <v>365</v>
      </c>
    </row>
    <row r="7" spans="1:12" x14ac:dyDescent="0.2">
      <c r="A7" s="20" t="s">
        <v>1874</v>
      </c>
      <c r="B7" s="20" t="s">
        <v>1882</v>
      </c>
      <c r="C7" s="20" t="s">
        <v>1883</v>
      </c>
      <c r="D7" s="20">
        <v>572</v>
      </c>
      <c r="E7" s="20">
        <v>276</v>
      </c>
      <c r="F7" s="20">
        <v>13</v>
      </c>
      <c r="G7" s="20">
        <v>1</v>
      </c>
      <c r="H7" s="20">
        <v>567</v>
      </c>
      <c r="I7" s="20">
        <v>1</v>
      </c>
      <c r="J7" s="20">
        <v>509</v>
      </c>
      <c r="K7" s="21">
        <v>2E-118</v>
      </c>
      <c r="L7" s="20">
        <v>363</v>
      </c>
    </row>
    <row r="8" spans="1:12" x14ac:dyDescent="0.2">
      <c r="A8" s="20" t="s">
        <v>1874</v>
      </c>
      <c r="B8" s="20" t="s">
        <v>1884</v>
      </c>
      <c r="C8" s="20" t="s">
        <v>1885</v>
      </c>
      <c r="D8" s="20">
        <v>558</v>
      </c>
      <c r="E8" s="20">
        <v>285</v>
      </c>
      <c r="F8" s="20">
        <v>11</v>
      </c>
      <c r="G8" s="20">
        <v>1</v>
      </c>
      <c r="H8" s="20">
        <v>553</v>
      </c>
      <c r="I8" s="20">
        <v>1</v>
      </c>
      <c r="J8" s="20">
        <v>492</v>
      </c>
      <c r="K8" s="21">
        <v>1.9999999999999999E-98</v>
      </c>
      <c r="L8" s="20">
        <v>311</v>
      </c>
    </row>
    <row r="9" spans="1:12" x14ac:dyDescent="0.2">
      <c r="A9" s="20" t="s">
        <v>1874</v>
      </c>
      <c r="B9" s="20" t="s">
        <v>1886</v>
      </c>
      <c r="C9" s="20" t="s">
        <v>1772</v>
      </c>
      <c r="D9" s="20">
        <v>541</v>
      </c>
      <c r="E9" s="20">
        <v>259</v>
      </c>
      <c r="F9" s="20">
        <v>14</v>
      </c>
      <c r="G9" s="20">
        <v>1</v>
      </c>
      <c r="H9" s="20">
        <v>537</v>
      </c>
      <c r="I9" s="20">
        <v>67</v>
      </c>
      <c r="J9" s="20">
        <v>524</v>
      </c>
      <c r="K9" s="21">
        <v>9.999999999999999E-94</v>
      </c>
      <c r="L9" s="20">
        <v>300</v>
      </c>
    </row>
    <row r="10" spans="1:12" x14ac:dyDescent="0.2">
      <c r="A10" s="20" t="s">
        <v>1874</v>
      </c>
      <c r="B10" s="20" t="s">
        <v>1887</v>
      </c>
      <c r="C10" s="20" t="s">
        <v>1888</v>
      </c>
      <c r="D10" s="20">
        <v>130</v>
      </c>
      <c r="E10" s="20">
        <v>62</v>
      </c>
      <c r="F10" s="20">
        <v>1</v>
      </c>
      <c r="G10" s="20">
        <v>402</v>
      </c>
      <c r="H10" s="20">
        <v>529</v>
      </c>
      <c r="I10" s="20">
        <v>1</v>
      </c>
      <c r="J10" s="20">
        <v>130</v>
      </c>
      <c r="K10" s="21">
        <v>1.9999999999999999E-36</v>
      </c>
      <c r="L10" s="20">
        <v>133</v>
      </c>
    </row>
    <row r="11" spans="1:12" x14ac:dyDescent="0.2">
      <c r="A11" s="20" t="s">
        <v>1874</v>
      </c>
      <c r="B11" s="20" t="s">
        <v>1889</v>
      </c>
      <c r="C11" s="20" t="s">
        <v>1890</v>
      </c>
      <c r="D11" s="20">
        <v>93</v>
      </c>
      <c r="E11" s="20">
        <v>54</v>
      </c>
      <c r="F11" s="20">
        <v>2</v>
      </c>
      <c r="G11" s="20">
        <v>120</v>
      </c>
      <c r="H11" s="20">
        <v>211</v>
      </c>
      <c r="I11" s="20">
        <v>13</v>
      </c>
      <c r="J11" s="20">
        <v>101</v>
      </c>
      <c r="K11" s="21">
        <v>3E-10</v>
      </c>
      <c r="L11" s="20" t="s">
        <v>321</v>
      </c>
    </row>
    <row r="12" spans="1:12" x14ac:dyDescent="0.2">
      <c r="A12" s="20" t="s">
        <v>1874</v>
      </c>
      <c r="B12" s="20" t="s">
        <v>1891</v>
      </c>
      <c r="C12" s="20" t="s">
        <v>1892</v>
      </c>
      <c r="D12" s="20">
        <v>574</v>
      </c>
      <c r="E12" s="20">
        <v>304</v>
      </c>
      <c r="F12" s="20">
        <v>12</v>
      </c>
      <c r="G12" s="20">
        <v>1</v>
      </c>
      <c r="H12" s="20">
        <v>567</v>
      </c>
      <c r="I12" s="20">
        <v>1</v>
      </c>
      <c r="J12" s="20">
        <v>539</v>
      </c>
      <c r="K12" s="21">
        <v>3.0000000000000002E-126</v>
      </c>
      <c r="L12" s="20">
        <v>384</v>
      </c>
    </row>
    <row r="13" spans="1:12" x14ac:dyDescent="0.2">
      <c r="A13" s="20" t="s">
        <v>1874</v>
      </c>
      <c r="B13" s="20" t="s">
        <v>1893</v>
      </c>
      <c r="C13" s="20" t="s">
        <v>1894</v>
      </c>
      <c r="D13" s="20">
        <v>569</v>
      </c>
      <c r="E13" s="20">
        <v>313</v>
      </c>
      <c r="F13" s="20">
        <v>11</v>
      </c>
      <c r="G13" s="20">
        <v>1</v>
      </c>
      <c r="H13" s="20">
        <v>567</v>
      </c>
      <c r="I13" s="20">
        <v>2</v>
      </c>
      <c r="J13" s="20">
        <v>544</v>
      </c>
      <c r="K13" s="21">
        <v>4.9999999999999997E-125</v>
      </c>
      <c r="L13" s="20">
        <v>381</v>
      </c>
    </row>
    <row r="14" spans="1:12" x14ac:dyDescent="0.2">
      <c r="A14" s="20" t="s">
        <v>1874</v>
      </c>
      <c r="B14" s="20" t="s">
        <v>1895</v>
      </c>
      <c r="C14" s="20" t="s">
        <v>602</v>
      </c>
      <c r="D14" s="20">
        <v>569</v>
      </c>
      <c r="E14" s="20">
        <v>303</v>
      </c>
      <c r="F14" s="20">
        <v>12</v>
      </c>
      <c r="G14" s="20">
        <v>1</v>
      </c>
      <c r="H14" s="20">
        <v>566</v>
      </c>
      <c r="I14" s="20">
        <v>2</v>
      </c>
      <c r="J14" s="20">
        <v>517</v>
      </c>
      <c r="K14" s="21">
        <v>3.0000000000000002E-115</v>
      </c>
      <c r="L14" s="20">
        <v>355</v>
      </c>
    </row>
    <row r="15" spans="1:12" x14ac:dyDescent="0.2">
      <c r="A15" s="20" t="s">
        <v>1874</v>
      </c>
      <c r="B15" s="20" t="s">
        <v>1896</v>
      </c>
      <c r="C15" s="20" t="s">
        <v>1897</v>
      </c>
      <c r="D15" s="20">
        <v>571</v>
      </c>
      <c r="E15" s="20">
        <v>303</v>
      </c>
      <c r="F15" s="20">
        <v>13</v>
      </c>
      <c r="G15" s="20">
        <v>1</v>
      </c>
      <c r="H15" s="20">
        <v>566</v>
      </c>
      <c r="I15" s="20">
        <v>2</v>
      </c>
      <c r="J15" s="20">
        <v>519</v>
      </c>
      <c r="K15" s="21">
        <v>5E-117</v>
      </c>
      <c r="L15" s="20">
        <v>360</v>
      </c>
    </row>
    <row r="16" spans="1:12" x14ac:dyDescent="0.2">
      <c r="A16" s="20" t="s">
        <v>1874</v>
      </c>
      <c r="B16" s="20" t="s">
        <v>1898</v>
      </c>
      <c r="C16" s="20" t="s">
        <v>1899</v>
      </c>
      <c r="D16" s="20">
        <v>569</v>
      </c>
      <c r="E16" s="20">
        <v>299</v>
      </c>
      <c r="F16" s="20">
        <v>11</v>
      </c>
      <c r="G16" s="20">
        <v>1</v>
      </c>
      <c r="H16" s="20">
        <v>566</v>
      </c>
      <c r="I16" s="20">
        <v>1</v>
      </c>
      <c r="J16" s="20">
        <v>511</v>
      </c>
      <c r="K16" s="21">
        <v>2.0000000000000002E-111</v>
      </c>
      <c r="L16" s="20">
        <v>345</v>
      </c>
    </row>
    <row r="17" spans="1:12" x14ac:dyDescent="0.2">
      <c r="A17" s="20" t="s">
        <v>1874</v>
      </c>
      <c r="B17" s="20" t="s">
        <v>1900</v>
      </c>
      <c r="C17" s="20" t="s">
        <v>1141</v>
      </c>
      <c r="D17" s="20">
        <v>571</v>
      </c>
      <c r="E17" s="20">
        <v>301</v>
      </c>
      <c r="F17" s="20">
        <v>10</v>
      </c>
      <c r="G17" s="20">
        <v>1</v>
      </c>
      <c r="H17" s="20">
        <v>566</v>
      </c>
      <c r="I17" s="20">
        <v>2</v>
      </c>
      <c r="J17" s="20">
        <v>515</v>
      </c>
      <c r="K17" s="21">
        <v>5.9999999999999999E-121</v>
      </c>
      <c r="L17" s="20">
        <v>370</v>
      </c>
    </row>
    <row r="18" spans="1:12" x14ac:dyDescent="0.2">
      <c r="A18" s="20" t="s">
        <v>1874</v>
      </c>
      <c r="B18" s="20" t="s">
        <v>1901</v>
      </c>
      <c r="C18" s="20" t="s">
        <v>1902</v>
      </c>
      <c r="D18" s="20">
        <v>569</v>
      </c>
      <c r="E18" s="20">
        <v>311</v>
      </c>
      <c r="F18" s="20">
        <v>12</v>
      </c>
      <c r="G18" s="20">
        <v>1</v>
      </c>
      <c r="H18" s="20">
        <v>566</v>
      </c>
      <c r="I18" s="20">
        <v>2</v>
      </c>
      <c r="J18" s="20">
        <v>516</v>
      </c>
      <c r="K18" s="21">
        <v>2.0000000000000001E-110</v>
      </c>
      <c r="L18" s="20">
        <v>342</v>
      </c>
    </row>
    <row r="19" spans="1:12" x14ac:dyDescent="0.2">
      <c r="A19" s="20" t="s">
        <v>1874</v>
      </c>
      <c r="B19" s="20" t="s">
        <v>1903</v>
      </c>
      <c r="C19" s="20" t="s">
        <v>1904</v>
      </c>
      <c r="D19" s="20">
        <v>603</v>
      </c>
      <c r="E19" s="20">
        <v>319</v>
      </c>
      <c r="F19" s="20">
        <v>15</v>
      </c>
      <c r="G19" s="20">
        <v>5</v>
      </c>
      <c r="H19" s="20">
        <v>566</v>
      </c>
      <c r="I19" s="20">
        <v>5</v>
      </c>
      <c r="J19" s="20">
        <v>573</v>
      </c>
      <c r="K19" s="21">
        <v>9.9999999999999993E-103</v>
      </c>
      <c r="L19" s="20">
        <v>324</v>
      </c>
    </row>
    <row r="20" spans="1:12" x14ac:dyDescent="0.2">
      <c r="A20" s="20" t="s">
        <v>1874</v>
      </c>
      <c r="B20" s="20" t="s">
        <v>1905</v>
      </c>
      <c r="C20" s="20" t="s">
        <v>1906</v>
      </c>
      <c r="D20" s="20">
        <v>571</v>
      </c>
      <c r="E20" s="20">
        <v>302</v>
      </c>
      <c r="F20" s="20">
        <v>11</v>
      </c>
      <c r="G20" s="20">
        <v>1</v>
      </c>
      <c r="H20" s="20">
        <v>566</v>
      </c>
      <c r="I20" s="20">
        <v>2</v>
      </c>
      <c r="J20" s="20">
        <v>511</v>
      </c>
      <c r="K20" s="21">
        <v>5E-110</v>
      </c>
      <c r="L20" s="20">
        <v>341</v>
      </c>
    </row>
    <row r="21" spans="1:12" x14ac:dyDescent="0.2">
      <c r="A21" s="20" t="s">
        <v>1874</v>
      </c>
      <c r="B21" s="20" t="s">
        <v>1907</v>
      </c>
      <c r="C21" s="20" t="s">
        <v>1908</v>
      </c>
      <c r="D21" s="20">
        <v>573</v>
      </c>
      <c r="E21" s="20">
        <v>317</v>
      </c>
      <c r="F21" s="20">
        <v>13</v>
      </c>
      <c r="G21" s="20">
        <v>1</v>
      </c>
      <c r="H21" s="20">
        <v>568</v>
      </c>
      <c r="I21" s="20">
        <v>2</v>
      </c>
      <c r="J21" s="20">
        <v>523</v>
      </c>
      <c r="K21" s="21">
        <v>9.9999999999999997E-106</v>
      </c>
      <c r="L21" s="20">
        <v>330</v>
      </c>
    </row>
    <row r="22" spans="1:12" x14ac:dyDescent="0.2">
      <c r="A22" s="20" t="s">
        <v>1874</v>
      </c>
      <c r="B22" s="20" t="s">
        <v>1909</v>
      </c>
      <c r="C22" s="20" t="s">
        <v>1910</v>
      </c>
      <c r="D22" s="20">
        <v>553</v>
      </c>
      <c r="E22" s="20">
        <v>300</v>
      </c>
      <c r="F22" s="20">
        <v>13</v>
      </c>
      <c r="G22" s="20">
        <v>1</v>
      </c>
      <c r="H22" s="20">
        <v>543</v>
      </c>
      <c r="I22" s="20">
        <v>2</v>
      </c>
      <c r="J22" s="20">
        <v>512</v>
      </c>
      <c r="K22" s="21">
        <v>3.0000000000000001E-99</v>
      </c>
      <c r="L22" s="20">
        <v>313</v>
      </c>
    </row>
    <row r="23" spans="1:12" x14ac:dyDescent="0.2">
      <c r="A23" s="20" t="s">
        <v>1874</v>
      </c>
      <c r="B23" s="20" t="s">
        <v>1911</v>
      </c>
      <c r="C23" s="20" t="s">
        <v>320</v>
      </c>
      <c r="D23" s="20">
        <v>568</v>
      </c>
      <c r="E23" s="20">
        <v>289</v>
      </c>
      <c r="F23" s="20">
        <v>12</v>
      </c>
      <c r="G23" s="20">
        <v>1</v>
      </c>
      <c r="H23" s="20">
        <v>565</v>
      </c>
      <c r="I23" s="20">
        <v>2</v>
      </c>
      <c r="J23" s="20">
        <v>511</v>
      </c>
      <c r="K23" s="21">
        <v>2E-121</v>
      </c>
      <c r="L23" s="20">
        <v>371</v>
      </c>
    </row>
    <row r="24" spans="1:12" x14ac:dyDescent="0.2">
      <c r="A24" s="20" t="s">
        <v>1874</v>
      </c>
      <c r="B24" s="20" t="s">
        <v>1912</v>
      </c>
      <c r="C24" s="20" t="s">
        <v>1913</v>
      </c>
      <c r="D24" s="20">
        <v>573</v>
      </c>
      <c r="E24" s="20">
        <v>322</v>
      </c>
      <c r="F24" s="20">
        <v>13</v>
      </c>
      <c r="G24" s="20">
        <v>5</v>
      </c>
      <c r="H24" s="20">
        <v>566</v>
      </c>
      <c r="I24" s="20">
        <v>6</v>
      </c>
      <c r="J24" s="20">
        <v>540</v>
      </c>
      <c r="K24" s="21">
        <v>5.0000000000000003E-111</v>
      </c>
      <c r="L24" s="20">
        <v>345</v>
      </c>
    </row>
    <row r="25" spans="1:12" x14ac:dyDescent="0.2">
      <c r="A25" s="20" t="s">
        <v>1874</v>
      </c>
      <c r="B25" s="20" t="s">
        <v>1914</v>
      </c>
      <c r="C25" s="20" t="s">
        <v>1915</v>
      </c>
      <c r="D25" s="20">
        <v>565</v>
      </c>
      <c r="E25" s="20">
        <v>305</v>
      </c>
      <c r="F25" s="20">
        <v>13</v>
      </c>
      <c r="G25" s="20">
        <v>5</v>
      </c>
      <c r="H25" s="20">
        <v>566</v>
      </c>
      <c r="I25" s="20">
        <v>6</v>
      </c>
      <c r="J25" s="20">
        <v>515</v>
      </c>
      <c r="K25" s="21">
        <v>4E-109</v>
      </c>
      <c r="L25" s="20">
        <v>339</v>
      </c>
    </row>
    <row r="26" spans="1:12" x14ac:dyDescent="0.2">
      <c r="A26" s="20" t="s">
        <v>1874</v>
      </c>
      <c r="B26" s="20" t="s">
        <v>1916</v>
      </c>
      <c r="C26" s="20" t="s">
        <v>1917</v>
      </c>
      <c r="D26" s="20">
        <v>571</v>
      </c>
      <c r="E26" s="20">
        <v>308</v>
      </c>
      <c r="F26" s="20">
        <v>12</v>
      </c>
      <c r="G26" s="20">
        <v>1</v>
      </c>
      <c r="H26" s="20">
        <v>566</v>
      </c>
      <c r="I26" s="20">
        <v>2</v>
      </c>
      <c r="J26" s="20">
        <v>515</v>
      </c>
      <c r="K26" s="21">
        <v>8E-107</v>
      </c>
      <c r="L26" s="20">
        <v>333</v>
      </c>
    </row>
    <row r="27" spans="1:12" x14ac:dyDescent="0.2">
      <c r="A27" s="20" t="s">
        <v>1874</v>
      </c>
      <c r="B27" s="20" t="s">
        <v>1918</v>
      </c>
      <c r="C27" s="20" t="s">
        <v>1919</v>
      </c>
      <c r="D27" s="20">
        <v>569</v>
      </c>
      <c r="E27" s="20">
        <v>296</v>
      </c>
      <c r="F27" s="20">
        <v>12</v>
      </c>
      <c r="G27" s="20">
        <v>1</v>
      </c>
      <c r="H27" s="20">
        <v>565</v>
      </c>
      <c r="I27" s="20">
        <v>3</v>
      </c>
      <c r="J27" s="20">
        <v>509</v>
      </c>
      <c r="K27" s="21">
        <v>9.9999999999999999E-117</v>
      </c>
      <c r="L27" s="20">
        <v>358</v>
      </c>
    </row>
    <row r="28" spans="1:12" x14ac:dyDescent="0.2">
      <c r="A28" s="20" t="s">
        <v>1874</v>
      </c>
      <c r="B28" s="20" t="s">
        <v>1920</v>
      </c>
      <c r="C28" s="20" t="s">
        <v>852</v>
      </c>
      <c r="D28" s="20">
        <v>573</v>
      </c>
      <c r="E28" s="20">
        <v>300</v>
      </c>
      <c r="F28" s="20">
        <v>14</v>
      </c>
      <c r="G28" s="20">
        <v>1</v>
      </c>
      <c r="H28" s="20">
        <v>566</v>
      </c>
      <c r="I28" s="20">
        <v>2</v>
      </c>
      <c r="J28" s="20">
        <v>517</v>
      </c>
      <c r="K28" s="21">
        <v>1.9999999999999999E-106</v>
      </c>
      <c r="L28" s="20">
        <v>332</v>
      </c>
    </row>
    <row r="29" spans="1:12" x14ac:dyDescent="0.2">
      <c r="A29" s="20" t="s">
        <v>1874</v>
      </c>
      <c r="B29" s="20" t="s">
        <v>1921</v>
      </c>
      <c r="C29" s="20" t="s">
        <v>685</v>
      </c>
      <c r="D29" s="20">
        <v>452</v>
      </c>
      <c r="E29" s="20">
        <v>237</v>
      </c>
      <c r="F29" s="20">
        <v>10</v>
      </c>
      <c r="G29" s="20">
        <v>88</v>
      </c>
      <c r="H29" s="20">
        <v>535</v>
      </c>
      <c r="I29" s="20">
        <v>1</v>
      </c>
      <c r="J29" s="20">
        <v>391</v>
      </c>
      <c r="K29" s="21">
        <v>2E-66</v>
      </c>
      <c r="L29" s="20">
        <v>223</v>
      </c>
    </row>
    <row r="30" spans="1:12" x14ac:dyDescent="0.2">
      <c r="A30" s="20" t="s">
        <v>1874</v>
      </c>
      <c r="B30" s="20" t="s">
        <v>1921</v>
      </c>
      <c r="C30" s="20" t="s">
        <v>347</v>
      </c>
      <c r="D30" s="20">
        <v>135</v>
      </c>
      <c r="E30" s="20">
        <v>75</v>
      </c>
      <c r="F30" s="20">
        <v>4</v>
      </c>
      <c r="G30" s="20">
        <v>12</v>
      </c>
      <c r="H30" s="20">
        <v>133</v>
      </c>
      <c r="I30" s="20">
        <v>260</v>
      </c>
      <c r="J30" s="20">
        <v>384</v>
      </c>
      <c r="K30" s="21">
        <v>5.0000000000000002E-5</v>
      </c>
      <c r="L30" s="20" t="s">
        <v>182</v>
      </c>
    </row>
    <row r="31" spans="1:12" x14ac:dyDescent="0.2">
      <c r="A31" s="20" t="s">
        <v>1874</v>
      </c>
      <c r="B31" s="20" t="s">
        <v>1922</v>
      </c>
      <c r="C31" s="20" t="s">
        <v>1923</v>
      </c>
      <c r="D31" s="20">
        <v>304</v>
      </c>
      <c r="E31" s="20">
        <v>157</v>
      </c>
      <c r="F31" s="20">
        <v>9</v>
      </c>
      <c r="G31" s="20">
        <v>5</v>
      </c>
      <c r="H31" s="20">
        <v>306</v>
      </c>
      <c r="I31" s="20">
        <v>5</v>
      </c>
      <c r="J31" s="20">
        <v>262</v>
      </c>
      <c r="K31" s="21">
        <v>2.0000000000000001E-37</v>
      </c>
      <c r="L31" s="20">
        <v>142</v>
      </c>
    </row>
    <row r="32" spans="1:12" x14ac:dyDescent="0.2">
      <c r="A32" s="20" t="s">
        <v>1874</v>
      </c>
      <c r="B32" s="20" t="s">
        <v>1922</v>
      </c>
      <c r="C32" s="20" t="s">
        <v>1924</v>
      </c>
      <c r="D32" s="20">
        <v>78</v>
      </c>
      <c r="E32" s="20">
        <v>42</v>
      </c>
      <c r="F32" s="20">
        <v>0</v>
      </c>
      <c r="G32" s="20">
        <v>448</v>
      </c>
      <c r="H32" s="20">
        <v>525</v>
      </c>
      <c r="I32" s="20">
        <v>315</v>
      </c>
      <c r="J32" s="20">
        <v>392</v>
      </c>
      <c r="K32" s="21">
        <v>2E-16</v>
      </c>
      <c r="L32" s="20" t="s">
        <v>1383</v>
      </c>
    </row>
    <row r="33" spans="1:12" x14ac:dyDescent="0.2">
      <c r="A33" s="20" t="s">
        <v>1874</v>
      </c>
      <c r="B33" s="20" t="s">
        <v>1925</v>
      </c>
      <c r="C33" s="20" t="s">
        <v>1235</v>
      </c>
      <c r="D33" s="20">
        <v>190</v>
      </c>
      <c r="E33" s="20">
        <v>104</v>
      </c>
      <c r="F33" s="20">
        <v>6</v>
      </c>
      <c r="G33" s="20">
        <v>353</v>
      </c>
      <c r="H33" s="20">
        <v>534</v>
      </c>
      <c r="I33" s="20">
        <v>110</v>
      </c>
      <c r="J33" s="20">
        <v>277</v>
      </c>
      <c r="K33" s="21">
        <v>9.9999999999999995E-21</v>
      </c>
      <c r="L33" s="20" t="s">
        <v>1541</v>
      </c>
    </row>
    <row r="34" spans="1:12" x14ac:dyDescent="0.2">
      <c r="A34" s="20" t="s">
        <v>1874</v>
      </c>
      <c r="B34" s="20" t="s">
        <v>1925</v>
      </c>
      <c r="C34" s="20" t="s">
        <v>1926</v>
      </c>
      <c r="D34" s="20">
        <v>40</v>
      </c>
      <c r="E34" s="20">
        <v>18</v>
      </c>
      <c r="F34" s="20">
        <v>0</v>
      </c>
      <c r="G34" s="20">
        <v>79</v>
      </c>
      <c r="H34" s="20">
        <v>118</v>
      </c>
      <c r="I34" s="20">
        <v>1</v>
      </c>
      <c r="J34" s="20">
        <v>40</v>
      </c>
      <c r="K34" s="21">
        <v>2.9999999999999999E-7</v>
      </c>
      <c r="L34" s="20" t="s">
        <v>8</v>
      </c>
    </row>
    <row r="35" spans="1:12" x14ac:dyDescent="0.2">
      <c r="A35" s="20" t="s">
        <v>1874</v>
      </c>
      <c r="B35" s="20" t="s">
        <v>1927</v>
      </c>
      <c r="C35" s="20" t="s">
        <v>353</v>
      </c>
      <c r="D35" s="20">
        <v>567</v>
      </c>
      <c r="E35" s="20">
        <v>308</v>
      </c>
      <c r="F35" s="20">
        <v>10</v>
      </c>
      <c r="G35" s="20">
        <v>1</v>
      </c>
      <c r="H35" s="20">
        <v>565</v>
      </c>
      <c r="I35" s="20">
        <v>3</v>
      </c>
      <c r="J35" s="20">
        <v>510</v>
      </c>
      <c r="K35" s="21">
        <v>1.9999999999999999E-112</v>
      </c>
      <c r="L35" s="20">
        <v>347</v>
      </c>
    </row>
    <row r="36" spans="1:12" x14ac:dyDescent="0.2">
      <c r="A36" s="20" t="s">
        <v>1874</v>
      </c>
      <c r="B36" s="20" t="s">
        <v>1928</v>
      </c>
      <c r="C36" s="20" t="s">
        <v>1929</v>
      </c>
      <c r="D36" s="20">
        <v>571</v>
      </c>
      <c r="E36" s="20">
        <v>298</v>
      </c>
      <c r="F36" s="20">
        <v>13</v>
      </c>
      <c r="G36" s="20">
        <v>1</v>
      </c>
      <c r="H36" s="20">
        <v>566</v>
      </c>
      <c r="I36" s="20">
        <v>2</v>
      </c>
      <c r="J36" s="20">
        <v>511</v>
      </c>
      <c r="K36" s="21">
        <v>1E-107</v>
      </c>
      <c r="L36" s="20">
        <v>335</v>
      </c>
    </row>
    <row r="37" spans="1:12" x14ac:dyDescent="0.2">
      <c r="A37" s="20" t="s">
        <v>1874</v>
      </c>
      <c r="B37" s="20" t="s">
        <v>1930</v>
      </c>
      <c r="C37" s="20" t="s">
        <v>1931</v>
      </c>
      <c r="D37" s="20">
        <v>568</v>
      </c>
      <c r="E37" s="20">
        <v>306</v>
      </c>
      <c r="F37" s="20">
        <v>11</v>
      </c>
      <c r="G37" s="20">
        <v>1</v>
      </c>
      <c r="H37" s="20">
        <v>566</v>
      </c>
      <c r="I37" s="20">
        <v>1</v>
      </c>
      <c r="J37" s="20">
        <v>516</v>
      </c>
      <c r="K37" s="21">
        <v>4.9999999999999996E-105</v>
      </c>
      <c r="L37" s="20">
        <v>328</v>
      </c>
    </row>
    <row r="38" spans="1:12" x14ac:dyDescent="0.2">
      <c r="A38" s="20" t="s">
        <v>1874</v>
      </c>
      <c r="B38" s="20" t="s">
        <v>1932</v>
      </c>
      <c r="C38" s="20" t="s">
        <v>1131</v>
      </c>
      <c r="D38" s="20">
        <v>569</v>
      </c>
      <c r="E38" s="20">
        <v>334</v>
      </c>
      <c r="F38" s="20">
        <v>14</v>
      </c>
      <c r="G38" s="20">
        <v>5</v>
      </c>
      <c r="H38" s="20">
        <v>566</v>
      </c>
      <c r="I38" s="20">
        <v>5</v>
      </c>
      <c r="J38" s="20">
        <v>538</v>
      </c>
      <c r="K38" s="21">
        <v>1.9999999999999999E-102</v>
      </c>
      <c r="L38" s="20">
        <v>322</v>
      </c>
    </row>
    <row r="39" spans="1:12" x14ac:dyDescent="0.2">
      <c r="A39" s="20" t="s">
        <v>1874</v>
      </c>
      <c r="B39" s="20" t="s">
        <v>1933</v>
      </c>
      <c r="C39" s="20" t="s">
        <v>1934</v>
      </c>
      <c r="D39" s="20">
        <v>128</v>
      </c>
      <c r="E39" s="20">
        <v>56</v>
      </c>
      <c r="F39" s="20">
        <v>1</v>
      </c>
      <c r="G39" s="20">
        <v>389</v>
      </c>
      <c r="H39" s="20">
        <v>516</v>
      </c>
      <c r="I39" s="20">
        <v>155</v>
      </c>
      <c r="J39" s="20">
        <v>253</v>
      </c>
      <c r="K39" s="21">
        <v>2E-16</v>
      </c>
      <c r="L39" s="20" t="s">
        <v>1935</v>
      </c>
    </row>
    <row r="40" spans="1:12" x14ac:dyDescent="0.2">
      <c r="A40" s="20" t="s">
        <v>1874</v>
      </c>
      <c r="B40" s="20" t="s">
        <v>1933</v>
      </c>
      <c r="C40" s="20" t="s">
        <v>1936</v>
      </c>
      <c r="D40" s="20">
        <v>92</v>
      </c>
      <c r="E40" s="20">
        <v>50</v>
      </c>
      <c r="F40" s="20">
        <v>3</v>
      </c>
      <c r="G40" s="20">
        <v>103</v>
      </c>
      <c r="H40" s="20">
        <v>185</v>
      </c>
      <c r="I40" s="20">
        <v>32</v>
      </c>
      <c r="J40" s="20">
        <v>120</v>
      </c>
      <c r="K40" s="21">
        <v>4.0000000000000001E-8</v>
      </c>
      <c r="L40" s="20" t="s">
        <v>303</v>
      </c>
    </row>
    <row r="41" spans="1:12" x14ac:dyDescent="0.2">
      <c r="A41" s="20" t="s">
        <v>1874</v>
      </c>
      <c r="B41" s="20" t="s">
        <v>1937</v>
      </c>
      <c r="C41" s="20" t="s">
        <v>1890</v>
      </c>
      <c r="D41" s="20">
        <v>569</v>
      </c>
      <c r="E41" s="20">
        <v>295</v>
      </c>
      <c r="F41" s="20">
        <v>12</v>
      </c>
      <c r="G41" s="20">
        <v>1</v>
      </c>
      <c r="H41" s="20">
        <v>565</v>
      </c>
      <c r="I41" s="20">
        <v>3</v>
      </c>
      <c r="J41" s="20">
        <v>509</v>
      </c>
      <c r="K41" s="21">
        <v>4.0000000000000001E-117</v>
      </c>
      <c r="L41" s="20">
        <v>360</v>
      </c>
    </row>
    <row r="42" spans="1:12" x14ac:dyDescent="0.2">
      <c r="A42" s="20" t="s">
        <v>1874</v>
      </c>
      <c r="B42" s="20" t="s">
        <v>1938</v>
      </c>
      <c r="C42" s="20" t="s">
        <v>1939</v>
      </c>
      <c r="D42" s="20">
        <v>572</v>
      </c>
      <c r="E42" s="20">
        <v>299</v>
      </c>
      <c r="F42" s="20">
        <v>11</v>
      </c>
      <c r="G42" s="20">
        <v>1</v>
      </c>
      <c r="H42" s="20">
        <v>566</v>
      </c>
      <c r="I42" s="20">
        <v>1</v>
      </c>
      <c r="J42" s="20">
        <v>511</v>
      </c>
      <c r="K42" s="21">
        <v>2.0000000000000001E-108</v>
      </c>
      <c r="L42" s="20">
        <v>337</v>
      </c>
    </row>
    <row r="43" spans="1:12" x14ac:dyDescent="0.2">
      <c r="A43" s="20" t="s">
        <v>1874</v>
      </c>
      <c r="B43" s="20" t="s">
        <v>1940</v>
      </c>
      <c r="C43" s="20" t="s">
        <v>1941</v>
      </c>
      <c r="D43" s="20">
        <v>573</v>
      </c>
      <c r="E43" s="20">
        <v>301</v>
      </c>
      <c r="F43" s="20">
        <v>14</v>
      </c>
      <c r="G43" s="20">
        <v>1</v>
      </c>
      <c r="H43" s="20">
        <v>566</v>
      </c>
      <c r="I43" s="20">
        <v>2</v>
      </c>
      <c r="J43" s="20">
        <v>517</v>
      </c>
      <c r="K43" s="21">
        <v>7E-105</v>
      </c>
      <c r="L43" s="20">
        <v>328</v>
      </c>
    </row>
    <row r="44" spans="1:12" x14ac:dyDescent="0.2">
      <c r="A44" s="20" t="s">
        <v>1874</v>
      </c>
      <c r="B44" s="20" t="s">
        <v>1942</v>
      </c>
      <c r="C44" s="20" t="s">
        <v>65</v>
      </c>
      <c r="D44" s="20">
        <v>133</v>
      </c>
      <c r="E44" s="20">
        <v>72</v>
      </c>
      <c r="F44" s="20">
        <v>0</v>
      </c>
      <c r="G44" s="20">
        <v>5</v>
      </c>
      <c r="H44" s="20">
        <v>137</v>
      </c>
      <c r="I44" s="20">
        <v>5</v>
      </c>
      <c r="J44" s="20">
        <v>137</v>
      </c>
      <c r="K44" s="21">
        <v>9.9999999999999993E-35</v>
      </c>
      <c r="L44" s="20">
        <v>128</v>
      </c>
    </row>
    <row r="45" spans="1:12" x14ac:dyDescent="0.2">
      <c r="A45" s="20" t="s">
        <v>1874</v>
      </c>
      <c r="B45" s="20" t="s">
        <v>1943</v>
      </c>
      <c r="C45" s="20" t="s">
        <v>1944</v>
      </c>
      <c r="D45" s="20">
        <v>260</v>
      </c>
      <c r="E45" s="20">
        <v>133</v>
      </c>
      <c r="F45" s="20">
        <v>9</v>
      </c>
      <c r="G45" s="20">
        <v>7</v>
      </c>
      <c r="H45" s="20">
        <v>264</v>
      </c>
      <c r="I45" s="20">
        <v>5</v>
      </c>
      <c r="J45" s="20">
        <v>232</v>
      </c>
      <c r="K45" s="21">
        <v>9.9999999999999993E-35</v>
      </c>
      <c r="L45" s="20">
        <v>134</v>
      </c>
    </row>
    <row r="46" spans="1:12" x14ac:dyDescent="0.2">
      <c r="A46" s="20" t="s">
        <v>1874</v>
      </c>
      <c r="B46" s="20" t="s">
        <v>1943</v>
      </c>
      <c r="C46" s="20" t="s">
        <v>1945</v>
      </c>
      <c r="D46" s="20">
        <v>125</v>
      </c>
      <c r="E46" s="20">
        <v>62</v>
      </c>
      <c r="F46" s="20">
        <v>3</v>
      </c>
      <c r="G46" s="20">
        <v>412</v>
      </c>
      <c r="H46" s="20">
        <v>534</v>
      </c>
      <c r="I46" s="20">
        <v>256</v>
      </c>
      <c r="J46" s="20">
        <v>359</v>
      </c>
      <c r="K46" s="21">
        <v>9.9999999999999998E-13</v>
      </c>
      <c r="L46" s="20" t="s">
        <v>539</v>
      </c>
    </row>
    <row r="47" spans="1:12" x14ac:dyDescent="0.2">
      <c r="A47" s="20" t="s">
        <v>1874</v>
      </c>
      <c r="B47" s="20" t="s">
        <v>1946</v>
      </c>
      <c r="C47" s="20" t="s">
        <v>1947</v>
      </c>
      <c r="D47" s="20">
        <v>111</v>
      </c>
      <c r="E47" s="20">
        <v>57</v>
      </c>
      <c r="F47" s="20">
        <v>1</v>
      </c>
      <c r="G47" s="20">
        <v>447</v>
      </c>
      <c r="H47" s="20">
        <v>556</v>
      </c>
      <c r="I47" s="20">
        <v>181</v>
      </c>
      <c r="J47" s="20">
        <v>291</v>
      </c>
      <c r="K47" s="21">
        <v>7.0000000000000003E-27</v>
      </c>
      <c r="L47" s="20">
        <v>110</v>
      </c>
    </row>
    <row r="48" spans="1:12" x14ac:dyDescent="0.2">
      <c r="A48" s="20" t="s">
        <v>1874</v>
      </c>
      <c r="B48" s="20" t="s">
        <v>1948</v>
      </c>
      <c r="C48" s="20" t="s">
        <v>1949</v>
      </c>
      <c r="D48" s="20">
        <v>566</v>
      </c>
      <c r="E48" s="20">
        <v>292</v>
      </c>
      <c r="F48" s="20">
        <v>9</v>
      </c>
      <c r="G48" s="20">
        <v>5</v>
      </c>
      <c r="H48" s="20">
        <v>566</v>
      </c>
      <c r="I48" s="20">
        <v>6</v>
      </c>
      <c r="J48" s="20">
        <v>534</v>
      </c>
      <c r="K48" s="21">
        <v>6E-134</v>
      </c>
      <c r="L48" s="20">
        <v>404</v>
      </c>
    </row>
    <row r="49" spans="1:12" x14ac:dyDescent="0.2">
      <c r="A49" s="20" t="s">
        <v>1874</v>
      </c>
      <c r="B49" s="20" t="s">
        <v>1950</v>
      </c>
      <c r="C49" s="20" t="s">
        <v>1951</v>
      </c>
      <c r="D49" s="20">
        <v>589</v>
      </c>
      <c r="E49" s="20">
        <v>310</v>
      </c>
      <c r="F49" s="20">
        <v>16</v>
      </c>
      <c r="G49" s="20">
        <v>1</v>
      </c>
      <c r="H49" s="20">
        <v>567</v>
      </c>
      <c r="I49" s="20">
        <v>1</v>
      </c>
      <c r="J49" s="20">
        <v>560</v>
      </c>
      <c r="K49" s="21">
        <v>3.9999999999999999E-118</v>
      </c>
      <c r="L49" s="20">
        <v>363</v>
      </c>
    </row>
    <row r="50" spans="1:12" x14ac:dyDescent="0.2">
      <c r="A50" s="20" t="s">
        <v>1874</v>
      </c>
      <c r="B50" s="20" t="s">
        <v>1952</v>
      </c>
      <c r="C50" s="20" t="s">
        <v>1953</v>
      </c>
      <c r="D50" s="20">
        <v>583</v>
      </c>
      <c r="E50" s="20">
        <v>326</v>
      </c>
      <c r="F50" s="20">
        <v>13</v>
      </c>
      <c r="G50" s="20">
        <v>1</v>
      </c>
      <c r="H50" s="20">
        <v>567</v>
      </c>
      <c r="I50" s="20">
        <v>2</v>
      </c>
      <c r="J50" s="20">
        <v>561</v>
      </c>
      <c r="K50" s="21">
        <v>2.0000000000000001E-114</v>
      </c>
      <c r="L50" s="20">
        <v>354</v>
      </c>
    </row>
    <row r="51" spans="1:12" x14ac:dyDescent="0.2">
      <c r="A51" s="20" t="s">
        <v>1874</v>
      </c>
      <c r="B51" s="20" t="s">
        <v>1954</v>
      </c>
      <c r="C51" s="20" t="s">
        <v>1949</v>
      </c>
      <c r="D51" s="20">
        <v>566</v>
      </c>
      <c r="E51" s="20">
        <v>292</v>
      </c>
      <c r="F51" s="20">
        <v>9</v>
      </c>
      <c r="G51" s="20">
        <v>5</v>
      </c>
      <c r="H51" s="20">
        <v>566</v>
      </c>
      <c r="I51" s="20">
        <v>5</v>
      </c>
      <c r="J51" s="20">
        <v>533</v>
      </c>
      <c r="K51" s="21">
        <v>6.9999999999999997E-134</v>
      </c>
      <c r="L51" s="20">
        <v>404</v>
      </c>
    </row>
    <row r="52" spans="1:12" x14ac:dyDescent="0.2">
      <c r="A52" s="20" t="s">
        <v>1874</v>
      </c>
      <c r="B52" s="20" t="s">
        <v>1955</v>
      </c>
      <c r="C52" s="20" t="s">
        <v>1951</v>
      </c>
      <c r="D52" s="20">
        <v>589</v>
      </c>
      <c r="E52" s="20">
        <v>310</v>
      </c>
      <c r="F52" s="20">
        <v>16</v>
      </c>
      <c r="G52" s="20">
        <v>1</v>
      </c>
      <c r="H52" s="20">
        <v>567</v>
      </c>
      <c r="I52" s="20">
        <v>1</v>
      </c>
      <c r="J52" s="20">
        <v>560</v>
      </c>
      <c r="K52" s="21">
        <v>3.9999999999999999E-118</v>
      </c>
      <c r="L52" s="20">
        <v>363</v>
      </c>
    </row>
    <row r="53" spans="1:12" x14ac:dyDescent="0.2">
      <c r="A53" s="20" t="s">
        <v>1874</v>
      </c>
      <c r="B53" s="20" t="s">
        <v>1956</v>
      </c>
      <c r="C53" s="20" t="s">
        <v>1953</v>
      </c>
      <c r="D53" s="20">
        <v>583</v>
      </c>
      <c r="E53" s="20">
        <v>326</v>
      </c>
      <c r="F53" s="20">
        <v>13</v>
      </c>
      <c r="G53" s="20">
        <v>1</v>
      </c>
      <c r="H53" s="20">
        <v>567</v>
      </c>
      <c r="I53" s="20">
        <v>2</v>
      </c>
      <c r="J53" s="20">
        <v>561</v>
      </c>
      <c r="K53" s="21">
        <v>2.0000000000000001E-114</v>
      </c>
      <c r="L53" s="20">
        <v>354</v>
      </c>
    </row>
    <row r="54" spans="1:12" x14ac:dyDescent="0.2">
      <c r="A54" s="20" t="s">
        <v>1874</v>
      </c>
      <c r="B54" s="20" t="s">
        <v>1957</v>
      </c>
      <c r="C54" s="20" t="s">
        <v>1958</v>
      </c>
      <c r="D54" s="20">
        <v>574</v>
      </c>
      <c r="E54" s="20">
        <v>289</v>
      </c>
      <c r="F54" s="20">
        <v>11</v>
      </c>
      <c r="G54" s="20">
        <v>1</v>
      </c>
      <c r="H54" s="20">
        <v>567</v>
      </c>
      <c r="I54" s="20">
        <v>2</v>
      </c>
      <c r="J54" s="20">
        <v>530</v>
      </c>
      <c r="K54" s="21">
        <v>3.9999999999999999E-131</v>
      </c>
      <c r="L54" s="20">
        <v>397</v>
      </c>
    </row>
    <row r="55" spans="1:12" x14ac:dyDescent="0.2">
      <c r="A55" s="20" t="s">
        <v>1874</v>
      </c>
      <c r="B55" s="20" t="s">
        <v>1959</v>
      </c>
      <c r="C55" s="20" t="s">
        <v>832</v>
      </c>
      <c r="D55" s="20">
        <v>575</v>
      </c>
      <c r="E55" s="20">
        <v>321</v>
      </c>
      <c r="F55" s="20">
        <v>12</v>
      </c>
      <c r="G55" s="20">
        <v>1</v>
      </c>
      <c r="H55" s="20">
        <v>567</v>
      </c>
      <c r="I55" s="20">
        <v>1</v>
      </c>
      <c r="J55" s="20">
        <v>546</v>
      </c>
      <c r="K55" s="21">
        <v>9.9999999999999999E-119</v>
      </c>
      <c r="L55" s="20">
        <v>364</v>
      </c>
    </row>
    <row r="56" spans="1:12" x14ac:dyDescent="0.2">
      <c r="A56" s="20" t="s">
        <v>1874</v>
      </c>
      <c r="B56" s="20" t="s">
        <v>1960</v>
      </c>
      <c r="C56" s="20" t="s">
        <v>638</v>
      </c>
      <c r="D56" s="20">
        <v>567</v>
      </c>
      <c r="E56" s="20">
        <v>293</v>
      </c>
      <c r="F56" s="20">
        <v>10</v>
      </c>
      <c r="G56" s="20">
        <v>1</v>
      </c>
      <c r="H56" s="20">
        <v>565</v>
      </c>
      <c r="I56" s="20">
        <v>1</v>
      </c>
      <c r="J56" s="20">
        <v>527</v>
      </c>
      <c r="K56" s="21">
        <v>5.0000000000000004E-131</v>
      </c>
      <c r="L56" s="20">
        <v>396</v>
      </c>
    </row>
    <row r="57" spans="1:12" x14ac:dyDescent="0.2">
      <c r="A57" s="20" t="s">
        <v>1874</v>
      </c>
      <c r="B57" s="20" t="s">
        <v>1961</v>
      </c>
      <c r="C57" s="20" t="s">
        <v>604</v>
      </c>
      <c r="D57" s="20">
        <v>570</v>
      </c>
      <c r="E57" s="20">
        <v>323</v>
      </c>
      <c r="F57" s="20">
        <v>10</v>
      </c>
      <c r="G57" s="20">
        <v>1</v>
      </c>
      <c r="H57" s="20">
        <v>567</v>
      </c>
      <c r="I57" s="20">
        <v>1</v>
      </c>
      <c r="J57" s="20">
        <v>542</v>
      </c>
      <c r="K57" s="21">
        <v>8E-116</v>
      </c>
      <c r="L57" s="20">
        <v>357</v>
      </c>
    </row>
    <row r="58" spans="1:12" x14ac:dyDescent="0.2">
      <c r="A58" s="20" t="s">
        <v>1874</v>
      </c>
      <c r="B58" s="20" t="s">
        <v>1962</v>
      </c>
      <c r="C58" s="20" t="s">
        <v>1963</v>
      </c>
      <c r="D58" s="20">
        <v>567</v>
      </c>
      <c r="E58" s="20">
        <v>301</v>
      </c>
      <c r="F58" s="20">
        <v>10</v>
      </c>
      <c r="G58" s="20">
        <v>1</v>
      </c>
      <c r="H58" s="20">
        <v>565</v>
      </c>
      <c r="I58" s="20">
        <v>1</v>
      </c>
      <c r="J58" s="20">
        <v>510</v>
      </c>
      <c r="K58" s="21">
        <v>8.9999999999999999E-111</v>
      </c>
      <c r="L58" s="20">
        <v>343</v>
      </c>
    </row>
    <row r="59" spans="1:12" x14ac:dyDescent="0.2">
      <c r="A59" s="20" t="s">
        <v>1874</v>
      </c>
      <c r="B59" s="20" t="s">
        <v>1964</v>
      </c>
      <c r="C59" s="20" t="s">
        <v>1965</v>
      </c>
      <c r="D59" s="20">
        <v>565</v>
      </c>
      <c r="E59" s="20">
        <v>310</v>
      </c>
      <c r="F59" s="20">
        <v>9</v>
      </c>
      <c r="G59" s="20">
        <v>8</v>
      </c>
      <c r="H59" s="20">
        <v>568</v>
      </c>
      <c r="I59" s="20">
        <v>8</v>
      </c>
      <c r="J59" s="20">
        <v>515</v>
      </c>
      <c r="K59" s="21">
        <v>7.9999999999999997E-105</v>
      </c>
      <c r="L59" s="20">
        <v>328</v>
      </c>
    </row>
    <row r="60" spans="1:12" x14ac:dyDescent="0.2">
      <c r="A60" s="20" t="s">
        <v>1874</v>
      </c>
      <c r="B60" s="20" t="s">
        <v>1966</v>
      </c>
      <c r="C60" s="20" t="s">
        <v>1967</v>
      </c>
      <c r="D60" s="20">
        <v>577</v>
      </c>
      <c r="E60" s="20">
        <v>300</v>
      </c>
      <c r="F60" s="20">
        <v>12</v>
      </c>
      <c r="G60" s="20">
        <v>1</v>
      </c>
      <c r="H60" s="20">
        <v>566</v>
      </c>
      <c r="I60" s="20">
        <v>1</v>
      </c>
      <c r="J60" s="20">
        <v>526</v>
      </c>
      <c r="K60" s="21">
        <v>2E-120</v>
      </c>
      <c r="L60" s="20">
        <v>369</v>
      </c>
    </row>
    <row r="61" spans="1:12" x14ac:dyDescent="0.2">
      <c r="A61" s="20" t="s">
        <v>1874</v>
      </c>
      <c r="B61" s="20" t="s">
        <v>1968</v>
      </c>
      <c r="C61" s="20" t="s">
        <v>1969</v>
      </c>
      <c r="D61" s="20">
        <v>567</v>
      </c>
      <c r="E61" s="20">
        <v>301</v>
      </c>
      <c r="F61" s="20">
        <v>9</v>
      </c>
      <c r="G61" s="20">
        <v>1</v>
      </c>
      <c r="H61" s="20">
        <v>565</v>
      </c>
      <c r="I61" s="20">
        <v>1</v>
      </c>
      <c r="J61" s="20">
        <v>513</v>
      </c>
      <c r="K61" s="21">
        <v>9.0000000000000005E-115</v>
      </c>
      <c r="L61" s="20">
        <v>354</v>
      </c>
    </row>
    <row r="62" spans="1:12" x14ac:dyDescent="0.2">
      <c r="A62" s="20" t="s">
        <v>1874</v>
      </c>
      <c r="B62" s="20" t="s">
        <v>1970</v>
      </c>
      <c r="C62" s="20" t="s">
        <v>1902</v>
      </c>
      <c r="D62" s="20">
        <v>569</v>
      </c>
      <c r="E62" s="20">
        <v>309</v>
      </c>
      <c r="F62" s="20">
        <v>10</v>
      </c>
      <c r="G62" s="20">
        <v>1</v>
      </c>
      <c r="H62" s="20">
        <v>566</v>
      </c>
      <c r="I62" s="20">
        <v>1</v>
      </c>
      <c r="J62" s="20">
        <v>513</v>
      </c>
      <c r="K62" s="21">
        <v>3.0000000000000002E-104</v>
      </c>
      <c r="L62" s="20">
        <v>327</v>
      </c>
    </row>
    <row r="63" spans="1:12" x14ac:dyDescent="0.2">
      <c r="A63" s="20" t="s">
        <v>1874</v>
      </c>
      <c r="B63" s="20" t="s">
        <v>1971</v>
      </c>
      <c r="C63" s="20" t="s">
        <v>1972</v>
      </c>
      <c r="D63" s="20">
        <v>566</v>
      </c>
      <c r="E63" s="20">
        <v>305</v>
      </c>
      <c r="F63" s="20">
        <v>7</v>
      </c>
      <c r="G63" s="20">
        <v>1</v>
      </c>
      <c r="H63" s="20">
        <v>565</v>
      </c>
      <c r="I63" s="20">
        <v>1</v>
      </c>
      <c r="J63" s="20">
        <v>513</v>
      </c>
      <c r="K63" s="21">
        <v>1.0000000000000001E-114</v>
      </c>
      <c r="L63" s="20">
        <v>354</v>
      </c>
    </row>
    <row r="64" spans="1:12" x14ac:dyDescent="0.2">
      <c r="A64" s="20" t="s">
        <v>1874</v>
      </c>
      <c r="B64" s="20" t="s">
        <v>1973</v>
      </c>
      <c r="C64" s="20" t="s">
        <v>1974</v>
      </c>
      <c r="D64" s="20">
        <v>569</v>
      </c>
      <c r="E64" s="20">
        <v>312</v>
      </c>
      <c r="F64" s="20">
        <v>9</v>
      </c>
      <c r="G64" s="20">
        <v>1</v>
      </c>
      <c r="H64" s="20">
        <v>566</v>
      </c>
      <c r="I64" s="20">
        <v>1</v>
      </c>
      <c r="J64" s="20">
        <v>513</v>
      </c>
      <c r="K64" s="21">
        <v>3.9999999999999999E-105</v>
      </c>
      <c r="L64" s="20">
        <v>329</v>
      </c>
    </row>
    <row r="65" spans="1:12" x14ac:dyDescent="0.2">
      <c r="A65" s="20" t="s">
        <v>1874</v>
      </c>
      <c r="B65" s="20" t="s">
        <v>1975</v>
      </c>
      <c r="C65" s="20" t="s">
        <v>1967</v>
      </c>
      <c r="D65" s="20">
        <v>569</v>
      </c>
      <c r="E65" s="20">
        <v>308</v>
      </c>
      <c r="F65" s="20">
        <v>10</v>
      </c>
      <c r="G65" s="20">
        <v>1</v>
      </c>
      <c r="H65" s="20">
        <v>566</v>
      </c>
      <c r="I65" s="20">
        <v>6</v>
      </c>
      <c r="J65" s="20">
        <v>528</v>
      </c>
      <c r="K65" s="21">
        <v>2.0000000000000001E-110</v>
      </c>
      <c r="L65" s="20">
        <v>343</v>
      </c>
    </row>
    <row r="66" spans="1:12" x14ac:dyDescent="0.2">
      <c r="A66" s="20" t="s">
        <v>1874</v>
      </c>
      <c r="B66" s="20" t="s">
        <v>1976</v>
      </c>
      <c r="C66" s="20" t="s">
        <v>1977</v>
      </c>
      <c r="D66" s="20">
        <v>568</v>
      </c>
      <c r="E66" s="20">
        <v>308</v>
      </c>
      <c r="F66" s="20">
        <v>10</v>
      </c>
      <c r="G66" s="20">
        <v>1</v>
      </c>
      <c r="H66" s="20">
        <v>565</v>
      </c>
      <c r="I66" s="20">
        <v>6</v>
      </c>
      <c r="J66" s="20">
        <v>533</v>
      </c>
      <c r="K66" s="21">
        <v>1.0000000000000001E-115</v>
      </c>
      <c r="L66" s="20">
        <v>357</v>
      </c>
    </row>
    <row r="67" spans="1:12" x14ac:dyDescent="0.2">
      <c r="A67" s="20" t="s">
        <v>1874</v>
      </c>
      <c r="B67" s="20" t="s">
        <v>1978</v>
      </c>
      <c r="C67" s="20" t="s">
        <v>1979</v>
      </c>
      <c r="D67" s="20">
        <v>158</v>
      </c>
      <c r="E67" s="20">
        <v>73</v>
      </c>
      <c r="F67" s="20">
        <v>2</v>
      </c>
      <c r="G67" s="20">
        <v>361</v>
      </c>
      <c r="H67" s="20">
        <v>516</v>
      </c>
      <c r="I67" s="20">
        <v>65</v>
      </c>
      <c r="J67" s="20">
        <v>222</v>
      </c>
      <c r="K67" s="21">
        <v>2E-50</v>
      </c>
      <c r="L67" s="20">
        <v>174</v>
      </c>
    </row>
    <row r="68" spans="1:12" x14ac:dyDescent="0.2">
      <c r="A68" s="20" t="s">
        <v>1874</v>
      </c>
      <c r="B68" s="20" t="s">
        <v>1980</v>
      </c>
      <c r="C68" s="20" t="s">
        <v>1981</v>
      </c>
      <c r="D68" s="20">
        <v>199</v>
      </c>
      <c r="E68" s="20">
        <v>97</v>
      </c>
      <c r="F68" s="20">
        <v>4</v>
      </c>
      <c r="G68" s="20">
        <v>361</v>
      </c>
      <c r="H68" s="20">
        <v>557</v>
      </c>
      <c r="I68" s="20">
        <v>65</v>
      </c>
      <c r="J68" s="20">
        <v>249</v>
      </c>
      <c r="K68" s="21">
        <v>3.0000000000000002E-47</v>
      </c>
      <c r="L68" s="20">
        <v>166</v>
      </c>
    </row>
    <row r="69" spans="1:12" x14ac:dyDescent="0.2">
      <c r="A69" s="20" t="s">
        <v>1874</v>
      </c>
      <c r="B69" s="20" t="s">
        <v>1982</v>
      </c>
      <c r="C69" s="20" t="s">
        <v>1983</v>
      </c>
      <c r="D69" s="20">
        <v>574</v>
      </c>
      <c r="E69" s="20">
        <v>293</v>
      </c>
      <c r="F69" s="20">
        <v>10</v>
      </c>
      <c r="G69" s="20">
        <v>1</v>
      </c>
      <c r="H69" s="20">
        <v>567</v>
      </c>
      <c r="I69" s="20">
        <v>1</v>
      </c>
      <c r="J69" s="20">
        <v>523</v>
      </c>
      <c r="K69" s="21">
        <v>2.0000000000000001E-127</v>
      </c>
      <c r="L69" s="20">
        <v>387</v>
      </c>
    </row>
    <row r="70" spans="1:12" x14ac:dyDescent="0.2">
      <c r="A70" s="20" t="s">
        <v>1874</v>
      </c>
      <c r="B70" s="20" t="s">
        <v>1984</v>
      </c>
      <c r="C70" s="20" t="s">
        <v>1985</v>
      </c>
      <c r="D70" s="20">
        <v>565</v>
      </c>
      <c r="E70" s="20">
        <v>287</v>
      </c>
      <c r="F70" s="20">
        <v>12</v>
      </c>
      <c r="G70" s="20">
        <v>8</v>
      </c>
      <c r="H70" s="20">
        <v>569</v>
      </c>
      <c r="I70" s="20">
        <v>8</v>
      </c>
      <c r="J70" s="20">
        <v>496</v>
      </c>
      <c r="K70" s="21">
        <v>2E-109</v>
      </c>
      <c r="L70" s="20">
        <v>339</v>
      </c>
    </row>
    <row r="71" spans="1:12" x14ac:dyDescent="0.2">
      <c r="A71" s="20" t="s">
        <v>1874</v>
      </c>
      <c r="B71" s="20" t="s">
        <v>1986</v>
      </c>
      <c r="C71" s="20" t="s">
        <v>1987</v>
      </c>
      <c r="D71" s="20">
        <v>546</v>
      </c>
      <c r="E71" s="20">
        <v>279</v>
      </c>
      <c r="F71" s="20">
        <v>12</v>
      </c>
      <c r="G71" s="20">
        <v>27</v>
      </c>
      <c r="H71" s="20">
        <v>567</v>
      </c>
      <c r="I71" s="20">
        <v>6</v>
      </c>
      <c r="J71" s="20">
        <v>491</v>
      </c>
      <c r="K71" s="21">
        <v>1.9999999999999999E-103</v>
      </c>
      <c r="L71" s="20">
        <v>323</v>
      </c>
    </row>
    <row r="72" spans="1:12" x14ac:dyDescent="0.2">
      <c r="A72" s="20" t="s">
        <v>1874</v>
      </c>
      <c r="B72" s="20" t="s">
        <v>1988</v>
      </c>
      <c r="C72" s="20" t="s">
        <v>1985</v>
      </c>
      <c r="D72" s="20">
        <v>565</v>
      </c>
      <c r="E72" s="20">
        <v>287</v>
      </c>
      <c r="F72" s="20">
        <v>12</v>
      </c>
      <c r="G72" s="20">
        <v>8</v>
      </c>
      <c r="H72" s="20">
        <v>569</v>
      </c>
      <c r="I72" s="20">
        <v>8</v>
      </c>
      <c r="J72" s="20">
        <v>496</v>
      </c>
      <c r="K72" s="21">
        <v>3.0000000000000002E-109</v>
      </c>
      <c r="L72" s="20">
        <v>339</v>
      </c>
    </row>
    <row r="73" spans="1:12" x14ac:dyDescent="0.2">
      <c r="A73" s="20" t="s">
        <v>1874</v>
      </c>
      <c r="B73" s="20" t="s">
        <v>1989</v>
      </c>
      <c r="C73" s="20" t="s">
        <v>1990</v>
      </c>
      <c r="D73" s="20">
        <v>517</v>
      </c>
      <c r="E73" s="20">
        <v>269</v>
      </c>
      <c r="F73" s="20">
        <v>12</v>
      </c>
      <c r="G73" s="20">
        <v>27</v>
      </c>
      <c r="H73" s="20">
        <v>538</v>
      </c>
      <c r="I73" s="20">
        <v>6</v>
      </c>
      <c r="J73" s="20">
        <v>466</v>
      </c>
      <c r="K73" s="21">
        <v>9.9999999999999999E-96</v>
      </c>
      <c r="L73" s="20">
        <v>302</v>
      </c>
    </row>
    <row r="74" spans="1:12" x14ac:dyDescent="0.2">
      <c r="A74" s="20" t="s">
        <v>1874</v>
      </c>
      <c r="B74" s="20" t="s">
        <v>1991</v>
      </c>
      <c r="C74" s="20" t="s">
        <v>1897</v>
      </c>
      <c r="D74" s="20">
        <v>571</v>
      </c>
      <c r="E74" s="20">
        <v>306</v>
      </c>
      <c r="F74" s="20">
        <v>12</v>
      </c>
      <c r="G74" s="20">
        <v>1</v>
      </c>
      <c r="H74" s="20">
        <v>566</v>
      </c>
      <c r="I74" s="20">
        <v>1</v>
      </c>
      <c r="J74" s="20">
        <v>521</v>
      </c>
      <c r="K74" s="21">
        <v>9.9999999999999999E-117</v>
      </c>
      <c r="L74" s="20">
        <v>363</v>
      </c>
    </row>
    <row r="75" spans="1:12" x14ac:dyDescent="0.2">
      <c r="A75" s="20" t="s">
        <v>1874</v>
      </c>
      <c r="B75" s="20" t="s">
        <v>1992</v>
      </c>
      <c r="C75" s="20" t="s">
        <v>1993</v>
      </c>
      <c r="D75" s="20">
        <v>480</v>
      </c>
      <c r="E75" s="20">
        <v>241</v>
      </c>
      <c r="F75" s="20">
        <v>12</v>
      </c>
      <c r="G75" s="20">
        <v>91</v>
      </c>
      <c r="H75" s="20">
        <v>565</v>
      </c>
      <c r="I75" s="20">
        <v>1</v>
      </c>
      <c r="J75" s="20">
        <v>424</v>
      </c>
      <c r="K75" s="21">
        <v>1.0000000000000001E-86</v>
      </c>
      <c r="L75" s="20">
        <v>281</v>
      </c>
    </row>
    <row r="76" spans="1:12" x14ac:dyDescent="0.2">
      <c r="A76" s="20" t="s">
        <v>1874</v>
      </c>
      <c r="B76" s="20" t="s">
        <v>1994</v>
      </c>
      <c r="C76" s="20" t="s">
        <v>1695</v>
      </c>
      <c r="D76" s="20">
        <v>569</v>
      </c>
      <c r="E76" s="20">
        <v>311</v>
      </c>
      <c r="F76" s="20">
        <v>8</v>
      </c>
      <c r="G76" s="20">
        <v>1</v>
      </c>
      <c r="H76" s="20">
        <v>566</v>
      </c>
      <c r="I76" s="20">
        <v>1</v>
      </c>
      <c r="J76" s="20">
        <v>527</v>
      </c>
      <c r="K76" s="21">
        <v>7.0000000000000004E-115</v>
      </c>
      <c r="L76" s="20">
        <v>355</v>
      </c>
    </row>
    <row r="77" spans="1:12" x14ac:dyDescent="0.2">
      <c r="A77" s="20" t="s">
        <v>1874</v>
      </c>
      <c r="B77" s="20" t="s">
        <v>1995</v>
      </c>
      <c r="C77" s="20" t="s">
        <v>1996</v>
      </c>
      <c r="D77" s="20">
        <v>576</v>
      </c>
      <c r="E77" s="20">
        <v>315</v>
      </c>
      <c r="F77" s="20">
        <v>8</v>
      </c>
      <c r="G77" s="20">
        <v>1</v>
      </c>
      <c r="H77" s="20">
        <v>570</v>
      </c>
      <c r="I77" s="20">
        <v>1</v>
      </c>
      <c r="J77" s="20">
        <v>529</v>
      </c>
      <c r="K77" s="21">
        <v>2.0000000000000002E-111</v>
      </c>
      <c r="L77" s="20">
        <v>345</v>
      </c>
    </row>
    <row r="78" spans="1:12" x14ac:dyDescent="0.2">
      <c r="A78" s="20" t="s">
        <v>1874</v>
      </c>
      <c r="B78" s="20" t="s">
        <v>1997</v>
      </c>
      <c r="C78" s="20" t="s">
        <v>1998</v>
      </c>
      <c r="D78" s="20">
        <v>567</v>
      </c>
      <c r="E78" s="20">
        <v>314</v>
      </c>
      <c r="F78" s="20">
        <v>7</v>
      </c>
      <c r="G78" s="20">
        <v>1</v>
      </c>
      <c r="H78" s="20">
        <v>565</v>
      </c>
      <c r="I78" s="20">
        <v>1</v>
      </c>
      <c r="J78" s="20">
        <v>510</v>
      </c>
      <c r="K78" s="21">
        <v>3.0000000000000002E-106</v>
      </c>
      <c r="L78" s="20">
        <v>331</v>
      </c>
    </row>
    <row r="79" spans="1:12" x14ac:dyDescent="0.2">
      <c r="A79" s="20" t="s">
        <v>1874</v>
      </c>
      <c r="B79" s="20" t="s">
        <v>1999</v>
      </c>
      <c r="C79" s="20" t="s">
        <v>1967</v>
      </c>
      <c r="D79" s="20">
        <v>569</v>
      </c>
      <c r="E79" s="20">
        <v>312</v>
      </c>
      <c r="F79" s="20">
        <v>8</v>
      </c>
      <c r="G79" s="20">
        <v>1</v>
      </c>
      <c r="H79" s="20">
        <v>566</v>
      </c>
      <c r="I79" s="20">
        <v>1</v>
      </c>
      <c r="J79" s="20">
        <v>527</v>
      </c>
      <c r="K79" s="21">
        <v>1.0000000000000001E-114</v>
      </c>
      <c r="L79" s="20">
        <v>354</v>
      </c>
    </row>
    <row r="80" spans="1:12" x14ac:dyDescent="0.2">
      <c r="A80" s="20" t="s">
        <v>1874</v>
      </c>
      <c r="B80" s="20" t="s">
        <v>2000</v>
      </c>
      <c r="C80" s="20" t="s">
        <v>2001</v>
      </c>
      <c r="D80" s="20">
        <v>574</v>
      </c>
      <c r="E80" s="20">
        <v>309</v>
      </c>
      <c r="F80" s="20">
        <v>8</v>
      </c>
      <c r="G80" s="20">
        <v>1</v>
      </c>
      <c r="H80" s="20">
        <v>570</v>
      </c>
      <c r="I80" s="20">
        <v>1</v>
      </c>
      <c r="J80" s="20">
        <v>525</v>
      </c>
      <c r="K80" s="21">
        <v>2.0000000000000001E-114</v>
      </c>
      <c r="L80" s="20">
        <v>353</v>
      </c>
    </row>
    <row r="81" spans="1:12" x14ac:dyDescent="0.2">
      <c r="A81" s="20" t="s">
        <v>1874</v>
      </c>
      <c r="B81" s="20" t="s">
        <v>2002</v>
      </c>
      <c r="C81" s="20" t="s">
        <v>2003</v>
      </c>
      <c r="D81" s="20">
        <v>567</v>
      </c>
      <c r="E81" s="20">
        <v>315</v>
      </c>
      <c r="F81" s="20">
        <v>7</v>
      </c>
      <c r="G81" s="20">
        <v>1</v>
      </c>
      <c r="H81" s="20">
        <v>565</v>
      </c>
      <c r="I81" s="20">
        <v>1</v>
      </c>
      <c r="J81" s="20">
        <v>510</v>
      </c>
      <c r="K81" s="21">
        <v>3.9999999999999999E-105</v>
      </c>
      <c r="L81" s="20">
        <v>328</v>
      </c>
    </row>
    <row r="82" spans="1:12" x14ac:dyDescent="0.2">
      <c r="A82" s="20" t="s">
        <v>1874</v>
      </c>
      <c r="B82" s="20" t="s">
        <v>2004</v>
      </c>
      <c r="C82" s="20" t="s">
        <v>1169</v>
      </c>
      <c r="D82" s="20">
        <v>162</v>
      </c>
      <c r="E82" s="20">
        <v>91</v>
      </c>
      <c r="F82" s="20">
        <v>3</v>
      </c>
      <c r="G82" s="20">
        <v>375</v>
      </c>
      <c r="H82" s="20">
        <v>535</v>
      </c>
      <c r="I82" s="20">
        <v>183</v>
      </c>
      <c r="J82" s="20">
        <v>342</v>
      </c>
      <c r="K82" s="21">
        <v>9.9999999999999993E-35</v>
      </c>
      <c r="L82" s="20">
        <v>133</v>
      </c>
    </row>
    <row r="83" spans="1:12" x14ac:dyDescent="0.2">
      <c r="A83" s="20" t="s">
        <v>1874</v>
      </c>
      <c r="B83" s="20" t="s">
        <v>2004</v>
      </c>
      <c r="C83" s="20" t="s">
        <v>2005</v>
      </c>
      <c r="D83" s="20">
        <v>210</v>
      </c>
      <c r="E83" s="20">
        <v>132</v>
      </c>
      <c r="F83" s="20">
        <v>4</v>
      </c>
      <c r="G83" s="20">
        <v>118</v>
      </c>
      <c r="H83" s="20">
        <v>326</v>
      </c>
      <c r="I83" s="20">
        <v>10</v>
      </c>
      <c r="J83" s="20">
        <v>209</v>
      </c>
      <c r="K83" s="21">
        <v>9.9999999999999991E-22</v>
      </c>
      <c r="L83" s="20" t="s">
        <v>802</v>
      </c>
    </row>
    <row r="84" spans="1:12" x14ac:dyDescent="0.2">
      <c r="A84" s="20" t="s">
        <v>1874</v>
      </c>
      <c r="B84" s="20" t="s">
        <v>2006</v>
      </c>
      <c r="C84" s="20" t="s">
        <v>1972</v>
      </c>
      <c r="D84" s="20">
        <v>566</v>
      </c>
      <c r="E84" s="20">
        <v>305</v>
      </c>
      <c r="F84" s="20">
        <v>7</v>
      </c>
      <c r="G84" s="20">
        <v>1</v>
      </c>
      <c r="H84" s="20">
        <v>565</v>
      </c>
      <c r="I84" s="20">
        <v>1</v>
      </c>
      <c r="J84" s="20">
        <v>513</v>
      </c>
      <c r="K84" s="21">
        <v>9.0000000000000005E-115</v>
      </c>
      <c r="L84" s="20">
        <v>354</v>
      </c>
    </row>
    <row r="85" spans="1:12" x14ac:dyDescent="0.2">
      <c r="A85" s="20" t="s">
        <v>1874</v>
      </c>
      <c r="B85" s="20" t="s">
        <v>2007</v>
      </c>
      <c r="C85" s="20" t="s">
        <v>2008</v>
      </c>
      <c r="D85" s="20">
        <v>569</v>
      </c>
      <c r="E85" s="20">
        <v>311</v>
      </c>
      <c r="F85" s="20">
        <v>9</v>
      </c>
      <c r="G85" s="20">
        <v>1</v>
      </c>
      <c r="H85" s="20">
        <v>566</v>
      </c>
      <c r="I85" s="20">
        <v>1</v>
      </c>
      <c r="J85" s="20">
        <v>513</v>
      </c>
      <c r="K85" s="21">
        <v>9.9999999999999993E-105</v>
      </c>
      <c r="L85" s="20">
        <v>32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A612DC-402A-3144-AECB-00BE9A259737}">
  <dimension ref="A1:G55"/>
  <sheetViews>
    <sheetView workbookViewId="0">
      <selection sqref="A1:XFD1048576"/>
    </sheetView>
  </sheetViews>
  <sheetFormatPr baseColWidth="10" defaultRowHeight="16" x14ac:dyDescent="0.2"/>
  <cols>
    <col min="1" max="1" width="28" bestFit="1" customWidth="1"/>
    <col min="2" max="2" width="9.5" bestFit="1" customWidth="1"/>
    <col min="3" max="3" width="8.1640625" bestFit="1" customWidth="1"/>
    <col min="4" max="4" width="5.1640625" bestFit="1" customWidth="1"/>
    <col min="5" max="5" width="110.83203125" bestFit="1" customWidth="1"/>
    <col min="6" max="6" width="21.1640625" customWidth="1"/>
    <col min="7" max="7" width="66" customWidth="1"/>
  </cols>
  <sheetData>
    <row r="1" spans="1:7" x14ac:dyDescent="0.2">
      <c r="A1" s="1" t="s">
        <v>2860</v>
      </c>
      <c r="B1" s="1" t="s">
        <v>2840</v>
      </c>
      <c r="C1" s="1"/>
      <c r="D1" s="1"/>
      <c r="E1" s="1"/>
      <c r="F1" t="s">
        <v>2841</v>
      </c>
      <c r="G1" t="s">
        <v>2842</v>
      </c>
    </row>
    <row r="2" spans="1:7" x14ac:dyDescent="0.2">
      <c r="A2" s="1"/>
      <c r="B2" s="1"/>
      <c r="C2" s="1"/>
      <c r="D2" s="1"/>
      <c r="E2" s="1"/>
    </row>
    <row r="3" spans="1:7" x14ac:dyDescent="0.2">
      <c r="A3" s="2" t="s">
        <v>2637</v>
      </c>
      <c r="E3" s="3"/>
    </row>
    <row r="4" spans="1:7" x14ac:dyDescent="0.2">
      <c r="A4" s="2"/>
      <c r="B4" t="s">
        <v>2638</v>
      </c>
      <c r="C4" t="s">
        <v>0</v>
      </c>
      <c r="D4">
        <v>2052</v>
      </c>
      <c r="E4" s="3" t="s">
        <v>2639</v>
      </c>
      <c r="F4">
        <v>2</v>
      </c>
      <c r="G4" t="s">
        <v>2843</v>
      </c>
    </row>
    <row r="5" spans="1:7" x14ac:dyDescent="0.2">
      <c r="A5" s="2"/>
      <c r="B5" t="s">
        <v>2640</v>
      </c>
      <c r="C5" t="s">
        <v>922</v>
      </c>
      <c r="D5">
        <v>1888</v>
      </c>
      <c r="E5" s="3" t="s">
        <v>2639</v>
      </c>
      <c r="F5">
        <v>3</v>
      </c>
      <c r="G5" t="s">
        <v>2843</v>
      </c>
    </row>
    <row r="6" spans="1:7" x14ac:dyDescent="0.2">
      <c r="A6" s="2" t="s">
        <v>2641</v>
      </c>
      <c r="E6" s="3"/>
    </row>
    <row r="7" spans="1:7" x14ac:dyDescent="0.2">
      <c r="A7" s="2"/>
      <c r="B7" t="s">
        <v>2642</v>
      </c>
      <c r="C7" t="s">
        <v>2195</v>
      </c>
      <c r="D7">
        <v>327</v>
      </c>
      <c r="E7" s="3" t="s">
        <v>2643</v>
      </c>
      <c r="F7">
        <v>2</v>
      </c>
      <c r="G7" t="s">
        <v>2843</v>
      </c>
    </row>
    <row r="8" spans="1:7" x14ac:dyDescent="0.2">
      <c r="A8" s="2"/>
      <c r="B8" t="s">
        <v>2644</v>
      </c>
      <c r="C8" t="s">
        <v>2233</v>
      </c>
      <c r="D8">
        <v>541</v>
      </c>
      <c r="E8" s="3" t="s">
        <v>2645</v>
      </c>
      <c r="F8">
        <v>1</v>
      </c>
      <c r="G8" t="s">
        <v>2843</v>
      </c>
    </row>
    <row r="9" spans="1:7" x14ac:dyDescent="0.2">
      <c r="A9" s="2"/>
      <c r="B9" t="s">
        <v>2646</v>
      </c>
      <c r="C9" t="s">
        <v>2270</v>
      </c>
      <c r="D9">
        <v>599</v>
      </c>
      <c r="E9" s="3" t="s">
        <v>2647</v>
      </c>
      <c r="F9">
        <v>4</v>
      </c>
      <c r="G9" t="s">
        <v>2844</v>
      </c>
    </row>
    <row r="10" spans="1:7" x14ac:dyDescent="0.2">
      <c r="A10" s="2"/>
      <c r="B10" t="s">
        <v>2648</v>
      </c>
      <c r="C10" t="s">
        <v>2273</v>
      </c>
      <c r="D10">
        <v>552</v>
      </c>
      <c r="E10" s="3" t="s">
        <v>2649</v>
      </c>
      <c r="F10">
        <v>2</v>
      </c>
      <c r="G10" t="s">
        <v>2843</v>
      </c>
    </row>
    <row r="11" spans="1:7" x14ac:dyDescent="0.2">
      <c r="A11" s="2"/>
      <c r="B11" t="s">
        <v>2650</v>
      </c>
      <c r="C11" t="s">
        <v>2307</v>
      </c>
      <c r="D11">
        <v>552</v>
      </c>
      <c r="E11" s="3" t="s">
        <v>2651</v>
      </c>
      <c r="F11">
        <v>2</v>
      </c>
      <c r="G11" t="s">
        <v>2843</v>
      </c>
    </row>
    <row r="12" spans="1:7" x14ac:dyDescent="0.2">
      <c r="A12" s="2"/>
      <c r="B12" t="s">
        <v>2652</v>
      </c>
      <c r="C12" t="s">
        <v>2318</v>
      </c>
      <c r="D12">
        <v>573</v>
      </c>
      <c r="E12" s="3" t="s">
        <v>2653</v>
      </c>
      <c r="F12">
        <v>2</v>
      </c>
      <c r="G12" t="s">
        <v>2843</v>
      </c>
    </row>
    <row r="13" spans="1:7" x14ac:dyDescent="0.2">
      <c r="A13" s="2"/>
      <c r="B13" t="s">
        <v>2654</v>
      </c>
      <c r="C13" t="s">
        <v>2333</v>
      </c>
      <c r="D13">
        <v>600</v>
      </c>
      <c r="E13" s="3" t="s">
        <v>2655</v>
      </c>
      <c r="F13">
        <v>2</v>
      </c>
      <c r="G13" t="s">
        <v>2845</v>
      </c>
    </row>
    <row r="14" spans="1:7" x14ac:dyDescent="0.2">
      <c r="A14" s="2"/>
      <c r="B14" t="s">
        <v>2656</v>
      </c>
      <c r="C14" t="s">
        <v>1869</v>
      </c>
      <c r="D14">
        <v>599</v>
      </c>
      <c r="E14" s="3" t="s">
        <v>2657</v>
      </c>
      <c r="F14">
        <v>4</v>
      </c>
      <c r="G14" t="s">
        <v>2845</v>
      </c>
    </row>
    <row r="15" spans="1:7" x14ac:dyDescent="0.2">
      <c r="A15" s="2" t="s">
        <v>2658</v>
      </c>
      <c r="E15" s="3"/>
    </row>
    <row r="16" spans="1:7" x14ac:dyDescent="0.2">
      <c r="A16" s="2"/>
      <c r="B16" t="s">
        <v>2659</v>
      </c>
      <c r="C16" t="s">
        <v>2181</v>
      </c>
      <c r="D16">
        <v>533</v>
      </c>
      <c r="E16" s="3" t="s">
        <v>2660</v>
      </c>
      <c r="F16" t="s">
        <v>2846</v>
      </c>
      <c r="G16" t="s">
        <v>2847</v>
      </c>
    </row>
    <row r="17" spans="1:7" x14ac:dyDescent="0.2">
      <c r="A17" s="2" t="s">
        <v>2661</v>
      </c>
      <c r="E17" s="3"/>
    </row>
    <row r="18" spans="1:7" x14ac:dyDescent="0.2">
      <c r="A18" s="2"/>
      <c r="B18" t="s">
        <v>2662</v>
      </c>
      <c r="C18" t="s">
        <v>629</v>
      </c>
      <c r="D18">
        <v>636</v>
      </c>
      <c r="E18" s="3" t="s">
        <v>2663</v>
      </c>
      <c r="F18">
        <v>4</v>
      </c>
      <c r="G18" t="s">
        <v>2848</v>
      </c>
    </row>
    <row r="19" spans="1:7" x14ac:dyDescent="0.2">
      <c r="A19" s="2" t="s">
        <v>2664</v>
      </c>
      <c r="E19" s="3"/>
    </row>
    <row r="20" spans="1:7" x14ac:dyDescent="0.2">
      <c r="A20" s="2"/>
      <c r="B20" t="s">
        <v>2665</v>
      </c>
      <c r="C20" t="s">
        <v>242</v>
      </c>
      <c r="D20">
        <v>383</v>
      </c>
      <c r="E20" s="3" t="s">
        <v>2666</v>
      </c>
      <c r="F20">
        <v>2</v>
      </c>
      <c r="G20" t="s">
        <v>2849</v>
      </c>
    </row>
    <row r="21" spans="1:7" x14ac:dyDescent="0.2">
      <c r="A21" s="2"/>
      <c r="B21" t="s">
        <v>2667</v>
      </c>
      <c r="C21" t="s">
        <v>120</v>
      </c>
      <c r="D21">
        <v>144</v>
      </c>
      <c r="E21" s="3" t="s">
        <v>2668</v>
      </c>
      <c r="F21">
        <v>1</v>
      </c>
      <c r="G21" t="s">
        <v>2848</v>
      </c>
    </row>
    <row r="22" spans="1:7" x14ac:dyDescent="0.2">
      <c r="A22" s="2" t="s">
        <v>2669</v>
      </c>
      <c r="E22" s="3"/>
    </row>
    <row r="23" spans="1:7" x14ac:dyDescent="0.2">
      <c r="A23" s="2"/>
      <c r="B23" t="s">
        <v>2670</v>
      </c>
      <c r="C23" t="s">
        <v>1073</v>
      </c>
      <c r="D23">
        <v>640</v>
      </c>
      <c r="E23" s="3" t="s">
        <v>2671</v>
      </c>
      <c r="F23">
        <v>4</v>
      </c>
      <c r="G23" t="s">
        <v>2848</v>
      </c>
    </row>
    <row r="24" spans="1:7" x14ac:dyDescent="0.2">
      <c r="A24" s="2"/>
      <c r="B24" t="s">
        <v>2672</v>
      </c>
      <c r="C24" t="s">
        <v>1079</v>
      </c>
      <c r="D24">
        <v>634</v>
      </c>
      <c r="E24" s="3" t="s">
        <v>2673</v>
      </c>
      <c r="F24">
        <v>4</v>
      </c>
      <c r="G24" t="s">
        <v>2848</v>
      </c>
    </row>
    <row r="25" spans="1:7" x14ac:dyDescent="0.2">
      <c r="A25" s="2" t="s">
        <v>2674</v>
      </c>
      <c r="E25" s="3"/>
    </row>
    <row r="26" spans="1:7" x14ac:dyDescent="0.2">
      <c r="A26" s="2"/>
      <c r="B26" t="s">
        <v>2684</v>
      </c>
      <c r="C26" t="s">
        <v>562</v>
      </c>
      <c r="D26">
        <v>405</v>
      </c>
      <c r="E26" s="3" t="s">
        <v>2685</v>
      </c>
      <c r="F26">
        <v>1</v>
      </c>
      <c r="G26" t="s">
        <v>2843</v>
      </c>
    </row>
    <row r="27" spans="1:7" x14ac:dyDescent="0.2">
      <c r="A27" s="2"/>
      <c r="B27" t="s">
        <v>2677</v>
      </c>
      <c r="C27" t="s">
        <v>2161</v>
      </c>
      <c r="D27">
        <v>318</v>
      </c>
      <c r="E27" s="3" t="s">
        <v>2678</v>
      </c>
      <c r="F27">
        <v>0</v>
      </c>
      <c r="G27" t="s">
        <v>2850</v>
      </c>
    </row>
    <row r="28" spans="1:7" x14ac:dyDescent="0.2">
      <c r="A28" s="2"/>
      <c r="B28" t="s">
        <v>2681</v>
      </c>
      <c r="C28" t="s">
        <v>2682</v>
      </c>
      <c r="D28">
        <v>251</v>
      </c>
      <c r="E28" s="3" t="s">
        <v>2683</v>
      </c>
      <c r="F28">
        <v>7</v>
      </c>
      <c r="G28" t="s">
        <v>2843</v>
      </c>
    </row>
    <row r="29" spans="1:7" x14ac:dyDescent="0.2">
      <c r="A29" s="2"/>
      <c r="B29" t="s">
        <v>2675</v>
      </c>
      <c r="C29" t="s">
        <v>2048</v>
      </c>
      <c r="D29">
        <v>304</v>
      </c>
      <c r="E29" s="3" t="s">
        <v>2676</v>
      </c>
      <c r="F29">
        <v>0</v>
      </c>
      <c r="G29" t="s">
        <v>2850</v>
      </c>
    </row>
    <row r="30" spans="1:7" x14ac:dyDescent="0.2">
      <c r="A30" s="2"/>
      <c r="B30" t="s">
        <v>2679</v>
      </c>
      <c r="C30" t="s">
        <v>2546</v>
      </c>
      <c r="D30">
        <v>400</v>
      </c>
      <c r="E30" s="3" t="s">
        <v>2680</v>
      </c>
      <c r="F30">
        <v>0</v>
      </c>
      <c r="G30" t="s">
        <v>2851</v>
      </c>
    </row>
    <row r="31" spans="1:7" x14ac:dyDescent="0.2">
      <c r="A31" s="2"/>
      <c r="B31" t="s">
        <v>2688</v>
      </c>
      <c r="C31" t="s">
        <v>645</v>
      </c>
      <c r="D31">
        <v>247</v>
      </c>
      <c r="E31" s="3" t="s">
        <v>2689</v>
      </c>
      <c r="F31">
        <v>7</v>
      </c>
      <c r="G31" t="s">
        <v>2843</v>
      </c>
    </row>
    <row r="32" spans="1:7" x14ac:dyDescent="0.2">
      <c r="A32" s="2"/>
      <c r="B32" t="s">
        <v>2690</v>
      </c>
      <c r="C32" t="s">
        <v>718</v>
      </c>
      <c r="D32">
        <v>247</v>
      </c>
      <c r="E32" s="3" t="s">
        <v>2689</v>
      </c>
      <c r="F32">
        <v>7</v>
      </c>
      <c r="G32" t="s">
        <v>2843</v>
      </c>
    </row>
    <row r="33" spans="1:7" x14ac:dyDescent="0.2">
      <c r="A33" s="2"/>
      <c r="B33" t="s">
        <v>2686</v>
      </c>
      <c r="C33" t="s">
        <v>749</v>
      </c>
      <c r="D33">
        <v>429</v>
      </c>
      <c r="E33" s="3" t="s">
        <v>2687</v>
      </c>
      <c r="F33">
        <v>0</v>
      </c>
      <c r="G33" t="s">
        <v>2852</v>
      </c>
    </row>
    <row r="34" spans="1:7" x14ac:dyDescent="0.2">
      <c r="A34" s="2" t="s">
        <v>2691</v>
      </c>
      <c r="E34" s="3"/>
    </row>
    <row r="35" spans="1:7" x14ac:dyDescent="0.2">
      <c r="A35" s="2"/>
      <c r="B35" t="s">
        <v>2692</v>
      </c>
      <c r="C35" t="s">
        <v>1678</v>
      </c>
      <c r="D35">
        <v>521</v>
      </c>
      <c r="E35" s="3" t="s">
        <v>2693</v>
      </c>
      <c r="F35">
        <v>2</v>
      </c>
      <c r="G35" t="s">
        <v>2853</v>
      </c>
    </row>
    <row r="36" spans="1:7" x14ac:dyDescent="0.2">
      <c r="A36" s="2" t="s">
        <v>2694</v>
      </c>
      <c r="E36" s="3"/>
    </row>
    <row r="37" spans="1:7" ht="15" customHeight="1" x14ac:dyDescent="0.2">
      <c r="A37" s="2"/>
      <c r="B37" t="s">
        <v>2695</v>
      </c>
      <c r="C37" t="s">
        <v>779</v>
      </c>
      <c r="D37">
        <v>431</v>
      </c>
      <c r="E37" s="3" t="s">
        <v>2696</v>
      </c>
      <c r="F37">
        <v>7</v>
      </c>
      <c r="G37" t="s">
        <v>2854</v>
      </c>
    </row>
    <row r="38" spans="1:7" x14ac:dyDescent="0.2">
      <c r="A38" s="2" t="s">
        <v>2697</v>
      </c>
      <c r="E38" s="3"/>
    </row>
    <row r="39" spans="1:7" x14ac:dyDescent="0.2">
      <c r="A39" s="2"/>
      <c r="B39" t="s">
        <v>2698</v>
      </c>
      <c r="C39" t="s">
        <v>297</v>
      </c>
      <c r="D39">
        <v>501</v>
      </c>
      <c r="E39" s="3" t="s">
        <v>2699</v>
      </c>
      <c r="F39" t="s">
        <v>2846</v>
      </c>
      <c r="G39" t="s">
        <v>2855</v>
      </c>
    </row>
    <row r="40" spans="1:7" x14ac:dyDescent="0.2">
      <c r="A40" s="2"/>
      <c r="B40" t="s">
        <v>2700</v>
      </c>
      <c r="C40" t="s">
        <v>469</v>
      </c>
      <c r="D40">
        <v>514</v>
      </c>
      <c r="E40" s="3" t="s">
        <v>2701</v>
      </c>
      <c r="F40" t="s">
        <v>2846</v>
      </c>
      <c r="G40" t="s">
        <v>2855</v>
      </c>
    </row>
    <row r="41" spans="1:7" x14ac:dyDescent="0.2">
      <c r="A41" s="2" t="s">
        <v>2702</v>
      </c>
      <c r="E41" s="3"/>
    </row>
    <row r="42" spans="1:7" x14ac:dyDescent="0.2">
      <c r="A42" s="2"/>
      <c r="B42" t="s">
        <v>2707</v>
      </c>
      <c r="C42" t="s">
        <v>1182</v>
      </c>
      <c r="D42">
        <v>474</v>
      </c>
      <c r="E42" s="3" t="s">
        <v>2708</v>
      </c>
      <c r="F42">
        <v>8</v>
      </c>
      <c r="G42" t="s">
        <v>2856</v>
      </c>
    </row>
    <row r="43" spans="1:7" x14ac:dyDescent="0.2">
      <c r="A43" s="2"/>
      <c r="B43" t="s">
        <v>2703</v>
      </c>
      <c r="C43" t="s">
        <v>2336</v>
      </c>
      <c r="D43">
        <v>692</v>
      </c>
      <c r="E43" s="3" t="s">
        <v>2704</v>
      </c>
      <c r="F43">
        <v>1</v>
      </c>
      <c r="G43" t="s">
        <v>2850</v>
      </c>
    </row>
    <row r="44" spans="1:7" x14ac:dyDescent="0.2">
      <c r="A44" s="2"/>
      <c r="B44" t="s">
        <v>2705</v>
      </c>
      <c r="C44" t="s">
        <v>1874</v>
      </c>
      <c r="D44">
        <v>575</v>
      </c>
      <c r="E44" s="3" t="s">
        <v>2706</v>
      </c>
      <c r="F44">
        <v>10</v>
      </c>
      <c r="G44" t="s">
        <v>2857</v>
      </c>
    </row>
    <row r="45" spans="1:7" x14ac:dyDescent="0.2">
      <c r="A45" s="2" t="s">
        <v>2709</v>
      </c>
      <c r="E45" s="3"/>
    </row>
    <row r="46" spans="1:7" x14ac:dyDescent="0.2">
      <c r="A46" s="2"/>
      <c r="B46" t="s">
        <v>2710</v>
      </c>
      <c r="C46" t="s">
        <v>617</v>
      </c>
      <c r="D46">
        <v>824</v>
      </c>
      <c r="E46" s="3" t="s">
        <v>2711</v>
      </c>
      <c r="F46" t="s">
        <v>2846</v>
      </c>
      <c r="G46" t="s">
        <v>2850</v>
      </c>
    </row>
    <row r="47" spans="1:7" x14ac:dyDescent="0.2">
      <c r="A47" s="2" t="s">
        <v>2712</v>
      </c>
      <c r="E47" s="3"/>
    </row>
    <row r="48" spans="1:7" x14ac:dyDescent="0.2">
      <c r="A48" s="2"/>
      <c r="B48" t="s">
        <v>2713</v>
      </c>
      <c r="C48" t="s">
        <v>2009</v>
      </c>
      <c r="D48">
        <v>364</v>
      </c>
      <c r="E48" s="3" t="s">
        <v>2714</v>
      </c>
      <c r="F48" t="s">
        <v>2846</v>
      </c>
      <c r="G48" t="s">
        <v>2858</v>
      </c>
    </row>
    <row r="49" spans="1:7" x14ac:dyDescent="0.2">
      <c r="A49" s="2"/>
      <c r="B49" t="s">
        <v>2715</v>
      </c>
      <c r="C49" t="s">
        <v>1783</v>
      </c>
      <c r="D49">
        <v>598</v>
      </c>
      <c r="E49" s="3" t="s">
        <v>2716</v>
      </c>
      <c r="F49" t="s">
        <v>2846</v>
      </c>
      <c r="G49" t="s">
        <v>2850</v>
      </c>
    </row>
    <row r="50" spans="1:7" x14ac:dyDescent="0.2">
      <c r="A50" s="2"/>
      <c r="B50" t="s">
        <v>2717</v>
      </c>
      <c r="C50" t="s">
        <v>1839</v>
      </c>
      <c r="D50">
        <v>587</v>
      </c>
      <c r="E50" s="3" t="s">
        <v>2716</v>
      </c>
      <c r="F50" t="s">
        <v>2846</v>
      </c>
      <c r="G50" t="s">
        <v>2850</v>
      </c>
    </row>
    <row r="51" spans="1:7" x14ac:dyDescent="0.2">
      <c r="A51" s="2" t="s">
        <v>2718</v>
      </c>
      <c r="E51" s="3"/>
    </row>
    <row r="52" spans="1:7" x14ac:dyDescent="0.2">
      <c r="A52" s="2"/>
      <c r="B52" t="s">
        <v>2719</v>
      </c>
      <c r="C52" t="s">
        <v>1085</v>
      </c>
      <c r="D52">
        <v>413</v>
      </c>
      <c r="E52" s="3" t="s">
        <v>2720</v>
      </c>
      <c r="F52" t="s">
        <v>2846</v>
      </c>
      <c r="G52" t="s">
        <v>2843</v>
      </c>
    </row>
    <row r="53" spans="1:7" x14ac:dyDescent="0.2">
      <c r="A53" s="2"/>
      <c r="B53" t="s">
        <v>2721</v>
      </c>
      <c r="C53" t="s">
        <v>2383</v>
      </c>
      <c r="D53">
        <v>355</v>
      </c>
      <c r="E53" s="3" t="s">
        <v>2722</v>
      </c>
      <c r="F53">
        <v>1</v>
      </c>
      <c r="G53" t="s">
        <v>2859</v>
      </c>
    </row>
    <row r="54" spans="1:7" x14ac:dyDescent="0.2">
      <c r="A54" s="2"/>
      <c r="B54" t="s">
        <v>2723</v>
      </c>
      <c r="C54" t="s">
        <v>982</v>
      </c>
      <c r="D54">
        <v>687</v>
      </c>
      <c r="E54" s="3" t="s">
        <v>2724</v>
      </c>
      <c r="F54" t="s">
        <v>2846</v>
      </c>
      <c r="G54" t="s">
        <v>2850</v>
      </c>
    </row>
    <row r="55" spans="1:7" x14ac:dyDescent="0.2">
      <c r="A55" s="2"/>
      <c r="B55" t="s">
        <v>2583</v>
      </c>
      <c r="C55" t="s">
        <v>2583</v>
      </c>
      <c r="D55">
        <v>1342</v>
      </c>
      <c r="E55" s="3" t="s">
        <v>2725</v>
      </c>
      <c r="F55" t="s">
        <v>2846</v>
      </c>
      <c r="G55" t="s">
        <v>2850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822625-D884-4449-B76B-7E0F694A08EC}">
  <dimension ref="A1:L35"/>
  <sheetViews>
    <sheetView workbookViewId="0">
      <selection sqref="A1:XFD1048576"/>
    </sheetView>
  </sheetViews>
  <sheetFormatPr baseColWidth="10" defaultRowHeight="16" x14ac:dyDescent="0.2"/>
  <cols>
    <col min="1" max="13" width="8.6640625" style="19" customWidth="1"/>
    <col min="14" max="16384" width="10.83203125" style="19"/>
  </cols>
  <sheetData>
    <row r="1" spans="1:12" s="20" customFormat="1" x14ac:dyDescent="0.2">
      <c r="A1" s="18" t="s">
        <v>108</v>
      </c>
      <c r="B1" s="18" t="s">
        <v>109</v>
      </c>
      <c r="C1" s="18" t="s">
        <v>110</v>
      </c>
      <c r="D1" s="18" t="s">
        <v>111</v>
      </c>
      <c r="E1" s="18" t="s">
        <v>112</v>
      </c>
      <c r="F1" s="18" t="s">
        <v>113</v>
      </c>
      <c r="G1" s="18" t="s">
        <v>114</v>
      </c>
      <c r="H1" s="18" t="s">
        <v>115</v>
      </c>
      <c r="I1" s="18" t="s">
        <v>116</v>
      </c>
      <c r="J1" s="18" t="s">
        <v>117</v>
      </c>
      <c r="K1" s="18" t="s">
        <v>118</v>
      </c>
      <c r="L1" s="18" t="s">
        <v>119</v>
      </c>
    </row>
    <row r="2" spans="1:12" x14ac:dyDescent="0.2">
      <c r="A2" s="19" t="s">
        <v>2048</v>
      </c>
      <c r="B2" s="19" t="s">
        <v>2049</v>
      </c>
      <c r="C2" s="19" t="s">
        <v>271</v>
      </c>
      <c r="D2" s="19">
        <v>284</v>
      </c>
      <c r="E2" s="19">
        <v>165</v>
      </c>
      <c r="F2" s="19">
        <v>7</v>
      </c>
      <c r="G2" s="19">
        <v>5</v>
      </c>
      <c r="H2" s="19">
        <v>282</v>
      </c>
      <c r="I2" s="19">
        <v>3</v>
      </c>
      <c r="J2" s="19">
        <v>249</v>
      </c>
      <c r="K2" s="27">
        <v>3.0000000000000003E-20</v>
      </c>
      <c r="L2" s="19" t="s">
        <v>1395</v>
      </c>
    </row>
    <row r="3" spans="1:12" x14ac:dyDescent="0.2">
      <c r="A3" s="19" t="s">
        <v>2048</v>
      </c>
      <c r="B3" s="19" t="s">
        <v>2050</v>
      </c>
      <c r="C3" s="19" t="s">
        <v>766</v>
      </c>
      <c r="D3" s="19">
        <v>144</v>
      </c>
      <c r="E3" s="19">
        <v>85</v>
      </c>
      <c r="F3" s="19">
        <v>4</v>
      </c>
      <c r="G3" s="19">
        <v>143</v>
      </c>
      <c r="H3" s="19">
        <v>277</v>
      </c>
      <c r="I3" s="19">
        <v>78</v>
      </c>
      <c r="J3" s="19">
        <v>217</v>
      </c>
      <c r="K3" s="27">
        <v>2E-14</v>
      </c>
      <c r="L3" s="19" t="s">
        <v>417</v>
      </c>
    </row>
    <row r="4" spans="1:12" x14ac:dyDescent="0.2">
      <c r="A4" s="19" t="s">
        <v>2048</v>
      </c>
      <c r="B4" s="19" t="s">
        <v>2051</v>
      </c>
      <c r="C4" s="19" t="s">
        <v>766</v>
      </c>
      <c r="D4" s="19">
        <v>144</v>
      </c>
      <c r="E4" s="19">
        <v>85</v>
      </c>
      <c r="F4" s="19">
        <v>4</v>
      </c>
      <c r="G4" s="19">
        <v>143</v>
      </c>
      <c r="H4" s="19">
        <v>277</v>
      </c>
      <c r="I4" s="19">
        <v>78</v>
      </c>
      <c r="J4" s="19">
        <v>217</v>
      </c>
      <c r="K4" s="27">
        <v>2E-14</v>
      </c>
      <c r="L4" s="19" t="s">
        <v>417</v>
      </c>
    </row>
    <row r="5" spans="1:12" x14ac:dyDescent="0.2">
      <c r="A5" s="19" t="s">
        <v>2048</v>
      </c>
      <c r="B5" s="19" t="s">
        <v>2052</v>
      </c>
      <c r="C5" s="19" t="s">
        <v>519</v>
      </c>
      <c r="D5" s="19">
        <v>244</v>
      </c>
      <c r="E5" s="19">
        <v>134</v>
      </c>
      <c r="F5" s="19">
        <v>6</v>
      </c>
      <c r="G5" s="19">
        <v>87</v>
      </c>
      <c r="H5" s="19">
        <v>283</v>
      </c>
      <c r="I5" s="19">
        <v>85</v>
      </c>
      <c r="J5" s="19">
        <v>321</v>
      </c>
      <c r="K5" s="27">
        <v>4.9999999999999998E-7</v>
      </c>
      <c r="L5" s="19" t="s">
        <v>819</v>
      </c>
    </row>
    <row r="6" spans="1:12" x14ac:dyDescent="0.2">
      <c r="A6" s="19" t="s">
        <v>2048</v>
      </c>
      <c r="B6" s="19" t="s">
        <v>2053</v>
      </c>
      <c r="C6" s="19" t="s">
        <v>2015</v>
      </c>
      <c r="D6" s="19">
        <v>229</v>
      </c>
      <c r="E6" s="19">
        <v>124</v>
      </c>
      <c r="F6" s="19">
        <v>7</v>
      </c>
      <c r="G6" s="19">
        <v>87</v>
      </c>
      <c r="H6" s="19">
        <v>283</v>
      </c>
      <c r="I6" s="19">
        <v>68</v>
      </c>
      <c r="J6" s="19">
        <v>292</v>
      </c>
      <c r="K6" s="27">
        <v>3.9999999999999998E-20</v>
      </c>
      <c r="L6" s="19" t="s">
        <v>300</v>
      </c>
    </row>
    <row r="7" spans="1:12" x14ac:dyDescent="0.2">
      <c r="A7" s="19" t="s">
        <v>2048</v>
      </c>
      <c r="B7" s="19" t="s">
        <v>2054</v>
      </c>
      <c r="C7" s="19" t="s">
        <v>1020</v>
      </c>
      <c r="D7" s="19">
        <v>226</v>
      </c>
      <c r="E7" s="19">
        <v>131</v>
      </c>
      <c r="F7" s="19">
        <v>7</v>
      </c>
      <c r="G7" s="19">
        <v>87</v>
      </c>
      <c r="H7" s="19">
        <v>283</v>
      </c>
      <c r="I7" s="19">
        <v>78</v>
      </c>
      <c r="J7" s="19">
        <v>302</v>
      </c>
      <c r="K7" s="27">
        <v>4.9999999999999999E-20</v>
      </c>
      <c r="L7" s="19" t="s">
        <v>1329</v>
      </c>
    </row>
    <row r="8" spans="1:12" x14ac:dyDescent="0.2">
      <c r="A8" s="19" t="s">
        <v>2048</v>
      </c>
      <c r="B8" s="19" t="s">
        <v>2055</v>
      </c>
      <c r="C8" s="19" t="s">
        <v>746</v>
      </c>
      <c r="D8" s="19">
        <v>224</v>
      </c>
      <c r="E8" s="19">
        <v>124</v>
      </c>
      <c r="F8" s="19">
        <v>6</v>
      </c>
      <c r="G8" s="19">
        <v>87</v>
      </c>
      <c r="H8" s="19">
        <v>279</v>
      </c>
      <c r="I8" s="19">
        <v>82</v>
      </c>
      <c r="J8" s="19">
        <v>304</v>
      </c>
      <c r="K8" s="27">
        <v>2.9999999999999999E-21</v>
      </c>
      <c r="L8" s="19" t="s">
        <v>1473</v>
      </c>
    </row>
    <row r="9" spans="1:12" x14ac:dyDescent="0.2">
      <c r="A9" s="19" t="s">
        <v>2048</v>
      </c>
      <c r="B9" s="19" t="s">
        <v>2056</v>
      </c>
      <c r="C9" s="19" t="s">
        <v>533</v>
      </c>
      <c r="D9" s="19">
        <v>293</v>
      </c>
      <c r="E9" s="19">
        <v>156</v>
      </c>
      <c r="F9" s="19">
        <v>8</v>
      </c>
      <c r="G9" s="19">
        <v>13</v>
      </c>
      <c r="H9" s="19">
        <v>279</v>
      </c>
      <c r="I9" s="19">
        <v>10</v>
      </c>
      <c r="J9" s="19">
        <v>267</v>
      </c>
      <c r="K9" s="27">
        <v>1.0000000000000001E-18</v>
      </c>
      <c r="L9" s="19" t="s">
        <v>1400</v>
      </c>
    </row>
    <row r="10" spans="1:12" x14ac:dyDescent="0.2">
      <c r="A10" s="19" t="s">
        <v>2048</v>
      </c>
      <c r="B10" s="19" t="s">
        <v>2057</v>
      </c>
      <c r="C10" s="19" t="s">
        <v>1259</v>
      </c>
      <c r="D10" s="19">
        <v>226</v>
      </c>
      <c r="E10" s="19">
        <v>136</v>
      </c>
      <c r="F10" s="19">
        <v>5</v>
      </c>
      <c r="G10" s="19">
        <v>87</v>
      </c>
      <c r="H10" s="19">
        <v>284</v>
      </c>
      <c r="I10" s="19">
        <v>59</v>
      </c>
      <c r="J10" s="19">
        <v>282</v>
      </c>
      <c r="K10" s="27">
        <v>2.9999999999999999E-19</v>
      </c>
      <c r="L10" s="19" t="s">
        <v>981</v>
      </c>
    </row>
    <row r="11" spans="1:12" x14ac:dyDescent="0.2">
      <c r="A11" s="19" t="s">
        <v>2048</v>
      </c>
      <c r="B11" s="19" t="s">
        <v>2058</v>
      </c>
      <c r="C11" s="19" t="s">
        <v>157</v>
      </c>
      <c r="D11" s="19">
        <v>225</v>
      </c>
      <c r="E11" s="19">
        <v>138</v>
      </c>
      <c r="F11" s="19">
        <v>5</v>
      </c>
      <c r="G11" s="19">
        <v>87</v>
      </c>
      <c r="H11" s="19">
        <v>284</v>
      </c>
      <c r="I11" s="19">
        <v>51</v>
      </c>
      <c r="J11" s="19">
        <v>275</v>
      </c>
      <c r="K11" s="27">
        <v>2.9999999999999998E-18</v>
      </c>
      <c r="L11" s="19" t="s">
        <v>1286</v>
      </c>
    </row>
    <row r="12" spans="1:12" x14ac:dyDescent="0.2">
      <c r="A12" s="19" t="s">
        <v>2048</v>
      </c>
      <c r="B12" s="19" t="s">
        <v>2059</v>
      </c>
      <c r="C12" s="19" t="s">
        <v>529</v>
      </c>
      <c r="D12" s="19">
        <v>211</v>
      </c>
      <c r="E12" s="19">
        <v>138</v>
      </c>
      <c r="F12" s="19">
        <v>3</v>
      </c>
      <c r="G12" s="19">
        <v>87</v>
      </c>
      <c r="H12" s="19">
        <v>279</v>
      </c>
      <c r="I12" s="19">
        <v>42</v>
      </c>
      <c r="J12" s="19">
        <v>252</v>
      </c>
      <c r="K12" s="27">
        <v>5.9999999999999997E-18</v>
      </c>
      <c r="L12" s="19" t="s">
        <v>1383</v>
      </c>
    </row>
    <row r="13" spans="1:12" x14ac:dyDescent="0.2">
      <c r="A13" s="19" t="s">
        <v>2048</v>
      </c>
      <c r="B13" s="19" t="s">
        <v>2060</v>
      </c>
      <c r="C13" s="19" t="s">
        <v>560</v>
      </c>
      <c r="D13" s="19">
        <v>225</v>
      </c>
      <c r="E13" s="19">
        <v>139</v>
      </c>
      <c r="F13" s="19">
        <v>5</v>
      </c>
      <c r="G13" s="19">
        <v>87</v>
      </c>
      <c r="H13" s="19">
        <v>284</v>
      </c>
      <c r="I13" s="19">
        <v>51</v>
      </c>
      <c r="J13" s="19">
        <v>275</v>
      </c>
      <c r="K13" s="27">
        <v>3.0000000000000001E-17</v>
      </c>
      <c r="L13" s="19" t="s">
        <v>1935</v>
      </c>
    </row>
    <row r="14" spans="1:12" x14ac:dyDescent="0.2">
      <c r="A14" s="19" t="s">
        <v>2048</v>
      </c>
      <c r="B14" s="19" t="s">
        <v>2061</v>
      </c>
      <c r="C14" s="19" t="s">
        <v>531</v>
      </c>
      <c r="D14" s="19">
        <v>244</v>
      </c>
      <c r="E14" s="19">
        <v>128</v>
      </c>
      <c r="F14" s="19">
        <v>5</v>
      </c>
      <c r="G14" s="19">
        <v>87</v>
      </c>
      <c r="H14" s="19">
        <v>279</v>
      </c>
      <c r="I14" s="19">
        <v>78</v>
      </c>
      <c r="J14" s="19">
        <v>313</v>
      </c>
      <c r="K14" s="27">
        <v>2.9999999999999998E-14</v>
      </c>
      <c r="L14" s="19" t="s">
        <v>1337</v>
      </c>
    </row>
    <row r="15" spans="1:12" x14ac:dyDescent="0.2">
      <c r="A15" s="19" t="s">
        <v>2048</v>
      </c>
      <c r="B15" s="19" t="s">
        <v>2062</v>
      </c>
      <c r="C15" s="19" t="s">
        <v>1595</v>
      </c>
      <c r="D15" s="19">
        <v>240</v>
      </c>
      <c r="E15" s="19">
        <v>138</v>
      </c>
      <c r="F15" s="19">
        <v>6</v>
      </c>
      <c r="G15" s="19">
        <v>87</v>
      </c>
      <c r="H15" s="19">
        <v>283</v>
      </c>
      <c r="I15" s="19">
        <v>78</v>
      </c>
      <c r="J15" s="19">
        <v>317</v>
      </c>
      <c r="K15" s="27">
        <v>2.0000000000000002E-15</v>
      </c>
      <c r="L15" s="19" t="s">
        <v>815</v>
      </c>
    </row>
    <row r="16" spans="1:12" x14ac:dyDescent="0.2">
      <c r="A16" s="19" t="s">
        <v>2048</v>
      </c>
      <c r="B16" s="19" t="s">
        <v>2063</v>
      </c>
      <c r="C16" s="19" t="s">
        <v>560</v>
      </c>
      <c r="D16" s="19">
        <v>225</v>
      </c>
      <c r="E16" s="19">
        <v>139</v>
      </c>
      <c r="F16" s="19">
        <v>5</v>
      </c>
      <c r="G16" s="19">
        <v>87</v>
      </c>
      <c r="H16" s="19">
        <v>284</v>
      </c>
      <c r="I16" s="19">
        <v>51</v>
      </c>
      <c r="J16" s="19">
        <v>275</v>
      </c>
      <c r="K16" s="27">
        <v>3.0000000000000001E-17</v>
      </c>
      <c r="L16" s="19" t="s">
        <v>1935</v>
      </c>
    </row>
    <row r="17" spans="1:12" x14ac:dyDescent="0.2">
      <c r="A17" s="19" t="s">
        <v>2048</v>
      </c>
      <c r="B17" s="19" t="s">
        <v>2064</v>
      </c>
      <c r="C17" s="19" t="s">
        <v>531</v>
      </c>
      <c r="D17" s="19">
        <v>244</v>
      </c>
      <c r="E17" s="19">
        <v>128</v>
      </c>
      <c r="F17" s="19">
        <v>5</v>
      </c>
      <c r="G17" s="19">
        <v>87</v>
      </c>
      <c r="H17" s="19">
        <v>279</v>
      </c>
      <c r="I17" s="19">
        <v>78</v>
      </c>
      <c r="J17" s="19">
        <v>313</v>
      </c>
      <c r="K17" s="27">
        <v>5.9999999999999997E-14</v>
      </c>
      <c r="L17" s="19" t="s">
        <v>417</v>
      </c>
    </row>
    <row r="18" spans="1:12" x14ac:dyDescent="0.2">
      <c r="A18" s="19" t="s">
        <v>2048</v>
      </c>
      <c r="B18" s="19" t="s">
        <v>2065</v>
      </c>
      <c r="C18" s="19" t="s">
        <v>2066</v>
      </c>
      <c r="D18" s="19">
        <v>141</v>
      </c>
      <c r="E18" s="19">
        <v>78</v>
      </c>
      <c r="F18" s="19">
        <v>5</v>
      </c>
      <c r="G18" s="19">
        <v>148</v>
      </c>
      <c r="H18" s="19">
        <v>284</v>
      </c>
      <c r="I18" s="19">
        <v>1</v>
      </c>
      <c r="J18" s="19">
        <v>134</v>
      </c>
      <c r="K18" s="27">
        <v>4.9999999999999999E-13</v>
      </c>
      <c r="L18" s="19" t="s">
        <v>1302</v>
      </c>
    </row>
    <row r="19" spans="1:12" x14ac:dyDescent="0.2">
      <c r="A19" s="19" t="s">
        <v>2048</v>
      </c>
      <c r="B19" s="19" t="s">
        <v>2067</v>
      </c>
      <c r="C19" s="19" t="s">
        <v>2068</v>
      </c>
      <c r="D19" s="19">
        <v>147</v>
      </c>
      <c r="E19" s="19">
        <v>89</v>
      </c>
      <c r="F19" s="19">
        <v>4</v>
      </c>
      <c r="G19" s="19">
        <v>148</v>
      </c>
      <c r="H19" s="19">
        <v>290</v>
      </c>
      <c r="I19" s="19">
        <v>119</v>
      </c>
      <c r="J19" s="19">
        <v>259</v>
      </c>
      <c r="K19" s="27">
        <v>1.9999999999999999E-11</v>
      </c>
      <c r="L19" s="19" t="s">
        <v>1053</v>
      </c>
    </row>
    <row r="20" spans="1:12" x14ac:dyDescent="0.2">
      <c r="A20" s="19" t="s">
        <v>2048</v>
      </c>
      <c r="B20" s="19" t="s">
        <v>2069</v>
      </c>
      <c r="C20" s="19" t="s">
        <v>2070</v>
      </c>
      <c r="D20" s="19">
        <v>199</v>
      </c>
      <c r="E20" s="19">
        <v>125</v>
      </c>
      <c r="F20" s="19">
        <v>6</v>
      </c>
      <c r="G20" s="19">
        <v>90</v>
      </c>
      <c r="H20" s="19">
        <v>279</v>
      </c>
      <c r="I20" s="19">
        <v>1</v>
      </c>
      <c r="J20" s="19">
        <v>187</v>
      </c>
      <c r="K20" s="27">
        <v>2.0000000000000001E-9</v>
      </c>
      <c r="L20" s="19" t="s">
        <v>107</v>
      </c>
    </row>
    <row r="21" spans="1:12" x14ac:dyDescent="0.2">
      <c r="A21" s="19" t="s">
        <v>2048</v>
      </c>
      <c r="B21" s="19" t="s">
        <v>2071</v>
      </c>
      <c r="C21" s="19" t="s">
        <v>2072</v>
      </c>
      <c r="D21" s="19">
        <v>126</v>
      </c>
      <c r="E21" s="19">
        <v>80</v>
      </c>
      <c r="F21" s="19">
        <v>3</v>
      </c>
      <c r="G21" s="19">
        <v>167</v>
      </c>
      <c r="H21" s="19">
        <v>290</v>
      </c>
      <c r="I21" s="19">
        <v>139</v>
      </c>
      <c r="J21" s="19">
        <v>260</v>
      </c>
      <c r="K21" s="27">
        <v>8.0000000000000002E-8</v>
      </c>
      <c r="L21" s="19" t="s">
        <v>8</v>
      </c>
    </row>
    <row r="22" spans="1:12" x14ac:dyDescent="0.2">
      <c r="A22" s="19" t="s">
        <v>2048</v>
      </c>
      <c r="B22" s="19" t="s">
        <v>2073</v>
      </c>
      <c r="C22" s="19" t="s">
        <v>1780</v>
      </c>
      <c r="D22" s="19">
        <v>200</v>
      </c>
      <c r="E22" s="19">
        <v>119</v>
      </c>
      <c r="F22" s="19">
        <v>7</v>
      </c>
      <c r="G22" s="19">
        <v>90</v>
      </c>
      <c r="H22" s="19">
        <v>284</v>
      </c>
      <c r="I22" s="19">
        <v>1</v>
      </c>
      <c r="J22" s="19">
        <v>192</v>
      </c>
      <c r="K22" s="27">
        <v>5E-15</v>
      </c>
      <c r="L22" s="19" t="s">
        <v>1299</v>
      </c>
    </row>
    <row r="23" spans="1:12" x14ac:dyDescent="0.2">
      <c r="A23" s="19" t="s">
        <v>2048</v>
      </c>
      <c r="B23" s="19" t="s">
        <v>2074</v>
      </c>
      <c r="C23" s="19" t="s">
        <v>2068</v>
      </c>
      <c r="D23" s="19">
        <v>147</v>
      </c>
      <c r="E23" s="19">
        <v>89</v>
      </c>
      <c r="F23" s="19">
        <v>4</v>
      </c>
      <c r="G23" s="19">
        <v>148</v>
      </c>
      <c r="H23" s="19">
        <v>290</v>
      </c>
      <c r="I23" s="19">
        <v>119</v>
      </c>
      <c r="J23" s="19">
        <v>259</v>
      </c>
      <c r="K23" s="27">
        <v>1.9999999999999999E-11</v>
      </c>
      <c r="L23" s="19" t="s">
        <v>1053</v>
      </c>
    </row>
    <row r="24" spans="1:12" x14ac:dyDescent="0.2">
      <c r="A24" s="19" t="s">
        <v>2048</v>
      </c>
      <c r="B24" s="19" t="s">
        <v>2075</v>
      </c>
      <c r="C24" s="19" t="s">
        <v>2076</v>
      </c>
      <c r="D24" s="19">
        <v>219</v>
      </c>
      <c r="E24" s="19">
        <v>137</v>
      </c>
      <c r="F24" s="19">
        <v>7</v>
      </c>
      <c r="G24" s="19">
        <v>91</v>
      </c>
      <c r="H24" s="19">
        <v>297</v>
      </c>
      <c r="I24" s="19">
        <v>61</v>
      </c>
      <c r="J24" s="19">
        <v>267</v>
      </c>
      <c r="K24" s="27">
        <v>7.0000000000000004E-11</v>
      </c>
      <c r="L24" s="19" t="s">
        <v>314</v>
      </c>
    </row>
    <row r="25" spans="1:12" x14ac:dyDescent="0.2">
      <c r="A25" s="19" t="s">
        <v>2048</v>
      </c>
      <c r="B25" s="19" t="s">
        <v>2077</v>
      </c>
      <c r="C25" s="19" t="s">
        <v>2072</v>
      </c>
      <c r="D25" s="19">
        <v>126</v>
      </c>
      <c r="E25" s="19">
        <v>80</v>
      </c>
      <c r="F25" s="19">
        <v>3</v>
      </c>
      <c r="G25" s="19">
        <v>167</v>
      </c>
      <c r="H25" s="19">
        <v>290</v>
      </c>
      <c r="I25" s="19">
        <v>139</v>
      </c>
      <c r="J25" s="19">
        <v>260</v>
      </c>
      <c r="K25" s="27">
        <v>8.9999999999999999E-8</v>
      </c>
      <c r="L25" s="19" t="s">
        <v>8</v>
      </c>
    </row>
    <row r="26" spans="1:12" x14ac:dyDescent="0.2">
      <c r="A26" s="19" t="s">
        <v>2048</v>
      </c>
      <c r="B26" s="19" t="s">
        <v>2078</v>
      </c>
      <c r="C26" s="19" t="s">
        <v>2079</v>
      </c>
      <c r="D26" s="19">
        <v>205</v>
      </c>
      <c r="E26" s="19">
        <v>135</v>
      </c>
      <c r="F26" s="19">
        <v>5</v>
      </c>
      <c r="G26" s="19">
        <v>90</v>
      </c>
      <c r="H26" s="19">
        <v>290</v>
      </c>
      <c r="I26" s="19">
        <v>56</v>
      </c>
      <c r="J26" s="19">
        <v>255</v>
      </c>
      <c r="K26" s="27">
        <v>4.0000000000000001E-13</v>
      </c>
      <c r="L26" s="19" t="s">
        <v>990</v>
      </c>
    </row>
    <row r="27" spans="1:12" x14ac:dyDescent="0.2">
      <c r="A27" s="19" t="s">
        <v>2048</v>
      </c>
      <c r="B27" s="19" t="s">
        <v>2080</v>
      </c>
      <c r="C27" s="19" t="s">
        <v>2081</v>
      </c>
      <c r="D27" s="19">
        <v>209</v>
      </c>
      <c r="E27" s="19">
        <v>131</v>
      </c>
      <c r="F27" s="19">
        <v>7</v>
      </c>
      <c r="G27" s="19">
        <v>79</v>
      </c>
      <c r="H27" s="19">
        <v>282</v>
      </c>
      <c r="I27" s="19">
        <v>55</v>
      </c>
      <c r="J27" s="19">
        <v>253</v>
      </c>
      <c r="K27" s="27">
        <v>5.0000000000000002E-11</v>
      </c>
      <c r="L27" s="19" t="s">
        <v>314</v>
      </c>
    </row>
    <row r="28" spans="1:12" x14ac:dyDescent="0.2">
      <c r="A28" s="19" t="s">
        <v>2048</v>
      </c>
      <c r="B28" s="19" t="s">
        <v>2082</v>
      </c>
      <c r="C28" s="19" t="s">
        <v>2083</v>
      </c>
      <c r="D28" s="19">
        <v>208</v>
      </c>
      <c r="E28" s="19">
        <v>142</v>
      </c>
      <c r="F28" s="19">
        <v>7</v>
      </c>
      <c r="G28" s="19">
        <v>90</v>
      </c>
      <c r="H28" s="19">
        <v>288</v>
      </c>
      <c r="I28" s="19">
        <v>223</v>
      </c>
      <c r="J28" s="19">
        <v>423</v>
      </c>
      <c r="K28" s="27">
        <v>3.0000000000000001E-6</v>
      </c>
      <c r="L28" s="19" t="s">
        <v>78</v>
      </c>
    </row>
    <row r="29" spans="1:12" x14ac:dyDescent="0.2">
      <c r="A29" s="19" t="s">
        <v>2048</v>
      </c>
      <c r="B29" s="19" t="s">
        <v>2084</v>
      </c>
      <c r="C29" s="19" t="s">
        <v>776</v>
      </c>
      <c r="D29" s="19">
        <v>292</v>
      </c>
      <c r="E29" s="19">
        <v>159</v>
      </c>
      <c r="F29" s="19">
        <v>10</v>
      </c>
      <c r="G29" s="19">
        <v>5</v>
      </c>
      <c r="H29" s="19">
        <v>290</v>
      </c>
      <c r="I29" s="19">
        <v>16</v>
      </c>
      <c r="J29" s="19">
        <v>264</v>
      </c>
      <c r="K29" s="27">
        <v>5.9999999999999998E-21</v>
      </c>
      <c r="L29" s="19" t="s">
        <v>1228</v>
      </c>
    </row>
    <row r="30" spans="1:12" x14ac:dyDescent="0.2">
      <c r="A30" s="19" t="s">
        <v>2048</v>
      </c>
      <c r="B30" s="19" t="s">
        <v>2085</v>
      </c>
      <c r="C30" s="19" t="s">
        <v>2086</v>
      </c>
      <c r="D30" s="19">
        <v>294</v>
      </c>
      <c r="E30" s="19">
        <v>169</v>
      </c>
      <c r="F30" s="19">
        <v>12</v>
      </c>
      <c r="G30" s="19">
        <v>8</v>
      </c>
      <c r="H30" s="19">
        <v>290</v>
      </c>
      <c r="I30" s="19">
        <v>21</v>
      </c>
      <c r="J30" s="19">
        <v>270</v>
      </c>
      <c r="K30" s="27">
        <v>5.9999999999999995E-8</v>
      </c>
      <c r="L30" s="19" t="s">
        <v>127</v>
      </c>
    </row>
    <row r="31" spans="1:12" x14ac:dyDescent="0.2">
      <c r="A31" s="19" t="s">
        <v>2048</v>
      </c>
      <c r="B31" s="19" t="s">
        <v>2087</v>
      </c>
      <c r="C31" s="19" t="s">
        <v>2088</v>
      </c>
      <c r="D31" s="19">
        <v>218</v>
      </c>
      <c r="E31" s="19">
        <v>138</v>
      </c>
      <c r="F31" s="19">
        <v>7</v>
      </c>
      <c r="G31" s="19">
        <v>69</v>
      </c>
      <c r="H31" s="19">
        <v>280</v>
      </c>
      <c r="I31" s="19">
        <v>44</v>
      </c>
      <c r="J31" s="19">
        <v>255</v>
      </c>
      <c r="K31" s="27">
        <v>2E-16</v>
      </c>
      <c r="L31" s="19" t="s">
        <v>1785</v>
      </c>
    </row>
    <row r="32" spans="1:12" x14ac:dyDescent="0.2">
      <c r="A32" s="19" t="s">
        <v>2048</v>
      </c>
      <c r="B32" s="19" t="s">
        <v>2089</v>
      </c>
      <c r="C32" s="19" t="s">
        <v>2090</v>
      </c>
      <c r="D32" s="19">
        <v>208</v>
      </c>
      <c r="E32" s="19">
        <v>130</v>
      </c>
      <c r="F32" s="19">
        <v>7</v>
      </c>
      <c r="G32" s="19">
        <v>86</v>
      </c>
      <c r="H32" s="19">
        <v>284</v>
      </c>
      <c r="I32" s="19">
        <v>65</v>
      </c>
      <c r="J32" s="19">
        <v>259</v>
      </c>
      <c r="K32" s="27">
        <v>6E-11</v>
      </c>
      <c r="L32" s="19" t="s">
        <v>250</v>
      </c>
    </row>
    <row r="33" spans="1:12" x14ac:dyDescent="0.2">
      <c r="A33" s="19" t="s">
        <v>2048</v>
      </c>
      <c r="B33" s="19" t="s">
        <v>2091</v>
      </c>
      <c r="C33" s="19" t="s">
        <v>1523</v>
      </c>
      <c r="D33" s="19">
        <v>294</v>
      </c>
      <c r="E33" s="19">
        <v>153</v>
      </c>
      <c r="F33" s="19">
        <v>8</v>
      </c>
      <c r="G33" s="19">
        <v>1</v>
      </c>
      <c r="H33" s="19">
        <v>282</v>
      </c>
      <c r="I33" s="19">
        <v>1</v>
      </c>
      <c r="J33" s="19">
        <v>244</v>
      </c>
      <c r="K33" s="27">
        <v>1.9999999999999999E-11</v>
      </c>
      <c r="L33" s="19" t="s">
        <v>1053</v>
      </c>
    </row>
    <row r="34" spans="1:12" x14ac:dyDescent="0.2">
      <c r="A34" s="19" t="s">
        <v>2048</v>
      </c>
      <c r="B34" s="19" t="s">
        <v>2092</v>
      </c>
      <c r="C34" s="19" t="s">
        <v>443</v>
      </c>
      <c r="D34" s="19">
        <v>296</v>
      </c>
      <c r="E34" s="19">
        <v>164</v>
      </c>
      <c r="F34" s="19">
        <v>8</v>
      </c>
      <c r="G34" s="19">
        <v>2</v>
      </c>
      <c r="H34" s="19">
        <v>290</v>
      </c>
      <c r="I34" s="19">
        <v>39</v>
      </c>
      <c r="J34" s="19">
        <v>294</v>
      </c>
      <c r="K34" s="27">
        <v>4.0000000000000001E-13</v>
      </c>
      <c r="L34" s="19" t="s">
        <v>437</v>
      </c>
    </row>
    <row r="35" spans="1:12" x14ac:dyDescent="0.2">
      <c r="A35" s="19" t="s">
        <v>2048</v>
      </c>
      <c r="B35" s="19" t="s">
        <v>2093</v>
      </c>
      <c r="C35" s="19" t="s">
        <v>2094</v>
      </c>
      <c r="D35" s="19">
        <v>173</v>
      </c>
      <c r="E35" s="19">
        <v>103</v>
      </c>
      <c r="F35" s="19">
        <v>6</v>
      </c>
      <c r="G35" s="19">
        <v>114</v>
      </c>
      <c r="H35" s="19">
        <v>276</v>
      </c>
      <c r="I35" s="19">
        <v>9</v>
      </c>
      <c r="J35" s="19">
        <v>176</v>
      </c>
      <c r="K35" s="27">
        <v>2.9999999999999998E-14</v>
      </c>
      <c r="L35" s="19" t="s">
        <v>437</v>
      </c>
    </row>
  </sheetData>
  <autoFilter ref="A1:L1" xr:uid="{D60411B7-1C23-3D4B-A6B7-3A97072E8B4D}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8FB211-893D-6A47-8849-FB6023DF828C}">
  <dimension ref="A1:L70"/>
  <sheetViews>
    <sheetView topLeftCell="A45" workbookViewId="0">
      <selection activeCell="A45" sqref="A1:XFD1048576"/>
    </sheetView>
  </sheetViews>
  <sheetFormatPr baseColWidth="10" defaultRowHeight="16" x14ac:dyDescent="0.2"/>
  <cols>
    <col min="1" max="13" width="8.33203125" style="19" customWidth="1"/>
    <col min="14" max="16384" width="10.83203125" style="19"/>
  </cols>
  <sheetData>
    <row r="1" spans="1:12" s="20" customFormat="1" x14ac:dyDescent="0.2">
      <c r="A1" s="18" t="s">
        <v>108</v>
      </c>
      <c r="B1" s="18" t="s">
        <v>109</v>
      </c>
      <c r="C1" s="18" t="s">
        <v>110</v>
      </c>
      <c r="D1" s="18" t="s">
        <v>111</v>
      </c>
      <c r="E1" s="18" t="s">
        <v>112</v>
      </c>
      <c r="F1" s="18" t="s">
        <v>113</v>
      </c>
      <c r="G1" s="18" t="s">
        <v>114</v>
      </c>
      <c r="H1" s="18" t="s">
        <v>115</v>
      </c>
      <c r="I1" s="18" t="s">
        <v>116</v>
      </c>
      <c r="J1" s="18" t="s">
        <v>117</v>
      </c>
      <c r="K1" s="18" t="s">
        <v>118</v>
      </c>
      <c r="L1" s="18" t="s">
        <v>119</v>
      </c>
    </row>
    <row r="2" spans="1:12" x14ac:dyDescent="0.2">
      <c r="A2" s="19" t="s">
        <v>2095</v>
      </c>
      <c r="B2" s="19" t="s">
        <v>648</v>
      </c>
      <c r="C2" s="19" t="s">
        <v>351</v>
      </c>
      <c r="D2" s="19">
        <v>223</v>
      </c>
      <c r="E2" s="19">
        <v>128</v>
      </c>
      <c r="F2" s="19">
        <v>7</v>
      </c>
      <c r="G2" s="19">
        <v>9</v>
      </c>
      <c r="H2" s="19">
        <v>230</v>
      </c>
      <c r="I2" s="19">
        <v>4</v>
      </c>
      <c r="J2" s="19">
        <v>210</v>
      </c>
      <c r="K2" s="27">
        <v>4.9999999999999996E-35</v>
      </c>
      <c r="L2" s="19">
        <v>126</v>
      </c>
    </row>
    <row r="3" spans="1:12" x14ac:dyDescent="0.2">
      <c r="A3" s="19" t="s">
        <v>2095</v>
      </c>
      <c r="B3" s="19" t="s">
        <v>657</v>
      </c>
      <c r="C3" s="19" t="s">
        <v>2096</v>
      </c>
      <c r="D3" s="19">
        <v>233</v>
      </c>
      <c r="E3" s="19">
        <v>141</v>
      </c>
      <c r="F3" s="19">
        <v>5</v>
      </c>
      <c r="G3" s="19">
        <v>3</v>
      </c>
      <c r="H3" s="19">
        <v>233</v>
      </c>
      <c r="I3" s="19">
        <v>1</v>
      </c>
      <c r="J3" s="19">
        <v>221</v>
      </c>
      <c r="K3" s="27">
        <v>3E-34</v>
      </c>
      <c r="L3" s="19">
        <v>124</v>
      </c>
    </row>
    <row r="4" spans="1:12" x14ac:dyDescent="0.2">
      <c r="A4" s="19" t="s">
        <v>2095</v>
      </c>
      <c r="B4" s="19" t="s">
        <v>654</v>
      </c>
      <c r="C4" s="19" t="s">
        <v>2097</v>
      </c>
      <c r="D4" s="19">
        <v>236</v>
      </c>
      <c r="E4" s="19">
        <v>135</v>
      </c>
      <c r="F4" s="19">
        <v>7</v>
      </c>
      <c r="G4" s="19">
        <v>3</v>
      </c>
      <c r="H4" s="19">
        <v>235</v>
      </c>
      <c r="I4" s="19">
        <v>1</v>
      </c>
      <c r="J4" s="19">
        <v>221</v>
      </c>
      <c r="K4" s="27">
        <v>3.0000000000000002E-33</v>
      </c>
      <c r="L4" s="19">
        <v>121</v>
      </c>
    </row>
    <row r="5" spans="1:12" x14ac:dyDescent="0.2">
      <c r="A5" s="19" t="s">
        <v>2095</v>
      </c>
      <c r="B5" s="19" t="s">
        <v>646</v>
      </c>
      <c r="C5" s="19" t="s">
        <v>582</v>
      </c>
      <c r="D5" s="19">
        <v>217</v>
      </c>
      <c r="E5" s="19">
        <v>122</v>
      </c>
      <c r="F5" s="19">
        <v>6</v>
      </c>
      <c r="G5" s="19">
        <v>10</v>
      </c>
      <c r="H5" s="19">
        <v>223</v>
      </c>
      <c r="I5" s="19">
        <v>3</v>
      </c>
      <c r="J5" s="19">
        <v>204</v>
      </c>
      <c r="K5" s="27">
        <v>9.9999999999999994E-30</v>
      </c>
      <c r="L5" s="19">
        <v>111</v>
      </c>
    </row>
    <row r="6" spans="1:12" x14ac:dyDescent="0.2">
      <c r="A6" s="19" t="s">
        <v>2095</v>
      </c>
      <c r="B6" s="19" t="s">
        <v>652</v>
      </c>
      <c r="C6" s="19" t="s">
        <v>2098</v>
      </c>
      <c r="D6" s="19">
        <v>226</v>
      </c>
      <c r="E6" s="19">
        <v>127</v>
      </c>
      <c r="F6" s="19">
        <v>7</v>
      </c>
      <c r="G6" s="19">
        <v>10</v>
      </c>
      <c r="H6" s="19">
        <v>232</v>
      </c>
      <c r="I6" s="19">
        <v>1</v>
      </c>
      <c r="J6" s="19">
        <v>210</v>
      </c>
      <c r="K6" s="27">
        <v>1.9999999999999999E-29</v>
      </c>
      <c r="L6" s="19">
        <v>110</v>
      </c>
    </row>
    <row r="7" spans="1:12" x14ac:dyDescent="0.2">
      <c r="A7" s="19" t="s">
        <v>2095</v>
      </c>
      <c r="B7" s="19" t="s">
        <v>650</v>
      </c>
      <c r="C7" s="19" t="s">
        <v>2099</v>
      </c>
      <c r="D7" s="19">
        <v>229</v>
      </c>
      <c r="E7" s="19">
        <v>132</v>
      </c>
      <c r="F7" s="19">
        <v>7</v>
      </c>
      <c r="G7" s="19">
        <v>10</v>
      </c>
      <c r="H7" s="19">
        <v>235</v>
      </c>
      <c r="I7" s="19">
        <v>5</v>
      </c>
      <c r="J7" s="19">
        <v>217</v>
      </c>
      <c r="K7" s="27">
        <v>4.9999999999999999E-29</v>
      </c>
      <c r="L7" s="19">
        <v>110</v>
      </c>
    </row>
    <row r="8" spans="1:12" x14ac:dyDescent="0.2">
      <c r="A8" s="19" t="s">
        <v>2095</v>
      </c>
      <c r="B8" s="19" t="s">
        <v>656</v>
      </c>
      <c r="C8" s="19" t="s">
        <v>2100</v>
      </c>
      <c r="D8" s="19">
        <v>195</v>
      </c>
      <c r="E8" s="19">
        <v>107</v>
      </c>
      <c r="F8" s="19">
        <v>5</v>
      </c>
      <c r="G8" s="19">
        <v>10</v>
      </c>
      <c r="H8" s="19">
        <v>201</v>
      </c>
      <c r="I8" s="19">
        <v>5</v>
      </c>
      <c r="J8" s="19">
        <v>186</v>
      </c>
      <c r="K8" s="27">
        <v>1E-27</v>
      </c>
      <c r="L8" s="19">
        <v>106</v>
      </c>
    </row>
    <row r="9" spans="1:12" x14ac:dyDescent="0.2">
      <c r="A9" s="19" t="s">
        <v>2095</v>
      </c>
      <c r="B9" s="19" t="s">
        <v>2101</v>
      </c>
      <c r="C9" s="19" t="s">
        <v>2102</v>
      </c>
      <c r="D9" s="19">
        <v>202</v>
      </c>
      <c r="E9" s="19">
        <v>111</v>
      </c>
      <c r="F9" s="19">
        <v>9</v>
      </c>
      <c r="G9" s="19">
        <v>10</v>
      </c>
      <c r="H9" s="19">
        <v>195</v>
      </c>
      <c r="I9" s="19">
        <v>2</v>
      </c>
      <c r="J9" s="19">
        <v>187</v>
      </c>
      <c r="K9" s="27">
        <v>5.0000000000000003E-10</v>
      </c>
      <c r="L9" s="19" t="s">
        <v>424</v>
      </c>
    </row>
    <row r="10" spans="1:12" x14ac:dyDescent="0.2">
      <c r="A10" s="19" t="s">
        <v>2095</v>
      </c>
      <c r="B10" s="19" t="s">
        <v>659</v>
      </c>
      <c r="C10" s="19" t="s">
        <v>2103</v>
      </c>
      <c r="D10" s="19">
        <v>215</v>
      </c>
      <c r="E10" s="19">
        <v>130</v>
      </c>
      <c r="F10" s="19">
        <v>4</v>
      </c>
      <c r="G10" s="19">
        <v>9</v>
      </c>
      <c r="H10" s="19">
        <v>223</v>
      </c>
      <c r="I10" s="19">
        <v>5</v>
      </c>
      <c r="J10" s="19">
        <v>207</v>
      </c>
      <c r="K10" s="27">
        <v>5.9999999999999998E-35</v>
      </c>
      <c r="L10" s="19">
        <v>125</v>
      </c>
    </row>
    <row r="11" spans="1:12" x14ac:dyDescent="0.2">
      <c r="A11" s="19" t="s">
        <v>2095</v>
      </c>
      <c r="B11" s="19" t="s">
        <v>2104</v>
      </c>
      <c r="C11" s="19" t="s">
        <v>510</v>
      </c>
      <c r="D11" s="19">
        <v>207</v>
      </c>
      <c r="E11" s="19">
        <v>113</v>
      </c>
      <c r="F11" s="19">
        <v>10</v>
      </c>
      <c r="G11" s="19">
        <v>10</v>
      </c>
      <c r="H11" s="19">
        <v>198</v>
      </c>
      <c r="I11" s="19">
        <v>1</v>
      </c>
      <c r="J11" s="19">
        <v>189</v>
      </c>
      <c r="K11" s="27">
        <v>2E-8</v>
      </c>
      <c r="L11" s="19" t="s">
        <v>472</v>
      </c>
    </row>
    <row r="12" spans="1:12" x14ac:dyDescent="0.2">
      <c r="A12" s="19" t="s">
        <v>2095</v>
      </c>
      <c r="B12" s="19" t="s">
        <v>2105</v>
      </c>
      <c r="C12" s="19" t="s">
        <v>23</v>
      </c>
      <c r="D12" s="19">
        <v>204</v>
      </c>
      <c r="E12" s="19">
        <v>113</v>
      </c>
      <c r="F12" s="19">
        <v>9</v>
      </c>
      <c r="G12" s="19">
        <v>12</v>
      </c>
      <c r="H12" s="19">
        <v>195</v>
      </c>
      <c r="I12" s="19">
        <v>23</v>
      </c>
      <c r="J12" s="19">
        <v>206</v>
      </c>
      <c r="K12" s="27">
        <v>4.9999999999999998E-7</v>
      </c>
      <c r="L12" s="19" t="s">
        <v>526</v>
      </c>
    </row>
    <row r="13" spans="1:12" x14ac:dyDescent="0.2">
      <c r="A13" s="19" t="s">
        <v>2095</v>
      </c>
      <c r="B13" s="19" t="s">
        <v>661</v>
      </c>
      <c r="C13" s="19" t="s">
        <v>2106</v>
      </c>
      <c r="D13" s="19">
        <v>239</v>
      </c>
      <c r="E13" s="19">
        <v>132</v>
      </c>
      <c r="F13" s="19">
        <v>6</v>
      </c>
      <c r="G13" s="19">
        <v>12</v>
      </c>
      <c r="H13" s="19">
        <v>236</v>
      </c>
      <c r="I13" s="19">
        <v>11</v>
      </c>
      <c r="J13" s="19">
        <v>237</v>
      </c>
      <c r="K13" s="27">
        <v>3E-37</v>
      </c>
      <c r="L13" s="19">
        <v>132</v>
      </c>
    </row>
    <row r="14" spans="1:12" x14ac:dyDescent="0.2">
      <c r="A14" s="19" t="s">
        <v>2095</v>
      </c>
      <c r="B14" s="19" t="s">
        <v>663</v>
      </c>
      <c r="C14" s="19" t="s">
        <v>2107</v>
      </c>
      <c r="D14" s="19">
        <v>215</v>
      </c>
      <c r="E14" s="19">
        <v>126</v>
      </c>
      <c r="F14" s="19">
        <v>4</v>
      </c>
      <c r="G14" s="19">
        <v>9</v>
      </c>
      <c r="H14" s="19">
        <v>223</v>
      </c>
      <c r="I14" s="19">
        <v>6</v>
      </c>
      <c r="J14" s="19">
        <v>208</v>
      </c>
      <c r="K14" s="27">
        <v>6E-37</v>
      </c>
      <c r="L14" s="19">
        <v>131</v>
      </c>
    </row>
    <row r="15" spans="1:12" x14ac:dyDescent="0.2">
      <c r="A15" s="19" t="s">
        <v>2095</v>
      </c>
      <c r="B15" s="19" t="s">
        <v>2108</v>
      </c>
      <c r="C15" s="19" t="s">
        <v>2109</v>
      </c>
      <c r="D15" s="19">
        <v>140</v>
      </c>
      <c r="E15" s="19">
        <v>79</v>
      </c>
      <c r="F15" s="19">
        <v>6</v>
      </c>
      <c r="G15" s="19">
        <v>62</v>
      </c>
      <c r="H15" s="19">
        <v>195</v>
      </c>
      <c r="I15" s="19">
        <v>60</v>
      </c>
      <c r="J15" s="19">
        <v>189</v>
      </c>
      <c r="K15" s="27">
        <v>3.9999999999999998E-7</v>
      </c>
      <c r="L15" s="19" t="s">
        <v>75</v>
      </c>
    </row>
    <row r="16" spans="1:12" x14ac:dyDescent="0.2">
      <c r="A16" s="19" t="s">
        <v>2095</v>
      </c>
      <c r="B16" s="19" t="s">
        <v>665</v>
      </c>
      <c r="C16" s="19" t="s">
        <v>2110</v>
      </c>
      <c r="D16" s="19">
        <v>83</v>
      </c>
      <c r="E16" s="19">
        <v>45</v>
      </c>
      <c r="F16" s="19">
        <v>2</v>
      </c>
      <c r="G16" s="19">
        <v>143</v>
      </c>
      <c r="H16" s="19">
        <v>224</v>
      </c>
      <c r="I16" s="19">
        <v>2</v>
      </c>
      <c r="J16" s="19">
        <v>76</v>
      </c>
      <c r="K16" s="27">
        <v>8.9999999999999996E-7</v>
      </c>
      <c r="L16" s="19" t="s">
        <v>178</v>
      </c>
    </row>
    <row r="17" spans="1:12" x14ac:dyDescent="0.2">
      <c r="A17" s="19" t="s">
        <v>2095</v>
      </c>
      <c r="B17" s="19" t="s">
        <v>667</v>
      </c>
      <c r="C17" s="19" t="s">
        <v>2111</v>
      </c>
      <c r="D17" s="19">
        <v>219</v>
      </c>
      <c r="E17" s="19">
        <v>130</v>
      </c>
      <c r="F17" s="19">
        <v>4</v>
      </c>
      <c r="G17" s="19">
        <v>5</v>
      </c>
      <c r="H17" s="19">
        <v>223</v>
      </c>
      <c r="I17" s="19">
        <v>2</v>
      </c>
      <c r="J17" s="19">
        <v>208</v>
      </c>
      <c r="K17" s="27">
        <v>1.9999999999999999E-36</v>
      </c>
      <c r="L17" s="19">
        <v>129</v>
      </c>
    </row>
    <row r="18" spans="1:12" x14ac:dyDescent="0.2">
      <c r="A18" s="19" t="s">
        <v>2095</v>
      </c>
      <c r="B18" s="19" t="s">
        <v>669</v>
      </c>
      <c r="C18" s="19" t="s">
        <v>616</v>
      </c>
      <c r="D18" s="19">
        <v>200</v>
      </c>
      <c r="E18" s="19">
        <v>113</v>
      </c>
      <c r="F18" s="19">
        <v>5</v>
      </c>
      <c r="G18" s="19">
        <v>17</v>
      </c>
      <c r="H18" s="19">
        <v>216</v>
      </c>
      <c r="I18" s="19">
        <v>12</v>
      </c>
      <c r="J18" s="19">
        <v>199</v>
      </c>
      <c r="K18" s="27">
        <v>6.9999999999999997E-34</v>
      </c>
      <c r="L18" s="19">
        <v>123</v>
      </c>
    </row>
    <row r="19" spans="1:12" x14ac:dyDescent="0.2">
      <c r="A19" s="19" t="s">
        <v>2095</v>
      </c>
      <c r="B19" s="19" t="s">
        <v>2112</v>
      </c>
      <c r="C19" s="19" t="s">
        <v>725</v>
      </c>
      <c r="D19" s="19">
        <v>114</v>
      </c>
      <c r="E19" s="19">
        <v>56</v>
      </c>
      <c r="F19" s="19">
        <v>5</v>
      </c>
      <c r="G19" s="19">
        <v>93</v>
      </c>
      <c r="H19" s="19">
        <v>197</v>
      </c>
      <c r="I19" s="19">
        <v>90</v>
      </c>
      <c r="J19" s="19">
        <v>191</v>
      </c>
      <c r="K19" s="27">
        <v>5.9999999999999997E-7</v>
      </c>
      <c r="L19" s="19" t="s">
        <v>70</v>
      </c>
    </row>
    <row r="20" spans="1:12" x14ac:dyDescent="0.2">
      <c r="A20" s="19" t="s">
        <v>2095</v>
      </c>
      <c r="B20" s="19" t="s">
        <v>671</v>
      </c>
      <c r="C20" s="19" t="s">
        <v>2113</v>
      </c>
      <c r="D20" s="19">
        <v>234</v>
      </c>
      <c r="E20" s="19">
        <v>128</v>
      </c>
      <c r="F20" s="19">
        <v>9</v>
      </c>
      <c r="G20" s="19">
        <v>1</v>
      </c>
      <c r="H20" s="19">
        <v>225</v>
      </c>
      <c r="I20" s="19">
        <v>1</v>
      </c>
      <c r="J20" s="19">
        <v>222</v>
      </c>
      <c r="K20" s="27">
        <v>6.0000000000000001E-32</v>
      </c>
      <c r="L20" s="19">
        <v>118</v>
      </c>
    </row>
    <row r="21" spans="1:12" x14ac:dyDescent="0.2">
      <c r="A21" s="19" t="s">
        <v>2095</v>
      </c>
      <c r="B21" s="19" t="s">
        <v>729</v>
      </c>
      <c r="C21" s="19" t="s">
        <v>2114</v>
      </c>
      <c r="D21" s="19">
        <v>197</v>
      </c>
      <c r="E21" s="19">
        <v>131</v>
      </c>
      <c r="F21" s="19">
        <v>6</v>
      </c>
      <c r="G21" s="19">
        <v>11</v>
      </c>
      <c r="H21" s="19">
        <v>195</v>
      </c>
      <c r="I21" s="19">
        <v>20</v>
      </c>
      <c r="J21" s="19">
        <v>210</v>
      </c>
      <c r="K21" s="27">
        <v>2.0000000000000001E-9</v>
      </c>
      <c r="L21" s="19" t="s">
        <v>107</v>
      </c>
    </row>
    <row r="22" spans="1:12" x14ac:dyDescent="0.2">
      <c r="A22" s="19" t="s">
        <v>2095</v>
      </c>
      <c r="B22" s="19" t="s">
        <v>673</v>
      </c>
      <c r="C22" s="19" t="s">
        <v>2115</v>
      </c>
      <c r="D22" s="19">
        <v>230</v>
      </c>
      <c r="E22" s="19">
        <v>133</v>
      </c>
      <c r="F22" s="19">
        <v>7</v>
      </c>
      <c r="G22" s="19">
        <v>1</v>
      </c>
      <c r="H22" s="19">
        <v>223</v>
      </c>
      <c r="I22" s="19">
        <v>1</v>
      </c>
      <c r="J22" s="19">
        <v>218</v>
      </c>
      <c r="K22" s="27">
        <v>5.0000000000000002E-28</v>
      </c>
      <c r="L22" s="19">
        <v>108</v>
      </c>
    </row>
    <row r="23" spans="1:12" x14ac:dyDescent="0.2">
      <c r="A23" s="19" t="s">
        <v>2095</v>
      </c>
      <c r="B23" s="19" t="s">
        <v>2116</v>
      </c>
      <c r="C23" s="19" t="s">
        <v>2117</v>
      </c>
      <c r="D23" s="19">
        <v>196</v>
      </c>
      <c r="E23" s="19">
        <v>131</v>
      </c>
      <c r="F23" s="19">
        <v>7</v>
      </c>
      <c r="G23" s="19">
        <v>12</v>
      </c>
      <c r="H23" s="19">
        <v>195</v>
      </c>
      <c r="I23" s="19">
        <v>25</v>
      </c>
      <c r="J23" s="19">
        <v>214</v>
      </c>
      <c r="K23" s="27">
        <v>1.0000000000000001E-5</v>
      </c>
      <c r="L23" s="19" t="s">
        <v>130</v>
      </c>
    </row>
    <row r="24" spans="1:12" x14ac:dyDescent="0.2">
      <c r="A24" s="19" t="s">
        <v>2095</v>
      </c>
      <c r="B24" s="19" t="s">
        <v>675</v>
      </c>
      <c r="C24" s="19" t="s">
        <v>889</v>
      </c>
      <c r="D24" s="19">
        <v>229</v>
      </c>
      <c r="E24" s="19">
        <v>135</v>
      </c>
      <c r="F24" s="19">
        <v>8</v>
      </c>
      <c r="G24" s="19">
        <v>4</v>
      </c>
      <c r="H24" s="19">
        <v>223</v>
      </c>
      <c r="I24" s="19">
        <v>3</v>
      </c>
      <c r="J24" s="19">
        <v>217</v>
      </c>
      <c r="K24" s="27">
        <v>9.9999999999999996E-24</v>
      </c>
      <c r="L24" s="19" t="s">
        <v>1274</v>
      </c>
    </row>
    <row r="25" spans="1:12" x14ac:dyDescent="0.2">
      <c r="A25" s="19" t="s">
        <v>2095</v>
      </c>
      <c r="B25" s="19" t="s">
        <v>2118</v>
      </c>
      <c r="C25" s="19" t="s">
        <v>2119</v>
      </c>
      <c r="D25" s="19">
        <v>199</v>
      </c>
      <c r="E25" s="19">
        <v>127</v>
      </c>
      <c r="F25" s="19">
        <v>7</v>
      </c>
      <c r="G25" s="19">
        <v>11</v>
      </c>
      <c r="H25" s="19">
        <v>195</v>
      </c>
      <c r="I25" s="19">
        <v>23</v>
      </c>
      <c r="J25" s="19">
        <v>213</v>
      </c>
      <c r="K25" s="27">
        <v>4.9999999999999998E-7</v>
      </c>
      <c r="L25" s="19" t="s">
        <v>75</v>
      </c>
    </row>
    <row r="26" spans="1:12" x14ac:dyDescent="0.2">
      <c r="A26" s="19" t="s">
        <v>2095</v>
      </c>
      <c r="B26" s="19" t="s">
        <v>677</v>
      </c>
      <c r="C26" s="19" t="s">
        <v>670</v>
      </c>
      <c r="D26" s="19">
        <v>229</v>
      </c>
      <c r="E26" s="19">
        <v>133</v>
      </c>
      <c r="F26" s="19">
        <v>8</v>
      </c>
      <c r="G26" s="19">
        <v>1</v>
      </c>
      <c r="H26" s="19">
        <v>222</v>
      </c>
      <c r="I26" s="19">
        <v>1</v>
      </c>
      <c r="J26" s="19">
        <v>217</v>
      </c>
      <c r="K26" s="27">
        <v>6.0000000000000002E-27</v>
      </c>
      <c r="L26" s="19">
        <v>105</v>
      </c>
    </row>
    <row r="27" spans="1:12" x14ac:dyDescent="0.2">
      <c r="A27" s="19" t="s">
        <v>2095</v>
      </c>
      <c r="B27" s="19" t="s">
        <v>2120</v>
      </c>
      <c r="C27" s="19" t="s">
        <v>2121</v>
      </c>
      <c r="D27" s="19">
        <v>196</v>
      </c>
      <c r="E27" s="19">
        <v>130</v>
      </c>
      <c r="F27" s="19">
        <v>6</v>
      </c>
      <c r="G27" s="19">
        <v>12</v>
      </c>
      <c r="H27" s="19">
        <v>195</v>
      </c>
      <c r="I27" s="19">
        <v>21</v>
      </c>
      <c r="J27" s="19">
        <v>210</v>
      </c>
      <c r="K27" s="27">
        <v>4.0000000000000001E-8</v>
      </c>
      <c r="L27" s="19" t="s">
        <v>127</v>
      </c>
    </row>
    <row r="28" spans="1:12" x14ac:dyDescent="0.2">
      <c r="A28" s="19" t="s">
        <v>2095</v>
      </c>
      <c r="B28" s="19" t="s">
        <v>679</v>
      </c>
      <c r="C28" s="19" t="s">
        <v>2122</v>
      </c>
      <c r="D28" s="19">
        <v>231</v>
      </c>
      <c r="E28" s="19">
        <v>130</v>
      </c>
      <c r="F28" s="19">
        <v>9</v>
      </c>
      <c r="G28" s="19">
        <v>1</v>
      </c>
      <c r="H28" s="19">
        <v>223</v>
      </c>
      <c r="I28" s="19">
        <v>1</v>
      </c>
      <c r="J28" s="19">
        <v>217</v>
      </c>
      <c r="K28" s="27">
        <v>5.0000000000000004E-32</v>
      </c>
      <c r="L28" s="19">
        <v>118</v>
      </c>
    </row>
    <row r="29" spans="1:12" x14ac:dyDescent="0.2">
      <c r="A29" s="19" t="s">
        <v>2095</v>
      </c>
      <c r="B29" s="19" t="s">
        <v>2123</v>
      </c>
      <c r="C29" s="19" t="s">
        <v>1488</v>
      </c>
      <c r="D29" s="19">
        <v>201</v>
      </c>
      <c r="E29" s="19">
        <v>126</v>
      </c>
      <c r="F29" s="19">
        <v>8</v>
      </c>
      <c r="G29" s="19">
        <v>11</v>
      </c>
      <c r="H29" s="19">
        <v>195</v>
      </c>
      <c r="I29" s="19">
        <v>14</v>
      </c>
      <c r="J29" s="19">
        <v>205</v>
      </c>
      <c r="K29" s="27">
        <v>5.0000000000000004E-6</v>
      </c>
      <c r="L29" s="19" t="s">
        <v>178</v>
      </c>
    </row>
    <row r="30" spans="1:12" x14ac:dyDescent="0.2">
      <c r="A30" s="19" t="s">
        <v>2095</v>
      </c>
      <c r="B30" s="19" t="s">
        <v>681</v>
      </c>
      <c r="C30" s="19" t="s">
        <v>2124</v>
      </c>
      <c r="D30" s="19">
        <v>219</v>
      </c>
      <c r="E30" s="19">
        <v>124</v>
      </c>
      <c r="F30" s="19">
        <v>7</v>
      </c>
      <c r="G30" s="19">
        <v>10</v>
      </c>
      <c r="H30" s="19">
        <v>221</v>
      </c>
      <c r="I30" s="19">
        <v>8</v>
      </c>
      <c r="J30" s="19">
        <v>214</v>
      </c>
      <c r="K30" s="27">
        <v>3E-32</v>
      </c>
      <c r="L30" s="19">
        <v>119</v>
      </c>
    </row>
    <row r="31" spans="1:12" x14ac:dyDescent="0.2">
      <c r="A31" s="19" t="s">
        <v>2095</v>
      </c>
      <c r="B31" s="19" t="s">
        <v>2125</v>
      </c>
      <c r="C31" s="19" t="s">
        <v>1567</v>
      </c>
      <c r="D31" s="19">
        <v>197</v>
      </c>
      <c r="E31" s="19">
        <v>126</v>
      </c>
      <c r="F31" s="19">
        <v>8</v>
      </c>
      <c r="G31" s="19">
        <v>12</v>
      </c>
      <c r="H31" s="19">
        <v>195</v>
      </c>
      <c r="I31" s="19">
        <v>28</v>
      </c>
      <c r="J31" s="19">
        <v>217</v>
      </c>
      <c r="K31" s="27">
        <v>6E-9</v>
      </c>
      <c r="L31" s="19" t="s">
        <v>499</v>
      </c>
    </row>
    <row r="32" spans="1:12" x14ac:dyDescent="0.2">
      <c r="A32" s="19" t="s">
        <v>2095</v>
      </c>
      <c r="B32" s="19" t="s">
        <v>682</v>
      </c>
      <c r="C32" s="19" t="s">
        <v>722</v>
      </c>
      <c r="D32" s="19">
        <v>225</v>
      </c>
      <c r="E32" s="19">
        <v>128</v>
      </c>
      <c r="F32" s="19">
        <v>7</v>
      </c>
      <c r="G32" s="19">
        <v>3</v>
      </c>
      <c r="H32" s="19">
        <v>221</v>
      </c>
      <c r="I32" s="19">
        <v>1</v>
      </c>
      <c r="J32" s="19">
        <v>214</v>
      </c>
      <c r="K32" s="27">
        <v>1.9999999999999999E-34</v>
      </c>
      <c r="L32" s="19">
        <v>124</v>
      </c>
    </row>
    <row r="33" spans="1:12" x14ac:dyDescent="0.2">
      <c r="A33" s="19" t="s">
        <v>2095</v>
      </c>
      <c r="B33" s="19" t="s">
        <v>684</v>
      </c>
      <c r="C33" s="19" t="s">
        <v>2126</v>
      </c>
      <c r="D33" s="19">
        <v>244</v>
      </c>
      <c r="E33" s="19">
        <v>138</v>
      </c>
      <c r="F33" s="19">
        <v>11</v>
      </c>
      <c r="G33" s="19">
        <v>1</v>
      </c>
      <c r="H33" s="19">
        <v>235</v>
      </c>
      <c r="I33" s="19">
        <v>1</v>
      </c>
      <c r="J33" s="19">
        <v>230</v>
      </c>
      <c r="K33" s="27">
        <v>1E-26</v>
      </c>
      <c r="L33" s="19">
        <v>103</v>
      </c>
    </row>
    <row r="34" spans="1:12" x14ac:dyDescent="0.2">
      <c r="A34" s="19" t="s">
        <v>2095</v>
      </c>
      <c r="B34" s="19" t="s">
        <v>687</v>
      </c>
      <c r="C34" s="19" t="s">
        <v>2127</v>
      </c>
      <c r="D34" s="19">
        <v>226</v>
      </c>
      <c r="E34" s="19">
        <v>129</v>
      </c>
      <c r="F34" s="19">
        <v>8</v>
      </c>
      <c r="G34" s="19">
        <v>3</v>
      </c>
      <c r="H34" s="19">
        <v>221</v>
      </c>
      <c r="I34" s="19">
        <v>1</v>
      </c>
      <c r="J34" s="19">
        <v>214</v>
      </c>
      <c r="K34" s="27">
        <v>1.0000000000000001E-33</v>
      </c>
      <c r="L34" s="19">
        <v>122</v>
      </c>
    </row>
    <row r="35" spans="1:12" x14ac:dyDescent="0.2">
      <c r="A35" s="19" t="s">
        <v>2095</v>
      </c>
      <c r="B35" s="19" t="s">
        <v>689</v>
      </c>
      <c r="C35" s="19" t="s">
        <v>2128</v>
      </c>
      <c r="D35" s="19">
        <v>232</v>
      </c>
      <c r="E35" s="19">
        <v>128</v>
      </c>
      <c r="F35" s="19">
        <v>11</v>
      </c>
      <c r="G35" s="19">
        <v>1</v>
      </c>
      <c r="H35" s="19">
        <v>223</v>
      </c>
      <c r="I35" s="19">
        <v>4</v>
      </c>
      <c r="J35" s="19">
        <v>221</v>
      </c>
      <c r="K35" s="27">
        <v>1E-26</v>
      </c>
      <c r="L35" s="19">
        <v>104</v>
      </c>
    </row>
    <row r="36" spans="1:12" x14ac:dyDescent="0.2">
      <c r="A36" s="19" t="s">
        <v>2095</v>
      </c>
      <c r="B36" s="19" t="s">
        <v>2129</v>
      </c>
      <c r="C36" s="19" t="s">
        <v>1863</v>
      </c>
      <c r="D36" s="19">
        <v>209</v>
      </c>
      <c r="E36" s="19">
        <v>126</v>
      </c>
      <c r="F36" s="19">
        <v>11</v>
      </c>
      <c r="G36" s="19">
        <v>3</v>
      </c>
      <c r="H36" s="19">
        <v>195</v>
      </c>
      <c r="I36" s="19">
        <v>1</v>
      </c>
      <c r="J36" s="19">
        <v>198</v>
      </c>
      <c r="K36" s="27">
        <v>2E-8</v>
      </c>
      <c r="L36" s="19" t="s">
        <v>493</v>
      </c>
    </row>
    <row r="37" spans="1:12" x14ac:dyDescent="0.2">
      <c r="A37" s="19" t="s">
        <v>2095</v>
      </c>
      <c r="B37" s="19" t="s">
        <v>692</v>
      </c>
      <c r="C37" s="19" t="s">
        <v>722</v>
      </c>
      <c r="D37" s="19">
        <v>225</v>
      </c>
      <c r="E37" s="19">
        <v>128</v>
      </c>
      <c r="F37" s="19">
        <v>7</v>
      </c>
      <c r="G37" s="19">
        <v>3</v>
      </c>
      <c r="H37" s="19">
        <v>221</v>
      </c>
      <c r="I37" s="19">
        <v>1</v>
      </c>
      <c r="J37" s="19">
        <v>214</v>
      </c>
      <c r="K37" s="27">
        <v>3E-34</v>
      </c>
      <c r="L37" s="19">
        <v>124</v>
      </c>
    </row>
    <row r="38" spans="1:12" x14ac:dyDescent="0.2">
      <c r="A38" s="19" t="s">
        <v>2095</v>
      </c>
      <c r="B38" s="19" t="s">
        <v>693</v>
      </c>
      <c r="C38" s="19" t="s">
        <v>2126</v>
      </c>
      <c r="D38" s="19">
        <v>244</v>
      </c>
      <c r="E38" s="19">
        <v>138</v>
      </c>
      <c r="F38" s="19">
        <v>11</v>
      </c>
      <c r="G38" s="19">
        <v>1</v>
      </c>
      <c r="H38" s="19">
        <v>235</v>
      </c>
      <c r="I38" s="19">
        <v>1</v>
      </c>
      <c r="J38" s="19">
        <v>230</v>
      </c>
      <c r="K38" s="27">
        <v>1E-26</v>
      </c>
      <c r="L38" s="19">
        <v>104</v>
      </c>
    </row>
    <row r="39" spans="1:12" x14ac:dyDescent="0.2">
      <c r="A39" s="19" t="s">
        <v>2095</v>
      </c>
      <c r="B39" s="19" t="s">
        <v>694</v>
      </c>
      <c r="C39" s="19" t="s">
        <v>1604</v>
      </c>
      <c r="D39" s="19">
        <v>206</v>
      </c>
      <c r="E39" s="19">
        <v>114</v>
      </c>
      <c r="F39" s="19">
        <v>9</v>
      </c>
      <c r="G39" s="19">
        <v>11</v>
      </c>
      <c r="H39" s="19">
        <v>195</v>
      </c>
      <c r="I39" s="19">
        <v>8</v>
      </c>
      <c r="J39" s="19">
        <v>198</v>
      </c>
      <c r="K39" s="27">
        <v>7.0000000000000004E-11</v>
      </c>
      <c r="L39" s="19" t="s">
        <v>253</v>
      </c>
    </row>
    <row r="40" spans="1:12" x14ac:dyDescent="0.2">
      <c r="A40" s="19" t="s">
        <v>2095</v>
      </c>
      <c r="B40" s="19" t="s">
        <v>695</v>
      </c>
      <c r="C40" s="19" t="s">
        <v>616</v>
      </c>
      <c r="D40" s="19">
        <v>216</v>
      </c>
      <c r="E40" s="19">
        <v>121</v>
      </c>
      <c r="F40" s="19">
        <v>6</v>
      </c>
      <c r="G40" s="19">
        <v>9</v>
      </c>
      <c r="H40" s="19">
        <v>223</v>
      </c>
      <c r="I40" s="19">
        <v>5</v>
      </c>
      <c r="J40" s="19">
        <v>207</v>
      </c>
      <c r="K40" s="27">
        <v>4E-41</v>
      </c>
      <c r="L40" s="19">
        <v>142</v>
      </c>
    </row>
    <row r="41" spans="1:12" x14ac:dyDescent="0.2">
      <c r="A41" s="19" t="s">
        <v>2095</v>
      </c>
      <c r="B41" s="19" t="s">
        <v>697</v>
      </c>
      <c r="C41" s="19" t="s">
        <v>766</v>
      </c>
      <c r="D41" s="19">
        <v>216</v>
      </c>
      <c r="E41" s="19">
        <v>122</v>
      </c>
      <c r="F41" s="19">
        <v>4</v>
      </c>
      <c r="G41" s="19">
        <v>1</v>
      </c>
      <c r="H41" s="19">
        <v>216</v>
      </c>
      <c r="I41" s="19">
        <v>1</v>
      </c>
      <c r="J41" s="19">
        <v>191</v>
      </c>
      <c r="K41" s="27">
        <v>2.0000000000000001E-32</v>
      </c>
      <c r="L41" s="19">
        <v>119</v>
      </c>
    </row>
    <row r="42" spans="1:12" x14ac:dyDescent="0.2">
      <c r="A42" s="19" t="s">
        <v>2095</v>
      </c>
      <c r="B42" s="19" t="s">
        <v>700</v>
      </c>
      <c r="C42" s="19" t="s">
        <v>616</v>
      </c>
      <c r="D42" s="19">
        <v>216</v>
      </c>
      <c r="E42" s="19">
        <v>121</v>
      </c>
      <c r="F42" s="19">
        <v>6</v>
      </c>
      <c r="G42" s="19">
        <v>9</v>
      </c>
      <c r="H42" s="19">
        <v>223</v>
      </c>
      <c r="I42" s="19">
        <v>5</v>
      </c>
      <c r="J42" s="19">
        <v>207</v>
      </c>
      <c r="K42" s="27">
        <v>4.9999999999999996E-41</v>
      </c>
      <c r="L42" s="19">
        <v>142</v>
      </c>
    </row>
    <row r="43" spans="1:12" x14ac:dyDescent="0.2">
      <c r="A43" s="19" t="s">
        <v>2095</v>
      </c>
      <c r="B43" s="19" t="s">
        <v>698</v>
      </c>
      <c r="C43" s="19" t="s">
        <v>2130</v>
      </c>
      <c r="D43" s="19">
        <v>216</v>
      </c>
      <c r="E43" s="19">
        <v>130</v>
      </c>
      <c r="F43" s="19">
        <v>5</v>
      </c>
      <c r="G43" s="19">
        <v>1</v>
      </c>
      <c r="H43" s="19">
        <v>216</v>
      </c>
      <c r="I43" s="19">
        <v>1</v>
      </c>
      <c r="J43" s="19">
        <v>204</v>
      </c>
      <c r="K43" s="27">
        <v>4E-35</v>
      </c>
      <c r="L43" s="19">
        <v>126</v>
      </c>
    </row>
    <row r="44" spans="1:12" x14ac:dyDescent="0.2">
      <c r="A44" s="19" t="s">
        <v>2095</v>
      </c>
      <c r="B44" s="19" t="s">
        <v>703</v>
      </c>
      <c r="C44" s="19" t="s">
        <v>2043</v>
      </c>
      <c r="D44" s="19">
        <v>236</v>
      </c>
      <c r="E44" s="19">
        <v>131</v>
      </c>
      <c r="F44" s="19">
        <v>7</v>
      </c>
      <c r="G44" s="19">
        <v>3</v>
      </c>
      <c r="H44" s="19">
        <v>233</v>
      </c>
      <c r="I44" s="19">
        <v>1</v>
      </c>
      <c r="J44" s="19">
        <v>222</v>
      </c>
      <c r="K44" s="27">
        <v>3.0000000000000003E-39</v>
      </c>
      <c r="L44" s="19">
        <v>137</v>
      </c>
    </row>
    <row r="45" spans="1:12" x14ac:dyDescent="0.2">
      <c r="A45" s="19" t="s">
        <v>2095</v>
      </c>
      <c r="B45" s="19" t="s">
        <v>701</v>
      </c>
      <c r="C45" s="19" t="s">
        <v>762</v>
      </c>
      <c r="D45" s="19">
        <v>207</v>
      </c>
      <c r="E45" s="19">
        <v>131</v>
      </c>
      <c r="F45" s="19">
        <v>4</v>
      </c>
      <c r="G45" s="19">
        <v>10</v>
      </c>
      <c r="H45" s="19">
        <v>216</v>
      </c>
      <c r="I45" s="19">
        <v>11</v>
      </c>
      <c r="J45" s="19">
        <v>205</v>
      </c>
      <c r="K45" s="27">
        <v>4.0000000000000003E-31</v>
      </c>
      <c r="L45" s="19">
        <v>116</v>
      </c>
    </row>
    <row r="46" spans="1:12" x14ac:dyDescent="0.2">
      <c r="A46" s="19" t="s">
        <v>2095</v>
      </c>
      <c r="B46" s="19" t="s">
        <v>2131</v>
      </c>
      <c r="C46" s="19" t="s">
        <v>2132</v>
      </c>
      <c r="D46" s="19">
        <v>127</v>
      </c>
      <c r="E46" s="19">
        <v>60</v>
      </c>
      <c r="F46" s="19">
        <v>6</v>
      </c>
      <c r="G46" s="19">
        <v>82</v>
      </c>
      <c r="H46" s="19">
        <v>197</v>
      </c>
      <c r="I46" s="19">
        <v>79</v>
      </c>
      <c r="J46" s="19">
        <v>191</v>
      </c>
      <c r="K46" s="27">
        <v>1.9999999999999999E-6</v>
      </c>
      <c r="L46" s="19" t="s">
        <v>28</v>
      </c>
    </row>
    <row r="47" spans="1:12" x14ac:dyDescent="0.2">
      <c r="A47" s="19" t="s">
        <v>2095</v>
      </c>
      <c r="B47" s="19" t="s">
        <v>704</v>
      </c>
      <c r="C47" s="19" t="s">
        <v>1119</v>
      </c>
      <c r="D47" s="19">
        <v>214</v>
      </c>
      <c r="E47" s="19">
        <v>126</v>
      </c>
      <c r="F47" s="19">
        <v>5</v>
      </c>
      <c r="G47" s="19">
        <v>10</v>
      </c>
      <c r="H47" s="19">
        <v>223</v>
      </c>
      <c r="I47" s="19">
        <v>6</v>
      </c>
      <c r="J47" s="19">
        <v>207</v>
      </c>
      <c r="K47" s="27">
        <v>6.9999999999999997E-32</v>
      </c>
      <c r="L47" s="19">
        <v>117</v>
      </c>
    </row>
    <row r="48" spans="1:12" x14ac:dyDescent="0.2">
      <c r="A48" s="19" t="s">
        <v>2095</v>
      </c>
      <c r="B48" s="19" t="s">
        <v>706</v>
      </c>
      <c r="C48" s="19" t="s">
        <v>2133</v>
      </c>
      <c r="D48" s="19">
        <v>155</v>
      </c>
      <c r="E48" s="19">
        <v>90</v>
      </c>
      <c r="F48" s="19">
        <v>3</v>
      </c>
      <c r="G48" s="19">
        <v>62</v>
      </c>
      <c r="H48" s="19">
        <v>216</v>
      </c>
      <c r="I48" s="19">
        <v>1</v>
      </c>
      <c r="J48" s="19">
        <v>144</v>
      </c>
      <c r="K48" s="27">
        <v>5.9999999999999998E-22</v>
      </c>
      <c r="L48" s="19" t="s">
        <v>2134</v>
      </c>
    </row>
    <row r="49" spans="1:12" x14ac:dyDescent="0.2">
      <c r="A49" s="19" t="s">
        <v>2095</v>
      </c>
      <c r="B49" s="19" t="s">
        <v>2135</v>
      </c>
      <c r="C49" s="19" t="s">
        <v>1854</v>
      </c>
      <c r="D49" s="19">
        <v>157</v>
      </c>
      <c r="E49" s="19">
        <v>79</v>
      </c>
      <c r="F49" s="19">
        <v>8</v>
      </c>
      <c r="G49" s="19">
        <v>55</v>
      </c>
      <c r="H49" s="19">
        <v>197</v>
      </c>
      <c r="I49" s="19">
        <v>37</v>
      </c>
      <c r="J49" s="19">
        <v>179</v>
      </c>
      <c r="K49" s="27">
        <v>2.9999999999999999E-7</v>
      </c>
      <c r="L49" s="19" t="s">
        <v>526</v>
      </c>
    </row>
    <row r="50" spans="1:12" x14ac:dyDescent="0.2">
      <c r="A50" s="19" t="s">
        <v>2095</v>
      </c>
      <c r="B50" s="19" t="s">
        <v>2136</v>
      </c>
      <c r="C50" s="19" t="s">
        <v>1523</v>
      </c>
      <c r="D50" s="19">
        <v>201</v>
      </c>
      <c r="E50" s="19">
        <v>119</v>
      </c>
      <c r="F50" s="19">
        <v>8</v>
      </c>
      <c r="G50" s="19">
        <v>11</v>
      </c>
      <c r="H50" s="19">
        <v>197</v>
      </c>
      <c r="I50" s="19">
        <v>3</v>
      </c>
      <c r="J50" s="19">
        <v>189</v>
      </c>
      <c r="K50" s="27">
        <v>4.9999999999999998E-7</v>
      </c>
      <c r="L50" s="19" t="s">
        <v>75</v>
      </c>
    </row>
    <row r="51" spans="1:12" x14ac:dyDescent="0.2">
      <c r="A51" s="19" t="s">
        <v>2095</v>
      </c>
      <c r="B51" s="19" t="s">
        <v>2137</v>
      </c>
      <c r="C51" s="19" t="s">
        <v>1523</v>
      </c>
      <c r="D51" s="19">
        <v>201</v>
      </c>
      <c r="E51" s="19">
        <v>119</v>
      </c>
      <c r="F51" s="19">
        <v>8</v>
      </c>
      <c r="G51" s="19">
        <v>11</v>
      </c>
      <c r="H51" s="19">
        <v>197</v>
      </c>
      <c r="I51" s="19">
        <v>3</v>
      </c>
      <c r="J51" s="19">
        <v>189</v>
      </c>
      <c r="K51" s="27">
        <v>1.9999999999999999E-7</v>
      </c>
      <c r="L51" s="19" t="s">
        <v>458</v>
      </c>
    </row>
    <row r="52" spans="1:12" x14ac:dyDescent="0.2">
      <c r="A52" s="19" t="s">
        <v>2095</v>
      </c>
      <c r="B52" s="19" t="s">
        <v>709</v>
      </c>
      <c r="C52" s="19" t="s">
        <v>1135</v>
      </c>
      <c r="D52" s="19">
        <v>215</v>
      </c>
      <c r="E52" s="19">
        <v>129</v>
      </c>
      <c r="F52" s="19">
        <v>5</v>
      </c>
      <c r="G52" s="19">
        <v>9</v>
      </c>
      <c r="H52" s="19">
        <v>223</v>
      </c>
      <c r="I52" s="19">
        <v>4</v>
      </c>
      <c r="J52" s="19">
        <v>206</v>
      </c>
      <c r="K52" s="27">
        <v>3.0000000000000002E-33</v>
      </c>
      <c r="L52" s="19">
        <v>121</v>
      </c>
    </row>
    <row r="53" spans="1:12" x14ac:dyDescent="0.2">
      <c r="A53" s="19" t="s">
        <v>2095</v>
      </c>
      <c r="B53" s="19" t="s">
        <v>2138</v>
      </c>
      <c r="C53" s="19" t="s">
        <v>2139</v>
      </c>
      <c r="D53" s="19">
        <v>135</v>
      </c>
      <c r="E53" s="19">
        <v>71</v>
      </c>
      <c r="F53" s="19">
        <v>6</v>
      </c>
      <c r="G53" s="19">
        <v>72</v>
      </c>
      <c r="H53" s="19">
        <v>197</v>
      </c>
      <c r="I53" s="19">
        <v>70</v>
      </c>
      <c r="J53" s="19">
        <v>191</v>
      </c>
      <c r="K53" s="27">
        <v>3.0000000000000001E-6</v>
      </c>
      <c r="L53" s="19" t="s">
        <v>150</v>
      </c>
    </row>
    <row r="54" spans="1:12" x14ac:dyDescent="0.2">
      <c r="A54" s="19" t="s">
        <v>2095</v>
      </c>
      <c r="B54" s="19" t="s">
        <v>2140</v>
      </c>
      <c r="C54" s="19" t="s">
        <v>1837</v>
      </c>
      <c r="D54" s="19">
        <v>208</v>
      </c>
      <c r="E54" s="19">
        <v>109</v>
      </c>
      <c r="F54" s="19">
        <v>9</v>
      </c>
      <c r="G54" s="19">
        <v>12</v>
      </c>
      <c r="H54" s="19">
        <v>197</v>
      </c>
      <c r="I54" s="19">
        <v>4</v>
      </c>
      <c r="J54" s="19">
        <v>191</v>
      </c>
      <c r="K54" s="27">
        <v>2.9999999999999999E-7</v>
      </c>
      <c r="L54" s="19" t="s">
        <v>526</v>
      </c>
    </row>
    <row r="55" spans="1:12" x14ac:dyDescent="0.2">
      <c r="A55" s="19" t="s">
        <v>2095</v>
      </c>
      <c r="B55" s="19" t="s">
        <v>711</v>
      </c>
      <c r="C55" s="19" t="s">
        <v>2141</v>
      </c>
      <c r="D55" s="19">
        <v>215</v>
      </c>
      <c r="E55" s="19">
        <v>127</v>
      </c>
      <c r="F55" s="19">
        <v>4</v>
      </c>
      <c r="G55" s="19">
        <v>9</v>
      </c>
      <c r="H55" s="19">
        <v>223</v>
      </c>
      <c r="I55" s="19">
        <v>7</v>
      </c>
      <c r="J55" s="19">
        <v>209</v>
      </c>
      <c r="K55" s="27">
        <v>3E-34</v>
      </c>
      <c r="L55" s="19">
        <v>124</v>
      </c>
    </row>
    <row r="56" spans="1:12" x14ac:dyDescent="0.2">
      <c r="A56" s="19" t="s">
        <v>2095</v>
      </c>
      <c r="B56" s="19" t="s">
        <v>712</v>
      </c>
      <c r="C56" s="19" t="s">
        <v>2142</v>
      </c>
      <c r="D56" s="19">
        <v>225</v>
      </c>
      <c r="E56" s="19">
        <v>145</v>
      </c>
      <c r="F56" s="19">
        <v>5</v>
      </c>
      <c r="G56" s="19">
        <v>8</v>
      </c>
      <c r="H56" s="19">
        <v>232</v>
      </c>
      <c r="I56" s="19">
        <v>4</v>
      </c>
      <c r="J56" s="19">
        <v>211</v>
      </c>
      <c r="K56" s="27">
        <v>3E-23</v>
      </c>
      <c r="L56" s="19" t="s">
        <v>282</v>
      </c>
    </row>
    <row r="57" spans="1:12" x14ac:dyDescent="0.2">
      <c r="A57" s="19" t="s">
        <v>2095</v>
      </c>
      <c r="B57" s="19" t="s">
        <v>2143</v>
      </c>
      <c r="C57" s="19" t="s">
        <v>2144</v>
      </c>
      <c r="D57" s="19">
        <v>151</v>
      </c>
      <c r="E57" s="19">
        <v>73</v>
      </c>
      <c r="F57" s="19">
        <v>9</v>
      </c>
      <c r="G57" s="19">
        <v>89</v>
      </c>
      <c r="H57" s="19">
        <v>236</v>
      </c>
      <c r="I57" s="19">
        <v>95</v>
      </c>
      <c r="J57" s="19">
        <v>219</v>
      </c>
      <c r="K57" s="27">
        <v>2E-8</v>
      </c>
      <c r="L57" s="19" t="s">
        <v>493</v>
      </c>
    </row>
    <row r="58" spans="1:12" x14ac:dyDescent="0.2">
      <c r="A58" s="19" t="s">
        <v>2095</v>
      </c>
      <c r="B58" s="19" t="s">
        <v>715</v>
      </c>
      <c r="C58" s="19" t="s">
        <v>728</v>
      </c>
      <c r="D58" s="19">
        <v>209</v>
      </c>
      <c r="E58" s="19">
        <v>125</v>
      </c>
      <c r="F58" s="19">
        <v>4</v>
      </c>
      <c r="G58" s="19">
        <v>9</v>
      </c>
      <c r="H58" s="19">
        <v>217</v>
      </c>
      <c r="I58" s="19">
        <v>8</v>
      </c>
      <c r="J58" s="19">
        <v>204</v>
      </c>
      <c r="K58" s="27">
        <v>5.0000000000000004E-32</v>
      </c>
      <c r="L58" s="19">
        <v>118</v>
      </c>
    </row>
    <row r="59" spans="1:12" x14ac:dyDescent="0.2">
      <c r="A59" s="19" t="s">
        <v>2095</v>
      </c>
      <c r="B59" s="19" t="s">
        <v>716</v>
      </c>
      <c r="C59" s="19" t="s">
        <v>208</v>
      </c>
      <c r="D59" s="19">
        <v>220</v>
      </c>
      <c r="E59" s="19">
        <v>146</v>
      </c>
      <c r="F59" s="19">
        <v>5</v>
      </c>
      <c r="G59" s="19">
        <v>19</v>
      </c>
      <c r="H59" s="19">
        <v>238</v>
      </c>
      <c r="I59" s="19">
        <v>1</v>
      </c>
      <c r="J59" s="19">
        <v>206</v>
      </c>
      <c r="K59" s="27">
        <v>3.9999999999999998E-20</v>
      </c>
      <c r="L59" s="19" t="s">
        <v>2145</v>
      </c>
    </row>
    <row r="60" spans="1:12" x14ac:dyDescent="0.2">
      <c r="A60" s="19" t="s">
        <v>2095</v>
      </c>
      <c r="B60" s="19" t="s">
        <v>2146</v>
      </c>
      <c r="C60" s="19" t="s">
        <v>2147</v>
      </c>
      <c r="D60" s="19">
        <v>138</v>
      </c>
      <c r="E60" s="19">
        <v>74</v>
      </c>
      <c r="F60" s="19">
        <v>7</v>
      </c>
      <c r="G60" s="19">
        <v>68</v>
      </c>
      <c r="H60" s="19">
        <v>195</v>
      </c>
      <c r="I60" s="19">
        <v>319</v>
      </c>
      <c r="J60" s="19">
        <v>442</v>
      </c>
      <c r="K60" s="27">
        <v>2.0000000000000002E-5</v>
      </c>
      <c r="L60" s="19" t="s">
        <v>152</v>
      </c>
    </row>
    <row r="61" spans="1:12" x14ac:dyDescent="0.2">
      <c r="A61" s="19" t="s">
        <v>2095</v>
      </c>
      <c r="B61" s="19" t="s">
        <v>2148</v>
      </c>
      <c r="C61" s="19" t="s">
        <v>738</v>
      </c>
      <c r="D61" s="19">
        <v>153</v>
      </c>
      <c r="E61" s="19">
        <v>84</v>
      </c>
      <c r="F61" s="19">
        <v>7</v>
      </c>
      <c r="G61" s="19">
        <v>55</v>
      </c>
      <c r="H61" s="19">
        <v>195</v>
      </c>
      <c r="I61" s="19">
        <v>39</v>
      </c>
      <c r="J61" s="19">
        <v>179</v>
      </c>
      <c r="K61" s="27">
        <v>9.9999999999999995E-7</v>
      </c>
      <c r="L61" s="19" t="s">
        <v>78</v>
      </c>
    </row>
    <row r="62" spans="1:12" x14ac:dyDescent="0.2">
      <c r="A62" s="19" t="s">
        <v>2095</v>
      </c>
      <c r="B62" s="19" t="s">
        <v>2149</v>
      </c>
      <c r="C62" s="19" t="s">
        <v>2098</v>
      </c>
      <c r="D62" s="19">
        <v>113</v>
      </c>
      <c r="E62" s="19">
        <v>50</v>
      </c>
      <c r="F62" s="19">
        <v>6</v>
      </c>
      <c r="G62" s="19">
        <v>93</v>
      </c>
      <c r="H62" s="19">
        <v>195</v>
      </c>
      <c r="I62" s="19">
        <v>83</v>
      </c>
      <c r="J62" s="19">
        <v>182</v>
      </c>
      <c r="K62" s="27">
        <v>5.0000000000000002E-5</v>
      </c>
      <c r="L62" s="19" t="s">
        <v>142</v>
      </c>
    </row>
    <row r="63" spans="1:12" x14ac:dyDescent="0.2">
      <c r="A63" s="19" t="s">
        <v>2095</v>
      </c>
      <c r="B63" s="19" t="s">
        <v>2150</v>
      </c>
      <c r="C63" s="19" t="s">
        <v>1143</v>
      </c>
      <c r="D63" s="19">
        <v>141</v>
      </c>
      <c r="E63" s="19">
        <v>68</v>
      </c>
      <c r="F63" s="19">
        <v>7</v>
      </c>
      <c r="G63" s="19">
        <v>68</v>
      </c>
      <c r="H63" s="19">
        <v>198</v>
      </c>
      <c r="I63" s="19">
        <v>32</v>
      </c>
      <c r="J63" s="19">
        <v>158</v>
      </c>
      <c r="K63" s="27">
        <v>4.9999999999999998E-7</v>
      </c>
      <c r="L63" s="19" t="s">
        <v>819</v>
      </c>
    </row>
    <row r="64" spans="1:12" x14ac:dyDescent="0.2">
      <c r="A64" s="19" t="s">
        <v>2095</v>
      </c>
      <c r="B64" s="19" t="s">
        <v>2151</v>
      </c>
      <c r="C64" s="19" t="s">
        <v>2152</v>
      </c>
      <c r="D64" s="19">
        <v>117</v>
      </c>
      <c r="E64" s="19">
        <v>53</v>
      </c>
      <c r="F64" s="19">
        <v>6</v>
      </c>
      <c r="G64" s="19">
        <v>93</v>
      </c>
      <c r="H64" s="19">
        <v>199</v>
      </c>
      <c r="I64" s="19">
        <v>70</v>
      </c>
      <c r="J64" s="19">
        <v>173</v>
      </c>
      <c r="K64" s="27">
        <v>9.0000000000000002E-6</v>
      </c>
      <c r="L64" s="19" t="s">
        <v>182</v>
      </c>
    </row>
    <row r="65" spans="1:12" x14ac:dyDescent="0.2">
      <c r="A65" s="19" t="s">
        <v>2095</v>
      </c>
      <c r="B65" s="19" t="s">
        <v>2153</v>
      </c>
      <c r="C65" s="19" t="s">
        <v>2154</v>
      </c>
      <c r="D65" s="19">
        <v>110</v>
      </c>
      <c r="E65" s="19">
        <v>52</v>
      </c>
      <c r="F65" s="19">
        <v>5</v>
      </c>
      <c r="G65" s="19">
        <v>93</v>
      </c>
      <c r="H65" s="19">
        <v>194</v>
      </c>
      <c r="I65" s="19">
        <v>1</v>
      </c>
      <c r="J65" s="19">
        <v>99</v>
      </c>
      <c r="K65" s="27">
        <v>7.9999999999999996E-6</v>
      </c>
      <c r="L65" s="19" t="s">
        <v>155</v>
      </c>
    </row>
    <row r="66" spans="1:12" x14ac:dyDescent="0.2">
      <c r="A66" s="19" t="s">
        <v>2095</v>
      </c>
      <c r="B66" s="19" t="s">
        <v>2155</v>
      </c>
      <c r="C66" s="19" t="s">
        <v>334</v>
      </c>
      <c r="D66" s="19">
        <v>203</v>
      </c>
      <c r="E66" s="19">
        <v>111</v>
      </c>
      <c r="F66" s="19">
        <v>9</v>
      </c>
      <c r="G66" s="19">
        <v>12</v>
      </c>
      <c r="H66" s="19">
        <v>195</v>
      </c>
      <c r="I66" s="19">
        <v>17</v>
      </c>
      <c r="J66" s="19">
        <v>200</v>
      </c>
      <c r="K66" s="27">
        <v>6.9999999999999997E-7</v>
      </c>
      <c r="L66" s="19" t="s">
        <v>75</v>
      </c>
    </row>
    <row r="67" spans="1:12" x14ac:dyDescent="0.2">
      <c r="A67" s="19" t="s">
        <v>2095</v>
      </c>
      <c r="B67" s="19" t="s">
        <v>2156</v>
      </c>
      <c r="C67" s="19" t="s">
        <v>2157</v>
      </c>
      <c r="D67" s="19">
        <v>204</v>
      </c>
      <c r="E67" s="19">
        <v>110</v>
      </c>
      <c r="F67" s="19">
        <v>9</v>
      </c>
      <c r="G67" s="19">
        <v>12</v>
      </c>
      <c r="H67" s="19">
        <v>195</v>
      </c>
      <c r="I67" s="19">
        <v>17</v>
      </c>
      <c r="J67" s="19">
        <v>200</v>
      </c>
      <c r="K67" s="27">
        <v>7.9999999999999996E-7</v>
      </c>
      <c r="L67" s="19" t="s">
        <v>70</v>
      </c>
    </row>
    <row r="68" spans="1:12" x14ac:dyDescent="0.2">
      <c r="A68" s="19" t="s">
        <v>2095</v>
      </c>
      <c r="B68" s="19" t="s">
        <v>2158</v>
      </c>
      <c r="C68" s="19" t="s">
        <v>674</v>
      </c>
      <c r="D68" s="19">
        <v>141</v>
      </c>
      <c r="E68" s="19">
        <v>70</v>
      </c>
      <c r="F68" s="19">
        <v>7</v>
      </c>
      <c r="G68" s="19">
        <v>68</v>
      </c>
      <c r="H68" s="19">
        <v>198</v>
      </c>
      <c r="I68" s="19">
        <v>25</v>
      </c>
      <c r="J68" s="19">
        <v>151</v>
      </c>
      <c r="K68" s="27">
        <v>9.9999999999999995E-7</v>
      </c>
      <c r="L68" s="19" t="s">
        <v>190</v>
      </c>
    </row>
    <row r="69" spans="1:12" x14ac:dyDescent="0.2">
      <c r="A69" s="19" t="s">
        <v>2095</v>
      </c>
      <c r="B69" s="19" t="s">
        <v>2159</v>
      </c>
      <c r="C69" s="19" t="s">
        <v>2115</v>
      </c>
      <c r="D69" s="19">
        <v>115</v>
      </c>
      <c r="E69" s="19">
        <v>53</v>
      </c>
      <c r="F69" s="19">
        <v>6</v>
      </c>
      <c r="G69" s="19">
        <v>93</v>
      </c>
      <c r="H69" s="19">
        <v>197</v>
      </c>
      <c r="I69" s="19">
        <v>399</v>
      </c>
      <c r="J69" s="19">
        <v>500</v>
      </c>
      <c r="K69" s="27">
        <v>3.0000000000000001E-6</v>
      </c>
      <c r="L69" s="19" t="s">
        <v>190</v>
      </c>
    </row>
    <row r="70" spans="1:12" x14ac:dyDescent="0.2">
      <c r="A70" s="19" t="s">
        <v>2095</v>
      </c>
      <c r="B70" s="19" t="s">
        <v>2160</v>
      </c>
      <c r="C70" s="19" t="s">
        <v>1115</v>
      </c>
      <c r="D70" s="19">
        <v>115</v>
      </c>
      <c r="E70" s="19">
        <v>52</v>
      </c>
      <c r="F70" s="19">
        <v>6</v>
      </c>
      <c r="G70" s="19">
        <v>93</v>
      </c>
      <c r="H70" s="19">
        <v>197</v>
      </c>
      <c r="I70" s="19">
        <v>78</v>
      </c>
      <c r="J70" s="19">
        <v>179</v>
      </c>
      <c r="K70" s="27">
        <v>3.9999999999999998E-6</v>
      </c>
      <c r="L70" s="19" t="s">
        <v>150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52E2E6-DDCE-DF4F-8FE9-C92332DAC34A}">
  <dimension ref="A1:L34"/>
  <sheetViews>
    <sheetView workbookViewId="0">
      <selection sqref="A1:XFD1048576"/>
    </sheetView>
  </sheetViews>
  <sheetFormatPr baseColWidth="10" defaultRowHeight="16" x14ac:dyDescent="0.2"/>
  <cols>
    <col min="1" max="12" width="8.1640625" style="19" customWidth="1"/>
    <col min="13" max="16384" width="10.83203125" style="19"/>
  </cols>
  <sheetData>
    <row r="1" spans="1:12" s="20" customFormat="1" x14ac:dyDescent="0.2">
      <c r="A1" s="18" t="s">
        <v>108</v>
      </c>
      <c r="B1" s="18" t="s">
        <v>109</v>
      </c>
      <c r="C1" s="18" t="s">
        <v>110</v>
      </c>
      <c r="D1" s="18" t="s">
        <v>111</v>
      </c>
      <c r="E1" s="18" t="s">
        <v>112</v>
      </c>
      <c r="F1" s="18" t="s">
        <v>113</v>
      </c>
      <c r="G1" s="18" t="s">
        <v>114</v>
      </c>
      <c r="H1" s="18" t="s">
        <v>115</v>
      </c>
      <c r="I1" s="18" t="s">
        <v>116</v>
      </c>
      <c r="J1" s="18" t="s">
        <v>117</v>
      </c>
      <c r="K1" s="18" t="s">
        <v>118</v>
      </c>
      <c r="L1" s="18" t="s">
        <v>119</v>
      </c>
    </row>
    <row r="2" spans="1:12" x14ac:dyDescent="0.2">
      <c r="A2" s="19" t="s">
        <v>2161</v>
      </c>
      <c r="B2" s="19" t="s">
        <v>2049</v>
      </c>
      <c r="C2" s="19" t="s">
        <v>2162</v>
      </c>
      <c r="D2" s="19">
        <v>277</v>
      </c>
      <c r="E2" s="19">
        <v>180</v>
      </c>
      <c r="F2" s="19">
        <v>5</v>
      </c>
      <c r="G2" s="19">
        <v>1</v>
      </c>
      <c r="H2" s="19">
        <v>275</v>
      </c>
      <c r="I2" s="19">
        <v>1</v>
      </c>
      <c r="J2" s="19">
        <v>254</v>
      </c>
      <c r="K2" s="27">
        <v>5.0000000000000004E-19</v>
      </c>
      <c r="L2" s="19" t="s">
        <v>1821</v>
      </c>
    </row>
    <row r="3" spans="1:12" x14ac:dyDescent="0.2">
      <c r="A3" s="19" t="s">
        <v>2161</v>
      </c>
      <c r="B3" s="19" t="s">
        <v>2050</v>
      </c>
      <c r="C3" s="19" t="s">
        <v>2163</v>
      </c>
      <c r="D3" s="19">
        <v>133</v>
      </c>
      <c r="E3" s="19">
        <v>81</v>
      </c>
      <c r="F3" s="19">
        <v>2</v>
      </c>
      <c r="G3" s="19">
        <v>149</v>
      </c>
      <c r="H3" s="19">
        <v>275</v>
      </c>
      <c r="I3" s="19">
        <v>96</v>
      </c>
      <c r="J3" s="19">
        <v>227</v>
      </c>
      <c r="K3" s="27">
        <v>5.9999999999999997E-15</v>
      </c>
      <c r="L3" s="19" t="s">
        <v>928</v>
      </c>
    </row>
    <row r="4" spans="1:12" x14ac:dyDescent="0.2">
      <c r="A4" s="19" t="s">
        <v>2161</v>
      </c>
      <c r="B4" s="19" t="s">
        <v>2051</v>
      </c>
      <c r="C4" s="19" t="s">
        <v>2163</v>
      </c>
      <c r="D4" s="19">
        <v>133</v>
      </c>
      <c r="E4" s="19">
        <v>81</v>
      </c>
      <c r="F4" s="19">
        <v>2</v>
      </c>
      <c r="G4" s="19">
        <v>149</v>
      </c>
      <c r="H4" s="19">
        <v>275</v>
      </c>
      <c r="I4" s="19">
        <v>96</v>
      </c>
      <c r="J4" s="19">
        <v>227</v>
      </c>
      <c r="K4" s="27">
        <v>5.9999999999999997E-15</v>
      </c>
      <c r="L4" s="19" t="s">
        <v>928</v>
      </c>
    </row>
    <row r="5" spans="1:12" x14ac:dyDescent="0.2">
      <c r="A5" s="19" t="s">
        <v>2161</v>
      </c>
      <c r="B5" s="19" t="s">
        <v>2052</v>
      </c>
      <c r="C5" s="19" t="s">
        <v>2164</v>
      </c>
      <c r="D5" s="19">
        <v>314</v>
      </c>
      <c r="E5" s="19">
        <v>176</v>
      </c>
      <c r="F5" s="19">
        <v>9</v>
      </c>
      <c r="G5" s="19">
        <v>10</v>
      </c>
      <c r="H5" s="19">
        <v>282</v>
      </c>
      <c r="I5" s="19">
        <v>45</v>
      </c>
      <c r="J5" s="19">
        <v>332</v>
      </c>
      <c r="K5" s="27">
        <v>3E-9</v>
      </c>
      <c r="L5" s="19" t="s">
        <v>343</v>
      </c>
    </row>
    <row r="6" spans="1:12" x14ac:dyDescent="0.2">
      <c r="A6" s="19" t="s">
        <v>2161</v>
      </c>
      <c r="B6" s="19" t="s">
        <v>2053</v>
      </c>
      <c r="C6" s="19" t="s">
        <v>72</v>
      </c>
      <c r="D6" s="19">
        <v>311</v>
      </c>
      <c r="E6" s="19">
        <v>180</v>
      </c>
      <c r="F6" s="19">
        <v>7</v>
      </c>
      <c r="G6" s="19">
        <v>10</v>
      </c>
      <c r="H6" s="19">
        <v>292</v>
      </c>
      <c r="I6" s="19">
        <v>28</v>
      </c>
      <c r="J6" s="19">
        <v>313</v>
      </c>
      <c r="K6" s="27">
        <v>5.9999999999999998E-22</v>
      </c>
      <c r="L6" s="19" t="s">
        <v>691</v>
      </c>
    </row>
    <row r="7" spans="1:12" x14ac:dyDescent="0.2">
      <c r="A7" s="19" t="s">
        <v>2161</v>
      </c>
      <c r="B7" s="19" t="s">
        <v>2054</v>
      </c>
      <c r="C7" s="19" t="s">
        <v>2165</v>
      </c>
      <c r="D7" s="19">
        <v>333</v>
      </c>
      <c r="E7" s="19">
        <v>193</v>
      </c>
      <c r="F7" s="19">
        <v>9</v>
      </c>
      <c r="G7" s="19">
        <v>10</v>
      </c>
      <c r="H7" s="19">
        <v>311</v>
      </c>
      <c r="I7" s="19">
        <v>38</v>
      </c>
      <c r="J7" s="19">
        <v>340</v>
      </c>
      <c r="K7" s="27">
        <v>8.0000000000000006E-18</v>
      </c>
      <c r="L7" s="19" t="s">
        <v>1499</v>
      </c>
    </row>
    <row r="8" spans="1:12" x14ac:dyDescent="0.2">
      <c r="A8" s="19" t="s">
        <v>2161</v>
      </c>
      <c r="B8" s="19" t="s">
        <v>2056</v>
      </c>
      <c r="C8" s="19" t="s">
        <v>2166</v>
      </c>
      <c r="D8" s="19">
        <v>299</v>
      </c>
      <c r="E8" s="19">
        <v>176</v>
      </c>
      <c r="F8" s="19">
        <v>8</v>
      </c>
      <c r="G8" s="19">
        <v>3</v>
      </c>
      <c r="H8" s="19">
        <v>275</v>
      </c>
      <c r="I8" s="19">
        <v>2</v>
      </c>
      <c r="J8" s="19">
        <v>275</v>
      </c>
      <c r="K8" s="27">
        <v>1.9999999999999999E-20</v>
      </c>
      <c r="L8" s="19" t="s">
        <v>1228</v>
      </c>
    </row>
    <row r="9" spans="1:12" x14ac:dyDescent="0.2">
      <c r="A9" s="19" t="s">
        <v>2161</v>
      </c>
      <c r="B9" s="19" t="s">
        <v>2055</v>
      </c>
      <c r="C9" s="19" t="s">
        <v>2167</v>
      </c>
      <c r="D9" s="19">
        <v>321</v>
      </c>
      <c r="E9" s="19">
        <v>185</v>
      </c>
      <c r="F9" s="19">
        <v>7</v>
      </c>
      <c r="G9" s="19">
        <v>10</v>
      </c>
      <c r="H9" s="19">
        <v>296</v>
      </c>
      <c r="I9" s="19">
        <v>42</v>
      </c>
      <c r="J9" s="19">
        <v>337</v>
      </c>
      <c r="K9" s="27">
        <v>3.0000000000000001E-17</v>
      </c>
      <c r="L9" s="19" t="s">
        <v>1288</v>
      </c>
    </row>
    <row r="10" spans="1:12" x14ac:dyDescent="0.2">
      <c r="A10" s="19" t="s">
        <v>2161</v>
      </c>
      <c r="B10" s="19" t="s">
        <v>2057</v>
      </c>
      <c r="C10" s="19" t="s">
        <v>23</v>
      </c>
      <c r="D10" s="19">
        <v>236</v>
      </c>
      <c r="E10" s="19">
        <v>147</v>
      </c>
      <c r="F10" s="19">
        <v>8</v>
      </c>
      <c r="G10" s="19">
        <v>75</v>
      </c>
      <c r="H10" s="19">
        <v>282</v>
      </c>
      <c r="I10" s="19">
        <v>59</v>
      </c>
      <c r="J10" s="19">
        <v>292</v>
      </c>
      <c r="K10" s="27">
        <v>1E-14</v>
      </c>
      <c r="L10" s="19" t="s">
        <v>1299</v>
      </c>
    </row>
    <row r="11" spans="1:12" x14ac:dyDescent="0.2">
      <c r="A11" s="19" t="s">
        <v>2161</v>
      </c>
      <c r="B11" s="19" t="s">
        <v>2058</v>
      </c>
      <c r="C11" s="19" t="s">
        <v>1389</v>
      </c>
      <c r="D11" s="19">
        <v>300</v>
      </c>
      <c r="E11" s="19">
        <v>172</v>
      </c>
      <c r="F11" s="19">
        <v>9</v>
      </c>
      <c r="G11" s="19">
        <v>10</v>
      </c>
      <c r="H11" s="19">
        <v>282</v>
      </c>
      <c r="I11" s="19">
        <v>11</v>
      </c>
      <c r="J11" s="19">
        <v>285</v>
      </c>
      <c r="K11" s="27">
        <v>1.0000000000000001E-17</v>
      </c>
      <c r="L11" s="19" t="s">
        <v>1383</v>
      </c>
    </row>
    <row r="12" spans="1:12" x14ac:dyDescent="0.2">
      <c r="A12" s="19" t="s">
        <v>2161</v>
      </c>
      <c r="B12" s="19" t="s">
        <v>2059</v>
      </c>
      <c r="C12" s="19" t="s">
        <v>2168</v>
      </c>
      <c r="D12" s="19">
        <v>292</v>
      </c>
      <c r="E12" s="19">
        <v>184</v>
      </c>
      <c r="F12" s="19">
        <v>6</v>
      </c>
      <c r="G12" s="19">
        <v>10</v>
      </c>
      <c r="H12" s="19">
        <v>282</v>
      </c>
      <c r="I12" s="19">
        <v>2</v>
      </c>
      <c r="J12" s="19">
        <v>267</v>
      </c>
      <c r="K12" s="27">
        <v>2E-14</v>
      </c>
      <c r="L12" s="19" t="s">
        <v>1337</v>
      </c>
    </row>
    <row r="13" spans="1:12" x14ac:dyDescent="0.2">
      <c r="A13" s="19" t="s">
        <v>2161</v>
      </c>
      <c r="B13" s="19" t="s">
        <v>2060</v>
      </c>
      <c r="C13" s="19" t="s">
        <v>1516</v>
      </c>
      <c r="D13" s="19">
        <v>245</v>
      </c>
      <c r="E13" s="19">
        <v>149</v>
      </c>
      <c r="F13" s="19">
        <v>5</v>
      </c>
      <c r="G13" s="19">
        <v>75</v>
      </c>
      <c r="H13" s="19">
        <v>292</v>
      </c>
      <c r="I13" s="19">
        <v>51</v>
      </c>
      <c r="J13" s="19">
        <v>295</v>
      </c>
      <c r="K13" s="27">
        <v>3.9999999999999998E-20</v>
      </c>
      <c r="L13" s="19" t="s">
        <v>300</v>
      </c>
    </row>
    <row r="14" spans="1:12" x14ac:dyDescent="0.2">
      <c r="A14" s="19" t="s">
        <v>2161</v>
      </c>
      <c r="B14" s="19" t="s">
        <v>2061</v>
      </c>
      <c r="C14" s="19" t="s">
        <v>561</v>
      </c>
      <c r="D14" s="19">
        <v>350</v>
      </c>
      <c r="E14" s="19">
        <v>191</v>
      </c>
      <c r="F14" s="19">
        <v>10</v>
      </c>
      <c r="G14" s="19">
        <v>11</v>
      </c>
      <c r="H14" s="19">
        <v>317</v>
      </c>
      <c r="I14" s="19">
        <v>39</v>
      </c>
      <c r="J14" s="19">
        <v>354</v>
      </c>
      <c r="K14" s="27">
        <v>1.0000000000000001E-17</v>
      </c>
      <c r="L14" s="19" t="s">
        <v>1284</v>
      </c>
    </row>
    <row r="15" spans="1:12" x14ac:dyDescent="0.2">
      <c r="A15" s="19" t="s">
        <v>2161</v>
      </c>
      <c r="B15" s="19" t="s">
        <v>2062</v>
      </c>
      <c r="C15" s="19" t="s">
        <v>484</v>
      </c>
      <c r="D15" s="19">
        <v>350</v>
      </c>
      <c r="E15" s="19">
        <v>194</v>
      </c>
      <c r="F15" s="19">
        <v>9</v>
      </c>
      <c r="G15" s="19">
        <v>11</v>
      </c>
      <c r="H15" s="19">
        <v>317</v>
      </c>
      <c r="I15" s="19">
        <v>39</v>
      </c>
      <c r="J15" s="19">
        <v>354</v>
      </c>
      <c r="K15" s="27">
        <v>7.0000000000000003E-19</v>
      </c>
      <c r="L15" s="19" t="s">
        <v>981</v>
      </c>
    </row>
    <row r="16" spans="1:12" x14ac:dyDescent="0.2">
      <c r="A16" s="19" t="s">
        <v>2161</v>
      </c>
      <c r="B16" s="19" t="s">
        <v>2063</v>
      </c>
      <c r="C16" s="19" t="s">
        <v>1516</v>
      </c>
      <c r="D16" s="19">
        <v>245</v>
      </c>
      <c r="E16" s="19">
        <v>149</v>
      </c>
      <c r="F16" s="19">
        <v>5</v>
      </c>
      <c r="G16" s="19">
        <v>75</v>
      </c>
      <c r="H16" s="19">
        <v>292</v>
      </c>
      <c r="I16" s="19">
        <v>51</v>
      </c>
      <c r="J16" s="19">
        <v>295</v>
      </c>
      <c r="K16" s="27">
        <v>3.9999999999999998E-20</v>
      </c>
      <c r="L16" s="19" t="s">
        <v>300</v>
      </c>
    </row>
    <row r="17" spans="1:12" x14ac:dyDescent="0.2">
      <c r="A17" s="19" t="s">
        <v>2161</v>
      </c>
      <c r="B17" s="19" t="s">
        <v>2064</v>
      </c>
      <c r="C17" s="19" t="s">
        <v>561</v>
      </c>
      <c r="D17" s="19">
        <v>350</v>
      </c>
      <c r="E17" s="19">
        <v>191</v>
      </c>
      <c r="F17" s="19">
        <v>10</v>
      </c>
      <c r="G17" s="19">
        <v>11</v>
      </c>
      <c r="H17" s="19">
        <v>317</v>
      </c>
      <c r="I17" s="19">
        <v>39</v>
      </c>
      <c r="J17" s="19">
        <v>354</v>
      </c>
      <c r="K17" s="27">
        <v>2.0000000000000001E-17</v>
      </c>
      <c r="L17" s="19" t="s">
        <v>798</v>
      </c>
    </row>
    <row r="18" spans="1:12" x14ac:dyDescent="0.2">
      <c r="A18" s="19" t="s">
        <v>2161</v>
      </c>
      <c r="B18" s="19" t="s">
        <v>2071</v>
      </c>
      <c r="C18" s="19" t="s">
        <v>2169</v>
      </c>
      <c r="D18" s="19">
        <v>239</v>
      </c>
      <c r="E18" s="19">
        <v>153</v>
      </c>
      <c r="F18" s="19">
        <v>6</v>
      </c>
      <c r="G18" s="19">
        <v>74</v>
      </c>
      <c r="H18" s="19">
        <v>307</v>
      </c>
      <c r="I18" s="19">
        <v>58</v>
      </c>
      <c r="J18" s="19">
        <v>291</v>
      </c>
      <c r="K18" s="27">
        <v>7.0000000000000005E-13</v>
      </c>
      <c r="L18" s="19" t="s">
        <v>2170</v>
      </c>
    </row>
    <row r="19" spans="1:12" x14ac:dyDescent="0.2">
      <c r="A19" s="19" t="s">
        <v>2161</v>
      </c>
      <c r="B19" s="19" t="s">
        <v>2065</v>
      </c>
      <c r="C19" s="19" t="s">
        <v>2171</v>
      </c>
      <c r="D19" s="19">
        <v>140</v>
      </c>
      <c r="E19" s="19">
        <v>95</v>
      </c>
      <c r="F19" s="19">
        <v>2</v>
      </c>
      <c r="G19" s="19">
        <v>136</v>
      </c>
      <c r="H19" s="19">
        <v>274</v>
      </c>
      <c r="I19" s="19">
        <v>1</v>
      </c>
      <c r="J19" s="19">
        <v>139</v>
      </c>
      <c r="K19" s="27">
        <v>8.0000000000000002E-13</v>
      </c>
      <c r="L19" s="19" t="s">
        <v>1005</v>
      </c>
    </row>
    <row r="20" spans="1:12" x14ac:dyDescent="0.2">
      <c r="A20" s="19" t="s">
        <v>2161</v>
      </c>
      <c r="B20" s="19" t="s">
        <v>2067</v>
      </c>
      <c r="C20" s="19" t="s">
        <v>2172</v>
      </c>
      <c r="D20" s="19">
        <v>197</v>
      </c>
      <c r="E20" s="19">
        <v>130</v>
      </c>
      <c r="F20" s="19">
        <v>4</v>
      </c>
      <c r="G20" s="19">
        <v>81</v>
      </c>
      <c r="H20" s="19">
        <v>274</v>
      </c>
      <c r="I20" s="19">
        <v>64</v>
      </c>
      <c r="J20" s="19">
        <v>256</v>
      </c>
      <c r="K20" s="27">
        <v>2.0000000000000001E-10</v>
      </c>
      <c r="L20" s="19" t="s">
        <v>1021</v>
      </c>
    </row>
    <row r="21" spans="1:12" x14ac:dyDescent="0.2">
      <c r="A21" s="19" t="s">
        <v>2161</v>
      </c>
      <c r="B21" s="19" t="s">
        <v>2069</v>
      </c>
      <c r="C21" s="19" t="s">
        <v>2173</v>
      </c>
      <c r="D21" s="19">
        <v>198</v>
      </c>
      <c r="E21" s="19">
        <v>145</v>
      </c>
      <c r="F21" s="19">
        <v>5</v>
      </c>
      <c r="G21" s="19">
        <v>78</v>
      </c>
      <c r="H21" s="19">
        <v>274</v>
      </c>
      <c r="I21" s="19">
        <v>1</v>
      </c>
      <c r="J21" s="19">
        <v>194</v>
      </c>
      <c r="K21" s="27">
        <v>1.0000000000000001E-9</v>
      </c>
      <c r="L21" s="19" t="s">
        <v>328</v>
      </c>
    </row>
    <row r="22" spans="1:12" x14ac:dyDescent="0.2">
      <c r="A22" s="19" t="s">
        <v>2161</v>
      </c>
      <c r="B22" s="19" t="s">
        <v>2073</v>
      </c>
      <c r="C22" s="19" t="s">
        <v>2174</v>
      </c>
      <c r="D22" s="19">
        <v>235</v>
      </c>
      <c r="E22" s="19">
        <v>161</v>
      </c>
      <c r="F22" s="19">
        <v>6</v>
      </c>
      <c r="G22" s="19">
        <v>78</v>
      </c>
      <c r="H22" s="19">
        <v>310</v>
      </c>
      <c r="I22" s="19">
        <v>1</v>
      </c>
      <c r="J22" s="19">
        <v>231</v>
      </c>
      <c r="K22" s="27">
        <v>4.9999999999999999E-17</v>
      </c>
      <c r="L22" s="19" t="s">
        <v>626</v>
      </c>
    </row>
    <row r="23" spans="1:12" x14ac:dyDescent="0.2">
      <c r="A23" s="19" t="s">
        <v>2161</v>
      </c>
      <c r="B23" s="19" t="s">
        <v>2077</v>
      </c>
      <c r="C23" s="19" t="s">
        <v>2169</v>
      </c>
      <c r="D23" s="19">
        <v>239</v>
      </c>
      <c r="E23" s="19">
        <v>153</v>
      </c>
      <c r="F23" s="19">
        <v>6</v>
      </c>
      <c r="G23" s="19">
        <v>74</v>
      </c>
      <c r="H23" s="19">
        <v>307</v>
      </c>
      <c r="I23" s="19">
        <v>58</v>
      </c>
      <c r="J23" s="19">
        <v>291</v>
      </c>
      <c r="K23" s="27">
        <v>9E-13</v>
      </c>
      <c r="L23" s="19" t="s">
        <v>2170</v>
      </c>
    </row>
    <row r="24" spans="1:12" x14ac:dyDescent="0.2">
      <c r="A24" s="19" t="s">
        <v>2161</v>
      </c>
      <c r="B24" s="19" t="s">
        <v>2074</v>
      </c>
      <c r="C24" s="19" t="s">
        <v>2172</v>
      </c>
      <c r="D24" s="19">
        <v>197</v>
      </c>
      <c r="E24" s="19">
        <v>130</v>
      </c>
      <c r="F24" s="19">
        <v>4</v>
      </c>
      <c r="G24" s="19">
        <v>81</v>
      </c>
      <c r="H24" s="19">
        <v>274</v>
      </c>
      <c r="I24" s="19">
        <v>64</v>
      </c>
      <c r="J24" s="19">
        <v>256</v>
      </c>
      <c r="K24" s="27">
        <v>3E-10</v>
      </c>
      <c r="L24" s="19" t="s">
        <v>1021</v>
      </c>
    </row>
    <row r="25" spans="1:12" x14ac:dyDescent="0.2">
      <c r="A25" s="19" t="s">
        <v>2161</v>
      </c>
      <c r="B25" s="19" t="s">
        <v>2075</v>
      </c>
      <c r="C25" s="19" t="s">
        <v>2114</v>
      </c>
      <c r="D25" s="19">
        <v>197</v>
      </c>
      <c r="E25" s="19">
        <v>144</v>
      </c>
      <c r="F25" s="19">
        <v>5</v>
      </c>
      <c r="G25" s="19">
        <v>79</v>
      </c>
      <c r="H25" s="19">
        <v>274</v>
      </c>
      <c r="I25" s="19">
        <v>61</v>
      </c>
      <c r="J25" s="19">
        <v>253</v>
      </c>
      <c r="K25" s="27">
        <v>2.0000000000000001E-9</v>
      </c>
      <c r="L25" s="19" t="s">
        <v>1078</v>
      </c>
    </row>
    <row r="26" spans="1:12" x14ac:dyDescent="0.2">
      <c r="A26" s="19" t="s">
        <v>2161</v>
      </c>
      <c r="B26" s="19" t="s">
        <v>2078</v>
      </c>
      <c r="C26" s="19" t="s">
        <v>889</v>
      </c>
      <c r="D26" s="19">
        <v>200</v>
      </c>
      <c r="E26" s="19">
        <v>132</v>
      </c>
      <c r="F26" s="19">
        <v>4</v>
      </c>
      <c r="G26" s="19">
        <v>78</v>
      </c>
      <c r="H26" s="19">
        <v>274</v>
      </c>
      <c r="I26" s="19">
        <v>56</v>
      </c>
      <c r="J26" s="19">
        <v>252</v>
      </c>
      <c r="K26" s="27">
        <v>8E-14</v>
      </c>
      <c r="L26" s="19" t="s">
        <v>1478</v>
      </c>
    </row>
    <row r="27" spans="1:12" x14ac:dyDescent="0.2">
      <c r="A27" s="19" t="s">
        <v>2161</v>
      </c>
      <c r="B27" s="19" t="s">
        <v>2080</v>
      </c>
      <c r="C27" s="19" t="s">
        <v>2175</v>
      </c>
      <c r="D27" s="19">
        <v>219</v>
      </c>
      <c r="E27" s="19">
        <v>142</v>
      </c>
      <c r="F27" s="19">
        <v>5</v>
      </c>
      <c r="G27" s="19">
        <v>74</v>
      </c>
      <c r="H27" s="19">
        <v>289</v>
      </c>
      <c r="I27" s="19">
        <v>61</v>
      </c>
      <c r="J27" s="19">
        <v>274</v>
      </c>
      <c r="K27" s="27">
        <v>6.0000000000000003E-12</v>
      </c>
      <c r="L27" s="19" t="s">
        <v>1302</v>
      </c>
    </row>
    <row r="28" spans="1:12" x14ac:dyDescent="0.2">
      <c r="A28" s="19" t="s">
        <v>2161</v>
      </c>
      <c r="B28" s="19" t="s">
        <v>2084</v>
      </c>
      <c r="C28" s="19" t="s">
        <v>2176</v>
      </c>
      <c r="D28" s="19">
        <v>144</v>
      </c>
      <c r="E28" s="19">
        <v>99</v>
      </c>
      <c r="F28" s="19">
        <v>2</v>
      </c>
      <c r="G28" s="19">
        <v>131</v>
      </c>
      <c r="H28" s="19">
        <v>274</v>
      </c>
      <c r="I28" s="19">
        <v>120</v>
      </c>
      <c r="J28" s="19">
        <v>261</v>
      </c>
      <c r="K28" s="27">
        <v>4.9999999999999999E-13</v>
      </c>
      <c r="L28" s="19" t="s">
        <v>1865</v>
      </c>
    </row>
    <row r="29" spans="1:12" x14ac:dyDescent="0.2">
      <c r="A29" s="19" t="s">
        <v>2161</v>
      </c>
      <c r="B29" s="19" t="s">
        <v>2085</v>
      </c>
      <c r="C29" s="19" t="s">
        <v>2177</v>
      </c>
      <c r="D29" s="19">
        <v>292</v>
      </c>
      <c r="E29" s="19">
        <v>167</v>
      </c>
      <c r="F29" s="19">
        <v>12</v>
      </c>
      <c r="G29" s="19">
        <v>26</v>
      </c>
      <c r="H29" s="19">
        <v>305</v>
      </c>
      <c r="I29" s="19">
        <v>33</v>
      </c>
      <c r="J29" s="19">
        <v>283</v>
      </c>
      <c r="K29" s="27">
        <v>2.0000000000000002E-5</v>
      </c>
      <c r="L29" s="19" t="s">
        <v>152</v>
      </c>
    </row>
    <row r="30" spans="1:12" x14ac:dyDescent="0.2">
      <c r="A30" s="19" t="s">
        <v>2161</v>
      </c>
      <c r="B30" s="19" t="s">
        <v>2087</v>
      </c>
      <c r="C30" s="19" t="s">
        <v>2178</v>
      </c>
      <c r="D30" s="19">
        <v>146</v>
      </c>
      <c r="E30" s="19">
        <v>100</v>
      </c>
      <c r="F30" s="19">
        <v>2</v>
      </c>
      <c r="G30" s="19">
        <v>131</v>
      </c>
      <c r="H30" s="19">
        <v>274</v>
      </c>
      <c r="I30" s="19">
        <v>117</v>
      </c>
      <c r="J30" s="19">
        <v>261</v>
      </c>
      <c r="K30" s="27">
        <v>9.9999999999999998E-13</v>
      </c>
      <c r="L30" s="19" t="s">
        <v>1827</v>
      </c>
    </row>
    <row r="31" spans="1:12" x14ac:dyDescent="0.2">
      <c r="A31" s="19" t="s">
        <v>2161</v>
      </c>
      <c r="B31" s="19" t="s">
        <v>2089</v>
      </c>
      <c r="C31" s="19" t="s">
        <v>233</v>
      </c>
      <c r="D31" s="19">
        <v>209</v>
      </c>
      <c r="E31" s="19">
        <v>130</v>
      </c>
      <c r="F31" s="19">
        <v>8</v>
      </c>
      <c r="G31" s="19">
        <v>78</v>
      </c>
      <c r="H31" s="19">
        <v>280</v>
      </c>
      <c r="I31" s="19">
        <v>69</v>
      </c>
      <c r="J31" s="19">
        <v>266</v>
      </c>
      <c r="K31" s="27">
        <v>5.0000000000000001E-9</v>
      </c>
      <c r="L31" s="19" t="s">
        <v>328</v>
      </c>
    </row>
    <row r="32" spans="1:12" x14ac:dyDescent="0.2">
      <c r="A32" s="19" t="s">
        <v>2161</v>
      </c>
      <c r="B32" s="19" t="s">
        <v>2091</v>
      </c>
      <c r="C32" s="19" t="s">
        <v>1873</v>
      </c>
      <c r="D32" s="19">
        <v>284</v>
      </c>
      <c r="E32" s="19">
        <v>156</v>
      </c>
      <c r="F32" s="19">
        <v>9</v>
      </c>
      <c r="G32" s="19">
        <v>2</v>
      </c>
      <c r="H32" s="19">
        <v>271</v>
      </c>
      <c r="I32" s="19">
        <v>3</v>
      </c>
      <c r="J32" s="19">
        <v>245</v>
      </c>
      <c r="K32" s="27">
        <v>3E-10</v>
      </c>
      <c r="L32" s="19" t="s">
        <v>407</v>
      </c>
    </row>
    <row r="33" spans="1:12" x14ac:dyDescent="0.2">
      <c r="A33" s="19" t="s">
        <v>2161</v>
      </c>
      <c r="B33" s="19" t="s">
        <v>2092</v>
      </c>
      <c r="C33" s="19" t="s">
        <v>2179</v>
      </c>
      <c r="D33" s="19">
        <v>131</v>
      </c>
      <c r="E33" s="19">
        <v>91</v>
      </c>
      <c r="F33" s="19">
        <v>2</v>
      </c>
      <c r="G33" s="19">
        <v>145</v>
      </c>
      <c r="H33" s="19">
        <v>275</v>
      </c>
      <c r="I33" s="19">
        <v>159</v>
      </c>
      <c r="J33" s="19">
        <v>287</v>
      </c>
      <c r="K33" s="27">
        <v>5.9999999999999995E-8</v>
      </c>
      <c r="L33" s="19" t="s">
        <v>287</v>
      </c>
    </row>
    <row r="34" spans="1:12" x14ac:dyDescent="0.2">
      <c r="A34" s="19" t="s">
        <v>2161</v>
      </c>
      <c r="B34" s="19" t="s">
        <v>2093</v>
      </c>
      <c r="C34" s="19" t="s">
        <v>2180</v>
      </c>
      <c r="D34" s="19">
        <v>170</v>
      </c>
      <c r="E34" s="19">
        <v>109</v>
      </c>
      <c r="F34" s="19">
        <v>5</v>
      </c>
      <c r="G34" s="19">
        <v>104</v>
      </c>
      <c r="H34" s="19">
        <v>264</v>
      </c>
      <c r="I34" s="19">
        <v>11</v>
      </c>
      <c r="J34" s="19">
        <v>176</v>
      </c>
      <c r="K34" s="27">
        <v>2.0000000000000001E-10</v>
      </c>
      <c r="L34" s="19" t="s">
        <v>321</v>
      </c>
    </row>
  </sheetData>
  <autoFilter ref="A1:L1" xr:uid="{3788E0B7-6CC8-E040-B204-36A4D5664C85}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221F9C-7041-1048-A15A-E2F0B9AF6E55}">
  <dimension ref="A1:L9"/>
  <sheetViews>
    <sheetView workbookViewId="0">
      <selection sqref="A1:XFD1048576"/>
    </sheetView>
  </sheetViews>
  <sheetFormatPr baseColWidth="10" defaultRowHeight="16" x14ac:dyDescent="0.2"/>
  <cols>
    <col min="1" max="12" width="10.83203125" style="19" customWidth="1"/>
    <col min="13" max="16384" width="10.83203125" style="19"/>
  </cols>
  <sheetData>
    <row r="1" spans="1:12" s="20" customFormat="1" x14ac:dyDescent="0.2">
      <c r="A1" s="18" t="s">
        <v>108</v>
      </c>
      <c r="B1" s="18" t="s">
        <v>109</v>
      </c>
      <c r="C1" s="18" t="s">
        <v>110</v>
      </c>
      <c r="D1" s="18" t="s">
        <v>111</v>
      </c>
      <c r="E1" s="18" t="s">
        <v>112</v>
      </c>
      <c r="F1" s="18" t="s">
        <v>113</v>
      </c>
      <c r="G1" s="18" t="s">
        <v>114</v>
      </c>
      <c r="H1" s="18" t="s">
        <v>115</v>
      </c>
      <c r="I1" s="18" t="s">
        <v>116</v>
      </c>
      <c r="J1" s="18" t="s">
        <v>117</v>
      </c>
      <c r="K1" s="18" t="s">
        <v>118</v>
      </c>
      <c r="L1" s="18" t="s">
        <v>119</v>
      </c>
    </row>
    <row r="2" spans="1:12" x14ac:dyDescent="0.2">
      <c r="A2" s="19" t="s">
        <v>2181</v>
      </c>
      <c r="B2" s="19" t="s">
        <v>2182</v>
      </c>
      <c r="C2" s="19" t="s">
        <v>1969</v>
      </c>
      <c r="D2" s="19">
        <v>162</v>
      </c>
      <c r="E2" s="19">
        <v>75</v>
      </c>
      <c r="F2" s="19">
        <v>9</v>
      </c>
      <c r="G2" s="19">
        <v>28</v>
      </c>
      <c r="H2" s="19">
        <v>175</v>
      </c>
      <c r="I2" s="19">
        <v>34</v>
      </c>
      <c r="J2" s="19">
        <v>182</v>
      </c>
      <c r="K2" s="27">
        <v>2.0000000000000001E-17</v>
      </c>
      <c r="L2" s="19" t="s">
        <v>1419</v>
      </c>
    </row>
    <row r="3" spans="1:12" x14ac:dyDescent="0.2">
      <c r="A3" s="19" t="s">
        <v>2181</v>
      </c>
      <c r="B3" s="19" t="s">
        <v>2183</v>
      </c>
      <c r="C3" s="19" t="s">
        <v>2184</v>
      </c>
      <c r="D3" s="19">
        <v>155</v>
      </c>
      <c r="E3" s="19">
        <v>86</v>
      </c>
      <c r="F3" s="19">
        <v>7</v>
      </c>
      <c r="G3" s="19">
        <v>28</v>
      </c>
      <c r="H3" s="19">
        <v>175</v>
      </c>
      <c r="I3" s="19">
        <v>37</v>
      </c>
      <c r="J3" s="19">
        <v>185</v>
      </c>
      <c r="K3" s="27">
        <v>3.0000000000000001E-17</v>
      </c>
      <c r="L3" s="19" t="s">
        <v>1821</v>
      </c>
    </row>
    <row r="4" spans="1:12" x14ac:dyDescent="0.2">
      <c r="A4" s="19" t="s">
        <v>2181</v>
      </c>
      <c r="B4" s="19" t="s">
        <v>2185</v>
      </c>
      <c r="C4" s="19" t="s">
        <v>2186</v>
      </c>
      <c r="D4" s="19">
        <v>251</v>
      </c>
      <c r="E4" s="19">
        <v>138</v>
      </c>
      <c r="F4" s="19">
        <v>10</v>
      </c>
      <c r="G4" s="19">
        <v>28</v>
      </c>
      <c r="H4" s="19">
        <v>234</v>
      </c>
      <c r="I4" s="19">
        <v>11</v>
      </c>
      <c r="J4" s="19">
        <v>255</v>
      </c>
      <c r="K4" s="27">
        <v>3.0000000000000001E-12</v>
      </c>
      <c r="L4" s="19" t="s">
        <v>285</v>
      </c>
    </row>
    <row r="5" spans="1:12" x14ac:dyDescent="0.2">
      <c r="A5" s="19" t="s">
        <v>2181</v>
      </c>
      <c r="B5" s="19" t="s">
        <v>2187</v>
      </c>
      <c r="C5" s="19" t="s">
        <v>1115</v>
      </c>
      <c r="D5" s="19">
        <v>138</v>
      </c>
      <c r="E5" s="19">
        <v>64</v>
      </c>
      <c r="F5" s="19">
        <v>8</v>
      </c>
      <c r="G5" s="19">
        <v>52</v>
      </c>
      <c r="H5" s="19">
        <v>175</v>
      </c>
      <c r="I5" s="19">
        <v>5</v>
      </c>
      <c r="J5" s="19">
        <v>130</v>
      </c>
      <c r="K5" s="27">
        <v>3.9999999999999998E-11</v>
      </c>
      <c r="L5" s="19" t="s">
        <v>1302</v>
      </c>
    </row>
    <row r="6" spans="1:12" x14ac:dyDescent="0.2">
      <c r="A6" s="19" t="s">
        <v>2181</v>
      </c>
      <c r="B6" s="19" t="s">
        <v>2188</v>
      </c>
      <c r="C6" s="19" t="s">
        <v>2088</v>
      </c>
      <c r="D6" s="19">
        <v>109</v>
      </c>
      <c r="E6" s="19">
        <v>53</v>
      </c>
      <c r="F6" s="19">
        <v>4</v>
      </c>
      <c r="G6" s="19">
        <v>52</v>
      </c>
      <c r="H6" s="19">
        <v>150</v>
      </c>
      <c r="I6" s="19">
        <v>12</v>
      </c>
      <c r="J6" s="19">
        <v>108</v>
      </c>
      <c r="K6" s="27">
        <v>1.9999999999999999E-7</v>
      </c>
      <c r="L6" s="19" t="s">
        <v>819</v>
      </c>
    </row>
    <row r="7" spans="1:12" x14ac:dyDescent="0.2">
      <c r="A7" s="19" t="s">
        <v>2181</v>
      </c>
      <c r="B7" s="19" t="s">
        <v>2189</v>
      </c>
      <c r="C7" s="19" t="s">
        <v>2190</v>
      </c>
      <c r="D7" s="19">
        <v>161</v>
      </c>
      <c r="E7" s="19">
        <v>85</v>
      </c>
      <c r="F7" s="19">
        <v>8</v>
      </c>
      <c r="G7" s="19">
        <v>28</v>
      </c>
      <c r="H7" s="19">
        <v>174</v>
      </c>
      <c r="I7" s="19">
        <v>51</v>
      </c>
      <c r="J7" s="19">
        <v>204</v>
      </c>
      <c r="K7" s="27">
        <v>8.9999999999999995E-15</v>
      </c>
      <c r="L7" s="19" t="s">
        <v>1476</v>
      </c>
    </row>
    <row r="8" spans="1:12" x14ac:dyDescent="0.2">
      <c r="A8" s="19" t="s">
        <v>2181</v>
      </c>
      <c r="B8" s="19" t="s">
        <v>2191</v>
      </c>
      <c r="C8" s="19" t="s">
        <v>2192</v>
      </c>
      <c r="D8" s="19">
        <v>515</v>
      </c>
      <c r="E8" s="19">
        <v>257</v>
      </c>
      <c r="F8" s="19">
        <v>14</v>
      </c>
      <c r="G8" s="19">
        <v>1</v>
      </c>
      <c r="H8" s="19">
        <v>501</v>
      </c>
      <c r="I8" s="19">
        <v>1</v>
      </c>
      <c r="J8" s="19">
        <v>479</v>
      </c>
      <c r="K8" s="27">
        <v>3.9999999999999999E-118</v>
      </c>
      <c r="L8" s="19">
        <v>360</v>
      </c>
    </row>
    <row r="9" spans="1:12" x14ac:dyDescent="0.2">
      <c r="A9" s="19" t="s">
        <v>2181</v>
      </c>
      <c r="B9" s="19" t="s">
        <v>2193</v>
      </c>
      <c r="C9" s="19" t="s">
        <v>2194</v>
      </c>
      <c r="D9" s="19">
        <v>174</v>
      </c>
      <c r="E9" s="19">
        <v>81</v>
      </c>
      <c r="F9" s="19">
        <v>11</v>
      </c>
      <c r="G9" s="19">
        <v>32</v>
      </c>
      <c r="H9" s="19">
        <v>183</v>
      </c>
      <c r="I9" s="19">
        <v>30</v>
      </c>
      <c r="J9" s="19">
        <v>186</v>
      </c>
      <c r="K9" s="27">
        <v>4.9999999999999997E-12</v>
      </c>
      <c r="L9" s="19" t="s">
        <v>2170</v>
      </c>
    </row>
  </sheetData>
  <autoFilter ref="A1:L1" xr:uid="{6985862C-B16C-494A-8B69-7ED5DB3566EC}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C28802-D795-5246-92EB-D5B00CA2D55F}">
  <dimension ref="A1:L21"/>
  <sheetViews>
    <sheetView workbookViewId="0">
      <selection sqref="A1:XFD1048576"/>
    </sheetView>
  </sheetViews>
  <sheetFormatPr baseColWidth="10" defaultRowHeight="16" x14ac:dyDescent="0.2"/>
  <cols>
    <col min="1" max="12" width="8.33203125" style="19" customWidth="1"/>
    <col min="13" max="16384" width="10.83203125" style="19"/>
  </cols>
  <sheetData>
    <row r="1" spans="1:12" s="20" customFormat="1" x14ac:dyDescent="0.2">
      <c r="A1" s="18" t="s">
        <v>108</v>
      </c>
      <c r="B1" s="18" t="s">
        <v>109</v>
      </c>
      <c r="C1" s="18" t="s">
        <v>110</v>
      </c>
      <c r="D1" s="18" t="s">
        <v>111</v>
      </c>
      <c r="E1" s="18" t="s">
        <v>112</v>
      </c>
      <c r="F1" s="18" t="s">
        <v>113</v>
      </c>
      <c r="G1" s="18" t="s">
        <v>114</v>
      </c>
      <c r="H1" s="18" t="s">
        <v>115</v>
      </c>
      <c r="I1" s="18" t="s">
        <v>116</v>
      </c>
      <c r="J1" s="18" t="s">
        <v>117</v>
      </c>
      <c r="K1" s="18" t="s">
        <v>118</v>
      </c>
      <c r="L1" s="18" t="s">
        <v>119</v>
      </c>
    </row>
    <row r="2" spans="1:12" x14ac:dyDescent="0.2">
      <c r="A2" s="19" t="s">
        <v>2195</v>
      </c>
      <c r="B2" s="19" t="s">
        <v>2196</v>
      </c>
      <c r="C2" s="19" t="s">
        <v>2197</v>
      </c>
      <c r="D2" s="19">
        <v>285</v>
      </c>
      <c r="E2" s="19">
        <v>105</v>
      </c>
      <c r="F2" s="19">
        <v>5</v>
      </c>
      <c r="G2" s="19">
        <v>37</v>
      </c>
      <c r="H2" s="19">
        <v>321</v>
      </c>
      <c r="I2" s="19">
        <v>10</v>
      </c>
      <c r="J2" s="19">
        <v>269</v>
      </c>
      <c r="K2" s="27">
        <v>2E-85</v>
      </c>
      <c r="L2" s="19">
        <v>261</v>
      </c>
    </row>
    <row r="3" spans="1:12" x14ac:dyDescent="0.2">
      <c r="A3" s="19" t="s">
        <v>2195</v>
      </c>
      <c r="B3" s="19" t="s">
        <v>2198</v>
      </c>
      <c r="C3" s="19" t="s">
        <v>2199</v>
      </c>
      <c r="D3" s="19">
        <v>284</v>
      </c>
      <c r="E3" s="19">
        <v>107</v>
      </c>
      <c r="F3" s="19">
        <v>5</v>
      </c>
      <c r="G3" s="19">
        <v>38</v>
      </c>
      <c r="H3" s="19">
        <v>321</v>
      </c>
      <c r="I3" s="19">
        <v>11</v>
      </c>
      <c r="J3" s="19">
        <v>269</v>
      </c>
      <c r="K3" s="27">
        <v>9.9999999999999996E-83</v>
      </c>
      <c r="L3" s="19">
        <v>254</v>
      </c>
    </row>
    <row r="4" spans="1:12" x14ac:dyDescent="0.2">
      <c r="A4" s="19" t="s">
        <v>2195</v>
      </c>
      <c r="B4" s="19" t="s">
        <v>2200</v>
      </c>
      <c r="C4" s="19" t="s">
        <v>2201</v>
      </c>
      <c r="D4" s="19">
        <v>288</v>
      </c>
      <c r="E4" s="19">
        <v>108</v>
      </c>
      <c r="F4" s="19">
        <v>4</v>
      </c>
      <c r="G4" s="19">
        <v>30</v>
      </c>
      <c r="H4" s="19">
        <v>317</v>
      </c>
      <c r="I4" s="19">
        <v>29</v>
      </c>
      <c r="J4" s="19">
        <v>292</v>
      </c>
      <c r="K4" s="27">
        <v>8.9999999999999999E-98</v>
      </c>
      <c r="L4" s="19">
        <v>294</v>
      </c>
    </row>
    <row r="5" spans="1:12" x14ac:dyDescent="0.2">
      <c r="A5" s="19" t="s">
        <v>2195</v>
      </c>
      <c r="B5" s="19" t="s">
        <v>2202</v>
      </c>
      <c r="C5" s="19" t="s">
        <v>2203</v>
      </c>
      <c r="D5" s="19">
        <v>47</v>
      </c>
      <c r="E5" s="19">
        <v>27</v>
      </c>
      <c r="F5" s="19">
        <v>0</v>
      </c>
      <c r="G5" s="19">
        <v>66</v>
      </c>
      <c r="H5" s="19">
        <v>112</v>
      </c>
      <c r="I5" s="19">
        <v>34</v>
      </c>
      <c r="J5" s="19">
        <v>80</v>
      </c>
      <c r="K5" s="27">
        <v>3.0000000000000001E-5</v>
      </c>
      <c r="L5" s="19" t="s">
        <v>152</v>
      </c>
    </row>
    <row r="6" spans="1:12" x14ac:dyDescent="0.2">
      <c r="A6" s="19" t="s">
        <v>2195</v>
      </c>
      <c r="B6" s="19" t="s">
        <v>2204</v>
      </c>
      <c r="C6" s="19" t="s">
        <v>2205</v>
      </c>
      <c r="D6" s="19">
        <v>301</v>
      </c>
      <c r="E6" s="19">
        <v>120</v>
      </c>
      <c r="F6" s="19">
        <v>7</v>
      </c>
      <c r="G6" s="19">
        <v>3</v>
      </c>
      <c r="H6" s="19">
        <v>302</v>
      </c>
      <c r="I6" s="19">
        <v>12</v>
      </c>
      <c r="J6" s="19">
        <v>278</v>
      </c>
      <c r="K6" s="27">
        <v>6.0000000000000003E-87</v>
      </c>
      <c r="L6" s="19">
        <v>265</v>
      </c>
    </row>
    <row r="7" spans="1:12" x14ac:dyDescent="0.2">
      <c r="A7" s="19" t="s">
        <v>2195</v>
      </c>
      <c r="B7" s="19" t="s">
        <v>2206</v>
      </c>
      <c r="C7" s="19" t="s">
        <v>2207</v>
      </c>
      <c r="D7" s="19">
        <v>292</v>
      </c>
      <c r="E7" s="19">
        <v>110</v>
      </c>
      <c r="F7" s="19">
        <v>5</v>
      </c>
      <c r="G7" s="19">
        <v>34</v>
      </c>
      <c r="H7" s="19">
        <v>324</v>
      </c>
      <c r="I7" s="19">
        <v>32</v>
      </c>
      <c r="J7" s="19">
        <v>299</v>
      </c>
      <c r="K7" s="27">
        <v>3.0000000000000001E-95</v>
      </c>
      <c r="L7" s="19">
        <v>288</v>
      </c>
    </row>
    <row r="8" spans="1:12" x14ac:dyDescent="0.2">
      <c r="A8" s="19" t="s">
        <v>2195</v>
      </c>
      <c r="B8" s="19" t="s">
        <v>2208</v>
      </c>
      <c r="C8" s="19" t="s">
        <v>2209</v>
      </c>
      <c r="D8" s="19">
        <v>292</v>
      </c>
      <c r="E8" s="19">
        <v>112</v>
      </c>
      <c r="F8" s="19">
        <v>6</v>
      </c>
      <c r="G8" s="19">
        <v>34</v>
      </c>
      <c r="H8" s="19">
        <v>324</v>
      </c>
      <c r="I8" s="19">
        <v>32</v>
      </c>
      <c r="J8" s="19">
        <v>299</v>
      </c>
      <c r="K8" s="27">
        <v>6.9999999999999994E-95</v>
      </c>
      <c r="L8" s="19">
        <v>286</v>
      </c>
    </row>
    <row r="9" spans="1:12" x14ac:dyDescent="0.2">
      <c r="A9" s="19" t="s">
        <v>2195</v>
      </c>
      <c r="B9" s="19" t="s">
        <v>2210</v>
      </c>
      <c r="C9" s="19" t="s">
        <v>2211</v>
      </c>
      <c r="D9" s="19">
        <v>292</v>
      </c>
      <c r="E9" s="19">
        <v>111</v>
      </c>
      <c r="F9" s="19">
        <v>6</v>
      </c>
      <c r="G9" s="19">
        <v>34</v>
      </c>
      <c r="H9" s="19">
        <v>324</v>
      </c>
      <c r="I9" s="19">
        <v>33</v>
      </c>
      <c r="J9" s="19">
        <v>300</v>
      </c>
      <c r="K9" s="27">
        <v>9.9999999999999999E-96</v>
      </c>
      <c r="L9" s="19">
        <v>288</v>
      </c>
    </row>
    <row r="10" spans="1:12" x14ac:dyDescent="0.2">
      <c r="A10" s="19" t="s">
        <v>2195</v>
      </c>
      <c r="B10" s="19" t="s">
        <v>2212</v>
      </c>
      <c r="C10" s="19" t="s">
        <v>2213</v>
      </c>
      <c r="D10" s="19">
        <v>324</v>
      </c>
      <c r="E10" s="19">
        <v>122</v>
      </c>
      <c r="F10" s="19">
        <v>7</v>
      </c>
      <c r="G10" s="19">
        <v>2</v>
      </c>
      <c r="H10" s="19">
        <v>324</v>
      </c>
      <c r="I10" s="19">
        <v>13</v>
      </c>
      <c r="J10" s="19">
        <v>302</v>
      </c>
      <c r="K10" s="27">
        <v>4.9999999999999997E-99</v>
      </c>
      <c r="L10" s="19">
        <v>297</v>
      </c>
    </row>
    <row r="11" spans="1:12" x14ac:dyDescent="0.2">
      <c r="A11" s="19" t="s">
        <v>2195</v>
      </c>
      <c r="B11" s="19" t="s">
        <v>2214</v>
      </c>
      <c r="C11" s="19" t="s">
        <v>2215</v>
      </c>
      <c r="D11" s="19">
        <v>294</v>
      </c>
      <c r="E11" s="19">
        <v>111</v>
      </c>
      <c r="F11" s="19">
        <v>5</v>
      </c>
      <c r="G11" s="19">
        <v>32</v>
      </c>
      <c r="H11" s="19">
        <v>324</v>
      </c>
      <c r="I11" s="19">
        <v>33</v>
      </c>
      <c r="J11" s="19">
        <v>302</v>
      </c>
      <c r="K11" s="27">
        <v>4.9999999999999995E-97</v>
      </c>
      <c r="L11" s="19">
        <v>292</v>
      </c>
    </row>
    <row r="12" spans="1:12" x14ac:dyDescent="0.2">
      <c r="A12" s="19" t="s">
        <v>2195</v>
      </c>
      <c r="B12" s="19" t="s">
        <v>2216</v>
      </c>
      <c r="C12" s="19" t="s">
        <v>2217</v>
      </c>
      <c r="D12" s="19">
        <v>292</v>
      </c>
      <c r="E12" s="19">
        <v>113</v>
      </c>
      <c r="F12" s="19">
        <v>5</v>
      </c>
      <c r="G12" s="19">
        <v>34</v>
      </c>
      <c r="H12" s="19">
        <v>324</v>
      </c>
      <c r="I12" s="19">
        <v>32</v>
      </c>
      <c r="J12" s="19">
        <v>299</v>
      </c>
      <c r="K12" s="27">
        <v>7.9999999999999999E-95</v>
      </c>
      <c r="L12" s="19">
        <v>286</v>
      </c>
    </row>
    <row r="13" spans="1:12" x14ac:dyDescent="0.2">
      <c r="A13" s="19" t="s">
        <v>2195</v>
      </c>
      <c r="B13" s="19" t="s">
        <v>2218</v>
      </c>
      <c r="C13" s="19" t="s">
        <v>2217</v>
      </c>
      <c r="D13" s="19">
        <v>292</v>
      </c>
      <c r="E13" s="19">
        <v>113</v>
      </c>
      <c r="F13" s="19">
        <v>5</v>
      </c>
      <c r="G13" s="19">
        <v>34</v>
      </c>
      <c r="H13" s="19">
        <v>324</v>
      </c>
      <c r="I13" s="19">
        <v>31</v>
      </c>
      <c r="J13" s="19">
        <v>298</v>
      </c>
      <c r="K13" s="27">
        <v>1.9999999999999999E-94</v>
      </c>
      <c r="L13" s="19">
        <v>285</v>
      </c>
    </row>
    <row r="14" spans="1:12" x14ac:dyDescent="0.2">
      <c r="A14" s="19" t="s">
        <v>2195</v>
      </c>
      <c r="B14" s="19" t="s">
        <v>2219</v>
      </c>
      <c r="C14" s="19" t="s">
        <v>2217</v>
      </c>
      <c r="D14" s="19">
        <v>292</v>
      </c>
      <c r="E14" s="19">
        <v>113</v>
      </c>
      <c r="F14" s="19">
        <v>5</v>
      </c>
      <c r="G14" s="19">
        <v>34</v>
      </c>
      <c r="H14" s="19">
        <v>324</v>
      </c>
      <c r="I14" s="19">
        <v>32</v>
      </c>
      <c r="J14" s="19">
        <v>299</v>
      </c>
      <c r="K14" s="27">
        <v>9.9999999999999996E-95</v>
      </c>
      <c r="L14" s="19">
        <v>286</v>
      </c>
    </row>
    <row r="15" spans="1:12" x14ac:dyDescent="0.2">
      <c r="A15" s="19" t="s">
        <v>2195</v>
      </c>
      <c r="B15" s="19" t="s">
        <v>2220</v>
      </c>
      <c r="C15" s="19" t="s">
        <v>2221</v>
      </c>
      <c r="D15" s="19">
        <v>285</v>
      </c>
      <c r="E15" s="19">
        <v>96</v>
      </c>
      <c r="F15" s="19">
        <v>4</v>
      </c>
      <c r="G15" s="19">
        <v>33</v>
      </c>
      <c r="H15" s="19">
        <v>317</v>
      </c>
      <c r="I15" s="19">
        <v>30</v>
      </c>
      <c r="J15" s="19">
        <v>290</v>
      </c>
      <c r="K15" s="27">
        <v>9.9999999999999996E-104</v>
      </c>
      <c r="L15" s="19">
        <v>308</v>
      </c>
    </row>
    <row r="16" spans="1:12" x14ac:dyDescent="0.2">
      <c r="A16" s="19" t="s">
        <v>2195</v>
      </c>
      <c r="B16" s="19" t="s">
        <v>2222</v>
      </c>
      <c r="C16" s="19" t="s">
        <v>2221</v>
      </c>
      <c r="D16" s="19">
        <v>285</v>
      </c>
      <c r="E16" s="19">
        <v>96</v>
      </c>
      <c r="F16" s="19">
        <v>4</v>
      </c>
      <c r="G16" s="19">
        <v>33</v>
      </c>
      <c r="H16" s="19">
        <v>317</v>
      </c>
      <c r="I16" s="19">
        <v>30</v>
      </c>
      <c r="J16" s="19">
        <v>290</v>
      </c>
      <c r="K16" s="27">
        <v>1.9999999999999999E-103</v>
      </c>
      <c r="L16" s="19">
        <v>308</v>
      </c>
    </row>
    <row r="17" spans="1:12" x14ac:dyDescent="0.2">
      <c r="A17" s="19" t="s">
        <v>2195</v>
      </c>
      <c r="B17" s="19" t="s">
        <v>2223</v>
      </c>
      <c r="C17" s="19" t="s">
        <v>2224</v>
      </c>
      <c r="D17" s="19">
        <v>313</v>
      </c>
      <c r="E17" s="19">
        <v>112</v>
      </c>
      <c r="F17" s="19">
        <v>6</v>
      </c>
      <c r="G17" s="19">
        <v>1</v>
      </c>
      <c r="H17" s="19">
        <v>313</v>
      </c>
      <c r="I17" s="19">
        <v>1</v>
      </c>
      <c r="J17" s="19">
        <v>285</v>
      </c>
      <c r="K17" s="27">
        <v>3.9999999999999998E-103</v>
      </c>
      <c r="L17" s="19">
        <v>308</v>
      </c>
    </row>
    <row r="18" spans="1:12" x14ac:dyDescent="0.2">
      <c r="A18" s="19" t="s">
        <v>2195</v>
      </c>
      <c r="B18" s="19" t="s">
        <v>2225</v>
      </c>
      <c r="C18" s="19" t="s">
        <v>2226</v>
      </c>
      <c r="D18" s="19">
        <v>298</v>
      </c>
      <c r="E18" s="19">
        <v>102</v>
      </c>
      <c r="F18" s="19">
        <v>5</v>
      </c>
      <c r="G18" s="19">
        <v>31</v>
      </c>
      <c r="H18" s="19">
        <v>325</v>
      </c>
      <c r="I18" s="19">
        <v>29</v>
      </c>
      <c r="J18" s="19">
        <v>302</v>
      </c>
      <c r="K18" s="27">
        <v>1.9999999999999999E-104</v>
      </c>
      <c r="L18" s="19">
        <v>311</v>
      </c>
    </row>
    <row r="19" spans="1:12" x14ac:dyDescent="0.2">
      <c r="A19" s="19" t="s">
        <v>2195</v>
      </c>
      <c r="B19" s="19" t="s">
        <v>2227</v>
      </c>
      <c r="C19" s="19" t="s">
        <v>2228</v>
      </c>
      <c r="D19" s="19">
        <v>284</v>
      </c>
      <c r="E19" s="19">
        <v>100</v>
      </c>
      <c r="F19" s="19">
        <v>4</v>
      </c>
      <c r="G19" s="19">
        <v>30</v>
      </c>
      <c r="H19" s="19">
        <v>313</v>
      </c>
      <c r="I19" s="19">
        <v>1</v>
      </c>
      <c r="J19" s="19">
        <v>260</v>
      </c>
      <c r="K19" s="27">
        <v>1.9999999999999999E-102</v>
      </c>
      <c r="L19" s="19">
        <v>305</v>
      </c>
    </row>
    <row r="20" spans="1:12" x14ac:dyDescent="0.2">
      <c r="A20" s="19" t="s">
        <v>2195</v>
      </c>
      <c r="B20" s="19" t="s">
        <v>2229</v>
      </c>
      <c r="C20" s="19" t="s">
        <v>2230</v>
      </c>
      <c r="D20" s="19">
        <v>285</v>
      </c>
      <c r="E20" s="19">
        <v>97</v>
      </c>
      <c r="F20" s="19">
        <v>4</v>
      </c>
      <c r="G20" s="19">
        <v>33</v>
      </c>
      <c r="H20" s="19">
        <v>317</v>
      </c>
      <c r="I20" s="19">
        <v>25</v>
      </c>
      <c r="J20" s="19">
        <v>285</v>
      </c>
      <c r="K20" s="27">
        <v>9.9999999999999993E-103</v>
      </c>
      <c r="L20" s="19">
        <v>306</v>
      </c>
    </row>
    <row r="21" spans="1:12" x14ac:dyDescent="0.2">
      <c r="A21" s="19" t="s">
        <v>2195</v>
      </c>
      <c r="B21" s="19" t="s">
        <v>2231</v>
      </c>
      <c r="C21" s="19" t="s">
        <v>2232</v>
      </c>
      <c r="D21" s="19">
        <v>302</v>
      </c>
      <c r="E21" s="19">
        <v>111</v>
      </c>
      <c r="F21" s="19">
        <v>7</v>
      </c>
      <c r="G21" s="19">
        <v>19</v>
      </c>
      <c r="H21" s="19">
        <v>317</v>
      </c>
      <c r="I21" s="19">
        <v>26</v>
      </c>
      <c r="J21" s="19">
        <v>306</v>
      </c>
      <c r="K21" s="27">
        <v>1.0000000000000001E-101</v>
      </c>
      <c r="L21" s="19">
        <v>304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700CA9-9931-4A47-BDCD-5F8B59583049}">
  <dimension ref="A1:L22"/>
  <sheetViews>
    <sheetView workbookViewId="0">
      <selection sqref="A1:XFD1048576"/>
    </sheetView>
  </sheetViews>
  <sheetFormatPr baseColWidth="10" defaultRowHeight="16" x14ac:dyDescent="0.2"/>
  <cols>
    <col min="1" max="13" width="10.33203125" style="19" customWidth="1"/>
    <col min="14" max="16384" width="10.83203125" style="19"/>
  </cols>
  <sheetData>
    <row r="1" spans="1:12" s="20" customFormat="1" x14ac:dyDescent="0.2">
      <c r="A1" s="18" t="s">
        <v>108</v>
      </c>
      <c r="B1" s="18" t="s">
        <v>109</v>
      </c>
      <c r="C1" s="18" t="s">
        <v>110</v>
      </c>
      <c r="D1" s="18" t="s">
        <v>111</v>
      </c>
      <c r="E1" s="18" t="s">
        <v>112</v>
      </c>
      <c r="F1" s="18" t="s">
        <v>113</v>
      </c>
      <c r="G1" s="18" t="s">
        <v>114</v>
      </c>
      <c r="H1" s="18" t="s">
        <v>115</v>
      </c>
      <c r="I1" s="18" t="s">
        <v>116</v>
      </c>
      <c r="J1" s="18" t="s">
        <v>117</v>
      </c>
      <c r="K1" s="18" t="s">
        <v>118</v>
      </c>
      <c r="L1" s="18" t="s">
        <v>119</v>
      </c>
    </row>
    <row r="2" spans="1:12" x14ac:dyDescent="0.2">
      <c r="A2" s="19" t="s">
        <v>2233</v>
      </c>
      <c r="B2" s="19" t="s">
        <v>2234</v>
      </c>
      <c r="C2" s="19" t="s">
        <v>925</v>
      </c>
      <c r="D2" s="19">
        <v>540</v>
      </c>
      <c r="E2" s="19">
        <v>267</v>
      </c>
      <c r="F2" s="19">
        <v>16</v>
      </c>
      <c r="G2" s="19">
        <v>5</v>
      </c>
      <c r="H2" s="19">
        <v>526</v>
      </c>
      <c r="I2" s="19">
        <v>3</v>
      </c>
      <c r="J2" s="19">
        <v>494</v>
      </c>
      <c r="K2" s="27">
        <v>3.0000000000000001E-94</v>
      </c>
      <c r="L2" s="19">
        <v>299</v>
      </c>
    </row>
    <row r="3" spans="1:12" x14ac:dyDescent="0.2">
      <c r="A3" s="19" t="s">
        <v>2233</v>
      </c>
      <c r="B3" s="19" t="s">
        <v>2235</v>
      </c>
      <c r="C3" s="19" t="s">
        <v>2236</v>
      </c>
      <c r="D3" s="19">
        <v>523</v>
      </c>
      <c r="E3" s="19">
        <v>288</v>
      </c>
      <c r="F3" s="19">
        <v>11</v>
      </c>
      <c r="G3" s="19">
        <v>8</v>
      </c>
      <c r="H3" s="19">
        <v>522</v>
      </c>
      <c r="I3" s="19">
        <v>7</v>
      </c>
      <c r="J3" s="19">
        <v>497</v>
      </c>
      <c r="K3" s="27">
        <v>9.0000000000000006E-99</v>
      </c>
      <c r="L3" s="19">
        <v>311</v>
      </c>
    </row>
    <row r="4" spans="1:12" x14ac:dyDescent="0.2">
      <c r="A4" s="19" t="s">
        <v>2233</v>
      </c>
      <c r="B4" s="19" t="s">
        <v>2237</v>
      </c>
      <c r="C4" s="19" t="s">
        <v>2238</v>
      </c>
      <c r="D4" s="19">
        <v>538</v>
      </c>
      <c r="E4" s="19">
        <v>267</v>
      </c>
      <c r="F4" s="19">
        <v>15</v>
      </c>
      <c r="G4" s="19">
        <v>3</v>
      </c>
      <c r="H4" s="19">
        <v>526</v>
      </c>
      <c r="I4" s="19">
        <v>1</v>
      </c>
      <c r="J4" s="19">
        <v>486</v>
      </c>
      <c r="K4" s="27">
        <v>2E-92</v>
      </c>
      <c r="L4" s="19">
        <v>294</v>
      </c>
    </row>
    <row r="5" spans="1:12" x14ac:dyDescent="0.2">
      <c r="A5" s="19" t="s">
        <v>2233</v>
      </c>
      <c r="B5" s="19" t="s">
        <v>2239</v>
      </c>
      <c r="C5" s="19" t="s">
        <v>2240</v>
      </c>
      <c r="D5" s="19">
        <v>548</v>
      </c>
      <c r="E5" s="19">
        <v>274</v>
      </c>
      <c r="F5" s="19">
        <v>19</v>
      </c>
      <c r="G5" s="19">
        <v>3</v>
      </c>
      <c r="H5" s="19">
        <v>531</v>
      </c>
      <c r="I5" s="19">
        <v>1</v>
      </c>
      <c r="J5" s="19">
        <v>509</v>
      </c>
      <c r="K5" s="27">
        <v>6.9999999999999994E-95</v>
      </c>
      <c r="L5" s="19">
        <v>301</v>
      </c>
    </row>
    <row r="6" spans="1:12" x14ac:dyDescent="0.2">
      <c r="A6" s="19" t="s">
        <v>2233</v>
      </c>
      <c r="B6" s="19" t="s">
        <v>2241</v>
      </c>
      <c r="C6" s="19" t="s">
        <v>1977</v>
      </c>
      <c r="D6" s="19">
        <v>555</v>
      </c>
      <c r="E6" s="19">
        <v>273</v>
      </c>
      <c r="F6" s="19">
        <v>21</v>
      </c>
      <c r="G6" s="19">
        <v>3</v>
      </c>
      <c r="H6" s="19">
        <v>532</v>
      </c>
      <c r="I6" s="19">
        <v>1</v>
      </c>
      <c r="J6" s="19">
        <v>510</v>
      </c>
      <c r="K6" s="27">
        <v>9.9999999999999993E-89</v>
      </c>
      <c r="L6" s="19">
        <v>285</v>
      </c>
    </row>
    <row r="7" spans="1:12" x14ac:dyDescent="0.2">
      <c r="A7" s="19" t="s">
        <v>2233</v>
      </c>
      <c r="B7" s="19" t="s">
        <v>2242</v>
      </c>
      <c r="C7" s="19" t="s">
        <v>2243</v>
      </c>
      <c r="D7" s="19">
        <v>555</v>
      </c>
      <c r="E7" s="19">
        <v>271</v>
      </c>
      <c r="F7" s="19">
        <v>20</v>
      </c>
      <c r="G7" s="19">
        <v>3</v>
      </c>
      <c r="H7" s="19">
        <v>532</v>
      </c>
      <c r="I7" s="19">
        <v>1</v>
      </c>
      <c r="J7" s="19">
        <v>510</v>
      </c>
      <c r="K7" s="27">
        <v>4.0000000000000002E-89</v>
      </c>
      <c r="L7" s="19">
        <v>286</v>
      </c>
    </row>
    <row r="8" spans="1:12" x14ac:dyDescent="0.2">
      <c r="A8" s="19" t="s">
        <v>2233</v>
      </c>
      <c r="B8" s="19" t="s">
        <v>2244</v>
      </c>
      <c r="C8" s="19" t="s">
        <v>1091</v>
      </c>
      <c r="D8" s="19">
        <v>553</v>
      </c>
      <c r="E8" s="19">
        <v>282</v>
      </c>
      <c r="F8" s="19">
        <v>18</v>
      </c>
      <c r="G8" s="19">
        <v>3</v>
      </c>
      <c r="H8" s="19">
        <v>537</v>
      </c>
      <c r="I8" s="19">
        <v>1</v>
      </c>
      <c r="J8" s="19">
        <v>513</v>
      </c>
      <c r="K8" s="27">
        <v>9.9999999999999999E-93</v>
      </c>
      <c r="L8" s="19">
        <v>295</v>
      </c>
    </row>
    <row r="9" spans="1:12" x14ac:dyDescent="0.2">
      <c r="A9" s="19" t="s">
        <v>2233</v>
      </c>
      <c r="B9" s="19" t="s">
        <v>2245</v>
      </c>
      <c r="C9" s="19" t="s">
        <v>2246</v>
      </c>
      <c r="D9" s="19">
        <v>546</v>
      </c>
      <c r="E9" s="19">
        <v>273</v>
      </c>
      <c r="F9" s="19">
        <v>19</v>
      </c>
      <c r="G9" s="19">
        <v>3</v>
      </c>
      <c r="H9" s="19">
        <v>530</v>
      </c>
      <c r="I9" s="19">
        <v>1</v>
      </c>
      <c r="J9" s="19">
        <v>506</v>
      </c>
      <c r="K9" s="27">
        <v>4.9999999999999995E-94</v>
      </c>
      <c r="L9" s="19">
        <v>298</v>
      </c>
    </row>
    <row r="10" spans="1:12" x14ac:dyDescent="0.2">
      <c r="A10" s="19" t="s">
        <v>2233</v>
      </c>
      <c r="B10" s="19" t="s">
        <v>2247</v>
      </c>
      <c r="C10" s="19" t="s">
        <v>2248</v>
      </c>
      <c r="D10" s="19">
        <v>564</v>
      </c>
      <c r="E10" s="19">
        <v>271</v>
      </c>
      <c r="F10" s="19">
        <v>17</v>
      </c>
      <c r="G10" s="19">
        <v>3</v>
      </c>
      <c r="H10" s="19">
        <v>528</v>
      </c>
      <c r="I10" s="19">
        <v>1</v>
      </c>
      <c r="J10" s="19">
        <v>520</v>
      </c>
      <c r="K10" s="27">
        <v>3.0000000000000002E-90</v>
      </c>
      <c r="L10" s="19">
        <v>289</v>
      </c>
    </row>
    <row r="11" spans="1:12" x14ac:dyDescent="0.2">
      <c r="A11" s="19" t="s">
        <v>2233</v>
      </c>
      <c r="B11" s="19" t="s">
        <v>2249</v>
      </c>
      <c r="C11" s="19" t="s">
        <v>2250</v>
      </c>
      <c r="D11" s="19">
        <v>543</v>
      </c>
      <c r="E11" s="19">
        <v>273</v>
      </c>
      <c r="F11" s="19">
        <v>19</v>
      </c>
      <c r="G11" s="19">
        <v>3</v>
      </c>
      <c r="H11" s="19">
        <v>526</v>
      </c>
      <c r="I11" s="19">
        <v>1</v>
      </c>
      <c r="J11" s="19">
        <v>507</v>
      </c>
      <c r="K11" s="27">
        <v>7E-94</v>
      </c>
      <c r="L11" s="19">
        <v>298</v>
      </c>
    </row>
    <row r="12" spans="1:12" x14ac:dyDescent="0.2">
      <c r="A12" s="19" t="s">
        <v>2233</v>
      </c>
      <c r="B12" s="19" t="s">
        <v>2251</v>
      </c>
      <c r="C12" s="19" t="s">
        <v>2252</v>
      </c>
      <c r="D12" s="19">
        <v>545</v>
      </c>
      <c r="E12" s="19">
        <v>273</v>
      </c>
      <c r="F12" s="19">
        <v>17</v>
      </c>
      <c r="G12" s="19">
        <v>3</v>
      </c>
      <c r="H12" s="19">
        <v>527</v>
      </c>
      <c r="I12" s="19">
        <v>1</v>
      </c>
      <c r="J12" s="19">
        <v>508</v>
      </c>
      <c r="K12" s="27">
        <v>8E-90</v>
      </c>
      <c r="L12" s="19">
        <v>288</v>
      </c>
    </row>
    <row r="13" spans="1:12" x14ac:dyDescent="0.2">
      <c r="A13" s="19" t="s">
        <v>2233</v>
      </c>
      <c r="B13" s="19" t="s">
        <v>2253</v>
      </c>
      <c r="C13" s="19" t="s">
        <v>2250</v>
      </c>
      <c r="D13" s="19">
        <v>543</v>
      </c>
      <c r="E13" s="19">
        <v>273</v>
      </c>
      <c r="F13" s="19">
        <v>19</v>
      </c>
      <c r="G13" s="19">
        <v>3</v>
      </c>
      <c r="H13" s="19">
        <v>526</v>
      </c>
      <c r="I13" s="19">
        <v>1</v>
      </c>
      <c r="J13" s="19">
        <v>507</v>
      </c>
      <c r="K13" s="27">
        <v>9.0000000000000004E-94</v>
      </c>
      <c r="L13" s="19">
        <v>298</v>
      </c>
    </row>
    <row r="14" spans="1:12" x14ac:dyDescent="0.2">
      <c r="A14" s="19" t="s">
        <v>2233</v>
      </c>
      <c r="B14" s="19" t="s">
        <v>2254</v>
      </c>
      <c r="C14" s="19" t="s">
        <v>2255</v>
      </c>
      <c r="D14" s="19">
        <v>535</v>
      </c>
      <c r="E14" s="19">
        <v>280</v>
      </c>
      <c r="F14" s="19">
        <v>18</v>
      </c>
      <c r="G14" s="19">
        <v>3</v>
      </c>
      <c r="H14" s="19">
        <v>530</v>
      </c>
      <c r="I14" s="19">
        <v>1</v>
      </c>
      <c r="J14" s="19">
        <v>494</v>
      </c>
      <c r="K14" s="27">
        <v>1.9999999999999998E-93</v>
      </c>
      <c r="L14" s="19">
        <v>296</v>
      </c>
    </row>
    <row r="15" spans="1:12" x14ac:dyDescent="0.2">
      <c r="A15" s="19" t="s">
        <v>2233</v>
      </c>
      <c r="B15" s="19" t="s">
        <v>2256</v>
      </c>
      <c r="C15" s="19" t="s">
        <v>2255</v>
      </c>
      <c r="D15" s="19">
        <v>535</v>
      </c>
      <c r="E15" s="19">
        <v>280</v>
      </c>
      <c r="F15" s="19">
        <v>18</v>
      </c>
      <c r="G15" s="19">
        <v>3</v>
      </c>
      <c r="H15" s="19">
        <v>530</v>
      </c>
      <c r="I15" s="19">
        <v>1</v>
      </c>
      <c r="J15" s="19">
        <v>494</v>
      </c>
      <c r="K15" s="27">
        <v>3.0000000000000001E-93</v>
      </c>
      <c r="L15" s="19">
        <v>296</v>
      </c>
    </row>
    <row r="16" spans="1:12" x14ac:dyDescent="0.2">
      <c r="A16" s="19" t="s">
        <v>2233</v>
      </c>
      <c r="B16" s="19" t="s">
        <v>2257</v>
      </c>
      <c r="C16" s="19" t="s">
        <v>2258</v>
      </c>
      <c r="D16" s="19">
        <v>532</v>
      </c>
      <c r="E16" s="19">
        <v>274</v>
      </c>
      <c r="F16" s="19">
        <v>16</v>
      </c>
      <c r="G16" s="19">
        <v>6</v>
      </c>
      <c r="H16" s="19">
        <v>530</v>
      </c>
      <c r="I16" s="19">
        <v>4</v>
      </c>
      <c r="J16" s="19">
        <v>493</v>
      </c>
      <c r="K16" s="27">
        <v>4.0000000000000001E-99</v>
      </c>
      <c r="L16" s="19">
        <v>311</v>
      </c>
    </row>
    <row r="17" spans="1:12" x14ac:dyDescent="0.2">
      <c r="A17" s="19" t="s">
        <v>2233</v>
      </c>
      <c r="B17" s="19" t="s">
        <v>2259</v>
      </c>
      <c r="C17" s="19" t="s">
        <v>2260</v>
      </c>
      <c r="D17" s="19">
        <v>550</v>
      </c>
      <c r="E17" s="19">
        <v>288</v>
      </c>
      <c r="F17" s="19">
        <v>16</v>
      </c>
      <c r="G17" s="19">
        <v>6</v>
      </c>
      <c r="H17" s="19">
        <v>530</v>
      </c>
      <c r="I17" s="19">
        <v>4</v>
      </c>
      <c r="J17" s="19">
        <v>516</v>
      </c>
      <c r="K17" s="27">
        <v>3.0000000000000002E-87</v>
      </c>
      <c r="L17" s="19">
        <v>281</v>
      </c>
    </row>
    <row r="18" spans="1:12" x14ac:dyDescent="0.2">
      <c r="A18" s="19" t="s">
        <v>2233</v>
      </c>
      <c r="B18" s="19" t="s">
        <v>2261</v>
      </c>
      <c r="C18" s="19" t="s">
        <v>2262</v>
      </c>
      <c r="D18" s="19">
        <v>161</v>
      </c>
      <c r="E18" s="19">
        <v>91</v>
      </c>
      <c r="F18" s="19">
        <v>5</v>
      </c>
      <c r="G18" s="19">
        <v>52</v>
      </c>
      <c r="H18" s="19">
        <v>212</v>
      </c>
      <c r="I18" s="19">
        <v>10</v>
      </c>
      <c r="J18" s="19">
        <v>152</v>
      </c>
      <c r="K18" s="27">
        <v>2.0000000000000001E-17</v>
      </c>
      <c r="L18" s="19" t="s">
        <v>1383</v>
      </c>
    </row>
    <row r="19" spans="1:12" x14ac:dyDescent="0.2">
      <c r="A19" s="19" t="s">
        <v>2233</v>
      </c>
      <c r="B19" s="19" t="s">
        <v>2263</v>
      </c>
      <c r="C19" s="19" t="s">
        <v>2264</v>
      </c>
      <c r="D19" s="19">
        <v>533</v>
      </c>
      <c r="E19" s="19">
        <v>287</v>
      </c>
      <c r="F19" s="19">
        <v>15</v>
      </c>
      <c r="G19" s="19">
        <v>6</v>
      </c>
      <c r="H19" s="19">
        <v>530</v>
      </c>
      <c r="I19" s="19">
        <v>4</v>
      </c>
      <c r="J19" s="19">
        <v>493</v>
      </c>
      <c r="K19" s="27">
        <v>5.0000000000000001E-92</v>
      </c>
      <c r="L19" s="19">
        <v>293</v>
      </c>
    </row>
    <row r="20" spans="1:12" x14ac:dyDescent="0.2">
      <c r="A20" s="19" t="s">
        <v>2233</v>
      </c>
      <c r="B20" s="19" t="s">
        <v>2265</v>
      </c>
      <c r="C20" s="19" t="s">
        <v>2266</v>
      </c>
      <c r="D20" s="19">
        <v>537</v>
      </c>
      <c r="E20" s="19">
        <v>300</v>
      </c>
      <c r="F20" s="19">
        <v>13</v>
      </c>
      <c r="G20" s="19">
        <v>6</v>
      </c>
      <c r="H20" s="19">
        <v>537</v>
      </c>
      <c r="I20" s="19">
        <v>4</v>
      </c>
      <c r="J20" s="19">
        <v>504</v>
      </c>
      <c r="K20" s="27">
        <v>3.0000000000000002E-91</v>
      </c>
      <c r="L20" s="19">
        <v>291</v>
      </c>
    </row>
    <row r="21" spans="1:12" x14ac:dyDescent="0.2">
      <c r="A21" s="19" t="s">
        <v>2233</v>
      </c>
      <c r="B21" s="19" t="s">
        <v>2267</v>
      </c>
      <c r="C21" s="19" t="s">
        <v>2268</v>
      </c>
      <c r="D21" s="19">
        <v>552</v>
      </c>
      <c r="E21" s="19">
        <v>298</v>
      </c>
      <c r="F21" s="19">
        <v>17</v>
      </c>
      <c r="G21" s="19">
        <v>1</v>
      </c>
      <c r="H21" s="19">
        <v>537</v>
      </c>
      <c r="I21" s="19">
        <v>1</v>
      </c>
      <c r="J21" s="19">
        <v>511</v>
      </c>
      <c r="K21" s="27">
        <v>4.0000000000000001E-84</v>
      </c>
      <c r="L21" s="19">
        <v>272</v>
      </c>
    </row>
    <row r="22" spans="1:12" x14ac:dyDescent="0.2">
      <c r="A22" s="19" t="s">
        <v>2233</v>
      </c>
      <c r="B22" s="19" t="s">
        <v>2269</v>
      </c>
      <c r="C22" s="19" t="s">
        <v>2264</v>
      </c>
      <c r="D22" s="19">
        <v>552</v>
      </c>
      <c r="E22" s="19">
        <v>297</v>
      </c>
      <c r="F22" s="19">
        <v>17</v>
      </c>
      <c r="G22" s="19">
        <v>5</v>
      </c>
      <c r="H22" s="19">
        <v>537</v>
      </c>
      <c r="I22" s="19">
        <v>30</v>
      </c>
      <c r="J22" s="19">
        <v>547</v>
      </c>
      <c r="K22" s="27">
        <v>4.0000000000000001E-91</v>
      </c>
      <c r="L22" s="19">
        <v>291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1A11F1-43A5-A642-A117-F860564B46E7}">
  <dimension ref="A1:L8"/>
  <sheetViews>
    <sheetView workbookViewId="0">
      <selection sqref="A1:XFD1048576"/>
    </sheetView>
  </sheetViews>
  <sheetFormatPr baseColWidth="10" defaultRowHeight="16" x14ac:dyDescent="0.2"/>
  <cols>
    <col min="1" max="12" width="8.6640625" style="19" customWidth="1"/>
    <col min="13" max="16384" width="10.83203125" style="19"/>
  </cols>
  <sheetData>
    <row r="1" spans="1:12" s="20" customFormat="1" x14ac:dyDescent="0.2">
      <c r="A1" s="18" t="s">
        <v>108</v>
      </c>
      <c r="B1" s="18" t="s">
        <v>109</v>
      </c>
      <c r="C1" s="18" t="s">
        <v>110</v>
      </c>
      <c r="D1" s="18" t="s">
        <v>111</v>
      </c>
      <c r="E1" s="18" t="s">
        <v>112</v>
      </c>
      <c r="F1" s="18" t="s">
        <v>113</v>
      </c>
      <c r="G1" s="18" t="s">
        <v>114</v>
      </c>
      <c r="H1" s="18" t="s">
        <v>115</v>
      </c>
      <c r="I1" s="18" t="s">
        <v>116</v>
      </c>
      <c r="J1" s="18" t="s">
        <v>117</v>
      </c>
      <c r="K1" s="18" t="s">
        <v>118</v>
      </c>
      <c r="L1" s="18" t="s">
        <v>119</v>
      </c>
    </row>
    <row r="2" spans="1:12" x14ac:dyDescent="0.2">
      <c r="A2" s="19" t="s">
        <v>2270</v>
      </c>
      <c r="B2" s="19" t="s">
        <v>630</v>
      </c>
      <c r="C2" s="19" t="s">
        <v>2086</v>
      </c>
      <c r="D2" s="19">
        <v>483</v>
      </c>
      <c r="E2" s="19">
        <v>337</v>
      </c>
      <c r="F2" s="19">
        <v>8</v>
      </c>
      <c r="G2" s="19">
        <v>31</v>
      </c>
      <c r="H2" s="19">
        <v>499</v>
      </c>
      <c r="I2" s="19">
        <v>28</v>
      </c>
      <c r="J2" s="19">
        <v>493</v>
      </c>
      <c r="K2" s="27">
        <v>3.9999999999999997E-34</v>
      </c>
      <c r="L2" s="19">
        <v>135</v>
      </c>
    </row>
    <row r="3" spans="1:12" x14ac:dyDescent="0.2">
      <c r="A3" s="19" t="s">
        <v>2270</v>
      </c>
      <c r="B3" s="19" t="s">
        <v>633</v>
      </c>
      <c r="C3" s="19" t="s">
        <v>2271</v>
      </c>
      <c r="D3" s="19">
        <v>485</v>
      </c>
      <c r="E3" s="19">
        <v>331</v>
      </c>
      <c r="F3" s="19">
        <v>10</v>
      </c>
      <c r="G3" s="19">
        <v>31</v>
      </c>
      <c r="H3" s="19">
        <v>499</v>
      </c>
      <c r="I3" s="19">
        <v>28</v>
      </c>
      <c r="J3" s="19">
        <v>493</v>
      </c>
      <c r="K3" s="27">
        <v>3.9999999999999997E-34</v>
      </c>
      <c r="L3" s="19">
        <v>135</v>
      </c>
    </row>
    <row r="4" spans="1:12" x14ac:dyDescent="0.2">
      <c r="A4" s="19" t="s">
        <v>2270</v>
      </c>
      <c r="B4" s="19" t="s">
        <v>632</v>
      </c>
      <c r="C4" s="19" t="s">
        <v>2271</v>
      </c>
      <c r="D4" s="19">
        <v>485</v>
      </c>
      <c r="E4" s="19">
        <v>331</v>
      </c>
      <c r="F4" s="19">
        <v>10</v>
      </c>
      <c r="G4" s="19">
        <v>31</v>
      </c>
      <c r="H4" s="19">
        <v>499</v>
      </c>
      <c r="I4" s="19">
        <v>28</v>
      </c>
      <c r="J4" s="19">
        <v>493</v>
      </c>
      <c r="K4" s="27">
        <v>5.0000000000000003E-34</v>
      </c>
      <c r="L4" s="19">
        <v>134</v>
      </c>
    </row>
    <row r="5" spans="1:12" x14ac:dyDescent="0.2">
      <c r="A5" s="19" t="s">
        <v>2270</v>
      </c>
      <c r="B5" s="19" t="s">
        <v>635</v>
      </c>
      <c r="C5" s="19" t="s">
        <v>14</v>
      </c>
      <c r="D5" s="19">
        <v>483</v>
      </c>
      <c r="E5" s="19">
        <v>328</v>
      </c>
      <c r="F5" s="19">
        <v>12</v>
      </c>
      <c r="G5" s="19">
        <v>32</v>
      </c>
      <c r="H5" s="19">
        <v>499</v>
      </c>
      <c r="I5" s="19">
        <v>1</v>
      </c>
      <c r="J5" s="19">
        <v>465</v>
      </c>
      <c r="K5" s="27">
        <v>1.0000000000000001E-31</v>
      </c>
      <c r="L5" s="19">
        <v>127</v>
      </c>
    </row>
    <row r="6" spans="1:12" x14ac:dyDescent="0.2">
      <c r="A6" s="19" t="s">
        <v>2270</v>
      </c>
      <c r="B6" s="19" t="s">
        <v>637</v>
      </c>
      <c r="C6" s="19" t="s">
        <v>1361</v>
      </c>
      <c r="D6" s="19">
        <v>547</v>
      </c>
      <c r="E6" s="19">
        <v>388</v>
      </c>
      <c r="F6" s="19">
        <v>6</v>
      </c>
      <c r="G6" s="19">
        <v>1</v>
      </c>
      <c r="H6" s="19">
        <v>545</v>
      </c>
      <c r="I6" s="19">
        <v>1</v>
      </c>
      <c r="J6" s="19">
        <v>525</v>
      </c>
      <c r="K6" s="27">
        <v>7.0000000000000001E-49</v>
      </c>
      <c r="L6" s="19">
        <v>178</v>
      </c>
    </row>
    <row r="7" spans="1:12" x14ac:dyDescent="0.2">
      <c r="A7" s="19" t="s">
        <v>2270</v>
      </c>
      <c r="B7" s="19" t="s">
        <v>639</v>
      </c>
      <c r="C7" s="19" t="s">
        <v>521</v>
      </c>
      <c r="D7" s="19">
        <v>557</v>
      </c>
      <c r="E7" s="19">
        <v>395</v>
      </c>
      <c r="F7" s="19">
        <v>7</v>
      </c>
      <c r="G7" s="19">
        <v>11</v>
      </c>
      <c r="H7" s="19">
        <v>562</v>
      </c>
      <c r="I7" s="19">
        <v>2</v>
      </c>
      <c r="J7" s="19">
        <v>545</v>
      </c>
      <c r="K7" s="27">
        <v>1E-62</v>
      </c>
      <c r="L7" s="19">
        <v>217</v>
      </c>
    </row>
    <row r="8" spans="1:12" x14ac:dyDescent="0.2">
      <c r="A8" s="19" t="s">
        <v>2270</v>
      </c>
      <c r="B8" s="19" t="s">
        <v>641</v>
      </c>
      <c r="C8" s="19" t="s">
        <v>2272</v>
      </c>
      <c r="D8" s="19">
        <v>526</v>
      </c>
      <c r="E8" s="19">
        <v>371</v>
      </c>
      <c r="F8" s="19">
        <v>4</v>
      </c>
      <c r="G8" s="19">
        <v>11</v>
      </c>
      <c r="H8" s="19">
        <v>527</v>
      </c>
      <c r="I8" s="19">
        <v>7</v>
      </c>
      <c r="J8" s="19">
        <v>523</v>
      </c>
      <c r="K8" s="27">
        <v>6.0000000000000004E-66</v>
      </c>
      <c r="L8" s="19">
        <v>226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449ABF-ECE4-5C4B-844D-F0F6C695DC01}">
  <dimension ref="A1:L25"/>
  <sheetViews>
    <sheetView workbookViewId="0">
      <selection activeCell="A8" sqref="A1:XFD1048576"/>
    </sheetView>
  </sheetViews>
  <sheetFormatPr baseColWidth="10" defaultRowHeight="16" x14ac:dyDescent="0.2"/>
  <cols>
    <col min="1" max="12" width="10.83203125" style="19" customWidth="1"/>
    <col min="13" max="16384" width="10.83203125" style="19"/>
  </cols>
  <sheetData>
    <row r="1" spans="1:12" s="20" customFormat="1" x14ac:dyDescent="0.2">
      <c r="A1" s="18" t="s">
        <v>108</v>
      </c>
      <c r="B1" s="18" t="s">
        <v>109</v>
      </c>
      <c r="C1" s="18" t="s">
        <v>110</v>
      </c>
      <c r="D1" s="18" t="s">
        <v>111</v>
      </c>
      <c r="E1" s="18" t="s">
        <v>112</v>
      </c>
      <c r="F1" s="18" t="s">
        <v>113</v>
      </c>
      <c r="G1" s="18" t="s">
        <v>114</v>
      </c>
      <c r="H1" s="18" t="s">
        <v>115</v>
      </c>
      <c r="I1" s="18" t="s">
        <v>116</v>
      </c>
      <c r="J1" s="18" t="s">
        <v>117</v>
      </c>
      <c r="K1" s="18" t="s">
        <v>118</v>
      </c>
      <c r="L1" s="18" t="s">
        <v>119</v>
      </c>
    </row>
    <row r="2" spans="1:12" x14ac:dyDescent="0.2">
      <c r="A2" s="19" t="s">
        <v>2273</v>
      </c>
      <c r="B2" s="19" t="s">
        <v>2274</v>
      </c>
      <c r="C2" s="19" t="s">
        <v>2275</v>
      </c>
      <c r="D2" s="19">
        <v>549</v>
      </c>
      <c r="E2" s="19">
        <v>324</v>
      </c>
      <c r="F2" s="19">
        <v>16</v>
      </c>
      <c r="G2" s="19">
        <v>24</v>
      </c>
      <c r="H2" s="19">
        <v>549</v>
      </c>
      <c r="I2" s="19">
        <v>11</v>
      </c>
      <c r="J2" s="19">
        <v>527</v>
      </c>
      <c r="K2" s="27">
        <v>7.9999999999999998E-66</v>
      </c>
      <c r="L2" s="19">
        <v>225</v>
      </c>
    </row>
    <row r="3" spans="1:12" x14ac:dyDescent="0.2">
      <c r="A3" s="19" t="s">
        <v>2273</v>
      </c>
      <c r="B3" s="19" t="s">
        <v>2276</v>
      </c>
      <c r="C3" s="19" t="s">
        <v>2277</v>
      </c>
      <c r="D3" s="19">
        <v>475</v>
      </c>
      <c r="E3" s="19">
        <v>260</v>
      </c>
      <c r="F3" s="19">
        <v>13</v>
      </c>
      <c r="G3" s="19">
        <v>19</v>
      </c>
      <c r="H3" s="19">
        <v>473</v>
      </c>
      <c r="I3" s="19">
        <v>8</v>
      </c>
      <c r="J3" s="19">
        <v>451</v>
      </c>
      <c r="K3" s="27">
        <v>1.9999999999999998E-65</v>
      </c>
      <c r="L3" s="19">
        <v>222</v>
      </c>
    </row>
    <row r="4" spans="1:12" x14ac:dyDescent="0.2">
      <c r="A4" s="19" t="s">
        <v>2273</v>
      </c>
      <c r="B4" s="19" t="s">
        <v>2278</v>
      </c>
      <c r="C4" s="19" t="s">
        <v>710</v>
      </c>
      <c r="D4" s="19">
        <v>52</v>
      </c>
      <c r="E4" s="19">
        <v>32</v>
      </c>
      <c r="F4" s="19">
        <v>1</v>
      </c>
      <c r="G4" s="19">
        <v>337</v>
      </c>
      <c r="H4" s="19">
        <v>386</v>
      </c>
      <c r="I4" s="19">
        <v>6</v>
      </c>
      <c r="J4" s="19">
        <v>57</v>
      </c>
      <c r="K4" s="27">
        <v>3.0000000000000001E-5</v>
      </c>
      <c r="L4" s="19" t="s">
        <v>182</v>
      </c>
    </row>
    <row r="5" spans="1:12" x14ac:dyDescent="0.2">
      <c r="A5" s="19" t="s">
        <v>2273</v>
      </c>
      <c r="B5" s="19" t="s">
        <v>2279</v>
      </c>
      <c r="C5" s="19" t="s">
        <v>2280</v>
      </c>
      <c r="D5" s="19">
        <v>548</v>
      </c>
      <c r="E5" s="19">
        <v>319</v>
      </c>
      <c r="F5" s="19">
        <v>14</v>
      </c>
      <c r="G5" s="19">
        <v>12</v>
      </c>
      <c r="H5" s="19">
        <v>548</v>
      </c>
      <c r="I5" s="19">
        <v>2</v>
      </c>
      <c r="J5" s="19">
        <v>510</v>
      </c>
      <c r="K5" s="27">
        <v>3.9999999999999997E-71</v>
      </c>
      <c r="L5" s="19">
        <v>238</v>
      </c>
    </row>
    <row r="6" spans="1:12" x14ac:dyDescent="0.2">
      <c r="A6" s="19" t="s">
        <v>2273</v>
      </c>
      <c r="B6" s="19" t="s">
        <v>2281</v>
      </c>
      <c r="C6" s="19" t="s">
        <v>2126</v>
      </c>
      <c r="D6" s="19">
        <v>535</v>
      </c>
      <c r="E6" s="19">
        <v>308</v>
      </c>
      <c r="F6" s="19">
        <v>14</v>
      </c>
      <c r="G6" s="19">
        <v>23</v>
      </c>
      <c r="H6" s="19">
        <v>549</v>
      </c>
      <c r="I6" s="19">
        <v>4</v>
      </c>
      <c r="J6" s="19">
        <v>501</v>
      </c>
      <c r="K6" s="27">
        <v>7.0000000000000003E-80</v>
      </c>
      <c r="L6" s="19">
        <v>261</v>
      </c>
    </row>
    <row r="7" spans="1:12" x14ac:dyDescent="0.2">
      <c r="A7" s="19" t="s">
        <v>2273</v>
      </c>
      <c r="B7" s="19" t="s">
        <v>2282</v>
      </c>
      <c r="C7" s="19" t="s">
        <v>2163</v>
      </c>
      <c r="D7" s="19">
        <v>535</v>
      </c>
      <c r="E7" s="19">
        <v>305</v>
      </c>
      <c r="F7" s="19">
        <v>15</v>
      </c>
      <c r="G7" s="19">
        <v>23</v>
      </c>
      <c r="H7" s="19">
        <v>549</v>
      </c>
      <c r="I7" s="19">
        <v>4</v>
      </c>
      <c r="J7" s="19">
        <v>497</v>
      </c>
      <c r="K7" s="27">
        <v>2E-78</v>
      </c>
      <c r="L7" s="19">
        <v>257</v>
      </c>
    </row>
    <row r="8" spans="1:12" x14ac:dyDescent="0.2">
      <c r="A8" s="19" t="s">
        <v>2273</v>
      </c>
      <c r="B8" s="19" t="s">
        <v>2283</v>
      </c>
      <c r="C8" s="19" t="s">
        <v>631</v>
      </c>
      <c r="D8" s="19">
        <v>566</v>
      </c>
      <c r="E8" s="19">
        <v>311</v>
      </c>
      <c r="F8" s="19">
        <v>16</v>
      </c>
      <c r="G8" s="19">
        <v>26</v>
      </c>
      <c r="H8" s="19">
        <v>548</v>
      </c>
      <c r="I8" s="19">
        <v>17</v>
      </c>
      <c r="J8" s="19">
        <v>549</v>
      </c>
      <c r="K8" s="27">
        <v>9.9999999999999998E-67</v>
      </c>
      <c r="L8" s="19">
        <v>227</v>
      </c>
    </row>
    <row r="9" spans="1:12" x14ac:dyDescent="0.2">
      <c r="A9" s="19" t="s">
        <v>2273</v>
      </c>
      <c r="B9" s="19" t="s">
        <v>2284</v>
      </c>
      <c r="C9" s="19" t="s">
        <v>296</v>
      </c>
      <c r="D9" s="19">
        <v>551</v>
      </c>
      <c r="E9" s="19">
        <v>318</v>
      </c>
      <c r="F9" s="19">
        <v>14</v>
      </c>
      <c r="G9" s="19">
        <v>40</v>
      </c>
      <c r="H9" s="19">
        <v>547</v>
      </c>
      <c r="I9" s="19">
        <v>30</v>
      </c>
      <c r="J9" s="19">
        <v>548</v>
      </c>
      <c r="K9" s="27">
        <v>1E-59</v>
      </c>
      <c r="L9" s="19">
        <v>208</v>
      </c>
    </row>
    <row r="10" spans="1:12" x14ac:dyDescent="0.2">
      <c r="A10" s="19" t="s">
        <v>2273</v>
      </c>
      <c r="B10" s="19" t="s">
        <v>2285</v>
      </c>
      <c r="C10" s="19" t="s">
        <v>249</v>
      </c>
      <c r="D10" s="19">
        <v>532</v>
      </c>
      <c r="E10" s="19">
        <v>320</v>
      </c>
      <c r="F10" s="19">
        <v>15</v>
      </c>
      <c r="G10" s="19">
        <v>40</v>
      </c>
      <c r="H10" s="19">
        <v>547</v>
      </c>
      <c r="I10" s="19">
        <v>30</v>
      </c>
      <c r="J10" s="19">
        <v>529</v>
      </c>
      <c r="K10" s="27">
        <v>1.9999999999999999E-60</v>
      </c>
      <c r="L10" s="19">
        <v>210</v>
      </c>
    </row>
    <row r="11" spans="1:12" x14ac:dyDescent="0.2">
      <c r="A11" s="19" t="s">
        <v>2273</v>
      </c>
      <c r="B11" s="19" t="s">
        <v>2286</v>
      </c>
      <c r="C11" s="19" t="s">
        <v>2287</v>
      </c>
      <c r="D11" s="19">
        <v>551</v>
      </c>
      <c r="E11" s="19">
        <v>314</v>
      </c>
      <c r="F11" s="19">
        <v>14</v>
      </c>
      <c r="G11" s="19">
        <v>40</v>
      </c>
      <c r="H11" s="19">
        <v>547</v>
      </c>
      <c r="I11" s="19">
        <v>28</v>
      </c>
      <c r="J11" s="19">
        <v>546</v>
      </c>
      <c r="K11" s="27">
        <v>9.0000000000000002E-64</v>
      </c>
      <c r="L11" s="19">
        <v>219</v>
      </c>
    </row>
    <row r="12" spans="1:12" x14ac:dyDescent="0.2">
      <c r="A12" s="19" t="s">
        <v>2273</v>
      </c>
      <c r="B12" s="19" t="s">
        <v>2288</v>
      </c>
      <c r="C12" s="19" t="s">
        <v>249</v>
      </c>
      <c r="D12" s="19">
        <v>556</v>
      </c>
      <c r="E12" s="19">
        <v>312</v>
      </c>
      <c r="F12" s="19">
        <v>15</v>
      </c>
      <c r="G12" s="19">
        <v>40</v>
      </c>
      <c r="H12" s="19">
        <v>549</v>
      </c>
      <c r="I12" s="19">
        <v>29</v>
      </c>
      <c r="J12" s="19">
        <v>549</v>
      </c>
      <c r="K12" s="27">
        <v>6.0000000000000002E-58</v>
      </c>
      <c r="L12" s="19">
        <v>203</v>
      </c>
    </row>
    <row r="13" spans="1:12" x14ac:dyDescent="0.2">
      <c r="A13" s="19" t="s">
        <v>2273</v>
      </c>
      <c r="B13" s="19" t="s">
        <v>2289</v>
      </c>
      <c r="C13" s="19" t="s">
        <v>496</v>
      </c>
      <c r="D13" s="19">
        <v>551</v>
      </c>
      <c r="E13" s="19">
        <v>312</v>
      </c>
      <c r="F13" s="19">
        <v>13</v>
      </c>
      <c r="G13" s="19">
        <v>40</v>
      </c>
      <c r="H13" s="19">
        <v>549</v>
      </c>
      <c r="I13" s="19">
        <v>27</v>
      </c>
      <c r="J13" s="19">
        <v>542</v>
      </c>
      <c r="K13" s="27">
        <v>3E-65</v>
      </c>
      <c r="L13" s="19">
        <v>224</v>
      </c>
    </row>
    <row r="14" spans="1:12" x14ac:dyDescent="0.2">
      <c r="A14" s="19" t="s">
        <v>2273</v>
      </c>
      <c r="B14" s="19" t="s">
        <v>2290</v>
      </c>
      <c r="C14" s="19" t="s">
        <v>370</v>
      </c>
      <c r="D14" s="19">
        <v>551</v>
      </c>
      <c r="E14" s="19">
        <v>321</v>
      </c>
      <c r="F14" s="19">
        <v>13</v>
      </c>
      <c r="G14" s="19">
        <v>40</v>
      </c>
      <c r="H14" s="19">
        <v>548</v>
      </c>
      <c r="I14" s="19">
        <v>27</v>
      </c>
      <c r="J14" s="19">
        <v>545</v>
      </c>
      <c r="K14" s="27">
        <v>8.9999999999999999E-63</v>
      </c>
      <c r="L14" s="19">
        <v>216</v>
      </c>
    </row>
    <row r="15" spans="1:12" x14ac:dyDescent="0.2">
      <c r="A15" s="19" t="s">
        <v>2273</v>
      </c>
      <c r="B15" s="19" t="s">
        <v>2291</v>
      </c>
      <c r="C15" s="19" t="s">
        <v>2292</v>
      </c>
      <c r="D15" s="19">
        <v>552</v>
      </c>
      <c r="E15" s="19">
        <v>319</v>
      </c>
      <c r="F15" s="19">
        <v>14</v>
      </c>
      <c r="G15" s="19">
        <v>40</v>
      </c>
      <c r="H15" s="19">
        <v>549</v>
      </c>
      <c r="I15" s="19">
        <v>27</v>
      </c>
      <c r="J15" s="19">
        <v>546</v>
      </c>
      <c r="K15" s="27">
        <v>3.9999999999999999E-64</v>
      </c>
      <c r="L15" s="19">
        <v>221</v>
      </c>
    </row>
    <row r="16" spans="1:12" x14ac:dyDescent="0.2">
      <c r="A16" s="19" t="s">
        <v>2273</v>
      </c>
      <c r="B16" s="19" t="s">
        <v>2293</v>
      </c>
      <c r="C16" s="19" t="s">
        <v>370</v>
      </c>
      <c r="D16" s="19">
        <v>551</v>
      </c>
      <c r="E16" s="19">
        <v>321</v>
      </c>
      <c r="F16" s="19">
        <v>13</v>
      </c>
      <c r="G16" s="19">
        <v>40</v>
      </c>
      <c r="H16" s="19">
        <v>548</v>
      </c>
      <c r="I16" s="19">
        <v>27</v>
      </c>
      <c r="J16" s="19">
        <v>545</v>
      </c>
      <c r="K16" s="27">
        <v>1E-62</v>
      </c>
      <c r="L16" s="19">
        <v>216</v>
      </c>
    </row>
    <row r="17" spans="1:12" x14ac:dyDescent="0.2">
      <c r="A17" s="19" t="s">
        <v>2273</v>
      </c>
      <c r="B17" s="19" t="s">
        <v>2294</v>
      </c>
      <c r="C17" s="19" t="s">
        <v>756</v>
      </c>
      <c r="D17" s="19">
        <v>532</v>
      </c>
      <c r="E17" s="19">
        <v>316</v>
      </c>
      <c r="F17" s="19">
        <v>14</v>
      </c>
      <c r="G17" s="19">
        <v>23</v>
      </c>
      <c r="H17" s="19">
        <v>544</v>
      </c>
      <c r="I17" s="19">
        <v>7</v>
      </c>
      <c r="J17" s="19">
        <v>502</v>
      </c>
      <c r="K17" s="27">
        <v>4.9999999999999997E-68</v>
      </c>
      <c r="L17" s="19">
        <v>230</v>
      </c>
    </row>
    <row r="18" spans="1:12" x14ac:dyDescent="0.2">
      <c r="A18" s="19" t="s">
        <v>2273</v>
      </c>
      <c r="B18" s="19" t="s">
        <v>2295</v>
      </c>
      <c r="C18" s="19" t="s">
        <v>756</v>
      </c>
      <c r="D18" s="19">
        <v>532</v>
      </c>
      <c r="E18" s="19">
        <v>316</v>
      </c>
      <c r="F18" s="19">
        <v>14</v>
      </c>
      <c r="G18" s="19">
        <v>23</v>
      </c>
      <c r="H18" s="19">
        <v>544</v>
      </c>
      <c r="I18" s="19">
        <v>7</v>
      </c>
      <c r="J18" s="19">
        <v>502</v>
      </c>
      <c r="K18" s="27">
        <v>4.9999999999999997E-68</v>
      </c>
      <c r="L18" s="19">
        <v>230</v>
      </c>
    </row>
    <row r="19" spans="1:12" x14ac:dyDescent="0.2">
      <c r="A19" s="19" t="s">
        <v>2273</v>
      </c>
      <c r="B19" s="19" t="s">
        <v>2296</v>
      </c>
      <c r="C19" s="19" t="s">
        <v>2068</v>
      </c>
      <c r="D19" s="19">
        <v>536</v>
      </c>
      <c r="E19" s="19">
        <v>312</v>
      </c>
      <c r="F19" s="19">
        <v>12</v>
      </c>
      <c r="G19" s="19">
        <v>20</v>
      </c>
      <c r="H19" s="19">
        <v>544</v>
      </c>
      <c r="I19" s="19">
        <v>3</v>
      </c>
      <c r="J19" s="19">
        <v>500</v>
      </c>
      <c r="K19" s="27">
        <v>6.0000000000000004E-66</v>
      </c>
      <c r="L19" s="19">
        <v>224</v>
      </c>
    </row>
    <row r="20" spans="1:12" x14ac:dyDescent="0.2">
      <c r="A20" s="19" t="s">
        <v>2273</v>
      </c>
      <c r="B20" s="19" t="s">
        <v>2297</v>
      </c>
      <c r="C20" s="19" t="s">
        <v>2298</v>
      </c>
      <c r="D20" s="19">
        <v>536</v>
      </c>
      <c r="E20" s="19">
        <v>329</v>
      </c>
      <c r="F20" s="19">
        <v>11</v>
      </c>
      <c r="G20" s="19">
        <v>15</v>
      </c>
      <c r="H20" s="19">
        <v>544</v>
      </c>
      <c r="I20" s="19">
        <v>1</v>
      </c>
      <c r="J20" s="19">
        <v>503</v>
      </c>
      <c r="K20" s="27">
        <v>9.9999999999999994E-68</v>
      </c>
      <c r="L20" s="19">
        <v>229</v>
      </c>
    </row>
    <row r="21" spans="1:12" x14ac:dyDescent="0.2">
      <c r="A21" s="19" t="s">
        <v>2273</v>
      </c>
      <c r="B21" s="19" t="s">
        <v>2299</v>
      </c>
      <c r="C21" s="19" t="s">
        <v>1645</v>
      </c>
      <c r="D21" s="19">
        <v>171</v>
      </c>
      <c r="E21" s="19">
        <v>111</v>
      </c>
      <c r="F21" s="19">
        <v>4</v>
      </c>
      <c r="G21" s="19">
        <v>123</v>
      </c>
      <c r="H21" s="19">
        <v>293</v>
      </c>
      <c r="I21" s="19">
        <v>23</v>
      </c>
      <c r="J21" s="19">
        <v>181</v>
      </c>
      <c r="K21" s="27">
        <v>7.0000000000000005E-13</v>
      </c>
      <c r="L21" s="19" t="s">
        <v>990</v>
      </c>
    </row>
    <row r="22" spans="1:12" x14ac:dyDescent="0.2">
      <c r="A22" s="19" t="s">
        <v>2273</v>
      </c>
      <c r="B22" s="19" t="s">
        <v>2300</v>
      </c>
      <c r="C22" s="19" t="s">
        <v>2301</v>
      </c>
      <c r="D22" s="19">
        <v>535</v>
      </c>
      <c r="E22" s="19">
        <v>306</v>
      </c>
      <c r="F22" s="19">
        <v>13</v>
      </c>
      <c r="G22" s="19">
        <v>23</v>
      </c>
      <c r="H22" s="19">
        <v>544</v>
      </c>
      <c r="I22" s="19">
        <v>4</v>
      </c>
      <c r="J22" s="19">
        <v>498</v>
      </c>
      <c r="K22" s="27">
        <v>9.9999999999999997E-73</v>
      </c>
      <c r="L22" s="19">
        <v>241</v>
      </c>
    </row>
    <row r="23" spans="1:12" x14ac:dyDescent="0.2">
      <c r="A23" s="19" t="s">
        <v>2273</v>
      </c>
      <c r="B23" s="19" t="s">
        <v>2302</v>
      </c>
      <c r="C23" s="19" t="s">
        <v>685</v>
      </c>
      <c r="D23" s="19">
        <v>455</v>
      </c>
      <c r="E23" s="19">
        <v>267</v>
      </c>
      <c r="F23" s="19">
        <v>10</v>
      </c>
      <c r="G23" s="19">
        <v>23</v>
      </c>
      <c r="H23" s="19">
        <v>474</v>
      </c>
      <c r="I23" s="19">
        <v>4</v>
      </c>
      <c r="J23" s="19">
        <v>424</v>
      </c>
      <c r="K23" s="27">
        <v>6E-65</v>
      </c>
      <c r="L23" s="19">
        <v>221</v>
      </c>
    </row>
    <row r="24" spans="1:12" x14ac:dyDescent="0.2">
      <c r="A24" s="19" t="s">
        <v>2273</v>
      </c>
      <c r="B24" s="19" t="s">
        <v>2303</v>
      </c>
      <c r="C24" s="19" t="s">
        <v>2304</v>
      </c>
      <c r="D24" s="19">
        <v>533</v>
      </c>
      <c r="E24" s="19">
        <v>306</v>
      </c>
      <c r="F24" s="19">
        <v>13</v>
      </c>
      <c r="G24" s="19">
        <v>24</v>
      </c>
      <c r="H24" s="19">
        <v>544</v>
      </c>
      <c r="I24" s="19">
        <v>4</v>
      </c>
      <c r="J24" s="19">
        <v>497</v>
      </c>
      <c r="K24" s="27">
        <v>4.9999999999999997E-68</v>
      </c>
      <c r="L24" s="19">
        <v>229</v>
      </c>
    </row>
    <row r="25" spans="1:12" x14ac:dyDescent="0.2">
      <c r="A25" s="19" t="s">
        <v>2273</v>
      </c>
      <c r="B25" s="19" t="s">
        <v>2305</v>
      </c>
      <c r="C25" s="19" t="s">
        <v>2306</v>
      </c>
      <c r="D25" s="19">
        <v>533</v>
      </c>
      <c r="E25" s="19">
        <v>303</v>
      </c>
      <c r="F25" s="19">
        <v>12</v>
      </c>
      <c r="G25" s="19">
        <v>24</v>
      </c>
      <c r="H25" s="19">
        <v>544</v>
      </c>
      <c r="I25" s="19">
        <v>10</v>
      </c>
      <c r="J25" s="19">
        <v>503</v>
      </c>
      <c r="K25" s="27">
        <v>6.9999999999999998E-71</v>
      </c>
      <c r="L25" s="19">
        <v>237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B313D0-B5C8-3D4F-913C-3C57B83CD436}">
  <dimension ref="A1:L25"/>
  <sheetViews>
    <sheetView topLeftCell="A6" workbookViewId="0">
      <selection activeCell="A6" sqref="A1:XFD1048576"/>
    </sheetView>
  </sheetViews>
  <sheetFormatPr baseColWidth="10" defaultRowHeight="16" x14ac:dyDescent="0.2"/>
  <cols>
    <col min="1" max="13" width="10.6640625" style="19" customWidth="1"/>
    <col min="14" max="16384" width="10.83203125" style="19"/>
  </cols>
  <sheetData>
    <row r="1" spans="1:12" s="20" customFormat="1" x14ac:dyDescent="0.2">
      <c r="A1" s="18" t="s">
        <v>108</v>
      </c>
      <c r="B1" s="18" t="s">
        <v>109</v>
      </c>
      <c r="C1" s="18" t="s">
        <v>110</v>
      </c>
      <c r="D1" s="18" t="s">
        <v>111</v>
      </c>
      <c r="E1" s="18" t="s">
        <v>112</v>
      </c>
      <c r="F1" s="18" t="s">
        <v>113</v>
      </c>
      <c r="G1" s="18" t="s">
        <v>114</v>
      </c>
      <c r="H1" s="18" t="s">
        <v>115</v>
      </c>
      <c r="I1" s="18" t="s">
        <v>116</v>
      </c>
      <c r="J1" s="18" t="s">
        <v>117</v>
      </c>
      <c r="K1" s="18" t="s">
        <v>118</v>
      </c>
      <c r="L1" s="18" t="s">
        <v>119</v>
      </c>
    </row>
    <row r="2" spans="1:12" ht="22" customHeight="1" x14ac:dyDescent="0.2">
      <c r="A2" s="19" t="s">
        <v>2307</v>
      </c>
      <c r="B2" s="19" t="s">
        <v>2274</v>
      </c>
      <c r="C2" s="19" t="s">
        <v>2308</v>
      </c>
      <c r="D2" s="19">
        <v>547</v>
      </c>
      <c r="E2" s="19">
        <v>327</v>
      </c>
      <c r="F2" s="19">
        <v>14</v>
      </c>
      <c r="G2" s="19">
        <v>24</v>
      </c>
      <c r="H2" s="19">
        <v>549</v>
      </c>
      <c r="I2" s="19">
        <v>11</v>
      </c>
      <c r="J2" s="19">
        <v>527</v>
      </c>
      <c r="K2" s="27">
        <v>1.9999999999999999E-67</v>
      </c>
      <c r="L2" s="19">
        <v>229</v>
      </c>
    </row>
    <row r="3" spans="1:12" x14ac:dyDescent="0.2">
      <c r="A3" s="19" t="s">
        <v>2307</v>
      </c>
      <c r="B3" s="19" t="s">
        <v>2276</v>
      </c>
      <c r="C3" s="19" t="s">
        <v>345</v>
      </c>
      <c r="D3" s="19">
        <v>469</v>
      </c>
      <c r="E3" s="19">
        <v>258</v>
      </c>
      <c r="F3" s="19">
        <v>13</v>
      </c>
      <c r="G3" s="19">
        <v>24</v>
      </c>
      <c r="H3" s="19">
        <v>472</v>
      </c>
      <c r="I3" s="19">
        <v>13</v>
      </c>
      <c r="J3" s="19">
        <v>450</v>
      </c>
      <c r="K3" s="27">
        <v>1.0000000000000001E-63</v>
      </c>
      <c r="L3" s="19">
        <v>218</v>
      </c>
    </row>
    <row r="4" spans="1:12" x14ac:dyDescent="0.2">
      <c r="A4" s="19" t="s">
        <v>2307</v>
      </c>
      <c r="B4" s="19" t="s">
        <v>2278</v>
      </c>
      <c r="C4" s="19" t="s">
        <v>2309</v>
      </c>
      <c r="D4" s="19">
        <v>96</v>
      </c>
      <c r="E4" s="19">
        <v>65</v>
      </c>
      <c r="F4" s="19">
        <v>3</v>
      </c>
      <c r="G4" s="19">
        <v>337</v>
      </c>
      <c r="H4" s="19">
        <v>430</v>
      </c>
      <c r="I4" s="19">
        <v>6</v>
      </c>
      <c r="J4" s="19">
        <v>99</v>
      </c>
      <c r="K4" s="27">
        <v>2.0000000000000002E-5</v>
      </c>
      <c r="L4" s="19" t="s">
        <v>130</v>
      </c>
    </row>
    <row r="5" spans="1:12" x14ac:dyDescent="0.2">
      <c r="A5" s="19" t="s">
        <v>2307</v>
      </c>
      <c r="B5" s="19" t="s">
        <v>2279</v>
      </c>
      <c r="C5" s="19" t="s">
        <v>2280</v>
      </c>
      <c r="D5" s="19">
        <v>548</v>
      </c>
      <c r="E5" s="19">
        <v>319</v>
      </c>
      <c r="F5" s="19">
        <v>14</v>
      </c>
      <c r="G5" s="19">
        <v>12</v>
      </c>
      <c r="H5" s="19">
        <v>548</v>
      </c>
      <c r="I5" s="19">
        <v>2</v>
      </c>
      <c r="J5" s="19">
        <v>510</v>
      </c>
      <c r="K5" s="27">
        <v>3.0000000000000003E-67</v>
      </c>
      <c r="L5" s="19">
        <v>228</v>
      </c>
    </row>
    <row r="6" spans="1:12" x14ac:dyDescent="0.2">
      <c r="A6" s="19" t="s">
        <v>2307</v>
      </c>
      <c r="B6" s="19" t="s">
        <v>2281</v>
      </c>
      <c r="C6" s="19" t="s">
        <v>2310</v>
      </c>
      <c r="D6" s="19">
        <v>534</v>
      </c>
      <c r="E6" s="19">
        <v>306</v>
      </c>
      <c r="F6" s="19">
        <v>14</v>
      </c>
      <c r="G6" s="19">
        <v>23</v>
      </c>
      <c r="H6" s="19">
        <v>548</v>
      </c>
      <c r="I6" s="19">
        <v>4</v>
      </c>
      <c r="J6" s="19">
        <v>500</v>
      </c>
      <c r="K6" s="27">
        <v>6E-79</v>
      </c>
      <c r="L6" s="19">
        <v>259</v>
      </c>
    </row>
    <row r="7" spans="1:12" x14ac:dyDescent="0.2">
      <c r="A7" s="19" t="s">
        <v>2307</v>
      </c>
      <c r="B7" s="19" t="s">
        <v>2282</v>
      </c>
      <c r="C7" s="19" t="s">
        <v>676</v>
      </c>
      <c r="D7" s="19">
        <v>534</v>
      </c>
      <c r="E7" s="19">
        <v>303</v>
      </c>
      <c r="F7" s="19">
        <v>15</v>
      </c>
      <c r="G7" s="19">
        <v>23</v>
      </c>
      <c r="H7" s="19">
        <v>548</v>
      </c>
      <c r="I7" s="19">
        <v>4</v>
      </c>
      <c r="J7" s="19">
        <v>496</v>
      </c>
      <c r="K7" s="27">
        <v>9.9999999999999993E-78</v>
      </c>
      <c r="L7" s="19">
        <v>255</v>
      </c>
    </row>
    <row r="8" spans="1:12" x14ac:dyDescent="0.2">
      <c r="A8" s="19" t="s">
        <v>2307</v>
      </c>
      <c r="B8" s="19" t="s">
        <v>2283</v>
      </c>
      <c r="C8" s="19" t="s">
        <v>836</v>
      </c>
      <c r="D8" s="19">
        <v>574</v>
      </c>
      <c r="E8" s="19">
        <v>307</v>
      </c>
      <c r="F8" s="19">
        <v>16</v>
      </c>
      <c r="G8" s="19">
        <v>26</v>
      </c>
      <c r="H8" s="19">
        <v>548</v>
      </c>
      <c r="I8" s="19">
        <v>17</v>
      </c>
      <c r="J8" s="19">
        <v>549</v>
      </c>
      <c r="K8" s="27">
        <v>4.9999999999999998E-65</v>
      </c>
      <c r="L8" s="19">
        <v>223</v>
      </c>
    </row>
    <row r="9" spans="1:12" x14ac:dyDescent="0.2">
      <c r="A9" s="19" t="s">
        <v>2307</v>
      </c>
      <c r="B9" s="19" t="s">
        <v>2284</v>
      </c>
      <c r="C9" s="19" t="s">
        <v>1377</v>
      </c>
      <c r="D9" s="19">
        <v>553</v>
      </c>
      <c r="E9" s="19">
        <v>317</v>
      </c>
      <c r="F9" s="19">
        <v>15</v>
      </c>
      <c r="G9" s="19">
        <v>40</v>
      </c>
      <c r="H9" s="19">
        <v>547</v>
      </c>
      <c r="I9" s="19">
        <v>30</v>
      </c>
      <c r="J9" s="19">
        <v>548</v>
      </c>
      <c r="K9" s="27">
        <v>3.0000000000000001E-54</v>
      </c>
      <c r="L9" s="19">
        <v>194</v>
      </c>
    </row>
    <row r="10" spans="1:12" x14ac:dyDescent="0.2">
      <c r="A10" s="19" t="s">
        <v>2307</v>
      </c>
      <c r="B10" s="19" t="s">
        <v>2285</v>
      </c>
      <c r="C10" s="19" t="s">
        <v>810</v>
      </c>
      <c r="D10" s="19">
        <v>541</v>
      </c>
      <c r="E10" s="19">
        <v>315</v>
      </c>
      <c r="F10" s="19">
        <v>16</v>
      </c>
      <c r="G10" s="19">
        <v>40</v>
      </c>
      <c r="H10" s="19">
        <v>547</v>
      </c>
      <c r="I10" s="19">
        <v>30</v>
      </c>
      <c r="J10" s="19">
        <v>529</v>
      </c>
      <c r="K10" s="27">
        <v>2.0000000000000001E-56</v>
      </c>
      <c r="L10" s="19">
        <v>199</v>
      </c>
    </row>
    <row r="11" spans="1:12" x14ac:dyDescent="0.2">
      <c r="A11" s="19" t="s">
        <v>2307</v>
      </c>
      <c r="B11" s="19" t="s">
        <v>2286</v>
      </c>
      <c r="C11" s="19" t="s">
        <v>2311</v>
      </c>
      <c r="D11" s="19">
        <v>573</v>
      </c>
      <c r="E11" s="19">
        <v>324</v>
      </c>
      <c r="F11" s="19">
        <v>16</v>
      </c>
      <c r="G11" s="19">
        <v>19</v>
      </c>
      <c r="H11" s="19">
        <v>547</v>
      </c>
      <c r="I11" s="19">
        <v>6</v>
      </c>
      <c r="J11" s="19">
        <v>546</v>
      </c>
      <c r="K11" s="27">
        <v>5.0000000000000001E-59</v>
      </c>
      <c r="L11" s="19">
        <v>206</v>
      </c>
    </row>
    <row r="12" spans="1:12" x14ac:dyDescent="0.2">
      <c r="A12" s="19" t="s">
        <v>2307</v>
      </c>
      <c r="B12" s="19" t="s">
        <v>2288</v>
      </c>
      <c r="C12" s="19" t="s">
        <v>1633</v>
      </c>
      <c r="D12" s="19">
        <v>552</v>
      </c>
      <c r="E12" s="19">
        <v>319</v>
      </c>
      <c r="F12" s="19">
        <v>15</v>
      </c>
      <c r="G12" s="19">
        <v>40</v>
      </c>
      <c r="H12" s="19">
        <v>548</v>
      </c>
      <c r="I12" s="19">
        <v>29</v>
      </c>
      <c r="J12" s="19">
        <v>548</v>
      </c>
      <c r="K12" s="27">
        <v>8.0000000000000003E-56</v>
      </c>
      <c r="L12" s="19">
        <v>197</v>
      </c>
    </row>
    <row r="13" spans="1:12" x14ac:dyDescent="0.2">
      <c r="A13" s="19" t="s">
        <v>2307</v>
      </c>
      <c r="B13" s="19" t="s">
        <v>2289</v>
      </c>
      <c r="C13" s="19" t="s">
        <v>2312</v>
      </c>
      <c r="D13" s="19">
        <v>547</v>
      </c>
      <c r="E13" s="19">
        <v>318</v>
      </c>
      <c r="F13" s="19">
        <v>14</v>
      </c>
      <c r="G13" s="19">
        <v>40</v>
      </c>
      <c r="H13" s="19">
        <v>548</v>
      </c>
      <c r="I13" s="19">
        <v>27</v>
      </c>
      <c r="J13" s="19">
        <v>541</v>
      </c>
      <c r="K13" s="27">
        <v>3.0000000000000001E-61</v>
      </c>
      <c r="L13" s="19">
        <v>213</v>
      </c>
    </row>
    <row r="14" spans="1:12" x14ac:dyDescent="0.2">
      <c r="A14" s="19" t="s">
        <v>2307</v>
      </c>
      <c r="B14" s="19" t="s">
        <v>2290</v>
      </c>
      <c r="C14" s="19" t="s">
        <v>518</v>
      </c>
      <c r="D14" s="19">
        <v>554</v>
      </c>
      <c r="E14" s="19">
        <v>316</v>
      </c>
      <c r="F14" s="19">
        <v>14</v>
      </c>
      <c r="G14" s="19">
        <v>40</v>
      </c>
      <c r="H14" s="19">
        <v>548</v>
      </c>
      <c r="I14" s="19">
        <v>27</v>
      </c>
      <c r="J14" s="19">
        <v>545</v>
      </c>
      <c r="K14" s="27">
        <v>4.0000000000000002E-62</v>
      </c>
      <c r="L14" s="19">
        <v>214</v>
      </c>
    </row>
    <row r="15" spans="1:12" x14ac:dyDescent="0.2">
      <c r="A15" s="19" t="s">
        <v>2307</v>
      </c>
      <c r="B15" s="19" t="s">
        <v>2291</v>
      </c>
      <c r="C15" s="19" t="s">
        <v>2313</v>
      </c>
      <c r="D15" s="19">
        <v>564</v>
      </c>
      <c r="E15" s="19">
        <v>307</v>
      </c>
      <c r="F15" s="19">
        <v>15</v>
      </c>
      <c r="G15" s="19">
        <v>40</v>
      </c>
      <c r="H15" s="19">
        <v>549</v>
      </c>
      <c r="I15" s="19">
        <v>27</v>
      </c>
      <c r="J15" s="19">
        <v>546</v>
      </c>
      <c r="K15" s="27">
        <v>9.9999999999999997E-61</v>
      </c>
      <c r="L15" s="19">
        <v>211</v>
      </c>
    </row>
    <row r="16" spans="1:12" x14ac:dyDescent="0.2">
      <c r="A16" s="19" t="s">
        <v>2307</v>
      </c>
      <c r="B16" s="19" t="s">
        <v>2293</v>
      </c>
      <c r="C16" s="19" t="s">
        <v>518</v>
      </c>
      <c r="D16" s="19">
        <v>554</v>
      </c>
      <c r="E16" s="19">
        <v>316</v>
      </c>
      <c r="F16" s="19">
        <v>14</v>
      </c>
      <c r="G16" s="19">
        <v>40</v>
      </c>
      <c r="H16" s="19">
        <v>548</v>
      </c>
      <c r="I16" s="19">
        <v>27</v>
      </c>
      <c r="J16" s="19">
        <v>545</v>
      </c>
      <c r="K16" s="27">
        <v>5.0000000000000002E-62</v>
      </c>
      <c r="L16" s="19">
        <v>214</v>
      </c>
    </row>
    <row r="17" spans="1:12" x14ac:dyDescent="0.2">
      <c r="A17" s="19" t="s">
        <v>2307</v>
      </c>
      <c r="B17" s="19" t="s">
        <v>2294</v>
      </c>
      <c r="C17" s="19" t="s">
        <v>850</v>
      </c>
      <c r="D17" s="19">
        <v>542</v>
      </c>
      <c r="E17" s="19">
        <v>317</v>
      </c>
      <c r="F17" s="19">
        <v>15</v>
      </c>
      <c r="G17" s="19">
        <v>17</v>
      </c>
      <c r="H17" s="19">
        <v>544</v>
      </c>
      <c r="I17" s="19">
        <v>1</v>
      </c>
      <c r="J17" s="19">
        <v>502</v>
      </c>
      <c r="K17" s="27">
        <v>1.9999999999999999E-69</v>
      </c>
      <c r="L17" s="19">
        <v>233</v>
      </c>
    </row>
    <row r="18" spans="1:12" x14ac:dyDescent="0.2">
      <c r="A18" s="19" t="s">
        <v>2307</v>
      </c>
      <c r="B18" s="19" t="s">
        <v>2295</v>
      </c>
      <c r="C18" s="19" t="s">
        <v>850</v>
      </c>
      <c r="D18" s="19">
        <v>542</v>
      </c>
      <c r="E18" s="19">
        <v>317</v>
      </c>
      <c r="F18" s="19">
        <v>15</v>
      </c>
      <c r="G18" s="19">
        <v>17</v>
      </c>
      <c r="H18" s="19">
        <v>544</v>
      </c>
      <c r="I18" s="19">
        <v>1</v>
      </c>
      <c r="J18" s="19">
        <v>502</v>
      </c>
      <c r="K18" s="27">
        <v>1.9999999999999999E-69</v>
      </c>
      <c r="L18" s="19">
        <v>233</v>
      </c>
    </row>
    <row r="19" spans="1:12" x14ac:dyDescent="0.2">
      <c r="A19" s="19" t="s">
        <v>2307</v>
      </c>
      <c r="B19" s="19" t="s">
        <v>2296</v>
      </c>
      <c r="C19" s="19" t="s">
        <v>2314</v>
      </c>
      <c r="D19" s="19">
        <v>539</v>
      </c>
      <c r="E19" s="19">
        <v>311</v>
      </c>
      <c r="F19" s="19">
        <v>15</v>
      </c>
      <c r="G19" s="19">
        <v>19</v>
      </c>
      <c r="H19" s="19">
        <v>544</v>
      </c>
      <c r="I19" s="19">
        <v>2</v>
      </c>
      <c r="J19" s="19">
        <v>500</v>
      </c>
      <c r="K19" s="27">
        <v>9.0000000000000002E-64</v>
      </c>
      <c r="L19" s="19">
        <v>218</v>
      </c>
    </row>
    <row r="20" spans="1:12" x14ac:dyDescent="0.2">
      <c r="A20" s="19" t="s">
        <v>2307</v>
      </c>
      <c r="B20" s="19" t="s">
        <v>2297</v>
      </c>
      <c r="C20" s="19" t="s">
        <v>2315</v>
      </c>
      <c r="D20" s="19">
        <v>543</v>
      </c>
      <c r="E20" s="19">
        <v>318</v>
      </c>
      <c r="F20" s="19">
        <v>13</v>
      </c>
      <c r="G20" s="19">
        <v>15</v>
      </c>
      <c r="H20" s="19">
        <v>544</v>
      </c>
      <c r="I20" s="19">
        <v>1</v>
      </c>
      <c r="J20" s="19">
        <v>503</v>
      </c>
      <c r="K20" s="27">
        <v>3.0000000000000002E-66</v>
      </c>
      <c r="L20" s="19">
        <v>225</v>
      </c>
    </row>
    <row r="21" spans="1:12" x14ac:dyDescent="0.2">
      <c r="A21" s="19" t="s">
        <v>2307</v>
      </c>
      <c r="B21" s="19" t="s">
        <v>2299</v>
      </c>
      <c r="C21" s="19" t="s">
        <v>842</v>
      </c>
      <c r="D21" s="19">
        <v>173</v>
      </c>
      <c r="E21" s="19">
        <v>110</v>
      </c>
      <c r="F21" s="19">
        <v>5</v>
      </c>
      <c r="G21" s="19">
        <v>123</v>
      </c>
      <c r="H21" s="19">
        <v>293</v>
      </c>
      <c r="I21" s="19">
        <v>23</v>
      </c>
      <c r="J21" s="19">
        <v>181</v>
      </c>
      <c r="K21" s="27">
        <v>2E-12</v>
      </c>
      <c r="L21" s="19" t="s">
        <v>2316</v>
      </c>
    </row>
    <row r="22" spans="1:12" x14ac:dyDescent="0.2">
      <c r="A22" s="19" t="s">
        <v>2307</v>
      </c>
      <c r="B22" s="19" t="s">
        <v>2300</v>
      </c>
      <c r="C22" s="19" t="s">
        <v>2301</v>
      </c>
      <c r="D22" s="19">
        <v>538</v>
      </c>
      <c r="E22" s="19">
        <v>302</v>
      </c>
      <c r="F22" s="19">
        <v>13</v>
      </c>
      <c r="G22" s="19">
        <v>23</v>
      </c>
      <c r="H22" s="19">
        <v>544</v>
      </c>
      <c r="I22" s="19">
        <v>4</v>
      </c>
      <c r="J22" s="19">
        <v>498</v>
      </c>
      <c r="K22" s="27">
        <v>3.0000000000000001E-70</v>
      </c>
      <c r="L22" s="19">
        <v>235</v>
      </c>
    </row>
    <row r="23" spans="1:12" x14ac:dyDescent="0.2">
      <c r="A23" s="19" t="s">
        <v>2307</v>
      </c>
      <c r="B23" s="19" t="s">
        <v>2302</v>
      </c>
      <c r="C23" s="19" t="s">
        <v>264</v>
      </c>
      <c r="D23" s="19">
        <v>533</v>
      </c>
      <c r="E23" s="19">
        <v>307</v>
      </c>
      <c r="F23" s="19">
        <v>12</v>
      </c>
      <c r="G23" s="19">
        <v>23</v>
      </c>
      <c r="H23" s="19">
        <v>549</v>
      </c>
      <c r="I23" s="19">
        <v>4</v>
      </c>
      <c r="J23" s="19">
        <v>480</v>
      </c>
      <c r="K23" s="27">
        <v>9.9999999999999997E-65</v>
      </c>
      <c r="L23" s="19">
        <v>220</v>
      </c>
    </row>
    <row r="24" spans="1:12" x14ac:dyDescent="0.2">
      <c r="A24" s="19" t="s">
        <v>2307</v>
      </c>
      <c r="B24" s="19" t="s">
        <v>2303</v>
      </c>
      <c r="C24" s="19" t="s">
        <v>2317</v>
      </c>
      <c r="D24" s="19">
        <v>536</v>
      </c>
      <c r="E24" s="19">
        <v>297</v>
      </c>
      <c r="F24" s="19">
        <v>15</v>
      </c>
      <c r="G24" s="19">
        <v>24</v>
      </c>
      <c r="H24" s="19">
        <v>544</v>
      </c>
      <c r="I24" s="19">
        <v>4</v>
      </c>
      <c r="J24" s="19">
        <v>497</v>
      </c>
      <c r="K24" s="27">
        <v>1.9999999999999999E-67</v>
      </c>
      <c r="L24" s="19">
        <v>228</v>
      </c>
    </row>
    <row r="25" spans="1:12" x14ac:dyDescent="0.2">
      <c r="A25" s="19" t="s">
        <v>2307</v>
      </c>
      <c r="B25" s="19" t="s">
        <v>2305</v>
      </c>
      <c r="C25" s="19" t="s">
        <v>2130</v>
      </c>
      <c r="D25" s="19">
        <v>537</v>
      </c>
      <c r="E25" s="19">
        <v>294</v>
      </c>
      <c r="F25" s="19">
        <v>15</v>
      </c>
      <c r="G25" s="19">
        <v>24</v>
      </c>
      <c r="H25" s="19">
        <v>544</v>
      </c>
      <c r="I25" s="19">
        <v>10</v>
      </c>
      <c r="J25" s="19">
        <v>503</v>
      </c>
      <c r="K25" s="27">
        <v>9.0000000000000004E-70</v>
      </c>
      <c r="L25" s="19">
        <v>234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A08CF0-B084-034B-ACA9-4438865218EF}">
  <dimension ref="A1:L25"/>
  <sheetViews>
    <sheetView topLeftCell="A6" workbookViewId="0">
      <selection activeCell="A6" sqref="A1:XFD1048576"/>
    </sheetView>
  </sheetViews>
  <sheetFormatPr baseColWidth="10" defaultRowHeight="16" x14ac:dyDescent="0.2"/>
  <cols>
    <col min="1" max="12" width="10.33203125" style="19" customWidth="1"/>
    <col min="13" max="16384" width="10.83203125" style="19"/>
  </cols>
  <sheetData>
    <row r="1" spans="1:12" s="20" customFormat="1" x14ac:dyDescent="0.2">
      <c r="A1" s="18" t="s">
        <v>108</v>
      </c>
      <c r="B1" s="18" t="s">
        <v>109</v>
      </c>
      <c r="C1" s="18" t="s">
        <v>110</v>
      </c>
      <c r="D1" s="18" t="s">
        <v>111</v>
      </c>
      <c r="E1" s="18" t="s">
        <v>112</v>
      </c>
      <c r="F1" s="18" t="s">
        <v>113</v>
      </c>
      <c r="G1" s="18" t="s">
        <v>114</v>
      </c>
      <c r="H1" s="18" t="s">
        <v>115</v>
      </c>
      <c r="I1" s="18" t="s">
        <v>116</v>
      </c>
      <c r="J1" s="18" t="s">
        <v>117</v>
      </c>
      <c r="K1" s="18" t="s">
        <v>118</v>
      </c>
      <c r="L1" s="18" t="s">
        <v>119</v>
      </c>
    </row>
    <row r="2" spans="1:12" x14ac:dyDescent="0.2">
      <c r="A2" s="19" t="s">
        <v>2318</v>
      </c>
      <c r="B2" s="19" t="s">
        <v>2276</v>
      </c>
      <c r="C2" s="19" t="s">
        <v>2163</v>
      </c>
      <c r="D2" s="19">
        <v>473</v>
      </c>
      <c r="E2" s="19">
        <v>263</v>
      </c>
      <c r="F2" s="19">
        <v>13</v>
      </c>
      <c r="G2" s="19">
        <v>41</v>
      </c>
      <c r="H2" s="19">
        <v>493</v>
      </c>
      <c r="I2" s="19">
        <v>8</v>
      </c>
      <c r="J2" s="19">
        <v>450</v>
      </c>
      <c r="K2" s="27">
        <v>1.9999999999999998E-65</v>
      </c>
      <c r="L2" s="19">
        <v>223</v>
      </c>
    </row>
    <row r="3" spans="1:12" x14ac:dyDescent="0.2">
      <c r="A3" s="19" t="s">
        <v>2318</v>
      </c>
      <c r="B3" s="19" t="s">
        <v>2274</v>
      </c>
      <c r="C3" s="19" t="s">
        <v>2319</v>
      </c>
      <c r="D3" s="19">
        <v>556</v>
      </c>
      <c r="E3" s="19">
        <v>317</v>
      </c>
      <c r="F3" s="19">
        <v>17</v>
      </c>
      <c r="G3" s="19">
        <v>46</v>
      </c>
      <c r="H3" s="19">
        <v>570</v>
      </c>
      <c r="I3" s="19">
        <v>11</v>
      </c>
      <c r="J3" s="19">
        <v>527</v>
      </c>
      <c r="K3" s="27">
        <v>8.9999999999999995E-65</v>
      </c>
      <c r="L3" s="19">
        <v>223</v>
      </c>
    </row>
    <row r="4" spans="1:12" x14ac:dyDescent="0.2">
      <c r="A4" s="19" t="s">
        <v>2318</v>
      </c>
      <c r="B4" s="19" t="s">
        <v>2278</v>
      </c>
      <c r="C4" s="19" t="s">
        <v>2320</v>
      </c>
      <c r="D4" s="19">
        <v>98</v>
      </c>
      <c r="E4" s="19">
        <v>57</v>
      </c>
      <c r="F4" s="19">
        <v>5</v>
      </c>
      <c r="G4" s="19">
        <v>358</v>
      </c>
      <c r="H4" s="19">
        <v>451</v>
      </c>
      <c r="I4" s="19">
        <v>6</v>
      </c>
      <c r="J4" s="19">
        <v>99</v>
      </c>
      <c r="K4" s="27">
        <v>1.9999999999999999E-7</v>
      </c>
      <c r="L4" s="19" t="s">
        <v>8</v>
      </c>
    </row>
    <row r="5" spans="1:12" x14ac:dyDescent="0.2">
      <c r="A5" s="19" t="s">
        <v>2318</v>
      </c>
      <c r="B5" s="19" t="s">
        <v>2279</v>
      </c>
      <c r="C5" s="19" t="s">
        <v>2321</v>
      </c>
      <c r="D5" s="19">
        <v>540</v>
      </c>
      <c r="E5" s="19">
        <v>327</v>
      </c>
      <c r="F5" s="19">
        <v>14</v>
      </c>
      <c r="G5" s="19">
        <v>34</v>
      </c>
      <c r="H5" s="19">
        <v>565</v>
      </c>
      <c r="I5" s="19">
        <v>2</v>
      </c>
      <c r="J5" s="19">
        <v>506</v>
      </c>
      <c r="K5" s="27">
        <v>3.0000000000000001E-62</v>
      </c>
      <c r="L5" s="19">
        <v>214</v>
      </c>
    </row>
    <row r="6" spans="1:12" x14ac:dyDescent="0.2">
      <c r="A6" s="19" t="s">
        <v>2318</v>
      </c>
      <c r="B6" s="19" t="s">
        <v>2281</v>
      </c>
      <c r="C6" s="19" t="s">
        <v>2301</v>
      </c>
      <c r="D6" s="19">
        <v>535</v>
      </c>
      <c r="E6" s="19">
        <v>313</v>
      </c>
      <c r="F6" s="19">
        <v>15</v>
      </c>
      <c r="G6" s="19">
        <v>45</v>
      </c>
      <c r="H6" s="19">
        <v>570</v>
      </c>
      <c r="I6" s="19">
        <v>4</v>
      </c>
      <c r="J6" s="19">
        <v>501</v>
      </c>
      <c r="K6" s="27">
        <v>8E-73</v>
      </c>
      <c r="L6" s="19">
        <v>243</v>
      </c>
    </row>
    <row r="7" spans="1:12" x14ac:dyDescent="0.2">
      <c r="A7" s="19" t="s">
        <v>2318</v>
      </c>
      <c r="B7" s="19" t="s">
        <v>2282</v>
      </c>
      <c r="C7" s="19" t="s">
        <v>770</v>
      </c>
      <c r="D7" s="19">
        <v>535</v>
      </c>
      <c r="E7" s="19">
        <v>310</v>
      </c>
      <c r="F7" s="19">
        <v>16</v>
      </c>
      <c r="G7" s="19">
        <v>45</v>
      </c>
      <c r="H7" s="19">
        <v>570</v>
      </c>
      <c r="I7" s="19">
        <v>4</v>
      </c>
      <c r="J7" s="19">
        <v>497</v>
      </c>
      <c r="K7" s="27">
        <v>1.9999999999999998E-71</v>
      </c>
      <c r="L7" s="19">
        <v>239</v>
      </c>
    </row>
    <row r="8" spans="1:12" x14ac:dyDescent="0.2">
      <c r="A8" s="19" t="s">
        <v>2318</v>
      </c>
      <c r="B8" s="19" t="s">
        <v>2283</v>
      </c>
      <c r="C8" s="19" t="s">
        <v>885</v>
      </c>
      <c r="D8" s="19">
        <v>569</v>
      </c>
      <c r="E8" s="19">
        <v>314</v>
      </c>
      <c r="F8" s="19">
        <v>18</v>
      </c>
      <c r="G8" s="19">
        <v>48</v>
      </c>
      <c r="H8" s="19">
        <v>570</v>
      </c>
      <c r="I8" s="19">
        <v>17</v>
      </c>
      <c r="J8" s="19">
        <v>550</v>
      </c>
      <c r="K8" s="27">
        <v>2.0000000000000001E-61</v>
      </c>
      <c r="L8" s="19">
        <v>214</v>
      </c>
    </row>
    <row r="9" spans="1:12" x14ac:dyDescent="0.2">
      <c r="A9" s="19" t="s">
        <v>2318</v>
      </c>
      <c r="B9" s="19" t="s">
        <v>2284</v>
      </c>
      <c r="C9" s="19" t="s">
        <v>1027</v>
      </c>
      <c r="D9" s="19">
        <v>554</v>
      </c>
      <c r="E9" s="19">
        <v>322</v>
      </c>
      <c r="F9" s="19">
        <v>14</v>
      </c>
      <c r="G9" s="19">
        <v>62</v>
      </c>
      <c r="H9" s="19">
        <v>568</v>
      </c>
      <c r="I9" s="19">
        <v>30</v>
      </c>
      <c r="J9" s="19">
        <v>548</v>
      </c>
      <c r="K9" s="27">
        <v>8.0000000000000001E-51</v>
      </c>
      <c r="L9" s="19">
        <v>184</v>
      </c>
    </row>
    <row r="10" spans="1:12" x14ac:dyDescent="0.2">
      <c r="A10" s="19" t="s">
        <v>2318</v>
      </c>
      <c r="B10" s="19" t="s">
        <v>2285</v>
      </c>
      <c r="C10" s="19" t="s">
        <v>1015</v>
      </c>
      <c r="D10" s="19">
        <v>542</v>
      </c>
      <c r="E10" s="19">
        <v>322</v>
      </c>
      <c r="F10" s="19">
        <v>12</v>
      </c>
      <c r="G10" s="19">
        <v>62</v>
      </c>
      <c r="H10" s="19">
        <v>568</v>
      </c>
      <c r="I10" s="19">
        <v>30</v>
      </c>
      <c r="J10" s="19">
        <v>529</v>
      </c>
      <c r="K10" s="27">
        <v>6E-52</v>
      </c>
      <c r="L10" s="19">
        <v>187</v>
      </c>
    </row>
    <row r="11" spans="1:12" x14ac:dyDescent="0.2">
      <c r="A11" s="19" t="s">
        <v>2318</v>
      </c>
      <c r="B11" s="19" t="s">
        <v>2286</v>
      </c>
      <c r="C11" s="19" t="s">
        <v>2322</v>
      </c>
      <c r="D11" s="19">
        <v>552</v>
      </c>
      <c r="E11" s="19">
        <v>317</v>
      </c>
      <c r="F11" s="19">
        <v>14</v>
      </c>
      <c r="G11" s="19">
        <v>62</v>
      </c>
      <c r="H11" s="19">
        <v>568</v>
      </c>
      <c r="I11" s="19">
        <v>28</v>
      </c>
      <c r="J11" s="19">
        <v>546</v>
      </c>
      <c r="K11" s="27">
        <v>1E-54</v>
      </c>
      <c r="L11" s="19">
        <v>195</v>
      </c>
    </row>
    <row r="12" spans="1:12" x14ac:dyDescent="0.2">
      <c r="A12" s="19" t="s">
        <v>2318</v>
      </c>
      <c r="B12" s="19" t="s">
        <v>2288</v>
      </c>
      <c r="C12" s="19" t="s">
        <v>428</v>
      </c>
      <c r="D12" s="19">
        <v>555</v>
      </c>
      <c r="E12" s="19">
        <v>322</v>
      </c>
      <c r="F12" s="19">
        <v>17</v>
      </c>
      <c r="G12" s="19">
        <v>62</v>
      </c>
      <c r="H12" s="19">
        <v>570</v>
      </c>
      <c r="I12" s="19">
        <v>29</v>
      </c>
      <c r="J12" s="19">
        <v>549</v>
      </c>
      <c r="K12" s="27">
        <v>3E-52</v>
      </c>
      <c r="L12" s="19">
        <v>188</v>
      </c>
    </row>
    <row r="13" spans="1:12" x14ac:dyDescent="0.2">
      <c r="A13" s="19" t="s">
        <v>2318</v>
      </c>
      <c r="B13" s="19" t="s">
        <v>2289</v>
      </c>
      <c r="C13" s="19" t="s">
        <v>2323</v>
      </c>
      <c r="D13" s="19">
        <v>553</v>
      </c>
      <c r="E13" s="19">
        <v>313</v>
      </c>
      <c r="F13" s="19">
        <v>16</v>
      </c>
      <c r="G13" s="19">
        <v>62</v>
      </c>
      <c r="H13" s="19">
        <v>570</v>
      </c>
      <c r="I13" s="19">
        <v>27</v>
      </c>
      <c r="J13" s="19">
        <v>542</v>
      </c>
      <c r="K13" s="27">
        <v>6.0000000000000002E-58</v>
      </c>
      <c r="L13" s="19">
        <v>204</v>
      </c>
    </row>
    <row r="14" spans="1:12" x14ac:dyDescent="0.2">
      <c r="A14" s="19" t="s">
        <v>2318</v>
      </c>
      <c r="B14" s="19" t="s">
        <v>2290</v>
      </c>
      <c r="C14" s="19" t="s">
        <v>2324</v>
      </c>
      <c r="D14" s="19">
        <v>554</v>
      </c>
      <c r="E14" s="19">
        <v>322</v>
      </c>
      <c r="F14" s="19">
        <v>14</v>
      </c>
      <c r="G14" s="19">
        <v>62</v>
      </c>
      <c r="H14" s="19">
        <v>569</v>
      </c>
      <c r="I14" s="19">
        <v>27</v>
      </c>
      <c r="J14" s="19">
        <v>545</v>
      </c>
      <c r="K14" s="27">
        <v>6.9999999999999996E-56</v>
      </c>
      <c r="L14" s="19">
        <v>198</v>
      </c>
    </row>
    <row r="15" spans="1:12" x14ac:dyDescent="0.2">
      <c r="A15" s="19" t="s">
        <v>2318</v>
      </c>
      <c r="B15" s="19" t="s">
        <v>2291</v>
      </c>
      <c r="C15" s="19" t="s">
        <v>1525</v>
      </c>
      <c r="D15" s="19">
        <v>560</v>
      </c>
      <c r="E15" s="19">
        <v>315</v>
      </c>
      <c r="F15" s="19">
        <v>14</v>
      </c>
      <c r="G15" s="19">
        <v>62</v>
      </c>
      <c r="H15" s="19">
        <v>570</v>
      </c>
      <c r="I15" s="19">
        <v>27</v>
      </c>
      <c r="J15" s="19">
        <v>546</v>
      </c>
      <c r="K15" s="27">
        <v>1E-56</v>
      </c>
      <c r="L15" s="19">
        <v>200</v>
      </c>
    </row>
    <row r="16" spans="1:12" x14ac:dyDescent="0.2">
      <c r="A16" s="19" t="s">
        <v>2318</v>
      </c>
      <c r="B16" s="19" t="s">
        <v>2293</v>
      </c>
      <c r="C16" s="19" t="s">
        <v>2324</v>
      </c>
      <c r="D16" s="19">
        <v>554</v>
      </c>
      <c r="E16" s="19">
        <v>322</v>
      </c>
      <c r="F16" s="19">
        <v>14</v>
      </c>
      <c r="G16" s="19">
        <v>62</v>
      </c>
      <c r="H16" s="19">
        <v>569</v>
      </c>
      <c r="I16" s="19">
        <v>27</v>
      </c>
      <c r="J16" s="19">
        <v>545</v>
      </c>
      <c r="K16" s="27">
        <v>8.0000000000000003E-56</v>
      </c>
      <c r="L16" s="19">
        <v>198</v>
      </c>
    </row>
    <row r="17" spans="1:12" x14ac:dyDescent="0.2">
      <c r="A17" s="19" t="s">
        <v>2318</v>
      </c>
      <c r="B17" s="19" t="s">
        <v>2294</v>
      </c>
      <c r="C17" s="19" t="s">
        <v>2325</v>
      </c>
      <c r="D17" s="19">
        <v>530</v>
      </c>
      <c r="E17" s="19">
        <v>321</v>
      </c>
      <c r="F17" s="19">
        <v>14</v>
      </c>
      <c r="G17" s="19">
        <v>45</v>
      </c>
      <c r="H17" s="19">
        <v>565</v>
      </c>
      <c r="I17" s="19">
        <v>7</v>
      </c>
      <c r="J17" s="19">
        <v>502</v>
      </c>
      <c r="K17" s="27">
        <v>2.0000000000000001E-63</v>
      </c>
      <c r="L17" s="19">
        <v>218</v>
      </c>
    </row>
    <row r="18" spans="1:12" x14ac:dyDescent="0.2">
      <c r="A18" s="19" t="s">
        <v>2318</v>
      </c>
      <c r="B18" s="19" t="s">
        <v>2295</v>
      </c>
      <c r="C18" s="19" t="s">
        <v>2325</v>
      </c>
      <c r="D18" s="19">
        <v>530</v>
      </c>
      <c r="E18" s="19">
        <v>321</v>
      </c>
      <c r="F18" s="19">
        <v>14</v>
      </c>
      <c r="G18" s="19">
        <v>45</v>
      </c>
      <c r="H18" s="19">
        <v>565</v>
      </c>
      <c r="I18" s="19">
        <v>7</v>
      </c>
      <c r="J18" s="19">
        <v>502</v>
      </c>
      <c r="K18" s="27">
        <v>2.0000000000000001E-63</v>
      </c>
      <c r="L18" s="19">
        <v>218</v>
      </c>
    </row>
    <row r="19" spans="1:12" x14ac:dyDescent="0.2">
      <c r="A19" s="19" t="s">
        <v>2318</v>
      </c>
      <c r="B19" s="19" t="s">
        <v>2296</v>
      </c>
      <c r="C19" s="19" t="s">
        <v>2326</v>
      </c>
      <c r="D19" s="19">
        <v>532</v>
      </c>
      <c r="E19" s="19">
        <v>330</v>
      </c>
      <c r="F19" s="19">
        <v>13</v>
      </c>
      <c r="G19" s="19">
        <v>42</v>
      </c>
      <c r="H19" s="19">
        <v>565</v>
      </c>
      <c r="I19" s="19">
        <v>3</v>
      </c>
      <c r="J19" s="19">
        <v>500</v>
      </c>
      <c r="K19" s="27">
        <v>4.0000000000000001E-58</v>
      </c>
      <c r="L19" s="19">
        <v>204</v>
      </c>
    </row>
    <row r="20" spans="1:12" x14ac:dyDescent="0.2">
      <c r="A20" s="19" t="s">
        <v>2318</v>
      </c>
      <c r="B20" s="19" t="s">
        <v>2297</v>
      </c>
      <c r="C20" s="19" t="s">
        <v>2327</v>
      </c>
      <c r="D20" s="19">
        <v>536</v>
      </c>
      <c r="E20" s="19">
        <v>331</v>
      </c>
      <c r="F20" s="19">
        <v>11</v>
      </c>
      <c r="G20" s="19">
        <v>37</v>
      </c>
      <c r="H20" s="19">
        <v>565</v>
      </c>
      <c r="I20" s="19">
        <v>1</v>
      </c>
      <c r="J20" s="19">
        <v>503</v>
      </c>
      <c r="K20" s="27">
        <v>7.0000000000000006E-61</v>
      </c>
      <c r="L20" s="19">
        <v>211</v>
      </c>
    </row>
    <row r="21" spans="1:12" x14ac:dyDescent="0.2">
      <c r="A21" s="19" t="s">
        <v>2318</v>
      </c>
      <c r="B21" s="19" t="s">
        <v>2299</v>
      </c>
      <c r="C21" s="19" t="s">
        <v>2328</v>
      </c>
      <c r="D21" s="19">
        <v>170</v>
      </c>
      <c r="E21" s="19">
        <v>107</v>
      </c>
      <c r="F21" s="19">
        <v>4</v>
      </c>
      <c r="G21" s="19">
        <v>145</v>
      </c>
      <c r="H21" s="19">
        <v>314</v>
      </c>
      <c r="I21" s="19">
        <v>23</v>
      </c>
      <c r="J21" s="19">
        <v>181</v>
      </c>
      <c r="K21" s="27">
        <v>5E-15</v>
      </c>
      <c r="L21" s="19" t="s">
        <v>2329</v>
      </c>
    </row>
    <row r="22" spans="1:12" x14ac:dyDescent="0.2">
      <c r="A22" s="19" t="s">
        <v>2318</v>
      </c>
      <c r="B22" s="19" t="s">
        <v>2300</v>
      </c>
      <c r="C22" s="19" t="s">
        <v>860</v>
      </c>
      <c r="D22" s="19">
        <v>529</v>
      </c>
      <c r="E22" s="19">
        <v>319</v>
      </c>
      <c r="F22" s="19">
        <v>12</v>
      </c>
      <c r="G22" s="19">
        <v>45</v>
      </c>
      <c r="H22" s="19">
        <v>565</v>
      </c>
      <c r="I22" s="19">
        <v>4</v>
      </c>
      <c r="J22" s="19">
        <v>498</v>
      </c>
      <c r="K22" s="27">
        <v>3.0000000000000001E-64</v>
      </c>
      <c r="L22" s="19">
        <v>219</v>
      </c>
    </row>
    <row r="23" spans="1:12" x14ac:dyDescent="0.2">
      <c r="A23" s="19" t="s">
        <v>2318</v>
      </c>
      <c r="B23" s="19" t="s">
        <v>2302</v>
      </c>
      <c r="C23" s="19" t="s">
        <v>2330</v>
      </c>
      <c r="D23" s="19">
        <v>525</v>
      </c>
      <c r="E23" s="19">
        <v>310</v>
      </c>
      <c r="F23" s="19">
        <v>13</v>
      </c>
      <c r="G23" s="19">
        <v>45</v>
      </c>
      <c r="H23" s="19">
        <v>565</v>
      </c>
      <c r="I23" s="19">
        <v>4</v>
      </c>
      <c r="J23" s="19">
        <v>475</v>
      </c>
      <c r="K23" s="27">
        <v>3.9999999999999999E-60</v>
      </c>
      <c r="L23" s="19">
        <v>208</v>
      </c>
    </row>
    <row r="24" spans="1:12" x14ac:dyDescent="0.2">
      <c r="A24" s="19" t="s">
        <v>2318</v>
      </c>
      <c r="B24" s="19" t="s">
        <v>2303</v>
      </c>
      <c r="C24" s="19" t="s">
        <v>2331</v>
      </c>
      <c r="D24" s="19">
        <v>533</v>
      </c>
      <c r="E24" s="19">
        <v>309</v>
      </c>
      <c r="F24" s="19">
        <v>14</v>
      </c>
      <c r="G24" s="19">
        <v>46</v>
      </c>
      <c r="H24" s="19">
        <v>565</v>
      </c>
      <c r="I24" s="19">
        <v>4</v>
      </c>
      <c r="J24" s="19">
        <v>497</v>
      </c>
      <c r="K24" s="27">
        <v>4.0000000000000002E-62</v>
      </c>
      <c r="L24" s="19">
        <v>214</v>
      </c>
    </row>
    <row r="25" spans="1:12" x14ac:dyDescent="0.2">
      <c r="A25" s="19" t="s">
        <v>2318</v>
      </c>
      <c r="B25" s="19" t="s">
        <v>2305</v>
      </c>
      <c r="C25" s="19" t="s">
        <v>2332</v>
      </c>
      <c r="D25" s="19">
        <v>534</v>
      </c>
      <c r="E25" s="19">
        <v>307</v>
      </c>
      <c r="F25" s="19">
        <v>15</v>
      </c>
      <c r="G25" s="19">
        <v>46</v>
      </c>
      <c r="H25" s="19">
        <v>565</v>
      </c>
      <c r="I25" s="19">
        <v>10</v>
      </c>
      <c r="J25" s="19">
        <v>503</v>
      </c>
      <c r="K25" s="27">
        <v>2.0000000000000001E-61</v>
      </c>
      <c r="L25" s="19">
        <v>21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1E2BE8-1631-5F4C-A5B6-EE29D400C4F6}">
  <dimension ref="A1:AO58"/>
  <sheetViews>
    <sheetView topLeftCell="A27" workbookViewId="0">
      <pane xSplit="1" topLeftCell="W1" activePane="topRight" state="frozen"/>
      <selection pane="topRight" activeCell="C2" sqref="C2:AO47"/>
    </sheetView>
  </sheetViews>
  <sheetFormatPr baseColWidth="10" defaultRowHeight="21" x14ac:dyDescent="0.25"/>
  <cols>
    <col min="1" max="1" width="41.5" style="13" customWidth="1"/>
    <col min="2" max="2" width="10.83203125" style="14"/>
    <col min="3" max="7" width="10.83203125" style="8" customWidth="1"/>
    <col min="8" max="16384" width="10.83203125" style="8"/>
  </cols>
  <sheetData>
    <row r="1" spans="1:41" x14ac:dyDescent="0.25">
      <c r="A1" s="4" t="s">
        <v>2817</v>
      </c>
      <c r="B1" s="5"/>
      <c r="C1" s="6" t="s">
        <v>2814</v>
      </c>
      <c r="D1" s="6" t="s">
        <v>922</v>
      </c>
      <c r="E1" s="6" t="s">
        <v>120</v>
      </c>
      <c r="F1" s="6" t="s">
        <v>242</v>
      </c>
      <c r="G1" s="6" t="s">
        <v>297</v>
      </c>
      <c r="H1" s="6" t="s">
        <v>469</v>
      </c>
      <c r="I1" s="6" t="s">
        <v>629</v>
      </c>
      <c r="J1" s="6" t="s">
        <v>562</v>
      </c>
      <c r="K1" s="7" t="s">
        <v>2161</v>
      </c>
      <c r="L1" s="7" t="s">
        <v>2815</v>
      </c>
      <c r="M1" s="7" t="s">
        <v>2048</v>
      </c>
      <c r="N1" s="7" t="s">
        <v>2546</v>
      </c>
      <c r="O1" s="6" t="s">
        <v>645</v>
      </c>
      <c r="P1" s="6" t="s">
        <v>718</v>
      </c>
      <c r="Q1" s="6" t="s">
        <v>749</v>
      </c>
      <c r="R1" s="6" t="s">
        <v>779</v>
      </c>
      <c r="S1" s="6" t="s">
        <v>1073</v>
      </c>
      <c r="T1" s="6" t="s">
        <v>1079</v>
      </c>
      <c r="U1" s="6" t="s">
        <v>1182</v>
      </c>
      <c r="V1" s="7" t="s">
        <v>2336</v>
      </c>
      <c r="W1" s="7" t="s">
        <v>1874</v>
      </c>
      <c r="X1" s="6" t="s">
        <v>1678</v>
      </c>
      <c r="Y1" s="6" t="s">
        <v>1783</v>
      </c>
      <c r="Z1" s="6" t="s">
        <v>1839</v>
      </c>
      <c r="AA1" s="7" t="s">
        <v>2009</v>
      </c>
      <c r="AB1" s="7" t="s">
        <v>2181</v>
      </c>
      <c r="AC1" s="7" t="s">
        <v>2195</v>
      </c>
      <c r="AD1" s="7" t="s">
        <v>2233</v>
      </c>
      <c r="AE1" s="7" t="s">
        <v>2270</v>
      </c>
      <c r="AF1" s="7" t="s">
        <v>2273</v>
      </c>
      <c r="AG1" s="7" t="s">
        <v>2307</v>
      </c>
      <c r="AH1" s="7" t="s">
        <v>2318</v>
      </c>
      <c r="AI1" s="7" t="s">
        <v>2333</v>
      </c>
      <c r="AJ1" s="7" t="s">
        <v>1869</v>
      </c>
      <c r="AK1" s="6" t="s">
        <v>617</v>
      </c>
      <c r="AL1" s="7" t="s">
        <v>2383</v>
      </c>
      <c r="AM1" s="7" t="s">
        <v>2583</v>
      </c>
      <c r="AN1" s="6" t="s">
        <v>982</v>
      </c>
      <c r="AO1" s="6" t="s">
        <v>1085</v>
      </c>
    </row>
    <row r="2" spans="1:41" x14ac:dyDescent="0.25">
      <c r="A2" s="9" t="s">
        <v>2821</v>
      </c>
      <c r="B2" s="10" t="s">
        <v>2728</v>
      </c>
      <c r="C2" s="8">
        <v>0</v>
      </c>
      <c r="D2" s="8">
        <v>0</v>
      </c>
      <c r="E2" s="8">
        <v>0</v>
      </c>
      <c r="F2" s="8">
        <v>0</v>
      </c>
      <c r="G2" s="8">
        <v>0</v>
      </c>
      <c r="H2" s="8">
        <v>0</v>
      </c>
      <c r="I2" s="8">
        <v>0</v>
      </c>
      <c r="J2" s="8">
        <v>0</v>
      </c>
      <c r="K2" s="8">
        <v>0</v>
      </c>
      <c r="L2" s="8">
        <v>0</v>
      </c>
      <c r="M2" s="8">
        <v>0</v>
      </c>
      <c r="N2" s="8">
        <v>0</v>
      </c>
      <c r="O2" s="8">
        <v>0</v>
      </c>
      <c r="P2" s="8">
        <v>0</v>
      </c>
      <c r="Q2" s="8">
        <v>0</v>
      </c>
      <c r="R2" s="8">
        <v>0</v>
      </c>
      <c r="S2" s="8">
        <v>0</v>
      </c>
      <c r="T2" s="8">
        <v>0</v>
      </c>
      <c r="U2" s="8">
        <v>0</v>
      </c>
      <c r="V2" s="8">
        <v>0</v>
      </c>
      <c r="W2" s="8">
        <v>3</v>
      </c>
      <c r="X2" s="8">
        <v>0</v>
      </c>
      <c r="Y2" s="8">
        <v>0</v>
      </c>
      <c r="Z2" s="8">
        <v>0</v>
      </c>
      <c r="AA2" s="8">
        <v>0</v>
      </c>
      <c r="AB2" s="8">
        <v>0</v>
      </c>
      <c r="AC2" s="8">
        <v>0</v>
      </c>
      <c r="AD2" s="8">
        <v>0</v>
      </c>
      <c r="AE2" s="8">
        <v>0</v>
      </c>
      <c r="AF2" s="8">
        <v>0</v>
      </c>
      <c r="AG2" s="8">
        <v>0</v>
      </c>
      <c r="AH2" s="8">
        <v>0</v>
      </c>
      <c r="AI2" s="8">
        <v>0</v>
      </c>
      <c r="AJ2" s="8">
        <v>0</v>
      </c>
      <c r="AK2" s="8">
        <v>0</v>
      </c>
      <c r="AL2" s="8">
        <v>5</v>
      </c>
      <c r="AM2" s="8">
        <v>0</v>
      </c>
      <c r="AN2" s="8">
        <v>0</v>
      </c>
      <c r="AO2" s="8">
        <v>0</v>
      </c>
    </row>
    <row r="3" spans="1:41" x14ac:dyDescent="0.25">
      <c r="A3" s="9" t="s">
        <v>2822</v>
      </c>
      <c r="B3" s="10" t="s">
        <v>2729</v>
      </c>
      <c r="C3" s="8">
        <v>0</v>
      </c>
      <c r="D3" s="8">
        <v>0</v>
      </c>
      <c r="E3" s="8">
        <v>0</v>
      </c>
      <c r="F3" s="8">
        <v>0</v>
      </c>
      <c r="G3" s="8">
        <v>0</v>
      </c>
      <c r="H3" s="8">
        <v>0</v>
      </c>
      <c r="I3" s="8">
        <v>0</v>
      </c>
      <c r="J3" s="8">
        <v>0</v>
      </c>
      <c r="K3" s="8">
        <v>0</v>
      </c>
      <c r="L3" s="8">
        <v>0</v>
      </c>
      <c r="M3" s="8">
        <v>0</v>
      </c>
      <c r="N3" s="8">
        <v>0</v>
      </c>
      <c r="O3" s="8">
        <v>0</v>
      </c>
      <c r="P3" s="8">
        <v>0</v>
      </c>
      <c r="Q3" s="8">
        <v>0</v>
      </c>
      <c r="R3" s="8">
        <v>0</v>
      </c>
      <c r="S3" s="8">
        <v>0</v>
      </c>
      <c r="T3" s="8">
        <v>0</v>
      </c>
      <c r="U3" s="8">
        <v>0</v>
      </c>
      <c r="V3" s="8">
        <v>0</v>
      </c>
      <c r="W3" s="8">
        <v>3</v>
      </c>
      <c r="X3" s="8">
        <v>0</v>
      </c>
      <c r="Y3" s="8">
        <v>0</v>
      </c>
      <c r="Z3" s="8">
        <v>0</v>
      </c>
      <c r="AA3" s="8">
        <v>0</v>
      </c>
      <c r="AB3" s="8">
        <v>0</v>
      </c>
      <c r="AC3" s="8">
        <v>0</v>
      </c>
      <c r="AD3" s="8">
        <v>0</v>
      </c>
      <c r="AE3" s="8">
        <v>0</v>
      </c>
      <c r="AF3" s="8">
        <v>0</v>
      </c>
      <c r="AG3" s="8">
        <v>0</v>
      </c>
      <c r="AH3" s="8">
        <v>0</v>
      </c>
      <c r="AI3" s="8">
        <v>0</v>
      </c>
      <c r="AJ3" s="8">
        <v>0</v>
      </c>
      <c r="AK3" s="8">
        <v>0</v>
      </c>
      <c r="AL3" s="8">
        <v>2</v>
      </c>
      <c r="AM3" s="8">
        <v>0</v>
      </c>
      <c r="AN3" s="8">
        <v>0</v>
      </c>
      <c r="AO3" s="8">
        <v>0</v>
      </c>
    </row>
    <row r="4" spans="1:41" x14ac:dyDescent="0.25">
      <c r="A4" s="11" t="s">
        <v>2731</v>
      </c>
      <c r="B4" s="10" t="s">
        <v>2730</v>
      </c>
      <c r="C4" s="8">
        <v>0</v>
      </c>
      <c r="D4" s="8">
        <v>0</v>
      </c>
      <c r="E4" s="8">
        <v>0</v>
      </c>
      <c r="F4" s="8">
        <v>0</v>
      </c>
      <c r="G4" s="8">
        <v>0</v>
      </c>
      <c r="H4" s="8">
        <v>0</v>
      </c>
      <c r="I4" s="8">
        <v>0</v>
      </c>
      <c r="J4" s="8">
        <v>0</v>
      </c>
      <c r="K4" s="8">
        <v>0</v>
      </c>
      <c r="L4" s="8">
        <v>0</v>
      </c>
      <c r="M4" s="8">
        <v>0</v>
      </c>
      <c r="N4" s="8">
        <v>0</v>
      </c>
      <c r="O4" s="8">
        <v>0</v>
      </c>
      <c r="P4" s="8">
        <v>0</v>
      </c>
      <c r="Q4" s="8">
        <v>0</v>
      </c>
      <c r="R4" s="8">
        <v>0</v>
      </c>
      <c r="S4" s="8">
        <v>0</v>
      </c>
      <c r="T4" s="8">
        <v>0</v>
      </c>
      <c r="U4" s="8">
        <v>0</v>
      </c>
      <c r="V4" s="8">
        <v>0</v>
      </c>
      <c r="W4" s="8">
        <v>2</v>
      </c>
      <c r="X4" s="8">
        <v>0</v>
      </c>
      <c r="Y4" s="8">
        <v>0</v>
      </c>
      <c r="Z4" s="8">
        <v>0</v>
      </c>
      <c r="AA4" s="8">
        <v>0</v>
      </c>
      <c r="AB4" s="8">
        <v>0</v>
      </c>
      <c r="AC4" s="8">
        <v>0</v>
      </c>
      <c r="AD4" s="8">
        <v>0</v>
      </c>
      <c r="AE4" s="8">
        <v>0</v>
      </c>
      <c r="AF4" s="8">
        <v>0</v>
      </c>
      <c r="AG4" s="8">
        <v>0</v>
      </c>
      <c r="AH4" s="8">
        <v>0</v>
      </c>
      <c r="AI4" s="8">
        <v>0</v>
      </c>
      <c r="AJ4" s="8">
        <v>0</v>
      </c>
      <c r="AK4" s="8">
        <v>0</v>
      </c>
      <c r="AL4" s="8">
        <v>1</v>
      </c>
      <c r="AM4" s="8">
        <v>0</v>
      </c>
      <c r="AN4" s="8">
        <v>0</v>
      </c>
      <c r="AO4" s="8">
        <v>0</v>
      </c>
    </row>
    <row r="5" spans="1:41" x14ac:dyDescent="0.25">
      <c r="A5" s="11" t="s">
        <v>2733</v>
      </c>
      <c r="B5" s="10" t="s">
        <v>2732</v>
      </c>
      <c r="C5" s="8">
        <v>0</v>
      </c>
      <c r="D5" s="8">
        <v>0</v>
      </c>
      <c r="E5" s="8">
        <v>0</v>
      </c>
      <c r="F5" s="8">
        <v>0</v>
      </c>
      <c r="G5" s="8">
        <v>1</v>
      </c>
      <c r="H5" s="8">
        <v>0</v>
      </c>
      <c r="I5" s="8">
        <v>0</v>
      </c>
      <c r="J5" s="8">
        <v>0</v>
      </c>
      <c r="K5" s="8">
        <v>0</v>
      </c>
      <c r="L5" s="8">
        <v>0</v>
      </c>
      <c r="M5" s="8">
        <v>0</v>
      </c>
      <c r="N5" s="8">
        <v>0</v>
      </c>
      <c r="O5" s="8">
        <v>0</v>
      </c>
      <c r="P5" s="8">
        <v>0</v>
      </c>
      <c r="Q5" s="8">
        <v>0</v>
      </c>
      <c r="R5" s="8">
        <v>0</v>
      </c>
      <c r="S5" s="8">
        <v>0</v>
      </c>
      <c r="T5" s="8">
        <v>0</v>
      </c>
      <c r="U5" s="8">
        <v>0</v>
      </c>
      <c r="V5" s="8">
        <v>0</v>
      </c>
      <c r="W5" s="8">
        <v>3</v>
      </c>
      <c r="X5" s="8">
        <v>0</v>
      </c>
      <c r="Y5" s="8">
        <v>0</v>
      </c>
      <c r="Z5" s="8">
        <v>0</v>
      </c>
      <c r="AA5" s="8">
        <v>0</v>
      </c>
      <c r="AB5" s="8">
        <v>0</v>
      </c>
      <c r="AC5" s="8">
        <v>0</v>
      </c>
      <c r="AD5" s="8">
        <v>0</v>
      </c>
      <c r="AE5" s="8">
        <v>0</v>
      </c>
      <c r="AF5" s="8">
        <v>0</v>
      </c>
      <c r="AG5" s="8">
        <v>0</v>
      </c>
      <c r="AH5" s="8">
        <v>0</v>
      </c>
      <c r="AI5" s="8">
        <v>0</v>
      </c>
      <c r="AJ5" s="8">
        <v>0</v>
      </c>
      <c r="AK5" s="8">
        <v>0</v>
      </c>
      <c r="AL5" s="8">
        <v>8</v>
      </c>
      <c r="AM5" s="8">
        <v>0</v>
      </c>
      <c r="AN5" s="8">
        <v>0</v>
      </c>
      <c r="AO5" s="8">
        <v>0</v>
      </c>
    </row>
    <row r="6" spans="1:41" x14ac:dyDescent="0.25">
      <c r="A6" s="9" t="s">
        <v>2733</v>
      </c>
      <c r="B6" s="10" t="s">
        <v>2734</v>
      </c>
      <c r="C6" s="8">
        <v>0</v>
      </c>
      <c r="D6" s="8">
        <v>0</v>
      </c>
      <c r="E6" s="8">
        <v>0</v>
      </c>
      <c r="F6" s="8">
        <v>2</v>
      </c>
      <c r="G6" s="8">
        <v>0</v>
      </c>
      <c r="H6" s="8">
        <v>0</v>
      </c>
      <c r="I6" s="8">
        <v>0</v>
      </c>
      <c r="J6" s="8">
        <v>0</v>
      </c>
      <c r="K6" s="8">
        <v>0</v>
      </c>
      <c r="L6" s="8">
        <v>0</v>
      </c>
      <c r="M6" s="8">
        <v>0</v>
      </c>
      <c r="N6" s="8">
        <v>1</v>
      </c>
      <c r="O6" s="8">
        <v>0</v>
      </c>
      <c r="P6" s="8">
        <v>0</v>
      </c>
      <c r="Q6" s="8">
        <v>0</v>
      </c>
      <c r="R6" s="8">
        <v>0</v>
      </c>
      <c r="S6" s="8">
        <v>0</v>
      </c>
      <c r="T6" s="8">
        <v>0</v>
      </c>
      <c r="U6" s="8">
        <v>0</v>
      </c>
      <c r="V6" s="8">
        <v>0</v>
      </c>
      <c r="W6" s="8">
        <v>2</v>
      </c>
      <c r="X6" s="8">
        <v>0</v>
      </c>
      <c r="Y6" s="8">
        <v>0</v>
      </c>
      <c r="Z6" s="8">
        <v>0</v>
      </c>
      <c r="AA6" s="8">
        <v>0</v>
      </c>
      <c r="AB6" s="8">
        <v>0</v>
      </c>
      <c r="AC6" s="8">
        <v>0</v>
      </c>
      <c r="AD6" s="8">
        <v>0</v>
      </c>
      <c r="AE6" s="8">
        <v>0</v>
      </c>
      <c r="AF6" s="8">
        <v>0</v>
      </c>
      <c r="AG6" s="8">
        <v>0</v>
      </c>
      <c r="AH6" s="8">
        <v>0</v>
      </c>
      <c r="AI6" s="8">
        <v>0</v>
      </c>
      <c r="AJ6" s="8">
        <v>0</v>
      </c>
      <c r="AK6" s="8">
        <v>0</v>
      </c>
      <c r="AL6" s="8">
        <v>6</v>
      </c>
      <c r="AM6" s="8">
        <v>0</v>
      </c>
      <c r="AN6" s="8">
        <v>0</v>
      </c>
      <c r="AO6" s="8">
        <v>0</v>
      </c>
    </row>
    <row r="7" spans="1:41" x14ac:dyDescent="0.25">
      <c r="A7" s="9" t="s">
        <v>2816</v>
      </c>
      <c r="B7" s="12" t="s">
        <v>2735</v>
      </c>
      <c r="C7" s="8">
        <v>0</v>
      </c>
      <c r="D7" s="8">
        <v>0</v>
      </c>
      <c r="E7" s="8">
        <v>0</v>
      </c>
      <c r="F7" s="8">
        <v>0</v>
      </c>
      <c r="G7" s="8">
        <v>0</v>
      </c>
      <c r="H7" s="8">
        <v>0</v>
      </c>
      <c r="I7" s="8">
        <v>0</v>
      </c>
      <c r="J7" s="8">
        <v>0</v>
      </c>
      <c r="K7" s="8">
        <v>0</v>
      </c>
      <c r="L7" s="8">
        <v>0</v>
      </c>
      <c r="M7" s="8">
        <v>0</v>
      </c>
      <c r="N7" s="8">
        <v>0</v>
      </c>
      <c r="O7" s="8">
        <v>0</v>
      </c>
      <c r="P7" s="8">
        <v>0</v>
      </c>
      <c r="Q7" s="8">
        <v>0</v>
      </c>
      <c r="R7" s="8">
        <v>0</v>
      </c>
      <c r="S7" s="8">
        <v>0</v>
      </c>
      <c r="T7" s="8">
        <v>0</v>
      </c>
      <c r="U7" s="8">
        <v>0</v>
      </c>
      <c r="V7" s="8">
        <v>0</v>
      </c>
      <c r="W7" s="8">
        <v>2</v>
      </c>
      <c r="X7" s="8">
        <v>0</v>
      </c>
      <c r="Y7" s="8">
        <v>0</v>
      </c>
      <c r="Z7" s="8">
        <v>0</v>
      </c>
      <c r="AA7" s="8">
        <v>0</v>
      </c>
      <c r="AB7" s="8">
        <v>0</v>
      </c>
      <c r="AC7" s="8">
        <v>0</v>
      </c>
      <c r="AD7" s="8">
        <v>0</v>
      </c>
      <c r="AE7" s="8">
        <v>0</v>
      </c>
      <c r="AF7" s="8">
        <v>0</v>
      </c>
      <c r="AG7" s="8">
        <v>0</v>
      </c>
      <c r="AH7" s="8">
        <v>0</v>
      </c>
      <c r="AI7" s="8">
        <v>0</v>
      </c>
      <c r="AJ7" s="8">
        <v>0</v>
      </c>
      <c r="AK7" s="8">
        <v>0</v>
      </c>
      <c r="AL7" s="8">
        <v>6</v>
      </c>
      <c r="AM7" s="8">
        <v>0</v>
      </c>
      <c r="AN7" s="8">
        <v>0</v>
      </c>
      <c r="AO7" s="8">
        <v>0</v>
      </c>
    </row>
    <row r="8" spans="1:41" x14ac:dyDescent="0.25">
      <c r="A8" s="9" t="s">
        <v>2736</v>
      </c>
      <c r="B8" s="10" t="s">
        <v>2737</v>
      </c>
      <c r="C8" s="8">
        <v>0</v>
      </c>
      <c r="D8" s="8">
        <v>0</v>
      </c>
      <c r="E8" s="8">
        <v>0</v>
      </c>
      <c r="F8" s="8">
        <v>0</v>
      </c>
      <c r="G8" s="8">
        <v>0</v>
      </c>
      <c r="H8" s="8">
        <v>0</v>
      </c>
      <c r="I8" s="8">
        <v>0</v>
      </c>
      <c r="J8" s="8">
        <v>0</v>
      </c>
      <c r="K8" s="8">
        <v>0</v>
      </c>
      <c r="L8" s="8">
        <v>0</v>
      </c>
      <c r="M8" s="8">
        <v>0</v>
      </c>
      <c r="N8" s="8">
        <v>0</v>
      </c>
      <c r="O8" s="8">
        <v>0</v>
      </c>
      <c r="P8" s="8">
        <v>0</v>
      </c>
      <c r="Q8" s="8">
        <v>1</v>
      </c>
      <c r="R8" s="8">
        <v>0</v>
      </c>
      <c r="S8" s="8">
        <v>0</v>
      </c>
      <c r="T8" s="8">
        <v>0</v>
      </c>
      <c r="U8" s="8">
        <v>0</v>
      </c>
      <c r="V8" s="8">
        <v>0</v>
      </c>
      <c r="W8" s="8">
        <v>2</v>
      </c>
      <c r="X8" s="8">
        <v>1</v>
      </c>
      <c r="Y8" s="8">
        <v>0</v>
      </c>
      <c r="Z8" s="8">
        <v>0</v>
      </c>
      <c r="AA8" s="8">
        <v>0</v>
      </c>
      <c r="AB8" s="8">
        <v>0</v>
      </c>
      <c r="AC8" s="8">
        <v>0</v>
      </c>
      <c r="AD8" s="8">
        <v>0</v>
      </c>
      <c r="AE8" s="8">
        <v>0</v>
      </c>
      <c r="AF8" s="8">
        <v>0</v>
      </c>
      <c r="AG8" s="8">
        <v>0</v>
      </c>
      <c r="AH8" s="8">
        <v>0</v>
      </c>
      <c r="AI8" s="8">
        <v>0</v>
      </c>
      <c r="AJ8" s="8">
        <v>0</v>
      </c>
      <c r="AK8" s="8">
        <v>0</v>
      </c>
      <c r="AL8" s="8">
        <v>1</v>
      </c>
      <c r="AM8" s="8">
        <v>0</v>
      </c>
      <c r="AN8" s="8">
        <v>0</v>
      </c>
      <c r="AO8" s="8">
        <v>0</v>
      </c>
    </row>
    <row r="9" spans="1:41" x14ac:dyDescent="0.25">
      <c r="A9" s="9" t="s">
        <v>2738</v>
      </c>
      <c r="B9" s="10" t="s">
        <v>2739</v>
      </c>
      <c r="C9" s="8">
        <v>0</v>
      </c>
      <c r="D9" s="8">
        <v>0</v>
      </c>
      <c r="E9" s="8">
        <v>0</v>
      </c>
      <c r="F9" s="8">
        <v>0</v>
      </c>
      <c r="G9" s="8">
        <v>0</v>
      </c>
      <c r="H9" s="8">
        <v>0</v>
      </c>
      <c r="I9" s="8">
        <v>0</v>
      </c>
      <c r="J9" s="8">
        <v>0</v>
      </c>
      <c r="K9" s="8">
        <v>0</v>
      </c>
      <c r="L9" s="8">
        <v>0</v>
      </c>
      <c r="M9" s="8">
        <v>0</v>
      </c>
      <c r="N9" s="8">
        <v>0</v>
      </c>
      <c r="O9" s="8">
        <v>0</v>
      </c>
      <c r="P9" s="8">
        <v>0</v>
      </c>
      <c r="Q9" s="8">
        <v>0</v>
      </c>
      <c r="R9" s="8">
        <v>0</v>
      </c>
      <c r="S9" s="8">
        <v>0</v>
      </c>
      <c r="T9" s="8">
        <v>0</v>
      </c>
      <c r="U9" s="8">
        <v>0</v>
      </c>
      <c r="V9" s="8">
        <v>0</v>
      </c>
      <c r="W9" s="8">
        <v>1</v>
      </c>
      <c r="X9" s="8">
        <v>0</v>
      </c>
      <c r="Y9" s="8">
        <v>0</v>
      </c>
      <c r="Z9" s="8">
        <v>0</v>
      </c>
      <c r="AA9" s="8">
        <v>0</v>
      </c>
      <c r="AB9" s="8">
        <v>0</v>
      </c>
      <c r="AC9" s="8">
        <v>0</v>
      </c>
      <c r="AD9" s="8">
        <v>0</v>
      </c>
      <c r="AE9" s="8">
        <v>0</v>
      </c>
      <c r="AF9" s="8">
        <v>0</v>
      </c>
      <c r="AG9" s="8">
        <v>0</v>
      </c>
      <c r="AH9" s="8">
        <v>0</v>
      </c>
      <c r="AI9" s="8">
        <v>0</v>
      </c>
      <c r="AJ9" s="8">
        <v>0</v>
      </c>
      <c r="AK9" s="8">
        <v>0</v>
      </c>
      <c r="AL9" s="8">
        <v>1</v>
      </c>
      <c r="AM9" s="8">
        <v>0</v>
      </c>
      <c r="AN9" s="8">
        <v>0</v>
      </c>
      <c r="AO9" s="8">
        <v>0</v>
      </c>
    </row>
    <row r="10" spans="1:41" x14ac:dyDescent="0.25">
      <c r="A10" s="9" t="s">
        <v>2740</v>
      </c>
      <c r="B10" s="10" t="s">
        <v>2741</v>
      </c>
      <c r="C10" s="8">
        <v>0</v>
      </c>
      <c r="D10" s="8">
        <v>0</v>
      </c>
      <c r="E10" s="8">
        <v>0</v>
      </c>
      <c r="F10" s="8">
        <v>0</v>
      </c>
      <c r="G10" s="8">
        <v>0</v>
      </c>
      <c r="H10" s="8">
        <v>0</v>
      </c>
      <c r="I10" s="8">
        <v>0</v>
      </c>
      <c r="J10" s="8">
        <v>0</v>
      </c>
      <c r="K10" s="8">
        <v>0</v>
      </c>
      <c r="L10" s="8">
        <v>0</v>
      </c>
      <c r="M10" s="8">
        <v>0</v>
      </c>
      <c r="N10" s="8">
        <v>0</v>
      </c>
      <c r="O10" s="8">
        <v>0</v>
      </c>
      <c r="P10" s="8">
        <v>0</v>
      </c>
      <c r="Q10" s="8">
        <v>0</v>
      </c>
      <c r="R10" s="8">
        <v>0</v>
      </c>
      <c r="S10" s="8">
        <v>0</v>
      </c>
      <c r="T10" s="8">
        <v>0</v>
      </c>
      <c r="U10" s="8">
        <v>0</v>
      </c>
      <c r="V10" s="8">
        <v>0</v>
      </c>
      <c r="W10" s="8">
        <v>0</v>
      </c>
      <c r="X10" s="8">
        <v>0</v>
      </c>
      <c r="Y10" s="8">
        <v>0</v>
      </c>
      <c r="Z10" s="8">
        <v>0</v>
      </c>
      <c r="AA10" s="8">
        <v>0</v>
      </c>
      <c r="AB10" s="8">
        <v>0</v>
      </c>
      <c r="AC10" s="8">
        <v>0</v>
      </c>
      <c r="AD10" s="8">
        <v>0</v>
      </c>
      <c r="AE10" s="8">
        <v>0</v>
      </c>
      <c r="AF10" s="8">
        <v>0</v>
      </c>
      <c r="AG10" s="8">
        <v>0</v>
      </c>
      <c r="AH10" s="8">
        <v>0</v>
      </c>
      <c r="AI10" s="8">
        <v>0</v>
      </c>
      <c r="AJ10" s="8">
        <v>0</v>
      </c>
      <c r="AK10" s="8">
        <v>0</v>
      </c>
      <c r="AL10" s="8">
        <v>0</v>
      </c>
      <c r="AM10" s="8">
        <v>0</v>
      </c>
      <c r="AN10" s="8">
        <v>0</v>
      </c>
      <c r="AO10" s="8">
        <v>0</v>
      </c>
    </row>
    <row r="11" spans="1:41" x14ac:dyDescent="0.25">
      <c r="A11" s="9" t="s">
        <v>2742</v>
      </c>
      <c r="B11" s="10" t="s">
        <v>2743</v>
      </c>
      <c r="C11" s="8">
        <v>0</v>
      </c>
      <c r="D11" s="8">
        <v>0</v>
      </c>
      <c r="E11" s="8">
        <v>0</v>
      </c>
      <c r="F11" s="8">
        <v>0</v>
      </c>
      <c r="G11" s="8">
        <v>0</v>
      </c>
      <c r="H11" s="8">
        <v>0</v>
      </c>
      <c r="I11" s="8">
        <v>0</v>
      </c>
      <c r="J11" s="8">
        <v>0</v>
      </c>
      <c r="K11" s="8">
        <v>0</v>
      </c>
      <c r="L11" s="8">
        <v>0</v>
      </c>
      <c r="M11" s="8">
        <v>0</v>
      </c>
      <c r="N11" s="8">
        <v>0</v>
      </c>
      <c r="O11" s="8">
        <v>0</v>
      </c>
      <c r="P11" s="8">
        <v>0</v>
      </c>
      <c r="Q11" s="8">
        <v>0</v>
      </c>
      <c r="R11" s="8">
        <v>0</v>
      </c>
      <c r="S11" s="8">
        <v>0</v>
      </c>
      <c r="T11" s="8">
        <v>0</v>
      </c>
      <c r="U11" s="8">
        <v>0</v>
      </c>
      <c r="V11" s="8">
        <v>0</v>
      </c>
      <c r="W11" s="8">
        <v>0</v>
      </c>
      <c r="X11" s="8">
        <v>0</v>
      </c>
      <c r="Y11" s="8">
        <v>0</v>
      </c>
      <c r="Z11" s="8">
        <v>0</v>
      </c>
      <c r="AA11" s="8">
        <v>0</v>
      </c>
      <c r="AB11" s="8">
        <v>0</v>
      </c>
      <c r="AC11" s="8">
        <v>0</v>
      </c>
      <c r="AD11" s="8">
        <v>0</v>
      </c>
      <c r="AE11" s="8">
        <v>0</v>
      </c>
      <c r="AF11" s="8">
        <v>0</v>
      </c>
      <c r="AG11" s="8">
        <v>0</v>
      </c>
      <c r="AH11" s="8">
        <v>0</v>
      </c>
      <c r="AI11" s="8">
        <v>0</v>
      </c>
      <c r="AJ11" s="8">
        <v>0</v>
      </c>
      <c r="AK11" s="8">
        <v>0</v>
      </c>
      <c r="AL11" s="8">
        <v>0</v>
      </c>
      <c r="AM11" s="8">
        <v>0</v>
      </c>
      <c r="AN11" s="8">
        <v>0</v>
      </c>
      <c r="AO11" s="8">
        <v>0</v>
      </c>
    </row>
    <row r="12" spans="1:41" x14ac:dyDescent="0.25">
      <c r="A12" s="9" t="s">
        <v>2744</v>
      </c>
      <c r="B12" s="10" t="s">
        <v>2745</v>
      </c>
      <c r="C12" s="8">
        <v>0</v>
      </c>
      <c r="D12" s="8">
        <v>0</v>
      </c>
      <c r="E12" s="8">
        <v>0</v>
      </c>
      <c r="F12" s="8">
        <v>0</v>
      </c>
      <c r="G12" s="8">
        <v>0</v>
      </c>
      <c r="H12" s="8">
        <v>0</v>
      </c>
      <c r="I12" s="8">
        <v>0</v>
      </c>
      <c r="J12" s="8">
        <v>0</v>
      </c>
      <c r="K12" s="8">
        <v>0</v>
      </c>
      <c r="L12" s="8">
        <v>0</v>
      </c>
      <c r="M12" s="8">
        <v>0</v>
      </c>
      <c r="N12" s="8">
        <v>0</v>
      </c>
      <c r="O12" s="8">
        <v>0</v>
      </c>
      <c r="P12" s="8">
        <v>0</v>
      </c>
      <c r="Q12" s="8">
        <v>0</v>
      </c>
      <c r="R12" s="8">
        <v>0</v>
      </c>
      <c r="S12" s="8">
        <v>0</v>
      </c>
      <c r="T12" s="8">
        <v>0</v>
      </c>
      <c r="U12" s="8">
        <v>0</v>
      </c>
      <c r="V12" s="8">
        <v>0</v>
      </c>
      <c r="W12" s="8">
        <v>0</v>
      </c>
      <c r="X12" s="8">
        <v>0</v>
      </c>
      <c r="Y12" s="8">
        <v>0</v>
      </c>
      <c r="Z12" s="8">
        <v>0</v>
      </c>
      <c r="AA12" s="8">
        <v>0</v>
      </c>
      <c r="AB12" s="8">
        <v>0</v>
      </c>
      <c r="AC12" s="8">
        <v>0</v>
      </c>
      <c r="AD12" s="8">
        <v>0</v>
      </c>
      <c r="AE12" s="8">
        <v>0</v>
      </c>
      <c r="AF12" s="8">
        <v>0</v>
      </c>
      <c r="AG12" s="8">
        <v>0</v>
      </c>
      <c r="AH12" s="8">
        <v>0</v>
      </c>
      <c r="AI12" s="8">
        <v>0</v>
      </c>
      <c r="AJ12" s="8">
        <v>0</v>
      </c>
      <c r="AK12" s="8">
        <v>0</v>
      </c>
      <c r="AL12" s="8">
        <v>0</v>
      </c>
      <c r="AM12" s="8">
        <v>0</v>
      </c>
      <c r="AN12" s="8">
        <v>0</v>
      </c>
      <c r="AO12" s="8">
        <v>0</v>
      </c>
    </row>
    <row r="13" spans="1:41" x14ac:dyDescent="0.25">
      <c r="A13" s="9" t="s">
        <v>2746</v>
      </c>
      <c r="B13" s="10" t="s">
        <v>2747</v>
      </c>
      <c r="C13" s="8">
        <v>0</v>
      </c>
      <c r="D13" s="8">
        <v>0</v>
      </c>
      <c r="E13" s="8">
        <v>0</v>
      </c>
      <c r="F13" s="8">
        <v>0</v>
      </c>
      <c r="G13" s="8">
        <v>0</v>
      </c>
      <c r="H13" s="8">
        <v>0</v>
      </c>
      <c r="I13" s="8">
        <v>0</v>
      </c>
      <c r="J13" s="8">
        <v>0</v>
      </c>
      <c r="K13" s="8">
        <v>0</v>
      </c>
      <c r="L13" s="8">
        <v>0</v>
      </c>
      <c r="M13" s="8">
        <v>0</v>
      </c>
      <c r="N13" s="8">
        <v>0</v>
      </c>
      <c r="O13" s="8">
        <v>0</v>
      </c>
      <c r="P13" s="8">
        <v>0</v>
      </c>
      <c r="Q13" s="8">
        <v>0</v>
      </c>
      <c r="R13" s="8">
        <v>0</v>
      </c>
      <c r="S13" s="8">
        <v>0</v>
      </c>
      <c r="T13" s="8">
        <v>0</v>
      </c>
      <c r="U13" s="8">
        <v>0</v>
      </c>
      <c r="V13" s="8">
        <v>0</v>
      </c>
      <c r="W13" s="8">
        <v>0</v>
      </c>
      <c r="X13" s="8">
        <v>0</v>
      </c>
      <c r="Y13" s="8">
        <v>0</v>
      </c>
      <c r="Z13" s="8">
        <v>0</v>
      </c>
      <c r="AA13" s="8">
        <v>0</v>
      </c>
      <c r="AB13" s="8">
        <v>0</v>
      </c>
      <c r="AC13" s="8">
        <v>0</v>
      </c>
      <c r="AD13" s="8">
        <v>0</v>
      </c>
      <c r="AE13" s="8">
        <v>0</v>
      </c>
      <c r="AF13" s="8">
        <v>0</v>
      </c>
      <c r="AG13" s="8">
        <v>0</v>
      </c>
      <c r="AH13" s="8">
        <v>0</v>
      </c>
      <c r="AI13" s="8">
        <v>0</v>
      </c>
      <c r="AJ13" s="8">
        <v>0</v>
      </c>
      <c r="AK13" s="8">
        <v>0</v>
      </c>
      <c r="AL13" s="8">
        <v>0</v>
      </c>
      <c r="AM13" s="8">
        <v>0</v>
      </c>
      <c r="AN13" s="8">
        <v>0</v>
      </c>
      <c r="AO13" s="8">
        <v>0</v>
      </c>
    </row>
    <row r="14" spans="1:41" x14ac:dyDescent="0.25">
      <c r="A14" s="9" t="s">
        <v>2748</v>
      </c>
      <c r="B14" s="10" t="s">
        <v>2749</v>
      </c>
      <c r="C14" s="8">
        <v>0</v>
      </c>
      <c r="D14" s="8">
        <v>0</v>
      </c>
      <c r="E14" s="8">
        <v>0</v>
      </c>
      <c r="F14" s="8">
        <v>0</v>
      </c>
      <c r="G14" s="8">
        <v>0</v>
      </c>
      <c r="H14" s="8">
        <v>0</v>
      </c>
      <c r="I14" s="8">
        <v>0</v>
      </c>
      <c r="J14" s="8">
        <v>0</v>
      </c>
      <c r="K14" s="8">
        <v>0</v>
      </c>
      <c r="L14" s="8">
        <v>0</v>
      </c>
      <c r="M14" s="8">
        <v>0</v>
      </c>
      <c r="N14" s="8">
        <v>0</v>
      </c>
      <c r="O14" s="8">
        <v>0</v>
      </c>
      <c r="P14" s="8">
        <v>0</v>
      </c>
      <c r="Q14" s="8">
        <v>0</v>
      </c>
      <c r="R14" s="8">
        <v>0</v>
      </c>
      <c r="S14" s="8">
        <v>0</v>
      </c>
      <c r="T14" s="8">
        <v>0</v>
      </c>
      <c r="U14" s="8">
        <v>0</v>
      </c>
      <c r="V14" s="8">
        <v>0</v>
      </c>
      <c r="W14" s="8">
        <v>0</v>
      </c>
      <c r="X14" s="8">
        <v>0</v>
      </c>
      <c r="Y14" s="8">
        <v>0</v>
      </c>
      <c r="Z14" s="8">
        <v>0</v>
      </c>
      <c r="AA14" s="8">
        <v>0</v>
      </c>
      <c r="AB14" s="8">
        <v>0</v>
      </c>
      <c r="AC14" s="8">
        <v>0</v>
      </c>
      <c r="AD14" s="8">
        <v>0</v>
      </c>
      <c r="AE14" s="8">
        <v>0</v>
      </c>
      <c r="AF14" s="8">
        <v>0</v>
      </c>
      <c r="AG14" s="8">
        <v>0</v>
      </c>
      <c r="AH14" s="8">
        <v>0</v>
      </c>
      <c r="AI14" s="8">
        <v>0</v>
      </c>
      <c r="AJ14" s="8">
        <v>0</v>
      </c>
      <c r="AK14" s="8">
        <v>0</v>
      </c>
      <c r="AL14" s="8">
        <v>0</v>
      </c>
      <c r="AM14" s="8">
        <v>0</v>
      </c>
      <c r="AN14" s="8">
        <v>0</v>
      </c>
      <c r="AO14" s="8">
        <v>0</v>
      </c>
    </row>
    <row r="15" spans="1:41" x14ac:dyDescent="0.25">
      <c r="A15" s="9" t="s">
        <v>2750</v>
      </c>
      <c r="B15" s="10" t="s">
        <v>2751</v>
      </c>
      <c r="C15" s="8">
        <v>0</v>
      </c>
      <c r="D15" s="8">
        <v>0</v>
      </c>
      <c r="E15" s="8">
        <v>0</v>
      </c>
      <c r="F15" s="8">
        <v>0</v>
      </c>
      <c r="G15" s="8">
        <v>0</v>
      </c>
      <c r="H15" s="8">
        <v>0</v>
      </c>
      <c r="I15" s="8">
        <v>0</v>
      </c>
      <c r="J15" s="8">
        <v>0</v>
      </c>
      <c r="K15" s="8">
        <v>0</v>
      </c>
      <c r="L15" s="8">
        <v>0</v>
      </c>
      <c r="M15" s="8">
        <v>0</v>
      </c>
      <c r="N15" s="8">
        <v>0</v>
      </c>
      <c r="O15" s="8">
        <v>0</v>
      </c>
      <c r="P15" s="8">
        <v>0</v>
      </c>
      <c r="Q15" s="8">
        <v>0</v>
      </c>
      <c r="R15" s="8">
        <v>0</v>
      </c>
      <c r="S15" s="8">
        <v>0</v>
      </c>
      <c r="T15" s="8">
        <v>0</v>
      </c>
      <c r="U15" s="8">
        <v>0</v>
      </c>
      <c r="V15" s="8">
        <v>0</v>
      </c>
      <c r="W15" s="8">
        <v>0</v>
      </c>
      <c r="X15" s="8">
        <v>0</v>
      </c>
      <c r="Y15" s="8">
        <v>0</v>
      </c>
      <c r="Z15" s="8">
        <v>0</v>
      </c>
      <c r="AA15" s="8">
        <v>0</v>
      </c>
      <c r="AB15" s="8">
        <v>0</v>
      </c>
      <c r="AC15" s="8">
        <v>0</v>
      </c>
      <c r="AD15" s="8">
        <v>0</v>
      </c>
      <c r="AE15" s="8">
        <v>0</v>
      </c>
      <c r="AF15" s="8">
        <v>0</v>
      </c>
      <c r="AG15" s="8">
        <v>0</v>
      </c>
      <c r="AH15" s="8">
        <v>0</v>
      </c>
      <c r="AI15" s="8">
        <v>0</v>
      </c>
      <c r="AJ15" s="8">
        <v>0</v>
      </c>
      <c r="AK15" s="8">
        <v>0</v>
      </c>
      <c r="AL15" s="8">
        <v>0</v>
      </c>
      <c r="AM15" s="8">
        <v>0</v>
      </c>
      <c r="AN15" s="8">
        <v>0</v>
      </c>
      <c r="AO15" s="8">
        <v>0</v>
      </c>
    </row>
    <row r="16" spans="1:41" x14ac:dyDescent="0.25">
      <c r="A16" s="9" t="s">
        <v>2752</v>
      </c>
      <c r="B16" s="10" t="s">
        <v>2753</v>
      </c>
      <c r="C16" s="8">
        <v>0</v>
      </c>
      <c r="D16" s="8">
        <v>0</v>
      </c>
      <c r="E16" s="8">
        <v>0</v>
      </c>
      <c r="F16" s="8">
        <v>0</v>
      </c>
      <c r="G16" s="8">
        <v>0</v>
      </c>
      <c r="H16" s="8">
        <v>0</v>
      </c>
      <c r="I16" s="8">
        <v>0</v>
      </c>
      <c r="J16" s="8">
        <v>0</v>
      </c>
      <c r="K16" s="8">
        <v>0</v>
      </c>
      <c r="L16" s="8">
        <v>0</v>
      </c>
      <c r="M16" s="8">
        <v>0</v>
      </c>
      <c r="N16" s="8">
        <v>0</v>
      </c>
      <c r="O16" s="8">
        <v>0</v>
      </c>
      <c r="P16" s="8">
        <v>0</v>
      </c>
      <c r="Q16" s="8">
        <v>0</v>
      </c>
      <c r="R16" s="8">
        <v>0</v>
      </c>
      <c r="S16" s="8">
        <v>0</v>
      </c>
      <c r="T16" s="8">
        <v>0</v>
      </c>
      <c r="U16" s="8">
        <v>0</v>
      </c>
      <c r="V16" s="8">
        <v>0</v>
      </c>
      <c r="W16" s="8">
        <v>1</v>
      </c>
      <c r="X16" s="8">
        <v>0</v>
      </c>
      <c r="Y16" s="8">
        <v>0</v>
      </c>
      <c r="Z16" s="8">
        <v>0</v>
      </c>
      <c r="AA16" s="8">
        <v>0</v>
      </c>
      <c r="AB16" s="8">
        <v>0</v>
      </c>
      <c r="AC16" s="8">
        <v>0</v>
      </c>
      <c r="AD16" s="8">
        <v>0</v>
      </c>
      <c r="AE16" s="8">
        <v>0</v>
      </c>
      <c r="AF16" s="8">
        <v>0</v>
      </c>
      <c r="AG16" s="8">
        <v>0</v>
      </c>
      <c r="AH16" s="8">
        <v>0</v>
      </c>
      <c r="AI16" s="8">
        <v>0</v>
      </c>
      <c r="AJ16" s="8">
        <v>0</v>
      </c>
      <c r="AK16" s="8">
        <v>0</v>
      </c>
      <c r="AL16" s="8">
        <v>0</v>
      </c>
      <c r="AM16" s="8">
        <v>0</v>
      </c>
      <c r="AN16" s="8">
        <v>0</v>
      </c>
      <c r="AO16" s="8">
        <v>0</v>
      </c>
    </row>
    <row r="17" spans="1:41" x14ac:dyDescent="0.25">
      <c r="A17" s="9" t="s">
        <v>2823</v>
      </c>
      <c r="B17" s="10" t="s">
        <v>2754</v>
      </c>
      <c r="C17" s="8">
        <v>0</v>
      </c>
      <c r="D17" s="8">
        <v>0</v>
      </c>
      <c r="E17" s="8">
        <v>0</v>
      </c>
      <c r="F17" s="8">
        <v>0</v>
      </c>
      <c r="G17" s="8">
        <v>0</v>
      </c>
      <c r="H17" s="8">
        <v>0</v>
      </c>
      <c r="I17" s="8">
        <v>0</v>
      </c>
      <c r="J17" s="8">
        <v>0</v>
      </c>
      <c r="K17" s="8">
        <v>0</v>
      </c>
      <c r="L17" s="8">
        <v>0</v>
      </c>
      <c r="M17" s="8">
        <v>0</v>
      </c>
      <c r="N17" s="8">
        <v>0</v>
      </c>
      <c r="O17" s="8">
        <v>0</v>
      </c>
      <c r="P17" s="8">
        <v>0</v>
      </c>
      <c r="Q17" s="8">
        <v>0</v>
      </c>
      <c r="R17" s="8">
        <v>0</v>
      </c>
      <c r="S17" s="8">
        <v>0</v>
      </c>
      <c r="T17" s="8">
        <v>0</v>
      </c>
      <c r="U17" s="8">
        <v>1</v>
      </c>
      <c r="V17" s="8">
        <v>0</v>
      </c>
      <c r="W17" s="8">
        <v>2</v>
      </c>
      <c r="X17" s="8">
        <v>0</v>
      </c>
      <c r="Y17" s="8">
        <v>0</v>
      </c>
      <c r="Z17" s="8">
        <v>0</v>
      </c>
      <c r="AA17" s="8">
        <v>0</v>
      </c>
      <c r="AB17" s="8">
        <v>0</v>
      </c>
      <c r="AC17" s="8">
        <v>0</v>
      </c>
      <c r="AD17" s="8">
        <v>0</v>
      </c>
      <c r="AE17" s="8">
        <v>0</v>
      </c>
      <c r="AF17" s="8">
        <v>0</v>
      </c>
      <c r="AG17" s="8">
        <v>0</v>
      </c>
      <c r="AH17" s="8">
        <v>0</v>
      </c>
      <c r="AI17" s="8">
        <v>0</v>
      </c>
      <c r="AJ17" s="8">
        <v>0</v>
      </c>
      <c r="AK17" s="8">
        <v>0</v>
      </c>
      <c r="AL17" s="8">
        <v>1</v>
      </c>
      <c r="AM17" s="8">
        <v>0</v>
      </c>
      <c r="AN17" s="8">
        <v>0</v>
      </c>
      <c r="AO17" s="8">
        <v>0</v>
      </c>
    </row>
    <row r="18" spans="1:41" x14ac:dyDescent="0.25">
      <c r="A18" s="9" t="s">
        <v>2824</v>
      </c>
      <c r="B18" s="10" t="s">
        <v>2755</v>
      </c>
      <c r="C18" s="8">
        <v>0</v>
      </c>
      <c r="D18" s="8">
        <v>0</v>
      </c>
      <c r="E18" s="8">
        <v>0</v>
      </c>
      <c r="F18" s="8">
        <v>0</v>
      </c>
      <c r="G18" s="8">
        <v>0</v>
      </c>
      <c r="H18" s="8">
        <v>0</v>
      </c>
      <c r="I18" s="8">
        <v>0</v>
      </c>
      <c r="J18" s="8">
        <v>0</v>
      </c>
      <c r="K18" s="8">
        <v>0</v>
      </c>
      <c r="L18" s="8">
        <v>0</v>
      </c>
      <c r="M18" s="8">
        <v>0</v>
      </c>
      <c r="N18" s="8">
        <v>0</v>
      </c>
      <c r="O18" s="8">
        <v>0</v>
      </c>
      <c r="P18" s="8">
        <v>0</v>
      </c>
      <c r="Q18" s="8">
        <v>0</v>
      </c>
      <c r="R18" s="8">
        <v>0</v>
      </c>
      <c r="S18" s="8">
        <v>0</v>
      </c>
      <c r="T18" s="8">
        <v>0</v>
      </c>
      <c r="U18" s="8">
        <v>1</v>
      </c>
      <c r="V18" s="8">
        <v>0</v>
      </c>
      <c r="W18" s="8">
        <v>2</v>
      </c>
      <c r="X18" s="8">
        <v>0</v>
      </c>
      <c r="Y18" s="8">
        <v>0</v>
      </c>
      <c r="Z18" s="8">
        <v>0</v>
      </c>
      <c r="AA18" s="8">
        <v>0</v>
      </c>
      <c r="AB18" s="8">
        <v>0</v>
      </c>
      <c r="AC18" s="8">
        <v>0</v>
      </c>
      <c r="AD18" s="8">
        <v>0</v>
      </c>
      <c r="AE18" s="8">
        <v>0</v>
      </c>
      <c r="AF18" s="8">
        <v>0</v>
      </c>
      <c r="AG18" s="8">
        <v>0</v>
      </c>
      <c r="AH18" s="8">
        <v>0</v>
      </c>
      <c r="AI18" s="8">
        <v>0</v>
      </c>
      <c r="AJ18" s="8">
        <v>0</v>
      </c>
      <c r="AK18" s="8">
        <v>0</v>
      </c>
      <c r="AL18" s="8">
        <v>1</v>
      </c>
      <c r="AM18" s="8">
        <v>0</v>
      </c>
      <c r="AN18" s="8">
        <v>0</v>
      </c>
      <c r="AO18" s="8">
        <v>0</v>
      </c>
    </row>
    <row r="19" spans="1:41" x14ac:dyDescent="0.25">
      <c r="A19" s="9" t="s">
        <v>2756</v>
      </c>
      <c r="B19" s="10" t="s">
        <v>2757</v>
      </c>
      <c r="C19" s="8">
        <v>0</v>
      </c>
      <c r="D19" s="8">
        <v>0</v>
      </c>
      <c r="E19" s="8">
        <v>0</v>
      </c>
      <c r="F19" s="8">
        <v>0</v>
      </c>
      <c r="G19" s="8">
        <v>0</v>
      </c>
      <c r="H19" s="8">
        <v>0</v>
      </c>
      <c r="I19" s="8">
        <v>0</v>
      </c>
      <c r="J19" s="8">
        <v>0</v>
      </c>
      <c r="K19" s="8">
        <v>0</v>
      </c>
      <c r="L19" s="8">
        <v>0</v>
      </c>
      <c r="M19" s="8">
        <v>0</v>
      </c>
      <c r="N19" s="8">
        <v>0</v>
      </c>
      <c r="O19" s="8">
        <v>0</v>
      </c>
      <c r="P19" s="8">
        <v>0</v>
      </c>
      <c r="Q19" s="8">
        <v>0</v>
      </c>
      <c r="R19" s="8">
        <v>0</v>
      </c>
      <c r="S19" s="8">
        <v>0</v>
      </c>
      <c r="T19" s="8">
        <v>0</v>
      </c>
      <c r="U19" s="8">
        <v>1</v>
      </c>
      <c r="V19" s="8">
        <v>0</v>
      </c>
      <c r="W19" s="8">
        <v>2</v>
      </c>
      <c r="X19" s="8">
        <v>0</v>
      </c>
      <c r="Y19" s="8">
        <v>0</v>
      </c>
      <c r="Z19" s="8">
        <v>0</v>
      </c>
      <c r="AA19" s="8">
        <v>0</v>
      </c>
      <c r="AB19" s="8">
        <v>0</v>
      </c>
      <c r="AC19" s="8">
        <v>0</v>
      </c>
      <c r="AD19" s="8">
        <v>0</v>
      </c>
      <c r="AE19" s="8">
        <v>0</v>
      </c>
      <c r="AF19" s="8">
        <v>0</v>
      </c>
      <c r="AG19" s="8">
        <v>0</v>
      </c>
      <c r="AH19" s="8">
        <v>0</v>
      </c>
      <c r="AI19" s="8">
        <v>0</v>
      </c>
      <c r="AJ19" s="8">
        <v>0</v>
      </c>
      <c r="AK19" s="8">
        <v>0</v>
      </c>
      <c r="AL19" s="8">
        <v>1</v>
      </c>
      <c r="AM19" s="8">
        <v>0</v>
      </c>
      <c r="AN19" s="8">
        <v>0</v>
      </c>
      <c r="AO19" s="8">
        <v>0</v>
      </c>
    </row>
    <row r="20" spans="1:41" x14ac:dyDescent="0.25">
      <c r="A20" s="9" t="s">
        <v>2758</v>
      </c>
      <c r="B20" s="10" t="s">
        <v>2759</v>
      </c>
      <c r="C20" s="8">
        <v>0</v>
      </c>
      <c r="D20" s="8">
        <v>0</v>
      </c>
      <c r="E20" s="8">
        <v>0</v>
      </c>
      <c r="F20" s="8">
        <v>0</v>
      </c>
      <c r="G20" s="8">
        <v>0</v>
      </c>
      <c r="H20" s="8">
        <v>0</v>
      </c>
      <c r="I20" s="8">
        <v>0</v>
      </c>
      <c r="J20" s="8">
        <v>0</v>
      </c>
      <c r="K20" s="8">
        <v>0</v>
      </c>
      <c r="L20" s="8">
        <v>0</v>
      </c>
      <c r="M20" s="8">
        <v>0</v>
      </c>
      <c r="N20" s="8">
        <v>0</v>
      </c>
      <c r="O20" s="8">
        <v>0</v>
      </c>
      <c r="P20" s="8">
        <v>0</v>
      </c>
      <c r="Q20" s="8">
        <v>0</v>
      </c>
      <c r="R20" s="8">
        <v>0</v>
      </c>
      <c r="S20" s="8">
        <v>0</v>
      </c>
      <c r="T20" s="8">
        <v>0</v>
      </c>
      <c r="U20" s="8">
        <v>0</v>
      </c>
      <c r="V20" s="8">
        <v>0</v>
      </c>
      <c r="W20" s="8">
        <v>0</v>
      </c>
      <c r="X20" s="8">
        <v>0</v>
      </c>
      <c r="Y20" s="8">
        <v>0</v>
      </c>
      <c r="Z20" s="8">
        <v>0</v>
      </c>
      <c r="AA20" s="8">
        <v>0</v>
      </c>
      <c r="AB20" s="8">
        <v>0</v>
      </c>
      <c r="AC20" s="8">
        <v>0</v>
      </c>
      <c r="AD20" s="8">
        <v>0</v>
      </c>
      <c r="AE20" s="8">
        <v>0</v>
      </c>
      <c r="AF20" s="8">
        <v>0</v>
      </c>
      <c r="AG20" s="8">
        <v>0</v>
      </c>
      <c r="AH20" s="8">
        <v>0</v>
      </c>
      <c r="AI20" s="8">
        <v>0</v>
      </c>
      <c r="AJ20" s="8">
        <v>0</v>
      </c>
      <c r="AK20" s="8">
        <v>0</v>
      </c>
      <c r="AL20" s="8">
        <v>0</v>
      </c>
      <c r="AM20" s="8">
        <v>0</v>
      </c>
      <c r="AN20" s="8">
        <v>0</v>
      </c>
      <c r="AO20" s="8">
        <v>0</v>
      </c>
    </row>
    <row r="21" spans="1:41" x14ac:dyDescent="0.25">
      <c r="A21" s="9" t="s">
        <v>2760</v>
      </c>
      <c r="B21" s="10" t="s">
        <v>2761</v>
      </c>
      <c r="C21" s="8">
        <v>0</v>
      </c>
      <c r="D21" s="8">
        <v>0</v>
      </c>
      <c r="E21" s="8">
        <v>0</v>
      </c>
      <c r="F21" s="8">
        <v>0</v>
      </c>
      <c r="G21" s="8">
        <v>1</v>
      </c>
      <c r="H21" s="8">
        <v>1</v>
      </c>
      <c r="I21" s="8">
        <v>0</v>
      </c>
      <c r="J21" s="8">
        <v>0</v>
      </c>
      <c r="K21" s="8">
        <v>0</v>
      </c>
      <c r="L21" s="8">
        <v>0</v>
      </c>
      <c r="M21" s="8">
        <v>0</v>
      </c>
      <c r="N21" s="8">
        <v>0</v>
      </c>
      <c r="O21" s="8">
        <v>0</v>
      </c>
      <c r="P21" s="8">
        <v>0</v>
      </c>
      <c r="Q21" s="8">
        <v>0</v>
      </c>
      <c r="R21" s="8">
        <v>1</v>
      </c>
      <c r="S21" s="8">
        <v>0</v>
      </c>
      <c r="T21" s="8">
        <v>0</v>
      </c>
      <c r="U21" s="8">
        <v>0</v>
      </c>
      <c r="V21" s="8">
        <v>0</v>
      </c>
      <c r="W21" s="8">
        <v>0</v>
      </c>
      <c r="X21" s="8">
        <v>0</v>
      </c>
      <c r="Y21" s="8">
        <v>0</v>
      </c>
      <c r="Z21" s="8">
        <v>0</v>
      </c>
      <c r="AA21" s="8">
        <v>0</v>
      </c>
      <c r="AB21" s="8">
        <v>0</v>
      </c>
      <c r="AC21" s="8">
        <v>0</v>
      </c>
      <c r="AD21" s="8">
        <v>0</v>
      </c>
      <c r="AE21" s="8">
        <v>0</v>
      </c>
      <c r="AF21" s="8">
        <v>0</v>
      </c>
      <c r="AG21" s="8">
        <v>0</v>
      </c>
      <c r="AH21" s="8">
        <v>0</v>
      </c>
      <c r="AI21" s="8">
        <v>0</v>
      </c>
      <c r="AJ21" s="8">
        <v>0</v>
      </c>
      <c r="AK21" s="8">
        <v>0</v>
      </c>
      <c r="AL21" s="8">
        <v>1</v>
      </c>
      <c r="AM21" s="8">
        <v>0</v>
      </c>
      <c r="AN21" s="8">
        <v>0</v>
      </c>
      <c r="AO21" s="8">
        <v>0</v>
      </c>
    </row>
    <row r="22" spans="1:41" x14ac:dyDescent="0.25">
      <c r="A22" s="9" t="s">
        <v>2762</v>
      </c>
      <c r="B22" s="10" t="s">
        <v>2763</v>
      </c>
      <c r="C22" s="8">
        <v>0</v>
      </c>
      <c r="D22" s="8">
        <v>0</v>
      </c>
      <c r="E22" s="8">
        <v>0</v>
      </c>
      <c r="F22" s="8">
        <v>0</v>
      </c>
      <c r="G22" s="8">
        <v>1</v>
      </c>
      <c r="H22" s="8">
        <v>1</v>
      </c>
      <c r="I22" s="8">
        <v>0</v>
      </c>
      <c r="J22" s="8">
        <v>0</v>
      </c>
      <c r="K22" s="8">
        <v>0</v>
      </c>
      <c r="L22" s="8">
        <v>0</v>
      </c>
      <c r="M22" s="8">
        <v>0</v>
      </c>
      <c r="N22" s="8">
        <v>0</v>
      </c>
      <c r="O22" s="8">
        <v>0</v>
      </c>
      <c r="P22" s="8">
        <v>0</v>
      </c>
      <c r="Q22" s="8">
        <v>0</v>
      </c>
      <c r="R22" s="8">
        <v>0</v>
      </c>
      <c r="S22" s="8">
        <v>0</v>
      </c>
      <c r="T22" s="8">
        <v>0</v>
      </c>
      <c r="U22" s="8">
        <v>0</v>
      </c>
      <c r="V22" s="8">
        <v>0</v>
      </c>
      <c r="W22" s="8">
        <v>0</v>
      </c>
      <c r="X22" s="8">
        <v>0</v>
      </c>
      <c r="Y22" s="8">
        <v>0</v>
      </c>
      <c r="Z22" s="8">
        <v>0</v>
      </c>
      <c r="AA22" s="8">
        <v>0</v>
      </c>
      <c r="AB22" s="8">
        <v>0</v>
      </c>
      <c r="AC22" s="8">
        <v>0</v>
      </c>
      <c r="AD22" s="8">
        <v>0</v>
      </c>
      <c r="AE22" s="8">
        <v>0</v>
      </c>
      <c r="AF22" s="8">
        <v>0</v>
      </c>
      <c r="AG22" s="8">
        <v>0</v>
      </c>
      <c r="AH22" s="8">
        <v>0</v>
      </c>
      <c r="AI22" s="8">
        <v>0</v>
      </c>
      <c r="AJ22" s="8">
        <v>0</v>
      </c>
      <c r="AK22" s="8">
        <v>0</v>
      </c>
      <c r="AL22" s="8">
        <v>1</v>
      </c>
      <c r="AM22" s="8">
        <v>0</v>
      </c>
      <c r="AN22" s="8">
        <v>0</v>
      </c>
      <c r="AO22" s="8">
        <v>0</v>
      </c>
    </row>
    <row r="23" spans="1:41" x14ac:dyDescent="0.25">
      <c r="A23" s="9" t="s">
        <v>2764</v>
      </c>
      <c r="B23" s="10" t="s">
        <v>2765</v>
      </c>
      <c r="C23" s="8">
        <v>0</v>
      </c>
      <c r="D23" s="8">
        <v>0</v>
      </c>
      <c r="E23" s="8">
        <v>0</v>
      </c>
      <c r="F23" s="8">
        <v>0</v>
      </c>
      <c r="G23" s="8">
        <v>1</v>
      </c>
      <c r="H23" s="8">
        <v>1</v>
      </c>
      <c r="I23" s="8">
        <v>0</v>
      </c>
      <c r="J23" s="8">
        <v>0</v>
      </c>
      <c r="K23" s="8">
        <v>0</v>
      </c>
      <c r="L23" s="8">
        <v>0</v>
      </c>
      <c r="M23" s="8">
        <v>0</v>
      </c>
      <c r="N23" s="8">
        <v>0</v>
      </c>
      <c r="O23" s="8">
        <v>0</v>
      </c>
      <c r="P23" s="8">
        <v>0</v>
      </c>
      <c r="Q23" s="8">
        <v>0</v>
      </c>
      <c r="R23" s="8">
        <v>0</v>
      </c>
      <c r="S23" s="8">
        <v>0</v>
      </c>
      <c r="T23" s="8">
        <v>0</v>
      </c>
      <c r="U23" s="8">
        <v>0</v>
      </c>
      <c r="V23" s="8">
        <v>0</v>
      </c>
      <c r="W23" s="8">
        <v>0</v>
      </c>
      <c r="X23" s="8">
        <v>0</v>
      </c>
      <c r="Y23" s="8">
        <v>0</v>
      </c>
      <c r="Z23" s="8">
        <v>0</v>
      </c>
      <c r="AA23" s="8">
        <v>0</v>
      </c>
      <c r="AB23" s="8">
        <v>0</v>
      </c>
      <c r="AC23" s="8">
        <v>0</v>
      </c>
      <c r="AD23" s="8">
        <v>0</v>
      </c>
      <c r="AE23" s="8">
        <v>0</v>
      </c>
      <c r="AF23" s="8">
        <v>0</v>
      </c>
      <c r="AG23" s="8">
        <v>0</v>
      </c>
      <c r="AH23" s="8">
        <v>0</v>
      </c>
      <c r="AI23" s="8">
        <v>0</v>
      </c>
      <c r="AJ23" s="8">
        <v>0</v>
      </c>
      <c r="AK23" s="8">
        <v>0</v>
      </c>
      <c r="AL23" s="8">
        <v>1</v>
      </c>
      <c r="AM23" s="8">
        <v>0</v>
      </c>
      <c r="AN23" s="8">
        <v>0</v>
      </c>
      <c r="AO23" s="8">
        <v>0</v>
      </c>
    </row>
    <row r="24" spans="1:41" x14ac:dyDescent="0.25">
      <c r="A24" s="9" t="s">
        <v>2766</v>
      </c>
      <c r="B24" s="10" t="s">
        <v>2767</v>
      </c>
      <c r="C24" s="8">
        <v>0</v>
      </c>
      <c r="D24" s="8">
        <v>0</v>
      </c>
      <c r="E24" s="8">
        <v>0</v>
      </c>
      <c r="F24" s="8">
        <v>0</v>
      </c>
      <c r="G24" s="8">
        <v>1</v>
      </c>
      <c r="H24" s="8">
        <v>1</v>
      </c>
      <c r="I24" s="8">
        <v>0</v>
      </c>
      <c r="J24" s="8">
        <v>0</v>
      </c>
      <c r="K24" s="8">
        <v>0</v>
      </c>
      <c r="L24" s="8">
        <v>0</v>
      </c>
      <c r="M24" s="8">
        <v>0</v>
      </c>
      <c r="N24" s="8">
        <v>0</v>
      </c>
      <c r="O24" s="8">
        <v>0</v>
      </c>
      <c r="P24" s="8">
        <v>0</v>
      </c>
      <c r="Q24" s="8">
        <v>0</v>
      </c>
      <c r="R24" s="8">
        <v>0</v>
      </c>
      <c r="S24" s="8">
        <v>0</v>
      </c>
      <c r="T24" s="8">
        <v>0</v>
      </c>
      <c r="U24" s="8">
        <v>0</v>
      </c>
      <c r="V24" s="8">
        <v>0</v>
      </c>
      <c r="W24" s="8">
        <v>0</v>
      </c>
      <c r="X24" s="8">
        <v>0</v>
      </c>
      <c r="Y24" s="8">
        <v>0</v>
      </c>
      <c r="Z24" s="8">
        <v>0</v>
      </c>
      <c r="AA24" s="8">
        <v>0</v>
      </c>
      <c r="AB24" s="8">
        <v>0</v>
      </c>
      <c r="AC24" s="8">
        <v>0</v>
      </c>
      <c r="AD24" s="8">
        <v>0</v>
      </c>
      <c r="AE24" s="8">
        <v>0</v>
      </c>
      <c r="AF24" s="8">
        <v>0</v>
      </c>
      <c r="AG24" s="8">
        <v>0</v>
      </c>
      <c r="AH24" s="8">
        <v>0</v>
      </c>
      <c r="AI24" s="8">
        <v>0</v>
      </c>
      <c r="AJ24" s="8">
        <v>0</v>
      </c>
      <c r="AK24" s="8">
        <v>0</v>
      </c>
      <c r="AL24" s="8">
        <v>2</v>
      </c>
      <c r="AM24" s="8">
        <v>0</v>
      </c>
      <c r="AN24" s="8">
        <v>0</v>
      </c>
      <c r="AO24" s="8">
        <v>0</v>
      </c>
    </row>
    <row r="25" spans="1:41" x14ac:dyDescent="0.25">
      <c r="A25" s="9" t="s">
        <v>2768</v>
      </c>
      <c r="B25" s="10" t="s">
        <v>2769</v>
      </c>
      <c r="C25" s="8">
        <v>1</v>
      </c>
      <c r="D25" s="8">
        <v>1</v>
      </c>
      <c r="E25" s="8">
        <v>0</v>
      </c>
      <c r="F25" s="8">
        <v>0</v>
      </c>
      <c r="G25" s="8">
        <v>2</v>
      </c>
      <c r="H25" s="8">
        <v>2</v>
      </c>
      <c r="I25" s="8">
        <v>0</v>
      </c>
      <c r="J25" s="8">
        <v>0</v>
      </c>
      <c r="K25" s="8">
        <v>0</v>
      </c>
      <c r="L25" s="8">
        <v>1</v>
      </c>
      <c r="M25" s="8">
        <v>0</v>
      </c>
      <c r="N25" s="8">
        <v>0</v>
      </c>
      <c r="O25" s="8">
        <v>1</v>
      </c>
      <c r="P25" s="8">
        <v>1</v>
      </c>
      <c r="Q25" s="8">
        <v>1</v>
      </c>
      <c r="R25" s="8">
        <v>0</v>
      </c>
      <c r="S25" s="8">
        <v>0</v>
      </c>
      <c r="T25" s="8">
        <v>0</v>
      </c>
      <c r="U25" s="8">
        <v>3</v>
      </c>
      <c r="V25" s="8">
        <v>0</v>
      </c>
      <c r="W25" s="8">
        <v>0</v>
      </c>
      <c r="X25" s="8">
        <v>1</v>
      </c>
      <c r="Y25" s="8">
        <v>0</v>
      </c>
      <c r="Z25" s="8">
        <v>0</v>
      </c>
      <c r="AA25" s="8">
        <v>1</v>
      </c>
      <c r="AB25" s="8">
        <v>0</v>
      </c>
      <c r="AC25" s="8">
        <v>0</v>
      </c>
      <c r="AD25" s="8">
        <v>0</v>
      </c>
      <c r="AE25" s="8">
        <v>0</v>
      </c>
      <c r="AF25" s="8">
        <v>0</v>
      </c>
      <c r="AG25" s="8">
        <v>0</v>
      </c>
      <c r="AH25" s="8">
        <v>0</v>
      </c>
      <c r="AI25" s="8">
        <v>0</v>
      </c>
      <c r="AJ25" s="8">
        <v>0</v>
      </c>
      <c r="AK25" s="8">
        <v>0</v>
      </c>
      <c r="AL25" s="8">
        <v>0</v>
      </c>
      <c r="AM25" s="8">
        <v>0</v>
      </c>
      <c r="AN25" s="8">
        <v>0</v>
      </c>
      <c r="AO25" s="8">
        <v>0</v>
      </c>
    </row>
    <row r="26" spans="1:41" x14ac:dyDescent="0.25">
      <c r="A26" s="9" t="s">
        <v>2770</v>
      </c>
      <c r="B26" s="10" t="s">
        <v>2771</v>
      </c>
      <c r="C26" s="8">
        <v>0</v>
      </c>
      <c r="D26" s="8">
        <v>0</v>
      </c>
      <c r="E26" s="8">
        <v>0</v>
      </c>
      <c r="F26" s="8">
        <v>0</v>
      </c>
      <c r="G26" s="8">
        <v>1</v>
      </c>
      <c r="H26" s="8">
        <v>1</v>
      </c>
      <c r="I26" s="8">
        <v>0</v>
      </c>
      <c r="J26" s="8">
        <v>2</v>
      </c>
      <c r="K26" s="8">
        <v>0</v>
      </c>
      <c r="L26" s="8">
        <v>1</v>
      </c>
      <c r="M26" s="8">
        <v>0</v>
      </c>
      <c r="N26" s="8">
        <v>0</v>
      </c>
      <c r="O26" s="8">
        <v>1</v>
      </c>
      <c r="P26" s="8">
        <v>1</v>
      </c>
      <c r="Q26" s="8">
        <v>1</v>
      </c>
      <c r="R26" s="8">
        <v>0</v>
      </c>
      <c r="S26" s="8">
        <v>0</v>
      </c>
      <c r="T26" s="8">
        <v>0</v>
      </c>
      <c r="U26" s="8">
        <v>3</v>
      </c>
      <c r="V26" s="8">
        <v>0</v>
      </c>
      <c r="W26" s="8">
        <v>0</v>
      </c>
      <c r="X26" s="8">
        <v>0</v>
      </c>
      <c r="Y26" s="8">
        <v>0</v>
      </c>
      <c r="Z26" s="8">
        <v>0</v>
      </c>
      <c r="AA26" s="8">
        <v>0</v>
      </c>
      <c r="AB26" s="8">
        <v>0</v>
      </c>
      <c r="AC26" s="8">
        <v>0</v>
      </c>
      <c r="AD26" s="8">
        <v>0</v>
      </c>
      <c r="AE26" s="8">
        <v>0</v>
      </c>
      <c r="AF26" s="8">
        <v>0</v>
      </c>
      <c r="AG26" s="8">
        <v>0</v>
      </c>
      <c r="AH26" s="8">
        <v>0</v>
      </c>
      <c r="AI26" s="8">
        <v>0</v>
      </c>
      <c r="AJ26" s="8">
        <v>0</v>
      </c>
      <c r="AK26" s="8">
        <v>0</v>
      </c>
      <c r="AL26" s="8">
        <v>0</v>
      </c>
      <c r="AM26" s="8">
        <v>0</v>
      </c>
      <c r="AN26" s="8">
        <v>0</v>
      </c>
      <c r="AO26" s="8">
        <v>0</v>
      </c>
    </row>
    <row r="27" spans="1:41" x14ac:dyDescent="0.25">
      <c r="A27" s="9" t="s">
        <v>2772</v>
      </c>
      <c r="B27" s="10" t="s">
        <v>2773</v>
      </c>
      <c r="C27" s="8">
        <v>2</v>
      </c>
      <c r="D27" s="8">
        <v>2</v>
      </c>
      <c r="E27" s="8">
        <v>0</v>
      </c>
      <c r="F27" s="8">
        <v>0</v>
      </c>
      <c r="G27" s="8">
        <v>1</v>
      </c>
      <c r="H27" s="8">
        <v>1</v>
      </c>
      <c r="I27" s="8">
        <v>0</v>
      </c>
      <c r="J27" s="8">
        <v>1</v>
      </c>
      <c r="K27" s="8">
        <v>0</v>
      </c>
      <c r="L27" s="8">
        <v>1</v>
      </c>
      <c r="M27" s="8">
        <v>0</v>
      </c>
      <c r="N27" s="8">
        <v>0</v>
      </c>
      <c r="O27" s="8">
        <v>1</v>
      </c>
      <c r="P27" s="8">
        <v>1</v>
      </c>
      <c r="Q27" s="8">
        <v>0</v>
      </c>
      <c r="R27" s="8">
        <v>0</v>
      </c>
      <c r="S27" s="8">
        <v>0</v>
      </c>
      <c r="T27" s="8">
        <v>0</v>
      </c>
      <c r="U27" s="8">
        <v>0</v>
      </c>
      <c r="V27" s="8">
        <v>0</v>
      </c>
      <c r="W27" s="8">
        <v>0</v>
      </c>
      <c r="X27" s="8">
        <v>1</v>
      </c>
      <c r="Y27" s="8">
        <v>0</v>
      </c>
      <c r="Z27" s="8">
        <v>0</v>
      </c>
      <c r="AA27" s="8">
        <v>0</v>
      </c>
      <c r="AB27" s="8">
        <v>0</v>
      </c>
      <c r="AC27" s="8">
        <v>0</v>
      </c>
      <c r="AD27" s="8">
        <v>0</v>
      </c>
      <c r="AE27" s="8">
        <v>0</v>
      </c>
      <c r="AF27" s="8">
        <v>0</v>
      </c>
      <c r="AG27" s="8">
        <v>0</v>
      </c>
      <c r="AH27" s="8">
        <v>0</v>
      </c>
      <c r="AI27" s="8">
        <v>0</v>
      </c>
      <c r="AJ27" s="8">
        <v>0</v>
      </c>
      <c r="AK27" s="8">
        <v>0</v>
      </c>
      <c r="AL27" s="8">
        <v>1</v>
      </c>
      <c r="AM27" s="8">
        <v>0</v>
      </c>
      <c r="AN27" s="8">
        <v>0</v>
      </c>
      <c r="AO27" s="8">
        <v>0</v>
      </c>
    </row>
    <row r="28" spans="1:41" x14ac:dyDescent="0.25">
      <c r="A28" s="9" t="s">
        <v>2774</v>
      </c>
      <c r="B28" s="10" t="s">
        <v>2775</v>
      </c>
      <c r="C28" s="8">
        <v>1</v>
      </c>
      <c r="D28" s="8">
        <v>1</v>
      </c>
      <c r="E28" s="8">
        <v>1</v>
      </c>
      <c r="F28" s="8">
        <v>1</v>
      </c>
      <c r="G28" s="8">
        <v>2</v>
      </c>
      <c r="H28" s="8">
        <v>2</v>
      </c>
      <c r="I28" s="8">
        <v>1</v>
      </c>
      <c r="J28" s="8">
        <v>0</v>
      </c>
      <c r="K28" s="8">
        <v>0</v>
      </c>
      <c r="L28" s="8">
        <v>1</v>
      </c>
      <c r="M28" s="8">
        <v>0</v>
      </c>
      <c r="N28" s="8">
        <v>0</v>
      </c>
      <c r="O28" s="8">
        <v>1</v>
      </c>
      <c r="P28" s="8">
        <v>1</v>
      </c>
      <c r="Q28" s="8">
        <v>1</v>
      </c>
      <c r="R28" s="8">
        <v>0</v>
      </c>
      <c r="S28" s="8">
        <v>1</v>
      </c>
      <c r="T28" s="8">
        <v>1</v>
      </c>
      <c r="U28" s="8">
        <v>10</v>
      </c>
      <c r="V28" s="8">
        <v>0</v>
      </c>
      <c r="W28" s="8">
        <v>1</v>
      </c>
      <c r="X28" s="8">
        <v>2</v>
      </c>
      <c r="Y28" s="8">
        <v>0</v>
      </c>
      <c r="Z28" s="8">
        <v>0</v>
      </c>
      <c r="AA28" s="8">
        <v>1</v>
      </c>
      <c r="AB28" s="8">
        <v>0</v>
      </c>
      <c r="AC28" s="8">
        <v>1</v>
      </c>
      <c r="AD28" s="8">
        <v>1</v>
      </c>
      <c r="AE28" s="8">
        <v>1</v>
      </c>
      <c r="AF28" s="8">
        <v>1</v>
      </c>
      <c r="AG28" s="8">
        <v>1</v>
      </c>
      <c r="AH28" s="8">
        <v>1</v>
      </c>
      <c r="AI28" s="8">
        <v>1</v>
      </c>
      <c r="AJ28" s="8">
        <v>1</v>
      </c>
      <c r="AK28" s="8">
        <v>0</v>
      </c>
      <c r="AL28" s="8">
        <v>0</v>
      </c>
      <c r="AM28" s="8">
        <v>0</v>
      </c>
      <c r="AN28" s="8">
        <v>0</v>
      </c>
      <c r="AO28" s="8">
        <v>2</v>
      </c>
    </row>
    <row r="29" spans="1:41" x14ac:dyDescent="0.25">
      <c r="A29" s="9" t="s">
        <v>2776</v>
      </c>
      <c r="B29" s="10" t="s">
        <v>2777</v>
      </c>
      <c r="C29" s="8">
        <v>2</v>
      </c>
      <c r="D29" s="8">
        <v>2</v>
      </c>
      <c r="E29" s="8">
        <v>0</v>
      </c>
      <c r="F29" s="8">
        <v>1</v>
      </c>
      <c r="G29" s="8">
        <v>2</v>
      </c>
      <c r="H29" s="8">
        <v>2</v>
      </c>
      <c r="I29" s="8">
        <v>0</v>
      </c>
      <c r="J29" s="8">
        <v>1</v>
      </c>
      <c r="K29" s="8">
        <v>0</v>
      </c>
      <c r="L29" s="8">
        <v>2</v>
      </c>
      <c r="M29" s="8">
        <v>0</v>
      </c>
      <c r="N29" s="8">
        <v>0</v>
      </c>
      <c r="O29" s="8">
        <v>2</v>
      </c>
      <c r="P29" s="8">
        <v>2</v>
      </c>
      <c r="Q29" s="8">
        <v>1</v>
      </c>
      <c r="R29" s="8">
        <v>0</v>
      </c>
      <c r="S29" s="8">
        <v>0</v>
      </c>
      <c r="T29" s="8">
        <v>0</v>
      </c>
      <c r="U29" s="8">
        <v>12</v>
      </c>
      <c r="V29" s="8">
        <v>0</v>
      </c>
      <c r="W29" s="8">
        <v>3</v>
      </c>
      <c r="X29" s="8">
        <v>2</v>
      </c>
      <c r="Y29" s="8">
        <v>0</v>
      </c>
      <c r="Z29" s="8">
        <v>0</v>
      </c>
      <c r="AA29" s="8">
        <v>1</v>
      </c>
      <c r="AB29" s="8">
        <v>0</v>
      </c>
      <c r="AC29" s="8">
        <v>1</v>
      </c>
      <c r="AD29" s="8">
        <v>1</v>
      </c>
      <c r="AE29" s="8">
        <v>0</v>
      </c>
      <c r="AF29" s="8">
        <v>1</v>
      </c>
      <c r="AG29" s="8">
        <v>1</v>
      </c>
      <c r="AH29" s="8">
        <v>1</v>
      </c>
      <c r="AI29" s="8">
        <v>0</v>
      </c>
      <c r="AJ29" s="8">
        <v>0</v>
      </c>
      <c r="AK29" s="8">
        <v>0</v>
      </c>
      <c r="AL29" s="8">
        <v>0</v>
      </c>
      <c r="AM29" s="8">
        <v>0</v>
      </c>
      <c r="AN29" s="8">
        <v>0</v>
      </c>
      <c r="AO29" s="8">
        <v>4</v>
      </c>
    </row>
    <row r="30" spans="1:41" x14ac:dyDescent="0.25">
      <c r="A30" s="9" t="s">
        <v>2778</v>
      </c>
      <c r="B30" s="10" t="s">
        <v>2779</v>
      </c>
      <c r="C30" s="8">
        <v>2</v>
      </c>
      <c r="D30" s="8">
        <v>3</v>
      </c>
      <c r="E30" s="8">
        <v>0</v>
      </c>
      <c r="F30" s="8">
        <v>1</v>
      </c>
      <c r="G30" s="8">
        <v>2</v>
      </c>
      <c r="H30" s="8">
        <v>2</v>
      </c>
      <c r="I30" s="8">
        <v>0</v>
      </c>
      <c r="J30" s="8">
        <v>1</v>
      </c>
      <c r="K30" s="8">
        <v>0</v>
      </c>
      <c r="L30" s="8">
        <v>2</v>
      </c>
      <c r="M30" s="8">
        <v>0</v>
      </c>
      <c r="N30" s="8">
        <v>0</v>
      </c>
      <c r="O30" s="8">
        <v>2</v>
      </c>
      <c r="P30" s="8">
        <v>2</v>
      </c>
      <c r="Q30" s="8">
        <v>1</v>
      </c>
      <c r="R30" s="8">
        <v>0</v>
      </c>
      <c r="S30" s="8">
        <v>0</v>
      </c>
      <c r="T30" s="8">
        <v>0</v>
      </c>
      <c r="U30" s="8">
        <v>13</v>
      </c>
      <c r="V30" s="8">
        <v>0</v>
      </c>
      <c r="W30" s="8">
        <v>3</v>
      </c>
      <c r="X30" s="8">
        <v>2</v>
      </c>
      <c r="Y30" s="8">
        <v>0</v>
      </c>
      <c r="Z30" s="8">
        <v>0</v>
      </c>
      <c r="AA30" s="8">
        <v>1</v>
      </c>
      <c r="AB30" s="8">
        <v>0</v>
      </c>
      <c r="AC30" s="8">
        <v>1</v>
      </c>
      <c r="AD30" s="8">
        <v>1</v>
      </c>
      <c r="AE30" s="8">
        <v>0</v>
      </c>
      <c r="AF30" s="8">
        <v>1</v>
      </c>
      <c r="AG30" s="8">
        <v>1</v>
      </c>
      <c r="AH30" s="8">
        <v>1</v>
      </c>
      <c r="AI30" s="8">
        <v>0</v>
      </c>
      <c r="AJ30" s="8">
        <v>0</v>
      </c>
      <c r="AK30" s="8">
        <v>0</v>
      </c>
      <c r="AL30" s="8">
        <v>0</v>
      </c>
      <c r="AM30" s="8">
        <v>0</v>
      </c>
      <c r="AN30" s="8">
        <v>0</v>
      </c>
      <c r="AO30" s="8">
        <v>4</v>
      </c>
    </row>
    <row r="31" spans="1:41" x14ac:dyDescent="0.25">
      <c r="A31" s="9" t="s">
        <v>2780</v>
      </c>
      <c r="B31" s="10" t="s">
        <v>2781</v>
      </c>
      <c r="C31" s="8">
        <v>1</v>
      </c>
      <c r="D31" s="8">
        <v>1</v>
      </c>
      <c r="E31" s="8">
        <v>0</v>
      </c>
      <c r="F31" s="8">
        <v>1</v>
      </c>
      <c r="G31" s="8">
        <v>2</v>
      </c>
      <c r="H31" s="8">
        <v>2</v>
      </c>
      <c r="I31" s="8">
        <v>0</v>
      </c>
      <c r="J31" s="8">
        <v>1</v>
      </c>
      <c r="K31" s="8">
        <v>0</v>
      </c>
      <c r="L31" s="8">
        <v>1</v>
      </c>
      <c r="M31" s="8">
        <v>0</v>
      </c>
      <c r="N31" s="8">
        <v>0</v>
      </c>
      <c r="O31" s="8">
        <v>0</v>
      </c>
      <c r="P31" s="8">
        <v>0</v>
      </c>
      <c r="Q31" s="8">
        <v>1</v>
      </c>
      <c r="R31" s="8">
        <v>0</v>
      </c>
      <c r="S31" s="8">
        <v>0</v>
      </c>
      <c r="T31" s="8">
        <v>0</v>
      </c>
      <c r="U31" s="8">
        <v>11</v>
      </c>
      <c r="V31" s="8">
        <v>0</v>
      </c>
      <c r="W31" s="8">
        <v>2</v>
      </c>
      <c r="X31" s="8">
        <v>3</v>
      </c>
      <c r="Y31" s="8">
        <v>0</v>
      </c>
      <c r="Z31" s="8">
        <v>0</v>
      </c>
      <c r="AA31" s="8">
        <v>1</v>
      </c>
      <c r="AB31" s="8">
        <v>0</v>
      </c>
      <c r="AC31" s="8">
        <v>1</v>
      </c>
      <c r="AD31" s="8">
        <v>1</v>
      </c>
      <c r="AE31" s="8">
        <v>0</v>
      </c>
      <c r="AF31" s="8">
        <v>1</v>
      </c>
      <c r="AG31" s="8">
        <v>1</v>
      </c>
      <c r="AH31" s="8">
        <v>1</v>
      </c>
      <c r="AI31" s="8">
        <v>0</v>
      </c>
      <c r="AJ31" s="8">
        <v>0</v>
      </c>
      <c r="AK31" s="8">
        <v>0</v>
      </c>
      <c r="AL31" s="8">
        <v>0</v>
      </c>
      <c r="AM31" s="8">
        <v>0</v>
      </c>
      <c r="AN31" s="8">
        <v>0</v>
      </c>
      <c r="AO31" s="8">
        <v>2</v>
      </c>
    </row>
    <row r="32" spans="1:41" x14ac:dyDescent="0.25">
      <c r="A32" s="9" t="s">
        <v>2782</v>
      </c>
      <c r="B32" s="10" t="s">
        <v>2783</v>
      </c>
      <c r="C32" s="8">
        <v>2</v>
      </c>
      <c r="D32" s="8">
        <v>3</v>
      </c>
      <c r="E32" s="8">
        <v>0</v>
      </c>
      <c r="F32" s="8">
        <v>2</v>
      </c>
      <c r="G32" s="8">
        <v>2</v>
      </c>
      <c r="H32" s="8">
        <v>2</v>
      </c>
      <c r="I32" s="8">
        <v>0</v>
      </c>
      <c r="J32" s="8">
        <v>1</v>
      </c>
      <c r="K32" s="8">
        <v>0</v>
      </c>
      <c r="L32" s="8">
        <v>2</v>
      </c>
      <c r="M32" s="8">
        <v>0</v>
      </c>
      <c r="N32" s="8">
        <v>0</v>
      </c>
      <c r="O32" s="8">
        <v>2</v>
      </c>
      <c r="P32" s="8">
        <v>1</v>
      </c>
      <c r="Q32" s="8">
        <v>1</v>
      </c>
      <c r="R32" s="8">
        <v>0</v>
      </c>
      <c r="S32" s="8">
        <v>0</v>
      </c>
      <c r="T32" s="8">
        <v>0</v>
      </c>
      <c r="U32" s="8">
        <v>11</v>
      </c>
      <c r="V32" s="8">
        <v>0</v>
      </c>
      <c r="W32" s="8">
        <v>2</v>
      </c>
      <c r="X32" s="8">
        <v>2</v>
      </c>
      <c r="Y32" s="8">
        <v>0</v>
      </c>
      <c r="Z32" s="8">
        <v>0</v>
      </c>
      <c r="AA32" s="8">
        <v>1</v>
      </c>
      <c r="AB32" s="8">
        <v>0</v>
      </c>
      <c r="AC32" s="8">
        <v>1</v>
      </c>
      <c r="AD32" s="8">
        <v>1</v>
      </c>
      <c r="AE32" s="8">
        <v>0</v>
      </c>
      <c r="AF32" s="8">
        <v>1</v>
      </c>
      <c r="AG32" s="8">
        <v>1</v>
      </c>
      <c r="AH32" s="8">
        <v>1</v>
      </c>
      <c r="AI32" s="8">
        <v>0</v>
      </c>
      <c r="AJ32" s="8">
        <v>0</v>
      </c>
      <c r="AK32" s="8">
        <v>0</v>
      </c>
      <c r="AL32" s="8">
        <v>0</v>
      </c>
      <c r="AM32" s="8">
        <v>0</v>
      </c>
      <c r="AN32" s="8">
        <v>0</v>
      </c>
      <c r="AO32" s="8">
        <v>1</v>
      </c>
    </row>
    <row r="33" spans="1:41" x14ac:dyDescent="0.25">
      <c r="A33" s="9" t="s">
        <v>2784</v>
      </c>
      <c r="B33" s="10" t="s">
        <v>2785</v>
      </c>
      <c r="C33" s="8">
        <v>1</v>
      </c>
      <c r="D33" s="8">
        <v>2</v>
      </c>
      <c r="E33" s="8">
        <v>0</v>
      </c>
      <c r="F33" s="8">
        <v>1</v>
      </c>
      <c r="G33" s="8">
        <v>2</v>
      </c>
      <c r="H33" s="8">
        <v>2</v>
      </c>
      <c r="I33" s="8">
        <v>0</v>
      </c>
      <c r="J33" s="8">
        <v>1</v>
      </c>
      <c r="K33" s="8">
        <v>0</v>
      </c>
      <c r="L33" s="8">
        <v>1</v>
      </c>
      <c r="M33" s="8">
        <v>0</v>
      </c>
      <c r="N33" s="8">
        <v>0</v>
      </c>
      <c r="O33" s="8">
        <v>1</v>
      </c>
      <c r="P33" s="8">
        <v>1</v>
      </c>
      <c r="Q33" s="8">
        <v>1</v>
      </c>
      <c r="R33" s="8">
        <v>0</v>
      </c>
      <c r="S33" s="8">
        <v>0</v>
      </c>
      <c r="T33" s="8">
        <v>0</v>
      </c>
      <c r="U33" s="8">
        <v>7</v>
      </c>
      <c r="V33" s="8">
        <v>0</v>
      </c>
      <c r="W33" s="8">
        <v>0</v>
      </c>
      <c r="X33" s="8">
        <v>1</v>
      </c>
      <c r="Y33" s="8">
        <v>0</v>
      </c>
      <c r="Z33" s="8">
        <v>0</v>
      </c>
      <c r="AA33" s="8">
        <v>1</v>
      </c>
      <c r="AB33" s="8">
        <v>0</v>
      </c>
      <c r="AC33" s="8">
        <v>1</v>
      </c>
      <c r="AD33" s="8">
        <v>0</v>
      </c>
      <c r="AE33" s="8">
        <v>0</v>
      </c>
      <c r="AF33" s="8">
        <v>1</v>
      </c>
      <c r="AG33" s="8">
        <v>1</v>
      </c>
      <c r="AH33" s="8">
        <v>1</v>
      </c>
      <c r="AI33" s="8">
        <v>0</v>
      </c>
      <c r="AJ33" s="8">
        <v>0</v>
      </c>
      <c r="AK33" s="8">
        <v>0</v>
      </c>
      <c r="AL33" s="8">
        <v>0</v>
      </c>
      <c r="AM33" s="8">
        <v>0</v>
      </c>
      <c r="AN33" s="8">
        <v>0</v>
      </c>
      <c r="AO33" s="8">
        <v>1</v>
      </c>
    </row>
    <row r="34" spans="1:41" x14ac:dyDescent="0.25">
      <c r="A34" s="9" t="s">
        <v>2786</v>
      </c>
      <c r="B34" s="10" t="s">
        <v>2787</v>
      </c>
      <c r="C34" s="8">
        <v>1</v>
      </c>
      <c r="D34" s="8">
        <v>3</v>
      </c>
      <c r="E34" s="8">
        <v>0</v>
      </c>
      <c r="F34" s="8">
        <v>0</v>
      </c>
      <c r="G34" s="8">
        <v>2</v>
      </c>
      <c r="H34" s="8">
        <v>2</v>
      </c>
      <c r="I34" s="8">
        <v>0</v>
      </c>
      <c r="J34" s="8">
        <v>1</v>
      </c>
      <c r="K34" s="8">
        <v>0</v>
      </c>
      <c r="L34" s="8">
        <v>0</v>
      </c>
      <c r="M34" s="8">
        <v>0</v>
      </c>
      <c r="N34" s="8">
        <v>0</v>
      </c>
      <c r="O34" s="8">
        <v>0</v>
      </c>
      <c r="P34" s="8">
        <v>0</v>
      </c>
      <c r="Q34" s="8">
        <v>1</v>
      </c>
      <c r="R34" s="8">
        <v>0</v>
      </c>
      <c r="S34" s="8">
        <v>0</v>
      </c>
      <c r="T34" s="8">
        <v>0</v>
      </c>
      <c r="U34" s="8">
        <v>10</v>
      </c>
      <c r="V34" s="8">
        <v>0</v>
      </c>
      <c r="W34" s="8">
        <v>0</v>
      </c>
      <c r="X34" s="8">
        <v>1</v>
      </c>
      <c r="Y34" s="8">
        <v>0</v>
      </c>
      <c r="Z34" s="8">
        <v>0</v>
      </c>
      <c r="AA34" s="8">
        <v>0</v>
      </c>
      <c r="AB34" s="8">
        <v>0</v>
      </c>
      <c r="AC34" s="8">
        <v>1</v>
      </c>
      <c r="AD34" s="8">
        <v>1</v>
      </c>
      <c r="AE34" s="8">
        <v>0</v>
      </c>
      <c r="AF34" s="8">
        <v>1</v>
      </c>
      <c r="AG34" s="8">
        <v>1</v>
      </c>
      <c r="AH34" s="8">
        <v>1</v>
      </c>
      <c r="AI34" s="8">
        <v>0</v>
      </c>
      <c r="AJ34" s="8">
        <v>0</v>
      </c>
      <c r="AK34" s="8">
        <v>0</v>
      </c>
      <c r="AL34" s="8">
        <v>0</v>
      </c>
      <c r="AM34" s="8">
        <v>0</v>
      </c>
      <c r="AN34" s="8">
        <v>0</v>
      </c>
      <c r="AO34" s="8">
        <v>2</v>
      </c>
    </row>
    <row r="35" spans="1:41" x14ac:dyDescent="0.25">
      <c r="A35" s="9" t="s">
        <v>2788</v>
      </c>
      <c r="B35" s="10" t="s">
        <v>2789</v>
      </c>
      <c r="C35" s="8">
        <v>1</v>
      </c>
      <c r="D35" s="8">
        <v>2</v>
      </c>
      <c r="E35" s="8">
        <v>0</v>
      </c>
      <c r="F35" s="8">
        <v>0</v>
      </c>
      <c r="G35" s="8">
        <v>2</v>
      </c>
      <c r="H35" s="8">
        <v>2</v>
      </c>
      <c r="I35" s="8">
        <v>0</v>
      </c>
      <c r="J35" s="8">
        <v>2</v>
      </c>
      <c r="K35" s="8">
        <v>0</v>
      </c>
      <c r="L35" s="8">
        <v>1</v>
      </c>
      <c r="M35" s="8">
        <v>0</v>
      </c>
      <c r="N35" s="8">
        <v>0</v>
      </c>
      <c r="O35" s="8">
        <v>1</v>
      </c>
      <c r="P35" s="8">
        <v>1</v>
      </c>
      <c r="Q35" s="8">
        <v>1</v>
      </c>
      <c r="R35" s="8">
        <v>0</v>
      </c>
      <c r="S35" s="8">
        <v>0</v>
      </c>
      <c r="T35" s="8">
        <v>0</v>
      </c>
      <c r="U35" s="8">
        <v>12</v>
      </c>
      <c r="V35" s="8">
        <v>0</v>
      </c>
      <c r="W35" s="8">
        <v>1</v>
      </c>
      <c r="X35" s="8">
        <v>3</v>
      </c>
      <c r="Y35" s="8">
        <v>0</v>
      </c>
      <c r="Z35" s="8">
        <v>0</v>
      </c>
      <c r="AA35" s="8">
        <v>1</v>
      </c>
      <c r="AB35" s="8">
        <v>0</v>
      </c>
      <c r="AC35" s="8">
        <v>0</v>
      </c>
      <c r="AD35" s="8">
        <v>1</v>
      </c>
      <c r="AE35" s="8">
        <v>0</v>
      </c>
      <c r="AF35" s="8">
        <v>2</v>
      </c>
      <c r="AG35" s="8">
        <v>2</v>
      </c>
      <c r="AH35" s="8">
        <v>2</v>
      </c>
      <c r="AI35" s="8">
        <v>0</v>
      </c>
      <c r="AJ35" s="8">
        <v>0</v>
      </c>
      <c r="AK35" s="8">
        <v>0</v>
      </c>
      <c r="AL35" s="8">
        <v>0</v>
      </c>
      <c r="AM35" s="8">
        <v>0</v>
      </c>
      <c r="AN35" s="8">
        <v>0</v>
      </c>
      <c r="AO35" s="8">
        <v>2</v>
      </c>
    </row>
    <row r="36" spans="1:41" x14ac:dyDescent="0.25">
      <c r="A36" s="9" t="s">
        <v>2790</v>
      </c>
      <c r="B36" s="10" t="s">
        <v>2791</v>
      </c>
      <c r="C36" s="8">
        <v>1</v>
      </c>
      <c r="D36" s="8">
        <v>1</v>
      </c>
      <c r="E36" s="8">
        <v>1</v>
      </c>
      <c r="F36" s="8">
        <v>1</v>
      </c>
      <c r="G36" s="8">
        <v>1</v>
      </c>
      <c r="H36" s="8">
        <v>1</v>
      </c>
      <c r="I36" s="8">
        <v>1</v>
      </c>
      <c r="J36" s="8">
        <v>2</v>
      </c>
      <c r="K36" s="8">
        <v>0</v>
      </c>
      <c r="L36" s="8">
        <v>1</v>
      </c>
      <c r="M36" s="8">
        <v>0</v>
      </c>
      <c r="N36" s="8">
        <v>0</v>
      </c>
      <c r="O36" s="8">
        <v>1</v>
      </c>
      <c r="P36" s="8">
        <v>1</v>
      </c>
      <c r="Q36" s="8">
        <v>1</v>
      </c>
      <c r="R36" s="8">
        <v>2</v>
      </c>
      <c r="S36" s="8">
        <v>1</v>
      </c>
      <c r="T36" s="8">
        <v>1</v>
      </c>
      <c r="U36" s="8">
        <v>5</v>
      </c>
      <c r="V36" s="8">
        <v>0</v>
      </c>
      <c r="W36" s="8">
        <v>1</v>
      </c>
      <c r="X36" s="8">
        <v>1</v>
      </c>
      <c r="Y36" s="8">
        <v>0</v>
      </c>
      <c r="Z36" s="8">
        <v>0</v>
      </c>
      <c r="AA36" s="8">
        <v>1</v>
      </c>
      <c r="AB36" s="8">
        <v>0</v>
      </c>
      <c r="AC36" s="8">
        <v>1</v>
      </c>
      <c r="AD36" s="8">
        <v>1</v>
      </c>
      <c r="AE36" s="8">
        <v>1</v>
      </c>
      <c r="AF36" s="8">
        <v>1</v>
      </c>
      <c r="AG36" s="8">
        <v>1</v>
      </c>
      <c r="AH36" s="8">
        <v>1</v>
      </c>
      <c r="AI36" s="8">
        <v>1</v>
      </c>
      <c r="AJ36" s="8">
        <v>1</v>
      </c>
      <c r="AK36" s="8">
        <v>0</v>
      </c>
      <c r="AL36" s="8">
        <v>2</v>
      </c>
      <c r="AM36" s="8">
        <v>0</v>
      </c>
      <c r="AN36" s="8">
        <v>0</v>
      </c>
      <c r="AO36" s="8">
        <v>3</v>
      </c>
    </row>
    <row r="37" spans="1:41" x14ac:dyDescent="0.25">
      <c r="A37" s="9" t="s">
        <v>2792</v>
      </c>
      <c r="B37" s="10" t="s">
        <v>2793</v>
      </c>
      <c r="C37" s="8">
        <v>1</v>
      </c>
      <c r="D37" s="8">
        <v>1</v>
      </c>
      <c r="E37" s="8">
        <v>2</v>
      </c>
      <c r="F37" s="8">
        <v>1</v>
      </c>
      <c r="G37" s="8">
        <v>1</v>
      </c>
      <c r="H37" s="8">
        <v>1</v>
      </c>
      <c r="I37" s="8">
        <v>1</v>
      </c>
      <c r="J37" s="8">
        <v>2</v>
      </c>
      <c r="K37" s="8">
        <v>0</v>
      </c>
      <c r="L37" s="8">
        <v>1</v>
      </c>
      <c r="M37" s="8">
        <v>0</v>
      </c>
      <c r="N37" s="8">
        <v>0</v>
      </c>
      <c r="O37" s="8">
        <v>1</v>
      </c>
      <c r="P37" s="8">
        <v>1</v>
      </c>
      <c r="Q37" s="8">
        <v>1</v>
      </c>
      <c r="R37" s="8">
        <v>2</v>
      </c>
      <c r="S37" s="8">
        <v>1</v>
      </c>
      <c r="T37" s="8">
        <v>1</v>
      </c>
      <c r="U37" s="8">
        <v>7</v>
      </c>
      <c r="V37" s="8">
        <v>0</v>
      </c>
      <c r="W37" s="8">
        <v>1</v>
      </c>
      <c r="X37" s="8">
        <v>1</v>
      </c>
      <c r="Y37" s="8">
        <v>0</v>
      </c>
      <c r="Z37" s="8">
        <v>0</v>
      </c>
      <c r="AA37" s="8">
        <v>1</v>
      </c>
      <c r="AB37" s="8">
        <v>1</v>
      </c>
      <c r="AC37" s="8">
        <v>0</v>
      </c>
      <c r="AD37" s="8">
        <v>1</v>
      </c>
      <c r="AE37" s="8">
        <v>1</v>
      </c>
      <c r="AF37" s="8">
        <v>1</v>
      </c>
      <c r="AG37" s="8">
        <v>1</v>
      </c>
      <c r="AH37" s="8">
        <v>1</v>
      </c>
      <c r="AI37" s="8">
        <v>1</v>
      </c>
      <c r="AJ37" s="8">
        <v>1</v>
      </c>
      <c r="AK37" s="8">
        <v>0</v>
      </c>
      <c r="AL37" s="8">
        <v>1</v>
      </c>
      <c r="AM37" s="8">
        <v>0</v>
      </c>
      <c r="AN37" s="8">
        <v>0</v>
      </c>
      <c r="AO37" s="8">
        <v>3</v>
      </c>
    </row>
    <row r="38" spans="1:41" x14ac:dyDescent="0.25">
      <c r="A38" s="9" t="s">
        <v>2794</v>
      </c>
      <c r="B38" s="10" t="s">
        <v>2795</v>
      </c>
      <c r="C38" s="8">
        <v>1</v>
      </c>
      <c r="D38" s="8">
        <v>2</v>
      </c>
      <c r="E38" s="8">
        <v>0</v>
      </c>
      <c r="F38" s="8">
        <v>1</v>
      </c>
      <c r="G38" s="8">
        <v>2</v>
      </c>
      <c r="H38" s="8">
        <v>2</v>
      </c>
      <c r="I38" s="8">
        <v>0</v>
      </c>
      <c r="J38" s="8">
        <v>0</v>
      </c>
      <c r="K38" s="8">
        <v>0</v>
      </c>
      <c r="L38" s="8">
        <v>1</v>
      </c>
      <c r="M38" s="8">
        <v>0</v>
      </c>
      <c r="N38" s="8">
        <v>0</v>
      </c>
      <c r="O38" s="8">
        <v>1</v>
      </c>
      <c r="P38" s="8">
        <v>1</v>
      </c>
      <c r="Q38" s="8">
        <v>0</v>
      </c>
      <c r="R38" s="8">
        <v>3</v>
      </c>
      <c r="S38" s="8">
        <v>0</v>
      </c>
      <c r="T38" s="8">
        <v>0</v>
      </c>
      <c r="U38" s="8">
        <v>5</v>
      </c>
      <c r="V38" s="8">
        <v>0</v>
      </c>
      <c r="W38" s="8">
        <v>1</v>
      </c>
      <c r="X38" s="8">
        <v>1</v>
      </c>
      <c r="Y38" s="8">
        <v>0</v>
      </c>
      <c r="Z38" s="8">
        <v>0</v>
      </c>
      <c r="AA38" s="8">
        <v>1</v>
      </c>
      <c r="AB38" s="8">
        <v>0</v>
      </c>
      <c r="AC38" s="8">
        <v>1</v>
      </c>
      <c r="AD38" s="8">
        <v>1</v>
      </c>
      <c r="AE38" s="8">
        <v>0</v>
      </c>
      <c r="AF38" s="8">
        <v>1</v>
      </c>
      <c r="AG38" s="8">
        <v>1</v>
      </c>
      <c r="AH38" s="8">
        <v>1</v>
      </c>
      <c r="AI38" s="8">
        <v>0</v>
      </c>
      <c r="AJ38" s="8">
        <v>0</v>
      </c>
      <c r="AK38" s="8">
        <v>0</v>
      </c>
      <c r="AL38" s="8">
        <v>0</v>
      </c>
      <c r="AM38" s="8">
        <v>0</v>
      </c>
      <c r="AN38" s="8">
        <v>0</v>
      </c>
      <c r="AO38" s="8">
        <v>2</v>
      </c>
    </row>
    <row r="39" spans="1:41" x14ac:dyDescent="0.25">
      <c r="A39" s="9" t="s">
        <v>2825</v>
      </c>
      <c r="B39" s="10" t="s">
        <v>2796</v>
      </c>
      <c r="C39" s="8">
        <v>1</v>
      </c>
      <c r="D39" s="8">
        <v>2</v>
      </c>
      <c r="E39" s="8">
        <v>0</v>
      </c>
      <c r="F39" s="8">
        <v>1</v>
      </c>
      <c r="G39" s="8">
        <v>2</v>
      </c>
      <c r="H39" s="8">
        <v>2</v>
      </c>
      <c r="I39" s="8">
        <v>0</v>
      </c>
      <c r="J39" s="8">
        <v>2</v>
      </c>
      <c r="K39" s="8">
        <v>0</v>
      </c>
      <c r="L39" s="8">
        <v>1</v>
      </c>
      <c r="M39" s="8">
        <v>0</v>
      </c>
      <c r="N39" s="8">
        <v>0</v>
      </c>
      <c r="O39" s="8">
        <v>1</v>
      </c>
      <c r="P39" s="8">
        <v>1</v>
      </c>
      <c r="Q39" s="8">
        <v>0</v>
      </c>
      <c r="R39" s="8">
        <v>7</v>
      </c>
      <c r="S39" s="8">
        <v>0</v>
      </c>
      <c r="T39" s="8">
        <v>0</v>
      </c>
      <c r="U39" s="8">
        <v>5</v>
      </c>
      <c r="V39" s="8">
        <v>0</v>
      </c>
      <c r="W39" s="8">
        <v>1</v>
      </c>
      <c r="X39" s="8">
        <v>1</v>
      </c>
      <c r="Y39" s="8">
        <v>0</v>
      </c>
      <c r="Z39" s="8">
        <v>0</v>
      </c>
      <c r="AA39" s="8">
        <v>1</v>
      </c>
      <c r="AB39" s="8">
        <v>0</v>
      </c>
      <c r="AC39" s="8">
        <v>1</v>
      </c>
      <c r="AD39" s="8">
        <v>1</v>
      </c>
      <c r="AE39" s="8">
        <v>0</v>
      </c>
      <c r="AF39" s="8">
        <v>1</v>
      </c>
      <c r="AG39" s="8">
        <v>1</v>
      </c>
      <c r="AH39" s="8">
        <v>1</v>
      </c>
      <c r="AI39" s="8">
        <v>0</v>
      </c>
      <c r="AJ39" s="8">
        <v>0</v>
      </c>
      <c r="AK39" s="8">
        <v>0</v>
      </c>
      <c r="AL39" s="8">
        <v>0</v>
      </c>
      <c r="AM39" s="8">
        <v>0</v>
      </c>
      <c r="AN39" s="8">
        <v>0</v>
      </c>
      <c r="AO39" s="8">
        <v>3</v>
      </c>
    </row>
    <row r="40" spans="1:41" x14ac:dyDescent="0.25">
      <c r="A40" s="9" t="s">
        <v>2797</v>
      </c>
      <c r="B40" s="10" t="s">
        <v>2798</v>
      </c>
      <c r="C40" s="8">
        <v>1</v>
      </c>
      <c r="D40" s="8">
        <v>2</v>
      </c>
      <c r="E40" s="8">
        <v>0</v>
      </c>
      <c r="F40" s="8">
        <v>1</v>
      </c>
      <c r="G40" s="8">
        <v>2</v>
      </c>
      <c r="H40" s="8">
        <v>2</v>
      </c>
      <c r="I40" s="8">
        <v>0</v>
      </c>
      <c r="J40" s="8">
        <v>1</v>
      </c>
      <c r="K40" s="8">
        <v>0</v>
      </c>
      <c r="L40" s="8">
        <v>0</v>
      </c>
      <c r="M40" s="8">
        <v>0</v>
      </c>
      <c r="N40" s="8">
        <v>0</v>
      </c>
      <c r="O40" s="8">
        <v>1</v>
      </c>
      <c r="P40" s="8">
        <v>1</v>
      </c>
      <c r="Q40" s="8">
        <v>0</v>
      </c>
      <c r="R40" s="8">
        <v>5</v>
      </c>
      <c r="S40" s="8">
        <v>0</v>
      </c>
      <c r="T40" s="8">
        <v>0</v>
      </c>
      <c r="U40" s="8">
        <v>4</v>
      </c>
      <c r="V40" s="8">
        <v>0</v>
      </c>
      <c r="W40" s="8">
        <v>1</v>
      </c>
      <c r="X40" s="8">
        <v>1</v>
      </c>
      <c r="Y40" s="8">
        <v>0</v>
      </c>
      <c r="Z40" s="8">
        <v>0</v>
      </c>
      <c r="AA40" s="8">
        <v>1</v>
      </c>
      <c r="AB40" s="8">
        <v>0</v>
      </c>
      <c r="AC40" s="8">
        <v>1</v>
      </c>
      <c r="AD40" s="8">
        <v>1</v>
      </c>
      <c r="AE40" s="8">
        <v>0</v>
      </c>
      <c r="AF40" s="8">
        <v>1</v>
      </c>
      <c r="AG40" s="8">
        <v>1</v>
      </c>
      <c r="AH40" s="8">
        <v>1</v>
      </c>
      <c r="AI40" s="8">
        <v>0</v>
      </c>
      <c r="AJ40" s="8">
        <v>0</v>
      </c>
      <c r="AK40" s="8">
        <v>0</v>
      </c>
      <c r="AL40" s="8">
        <v>0</v>
      </c>
      <c r="AM40" s="8">
        <v>0</v>
      </c>
      <c r="AN40" s="8">
        <v>0</v>
      </c>
      <c r="AO40" s="8">
        <v>3</v>
      </c>
    </row>
    <row r="41" spans="1:41" x14ac:dyDescent="0.25">
      <c r="A41" s="9" t="s">
        <v>2799</v>
      </c>
      <c r="B41" s="10" t="s">
        <v>2800</v>
      </c>
      <c r="C41" s="8">
        <v>1</v>
      </c>
      <c r="D41" s="8">
        <v>2</v>
      </c>
      <c r="E41" s="8">
        <v>0</v>
      </c>
      <c r="F41" s="8">
        <v>1</v>
      </c>
      <c r="G41" s="8">
        <v>4</v>
      </c>
      <c r="H41" s="8">
        <v>4</v>
      </c>
      <c r="I41" s="8">
        <v>0</v>
      </c>
      <c r="J41" s="8">
        <v>1</v>
      </c>
      <c r="K41" s="8">
        <v>0</v>
      </c>
      <c r="L41" s="8">
        <v>1</v>
      </c>
      <c r="M41" s="8">
        <v>0</v>
      </c>
      <c r="N41" s="8">
        <v>0</v>
      </c>
      <c r="O41" s="8">
        <v>0</v>
      </c>
      <c r="P41" s="8">
        <v>1</v>
      </c>
      <c r="Q41" s="8">
        <v>0</v>
      </c>
      <c r="R41" s="8">
        <v>9</v>
      </c>
      <c r="S41" s="8">
        <v>0</v>
      </c>
      <c r="T41" s="8">
        <v>0</v>
      </c>
      <c r="U41" s="8">
        <v>4</v>
      </c>
      <c r="V41" s="8">
        <v>0</v>
      </c>
      <c r="W41" s="8">
        <v>3</v>
      </c>
      <c r="X41" s="8">
        <v>1</v>
      </c>
      <c r="Y41" s="8">
        <v>0</v>
      </c>
      <c r="Z41" s="8">
        <v>0</v>
      </c>
      <c r="AA41" s="8">
        <v>1</v>
      </c>
      <c r="AB41" s="8">
        <v>0</v>
      </c>
      <c r="AC41" s="8">
        <v>1</v>
      </c>
      <c r="AD41" s="8">
        <v>1</v>
      </c>
      <c r="AE41" s="8">
        <v>0</v>
      </c>
      <c r="AF41" s="8">
        <v>1</v>
      </c>
      <c r="AG41" s="8">
        <v>1</v>
      </c>
      <c r="AH41" s="8">
        <v>1</v>
      </c>
      <c r="AI41" s="8">
        <v>0</v>
      </c>
      <c r="AJ41" s="8">
        <v>0</v>
      </c>
      <c r="AK41" s="8">
        <v>0</v>
      </c>
      <c r="AL41" s="8">
        <v>0</v>
      </c>
      <c r="AM41" s="8">
        <v>0</v>
      </c>
      <c r="AN41" s="8">
        <v>0</v>
      </c>
      <c r="AO41" s="8">
        <v>3</v>
      </c>
    </row>
    <row r="42" spans="1:41" x14ac:dyDescent="0.25">
      <c r="A42" s="9" t="s">
        <v>2801</v>
      </c>
      <c r="B42" s="10" t="s">
        <v>2802</v>
      </c>
      <c r="C42" s="8">
        <v>1</v>
      </c>
      <c r="D42" s="8">
        <v>2</v>
      </c>
      <c r="E42" s="8">
        <v>0</v>
      </c>
      <c r="F42" s="8">
        <v>1</v>
      </c>
      <c r="G42" s="8">
        <v>2</v>
      </c>
      <c r="H42" s="8">
        <v>2</v>
      </c>
      <c r="I42" s="8">
        <v>0</v>
      </c>
      <c r="J42" s="8">
        <v>2</v>
      </c>
      <c r="K42" s="8">
        <v>0</v>
      </c>
      <c r="L42" s="8">
        <v>1</v>
      </c>
      <c r="M42" s="8">
        <v>0</v>
      </c>
      <c r="N42" s="8">
        <v>0</v>
      </c>
      <c r="O42" s="8">
        <v>1</v>
      </c>
      <c r="P42" s="8">
        <v>1</v>
      </c>
      <c r="Q42" s="8">
        <v>0</v>
      </c>
      <c r="R42" s="8">
        <v>5</v>
      </c>
      <c r="S42" s="8">
        <v>0</v>
      </c>
      <c r="T42" s="8">
        <v>0</v>
      </c>
      <c r="U42" s="8">
        <v>5</v>
      </c>
      <c r="V42" s="8">
        <v>0</v>
      </c>
      <c r="W42" s="8">
        <v>4</v>
      </c>
      <c r="X42" s="8">
        <v>2</v>
      </c>
      <c r="Y42" s="8">
        <v>0</v>
      </c>
      <c r="Z42" s="8">
        <v>0</v>
      </c>
      <c r="AA42" s="8">
        <v>1</v>
      </c>
      <c r="AB42" s="8">
        <v>0</v>
      </c>
      <c r="AC42" s="8">
        <v>1</v>
      </c>
      <c r="AD42" s="8">
        <v>1</v>
      </c>
      <c r="AE42" s="8">
        <v>0</v>
      </c>
      <c r="AF42" s="8">
        <v>1</v>
      </c>
      <c r="AG42" s="8">
        <v>1</v>
      </c>
      <c r="AH42" s="8">
        <v>1</v>
      </c>
      <c r="AI42" s="8">
        <v>0</v>
      </c>
      <c r="AJ42" s="8">
        <v>0</v>
      </c>
      <c r="AK42" s="8">
        <v>0</v>
      </c>
      <c r="AL42" s="8">
        <v>0</v>
      </c>
      <c r="AM42" s="8">
        <v>0</v>
      </c>
      <c r="AN42" s="8">
        <v>0</v>
      </c>
      <c r="AO42" s="8">
        <v>2</v>
      </c>
    </row>
    <row r="43" spans="1:41" x14ac:dyDescent="0.25">
      <c r="A43" s="9" t="s">
        <v>2803</v>
      </c>
      <c r="B43" s="10" t="s">
        <v>2804</v>
      </c>
      <c r="C43" s="8">
        <v>1</v>
      </c>
      <c r="D43" s="8">
        <v>2</v>
      </c>
      <c r="E43" s="8">
        <v>0</v>
      </c>
      <c r="F43" s="8">
        <v>1</v>
      </c>
      <c r="G43" s="8">
        <v>2</v>
      </c>
      <c r="H43" s="8">
        <v>2</v>
      </c>
      <c r="I43" s="8">
        <v>0</v>
      </c>
      <c r="J43" s="8">
        <v>1</v>
      </c>
      <c r="K43" s="8">
        <v>0</v>
      </c>
      <c r="L43" s="8">
        <v>2</v>
      </c>
      <c r="M43" s="8">
        <v>0</v>
      </c>
      <c r="N43" s="8">
        <v>0</v>
      </c>
      <c r="O43" s="8">
        <v>1</v>
      </c>
      <c r="P43" s="8">
        <v>1</v>
      </c>
      <c r="Q43" s="8">
        <v>0</v>
      </c>
      <c r="R43" s="8">
        <v>6</v>
      </c>
      <c r="S43" s="8">
        <v>0</v>
      </c>
      <c r="T43" s="8">
        <v>0</v>
      </c>
      <c r="U43" s="8">
        <v>8</v>
      </c>
      <c r="V43" s="8">
        <v>0</v>
      </c>
      <c r="W43" s="8">
        <v>4</v>
      </c>
      <c r="X43" s="8">
        <v>2</v>
      </c>
      <c r="Y43" s="8">
        <v>0</v>
      </c>
      <c r="Z43" s="8">
        <v>0</v>
      </c>
      <c r="AA43" s="8">
        <v>1</v>
      </c>
      <c r="AB43" s="8">
        <v>0</v>
      </c>
      <c r="AC43" s="8">
        <v>1</v>
      </c>
      <c r="AD43" s="8">
        <v>1</v>
      </c>
      <c r="AE43" s="8">
        <v>0</v>
      </c>
      <c r="AF43" s="8">
        <v>1</v>
      </c>
      <c r="AG43" s="8">
        <v>1</v>
      </c>
      <c r="AH43" s="8">
        <v>1</v>
      </c>
      <c r="AI43" s="8">
        <v>0</v>
      </c>
      <c r="AJ43" s="8">
        <v>0</v>
      </c>
      <c r="AK43" s="8">
        <v>0</v>
      </c>
      <c r="AL43" s="8">
        <v>0</v>
      </c>
      <c r="AM43" s="8">
        <v>0</v>
      </c>
      <c r="AN43" s="8">
        <v>0</v>
      </c>
      <c r="AO43" s="8">
        <v>2</v>
      </c>
    </row>
    <row r="44" spans="1:41" x14ac:dyDescent="0.25">
      <c r="A44" s="9" t="s">
        <v>2805</v>
      </c>
      <c r="B44" s="10" t="s">
        <v>2806</v>
      </c>
      <c r="C44" s="8">
        <v>1</v>
      </c>
      <c r="D44" s="8">
        <v>2</v>
      </c>
      <c r="E44" s="8">
        <v>0</v>
      </c>
      <c r="F44" s="8">
        <v>1</v>
      </c>
      <c r="G44" s="8">
        <v>2</v>
      </c>
      <c r="H44" s="8">
        <v>2</v>
      </c>
      <c r="I44" s="8">
        <v>0</v>
      </c>
      <c r="J44" s="8">
        <v>1</v>
      </c>
      <c r="K44" s="8">
        <v>0</v>
      </c>
      <c r="L44" s="8">
        <v>2</v>
      </c>
      <c r="M44" s="8">
        <v>0</v>
      </c>
      <c r="N44" s="8">
        <v>0</v>
      </c>
      <c r="O44" s="8">
        <v>1</v>
      </c>
      <c r="P44" s="8">
        <v>1</v>
      </c>
      <c r="Q44" s="8">
        <v>0</v>
      </c>
      <c r="R44" s="8">
        <v>5</v>
      </c>
      <c r="S44" s="8">
        <v>0</v>
      </c>
      <c r="T44" s="8">
        <v>0</v>
      </c>
      <c r="U44" s="8">
        <v>6</v>
      </c>
      <c r="V44" s="8">
        <v>0</v>
      </c>
      <c r="W44" s="8">
        <v>6</v>
      </c>
      <c r="X44" s="8">
        <v>2</v>
      </c>
      <c r="Y44" s="8">
        <v>0</v>
      </c>
      <c r="Z44" s="8">
        <v>0</v>
      </c>
      <c r="AA44" s="8">
        <v>1</v>
      </c>
      <c r="AB44" s="8">
        <v>0</v>
      </c>
      <c r="AC44" s="8">
        <v>1</v>
      </c>
      <c r="AD44" s="8">
        <v>1</v>
      </c>
      <c r="AE44" s="8">
        <v>0</v>
      </c>
      <c r="AF44" s="8">
        <v>1</v>
      </c>
      <c r="AG44" s="8">
        <v>1</v>
      </c>
      <c r="AH44" s="8">
        <v>1</v>
      </c>
      <c r="AI44" s="8">
        <v>0</v>
      </c>
      <c r="AJ44" s="8">
        <v>0</v>
      </c>
      <c r="AK44" s="8">
        <v>0</v>
      </c>
      <c r="AL44" s="8">
        <v>0</v>
      </c>
      <c r="AM44" s="8">
        <v>0</v>
      </c>
      <c r="AN44" s="8">
        <v>0</v>
      </c>
      <c r="AO44" s="8">
        <v>2</v>
      </c>
    </row>
    <row r="45" spans="1:41" x14ac:dyDescent="0.25">
      <c r="A45" s="9" t="s">
        <v>2807</v>
      </c>
      <c r="B45" s="10" t="s">
        <v>2808</v>
      </c>
      <c r="C45" s="8">
        <v>1</v>
      </c>
      <c r="D45" s="8">
        <v>2</v>
      </c>
      <c r="E45" s="8">
        <v>0</v>
      </c>
      <c r="F45" s="8">
        <v>1</v>
      </c>
      <c r="G45" s="8">
        <v>2</v>
      </c>
      <c r="H45" s="8">
        <v>2</v>
      </c>
      <c r="I45" s="8">
        <v>0</v>
      </c>
      <c r="J45" s="8">
        <v>1</v>
      </c>
      <c r="K45" s="8">
        <v>0</v>
      </c>
      <c r="L45" s="8">
        <v>2</v>
      </c>
      <c r="M45" s="8">
        <v>0</v>
      </c>
      <c r="N45" s="8">
        <v>0</v>
      </c>
      <c r="O45" s="8">
        <v>1</v>
      </c>
      <c r="P45" s="8">
        <v>1</v>
      </c>
      <c r="Q45" s="8">
        <v>0</v>
      </c>
      <c r="R45" s="8">
        <v>6</v>
      </c>
      <c r="S45" s="8">
        <v>0</v>
      </c>
      <c r="T45" s="8">
        <v>0</v>
      </c>
      <c r="U45" s="8">
        <v>10</v>
      </c>
      <c r="V45" s="8">
        <v>0</v>
      </c>
      <c r="W45" s="8">
        <v>4</v>
      </c>
      <c r="X45" s="8">
        <v>2</v>
      </c>
      <c r="Y45" s="8">
        <v>0</v>
      </c>
      <c r="Z45" s="8">
        <v>0</v>
      </c>
      <c r="AA45" s="8">
        <v>1</v>
      </c>
      <c r="AB45" s="8">
        <v>0</v>
      </c>
      <c r="AC45" s="8">
        <v>1</v>
      </c>
      <c r="AD45" s="8">
        <v>1</v>
      </c>
      <c r="AE45" s="8">
        <v>0</v>
      </c>
      <c r="AF45" s="8">
        <v>1</v>
      </c>
      <c r="AG45" s="8">
        <v>1</v>
      </c>
      <c r="AH45" s="8">
        <v>1</v>
      </c>
      <c r="AI45" s="8">
        <v>0</v>
      </c>
      <c r="AJ45" s="8">
        <v>0</v>
      </c>
      <c r="AK45" s="8">
        <v>0</v>
      </c>
      <c r="AL45" s="8">
        <v>0</v>
      </c>
      <c r="AM45" s="8">
        <v>0</v>
      </c>
      <c r="AN45" s="8">
        <v>0</v>
      </c>
      <c r="AO45" s="8">
        <v>2</v>
      </c>
    </row>
    <row r="46" spans="1:41" x14ac:dyDescent="0.25">
      <c r="A46" s="9" t="s">
        <v>2809</v>
      </c>
      <c r="B46" s="10" t="s">
        <v>2810</v>
      </c>
      <c r="C46" s="8">
        <v>1</v>
      </c>
      <c r="D46" s="8">
        <v>2</v>
      </c>
      <c r="E46" s="8">
        <v>0</v>
      </c>
      <c r="F46" s="8">
        <v>1</v>
      </c>
      <c r="G46" s="8">
        <v>2</v>
      </c>
      <c r="H46" s="8">
        <v>2</v>
      </c>
      <c r="I46" s="8">
        <v>0</v>
      </c>
      <c r="J46" s="8">
        <v>3</v>
      </c>
      <c r="K46" s="8">
        <v>0</v>
      </c>
      <c r="L46" s="8">
        <v>1</v>
      </c>
      <c r="M46" s="8">
        <v>0</v>
      </c>
      <c r="N46" s="8">
        <v>0</v>
      </c>
      <c r="O46" s="8">
        <v>1</v>
      </c>
      <c r="P46" s="8">
        <v>1</v>
      </c>
      <c r="Q46" s="8">
        <v>0</v>
      </c>
      <c r="R46" s="8">
        <v>4</v>
      </c>
      <c r="S46" s="8">
        <v>0</v>
      </c>
      <c r="T46" s="8">
        <v>0</v>
      </c>
      <c r="U46" s="8">
        <v>3</v>
      </c>
      <c r="V46" s="8">
        <v>0</v>
      </c>
      <c r="W46" s="8">
        <v>3</v>
      </c>
      <c r="X46" s="8">
        <v>1</v>
      </c>
      <c r="Y46" s="8">
        <v>0</v>
      </c>
      <c r="Z46" s="8">
        <v>0</v>
      </c>
      <c r="AA46" s="8">
        <v>1</v>
      </c>
      <c r="AB46" s="8">
        <v>0</v>
      </c>
      <c r="AC46" s="8">
        <v>1</v>
      </c>
      <c r="AD46" s="8">
        <v>1</v>
      </c>
      <c r="AE46" s="8">
        <v>0</v>
      </c>
      <c r="AF46" s="8">
        <v>1</v>
      </c>
      <c r="AG46" s="8">
        <v>1</v>
      </c>
      <c r="AH46" s="8">
        <v>1</v>
      </c>
      <c r="AI46" s="8">
        <v>0</v>
      </c>
      <c r="AJ46" s="8">
        <v>0</v>
      </c>
      <c r="AK46" s="8">
        <v>0</v>
      </c>
      <c r="AL46" s="8">
        <v>0</v>
      </c>
      <c r="AM46" s="8">
        <v>0</v>
      </c>
      <c r="AN46" s="8">
        <v>0</v>
      </c>
      <c r="AO46" s="8">
        <v>1</v>
      </c>
    </row>
    <row r="47" spans="1:41" x14ac:dyDescent="0.25">
      <c r="A47" s="4" t="s">
        <v>2811</v>
      </c>
      <c r="B47" s="10" t="s">
        <v>2812</v>
      </c>
      <c r="C47" s="8">
        <v>2</v>
      </c>
      <c r="D47" s="8">
        <v>3</v>
      </c>
      <c r="E47" s="8">
        <v>2</v>
      </c>
      <c r="F47" s="8">
        <v>1</v>
      </c>
      <c r="G47" s="8">
        <v>0</v>
      </c>
      <c r="H47" s="8">
        <v>0</v>
      </c>
      <c r="I47" s="8">
        <v>4</v>
      </c>
      <c r="J47" s="8">
        <v>1</v>
      </c>
      <c r="K47" s="8">
        <v>0</v>
      </c>
      <c r="L47" s="8">
        <v>7</v>
      </c>
      <c r="M47" s="8">
        <v>0</v>
      </c>
      <c r="N47" s="8">
        <v>0</v>
      </c>
      <c r="O47" s="8">
        <v>7</v>
      </c>
      <c r="P47" s="8">
        <v>7</v>
      </c>
      <c r="Q47" s="8">
        <v>0</v>
      </c>
      <c r="R47" s="8">
        <v>7</v>
      </c>
      <c r="S47" s="8">
        <v>4</v>
      </c>
      <c r="T47" s="8">
        <v>4</v>
      </c>
      <c r="U47" s="8">
        <v>8</v>
      </c>
      <c r="V47" s="8">
        <v>1</v>
      </c>
      <c r="W47" s="8">
        <v>10</v>
      </c>
      <c r="X47" s="8">
        <v>2</v>
      </c>
      <c r="Y47" s="8">
        <v>0</v>
      </c>
      <c r="Z47" s="8">
        <v>0</v>
      </c>
      <c r="AA47" s="8">
        <v>0</v>
      </c>
      <c r="AB47" s="8">
        <v>0</v>
      </c>
      <c r="AC47" s="8">
        <v>2</v>
      </c>
      <c r="AD47" s="8">
        <v>1</v>
      </c>
      <c r="AE47" s="8">
        <v>4</v>
      </c>
      <c r="AF47" s="8">
        <v>2</v>
      </c>
      <c r="AG47" s="8">
        <v>2</v>
      </c>
      <c r="AH47" s="8">
        <v>2</v>
      </c>
      <c r="AI47" s="8">
        <v>4</v>
      </c>
      <c r="AJ47" s="8">
        <v>4</v>
      </c>
      <c r="AK47" s="8">
        <v>0</v>
      </c>
      <c r="AL47" s="8">
        <v>1</v>
      </c>
      <c r="AM47" s="8">
        <v>0</v>
      </c>
      <c r="AN47" s="8">
        <v>0</v>
      </c>
      <c r="AO47" s="8">
        <v>9</v>
      </c>
    </row>
    <row r="48" spans="1:41" x14ac:dyDescent="0.25">
      <c r="C48" s="8" t="s">
        <v>2826</v>
      </c>
      <c r="E48" s="8" t="s">
        <v>2827</v>
      </c>
      <c r="G48" s="8" t="s">
        <v>2828</v>
      </c>
      <c r="I48" s="8" t="s">
        <v>2831</v>
      </c>
      <c r="J48" s="8" t="s">
        <v>2830</v>
      </c>
      <c r="R48" s="8" t="s">
        <v>2832</v>
      </c>
      <c r="S48" s="8" t="s">
        <v>2829</v>
      </c>
      <c r="U48" s="8" t="s">
        <v>2833</v>
      </c>
      <c r="X48" s="8" t="s">
        <v>2834</v>
      </c>
      <c r="Y48" s="8" t="s">
        <v>2835</v>
      </c>
      <c r="AB48" s="8" t="s">
        <v>2836</v>
      </c>
      <c r="AC48" s="8" t="s">
        <v>2837</v>
      </c>
      <c r="AK48" s="8" t="s">
        <v>2838</v>
      </c>
      <c r="AL48" s="8" t="s">
        <v>2839</v>
      </c>
    </row>
    <row r="49" spans="1:41" x14ac:dyDescent="0.25">
      <c r="A49" s="4" t="s">
        <v>2871</v>
      </c>
      <c r="B49" s="5"/>
      <c r="C49" s="6" t="s">
        <v>2814</v>
      </c>
      <c r="D49" s="6" t="s">
        <v>922</v>
      </c>
      <c r="E49" s="6" t="s">
        <v>120</v>
      </c>
      <c r="F49" s="6" t="s">
        <v>242</v>
      </c>
      <c r="G49" s="6" t="s">
        <v>297</v>
      </c>
      <c r="H49" s="6" t="s">
        <v>469</v>
      </c>
      <c r="I49" s="6" t="s">
        <v>629</v>
      </c>
      <c r="J49" s="6" t="s">
        <v>562</v>
      </c>
      <c r="K49" s="7" t="s">
        <v>2161</v>
      </c>
      <c r="L49" s="7" t="s">
        <v>2815</v>
      </c>
      <c r="M49" s="7" t="s">
        <v>2048</v>
      </c>
      <c r="N49" s="7" t="s">
        <v>2546</v>
      </c>
      <c r="O49" s="6" t="s">
        <v>645</v>
      </c>
      <c r="P49" s="6" t="s">
        <v>718</v>
      </c>
      <c r="Q49" s="6" t="s">
        <v>749</v>
      </c>
      <c r="R49" s="6" t="s">
        <v>779</v>
      </c>
      <c r="S49" s="6" t="s">
        <v>1073</v>
      </c>
      <c r="T49" s="6" t="s">
        <v>1079</v>
      </c>
      <c r="U49" s="6" t="s">
        <v>1182</v>
      </c>
      <c r="V49" s="7" t="s">
        <v>2336</v>
      </c>
      <c r="W49" s="7" t="s">
        <v>1874</v>
      </c>
      <c r="X49" s="6" t="s">
        <v>1678</v>
      </c>
      <c r="Y49" s="6" t="s">
        <v>1783</v>
      </c>
      <c r="Z49" s="6" t="s">
        <v>1839</v>
      </c>
      <c r="AA49" s="7" t="s">
        <v>2009</v>
      </c>
      <c r="AB49" s="7" t="s">
        <v>2181</v>
      </c>
      <c r="AC49" s="7" t="s">
        <v>2195</v>
      </c>
      <c r="AD49" s="7" t="s">
        <v>2233</v>
      </c>
      <c r="AE49" s="7" t="s">
        <v>2270</v>
      </c>
      <c r="AF49" s="7" t="s">
        <v>2273</v>
      </c>
      <c r="AG49" s="7" t="s">
        <v>2307</v>
      </c>
      <c r="AH49" s="7" t="s">
        <v>2318</v>
      </c>
      <c r="AI49" s="7" t="s">
        <v>2333</v>
      </c>
      <c r="AJ49" s="7" t="s">
        <v>1869</v>
      </c>
      <c r="AK49" s="6" t="s">
        <v>617</v>
      </c>
      <c r="AL49" s="7" t="s">
        <v>2383</v>
      </c>
      <c r="AM49" s="7" t="s">
        <v>2583</v>
      </c>
      <c r="AN49" s="6" t="s">
        <v>982</v>
      </c>
      <c r="AO49" s="6" t="s">
        <v>1085</v>
      </c>
    </row>
    <row r="50" spans="1:41" x14ac:dyDescent="0.25">
      <c r="A50" s="15" t="s">
        <v>2818</v>
      </c>
      <c r="C50" s="16">
        <f>AVERAGE(C2:C24)</f>
        <v>0</v>
      </c>
      <c r="D50" s="16">
        <f t="shared" ref="D50:AO50" si="0">AVERAGE(D2:D24)</f>
        <v>0</v>
      </c>
      <c r="E50" s="16">
        <f t="shared" si="0"/>
        <v>0</v>
      </c>
      <c r="F50" s="16">
        <f t="shared" si="0"/>
        <v>8.6956521739130432E-2</v>
      </c>
      <c r="G50" s="16">
        <f t="shared" si="0"/>
        <v>0.21739130434782608</v>
      </c>
      <c r="H50" s="16">
        <f t="shared" si="0"/>
        <v>0.17391304347826086</v>
      </c>
      <c r="I50" s="16">
        <f t="shared" si="0"/>
        <v>0</v>
      </c>
      <c r="J50" s="16">
        <f t="shared" si="0"/>
        <v>0</v>
      </c>
      <c r="K50" s="16">
        <f t="shared" si="0"/>
        <v>0</v>
      </c>
      <c r="L50" s="16">
        <f t="shared" si="0"/>
        <v>0</v>
      </c>
      <c r="M50" s="16">
        <f t="shared" si="0"/>
        <v>0</v>
      </c>
      <c r="N50" s="17">
        <f t="shared" si="0"/>
        <v>4.3478260869565216E-2</v>
      </c>
      <c r="O50" s="16">
        <f t="shared" si="0"/>
        <v>0</v>
      </c>
      <c r="P50" s="16">
        <f t="shared" si="0"/>
        <v>0</v>
      </c>
      <c r="Q50" s="17">
        <f t="shared" si="0"/>
        <v>4.3478260869565216E-2</v>
      </c>
      <c r="R50" s="17">
        <f t="shared" si="0"/>
        <v>4.3478260869565216E-2</v>
      </c>
      <c r="S50" s="16">
        <f t="shared" si="0"/>
        <v>0</v>
      </c>
      <c r="T50" s="16">
        <f t="shared" si="0"/>
        <v>0</v>
      </c>
      <c r="U50" s="16">
        <f t="shared" si="0"/>
        <v>0.13043478260869565</v>
      </c>
      <c r="V50" s="16">
        <f t="shared" si="0"/>
        <v>0</v>
      </c>
      <c r="W50" s="16">
        <f t="shared" si="0"/>
        <v>1.0869565217391304</v>
      </c>
      <c r="X50" s="16">
        <f t="shared" si="0"/>
        <v>4.3478260869565216E-2</v>
      </c>
      <c r="Y50" s="16">
        <f t="shared" si="0"/>
        <v>0</v>
      </c>
      <c r="Z50" s="16">
        <f t="shared" si="0"/>
        <v>0</v>
      </c>
      <c r="AA50" s="16">
        <f t="shared" si="0"/>
        <v>0</v>
      </c>
      <c r="AB50" s="16">
        <f t="shared" si="0"/>
        <v>0</v>
      </c>
      <c r="AC50" s="16">
        <f t="shared" si="0"/>
        <v>0</v>
      </c>
      <c r="AD50" s="16">
        <f t="shared" si="0"/>
        <v>0</v>
      </c>
      <c r="AE50" s="16">
        <f t="shared" si="0"/>
        <v>0</v>
      </c>
      <c r="AF50" s="16">
        <f t="shared" si="0"/>
        <v>0</v>
      </c>
      <c r="AG50" s="16">
        <f t="shared" si="0"/>
        <v>0</v>
      </c>
      <c r="AH50" s="16">
        <f t="shared" si="0"/>
        <v>0</v>
      </c>
      <c r="AI50" s="16">
        <f t="shared" si="0"/>
        <v>0</v>
      </c>
      <c r="AJ50" s="17">
        <f t="shared" si="0"/>
        <v>0</v>
      </c>
      <c r="AK50" s="16">
        <f t="shared" si="0"/>
        <v>0</v>
      </c>
      <c r="AL50" s="16">
        <f t="shared" si="0"/>
        <v>1.6521739130434783</v>
      </c>
      <c r="AM50" s="16">
        <f t="shared" si="0"/>
        <v>0</v>
      </c>
      <c r="AN50" s="16">
        <f t="shared" si="0"/>
        <v>0</v>
      </c>
      <c r="AO50" s="16">
        <f t="shared" si="0"/>
        <v>0</v>
      </c>
    </row>
    <row r="51" spans="1:41" x14ac:dyDescent="0.25">
      <c r="A51" s="15" t="s">
        <v>2819</v>
      </c>
      <c r="C51" s="16">
        <f>AVERAGE(C25:C37)</f>
        <v>1.2307692307692308</v>
      </c>
      <c r="D51" s="16">
        <f t="shared" ref="D51:AO51" si="1">AVERAGE(D25:D37)</f>
        <v>1.6923076923076923</v>
      </c>
      <c r="E51" s="16">
        <f t="shared" si="1"/>
        <v>0.30769230769230771</v>
      </c>
      <c r="F51" s="16">
        <f t="shared" si="1"/>
        <v>0.69230769230769229</v>
      </c>
      <c r="G51" s="16">
        <f t="shared" si="1"/>
        <v>1.6923076923076923</v>
      </c>
      <c r="H51" s="16">
        <f t="shared" si="1"/>
        <v>1.6923076923076923</v>
      </c>
      <c r="I51" s="16">
        <f t="shared" si="1"/>
        <v>0.23076923076923078</v>
      </c>
      <c r="J51" s="16">
        <f t="shared" si="1"/>
        <v>1.1538461538461537</v>
      </c>
      <c r="K51" s="16">
        <f t="shared" si="1"/>
        <v>0</v>
      </c>
      <c r="L51" s="16">
        <f t="shared" si="1"/>
        <v>1.1538461538461537</v>
      </c>
      <c r="M51" s="16">
        <f t="shared" si="1"/>
        <v>0</v>
      </c>
      <c r="N51" s="16">
        <f t="shared" si="1"/>
        <v>0</v>
      </c>
      <c r="O51" s="16">
        <f t="shared" si="1"/>
        <v>1.0769230769230769</v>
      </c>
      <c r="P51" s="16">
        <f t="shared" si="1"/>
        <v>1</v>
      </c>
      <c r="Q51" s="16">
        <f t="shared" si="1"/>
        <v>0.92307692307692313</v>
      </c>
      <c r="R51" s="16">
        <f t="shared" si="1"/>
        <v>0.30769230769230771</v>
      </c>
      <c r="S51" s="16">
        <f t="shared" si="1"/>
        <v>0.23076923076923078</v>
      </c>
      <c r="T51" s="16">
        <f t="shared" si="1"/>
        <v>0.23076923076923078</v>
      </c>
      <c r="U51" s="16">
        <f t="shared" si="1"/>
        <v>8</v>
      </c>
      <c r="V51" s="16">
        <f t="shared" si="1"/>
        <v>0</v>
      </c>
      <c r="W51" s="16">
        <f t="shared" si="1"/>
        <v>1.0769230769230769</v>
      </c>
      <c r="X51" s="16">
        <f t="shared" si="1"/>
        <v>1.5384615384615385</v>
      </c>
      <c r="Y51" s="16">
        <f t="shared" si="1"/>
        <v>0</v>
      </c>
      <c r="Z51" s="16">
        <f t="shared" si="1"/>
        <v>0</v>
      </c>
      <c r="AA51" s="16">
        <f t="shared" si="1"/>
        <v>0.76923076923076927</v>
      </c>
      <c r="AB51" s="16">
        <f t="shared" si="1"/>
        <v>7.6923076923076927E-2</v>
      </c>
      <c r="AC51" s="16">
        <f t="shared" si="1"/>
        <v>0.61538461538461542</v>
      </c>
      <c r="AD51" s="16">
        <f t="shared" si="1"/>
        <v>0.69230769230769229</v>
      </c>
      <c r="AE51" s="16">
        <f t="shared" si="1"/>
        <v>0.23076923076923078</v>
      </c>
      <c r="AF51" s="16">
        <f t="shared" si="1"/>
        <v>0.84615384615384615</v>
      </c>
      <c r="AG51" s="16">
        <f t="shared" si="1"/>
        <v>0.84615384615384615</v>
      </c>
      <c r="AH51" s="16">
        <f t="shared" si="1"/>
        <v>0.84615384615384615</v>
      </c>
      <c r="AI51" s="16">
        <f t="shared" si="1"/>
        <v>0.23076923076923078</v>
      </c>
      <c r="AJ51" s="16">
        <f t="shared" si="1"/>
        <v>0.23076923076923078</v>
      </c>
      <c r="AK51" s="16">
        <f t="shared" si="1"/>
        <v>0</v>
      </c>
      <c r="AL51" s="16">
        <f t="shared" si="1"/>
        <v>0.30769230769230771</v>
      </c>
      <c r="AM51" s="16">
        <f t="shared" si="1"/>
        <v>0</v>
      </c>
      <c r="AN51" s="16">
        <f t="shared" si="1"/>
        <v>0</v>
      </c>
      <c r="AO51" s="16">
        <f t="shared" si="1"/>
        <v>1.8461538461538463</v>
      </c>
    </row>
    <row r="52" spans="1:41" x14ac:dyDescent="0.25">
      <c r="A52" s="15" t="s">
        <v>2820</v>
      </c>
      <c r="C52" s="16">
        <f>AVERAGE(C38:C46)</f>
        <v>1</v>
      </c>
      <c r="D52" s="16">
        <f t="shared" ref="D52:AO52" si="2">AVERAGE(D38:D46)</f>
        <v>2</v>
      </c>
      <c r="E52" s="16">
        <f t="shared" si="2"/>
        <v>0</v>
      </c>
      <c r="F52" s="16">
        <f t="shared" si="2"/>
        <v>1</v>
      </c>
      <c r="G52" s="16">
        <f t="shared" si="2"/>
        <v>2.2222222222222223</v>
      </c>
      <c r="H52" s="16">
        <f t="shared" si="2"/>
        <v>2.2222222222222223</v>
      </c>
      <c r="I52" s="16">
        <f t="shared" si="2"/>
        <v>0</v>
      </c>
      <c r="J52" s="16">
        <f t="shared" si="2"/>
        <v>1.3333333333333333</v>
      </c>
      <c r="K52" s="16">
        <f t="shared" si="2"/>
        <v>0</v>
      </c>
      <c r="L52" s="16">
        <f t="shared" si="2"/>
        <v>1.2222222222222223</v>
      </c>
      <c r="M52" s="16">
        <f t="shared" si="2"/>
        <v>0</v>
      </c>
      <c r="N52" s="16">
        <f t="shared" si="2"/>
        <v>0</v>
      </c>
      <c r="O52" s="16">
        <f t="shared" si="2"/>
        <v>0.88888888888888884</v>
      </c>
      <c r="P52" s="16">
        <f t="shared" si="2"/>
        <v>1</v>
      </c>
      <c r="Q52" s="16">
        <f t="shared" si="2"/>
        <v>0</v>
      </c>
      <c r="R52" s="16">
        <f t="shared" si="2"/>
        <v>5.5555555555555554</v>
      </c>
      <c r="S52" s="16">
        <f t="shared" si="2"/>
        <v>0</v>
      </c>
      <c r="T52" s="16">
        <f t="shared" si="2"/>
        <v>0</v>
      </c>
      <c r="U52" s="16">
        <f t="shared" si="2"/>
        <v>5.5555555555555554</v>
      </c>
      <c r="V52" s="16">
        <f t="shared" si="2"/>
        <v>0</v>
      </c>
      <c r="W52" s="16">
        <f t="shared" si="2"/>
        <v>3</v>
      </c>
      <c r="X52" s="16">
        <f t="shared" si="2"/>
        <v>1.4444444444444444</v>
      </c>
      <c r="Y52" s="16">
        <f t="shared" si="2"/>
        <v>0</v>
      </c>
      <c r="Z52" s="16">
        <f t="shared" si="2"/>
        <v>0</v>
      </c>
      <c r="AA52" s="16">
        <f t="shared" si="2"/>
        <v>1</v>
      </c>
      <c r="AB52" s="16">
        <f t="shared" si="2"/>
        <v>0</v>
      </c>
      <c r="AC52" s="16">
        <f t="shared" si="2"/>
        <v>1</v>
      </c>
      <c r="AD52" s="16">
        <f t="shared" si="2"/>
        <v>1</v>
      </c>
      <c r="AE52" s="16">
        <f t="shared" si="2"/>
        <v>0</v>
      </c>
      <c r="AF52" s="16">
        <f t="shared" si="2"/>
        <v>1</v>
      </c>
      <c r="AG52" s="16">
        <f t="shared" si="2"/>
        <v>1</v>
      </c>
      <c r="AH52" s="16">
        <f t="shared" si="2"/>
        <v>1</v>
      </c>
      <c r="AI52" s="16">
        <f t="shared" si="2"/>
        <v>0</v>
      </c>
      <c r="AJ52" s="16">
        <f t="shared" si="2"/>
        <v>0</v>
      </c>
      <c r="AK52" s="16">
        <f t="shared" si="2"/>
        <v>0</v>
      </c>
      <c r="AL52" s="16">
        <f t="shared" si="2"/>
        <v>0</v>
      </c>
      <c r="AM52" s="16">
        <f t="shared" si="2"/>
        <v>0</v>
      </c>
      <c r="AN52" s="16">
        <f t="shared" si="2"/>
        <v>0</v>
      </c>
      <c r="AO52" s="16">
        <f t="shared" si="2"/>
        <v>2.2222222222222223</v>
      </c>
    </row>
    <row r="53" spans="1:41" x14ac:dyDescent="0.25">
      <c r="A53" s="13" t="s">
        <v>2768</v>
      </c>
      <c r="C53" s="16">
        <f>AVERAGE(C25:C27)</f>
        <v>1</v>
      </c>
      <c r="D53" s="16">
        <f t="shared" ref="D53:AO53" si="3">AVERAGE(D25:D27)</f>
        <v>1</v>
      </c>
      <c r="E53" s="16">
        <f t="shared" si="3"/>
        <v>0</v>
      </c>
      <c r="F53" s="16">
        <f t="shared" si="3"/>
        <v>0</v>
      </c>
      <c r="G53" s="16">
        <f t="shared" si="3"/>
        <v>1.3333333333333333</v>
      </c>
      <c r="H53" s="16">
        <f t="shared" si="3"/>
        <v>1.3333333333333333</v>
      </c>
      <c r="I53" s="16">
        <f t="shared" si="3"/>
        <v>0</v>
      </c>
      <c r="J53" s="16">
        <f t="shared" si="3"/>
        <v>1</v>
      </c>
      <c r="K53" s="16">
        <f t="shared" si="3"/>
        <v>0</v>
      </c>
      <c r="L53" s="16">
        <f t="shared" si="3"/>
        <v>1</v>
      </c>
      <c r="M53" s="16">
        <f t="shared" si="3"/>
        <v>0</v>
      </c>
      <c r="N53" s="16">
        <f t="shared" si="3"/>
        <v>0</v>
      </c>
      <c r="O53" s="16">
        <f t="shared" si="3"/>
        <v>1</v>
      </c>
      <c r="P53" s="16">
        <f t="shared" si="3"/>
        <v>1</v>
      </c>
      <c r="Q53" s="16">
        <f t="shared" si="3"/>
        <v>0.66666666666666663</v>
      </c>
      <c r="R53" s="16">
        <f t="shared" si="3"/>
        <v>0</v>
      </c>
      <c r="S53" s="16">
        <f t="shared" si="3"/>
        <v>0</v>
      </c>
      <c r="T53" s="16">
        <f t="shared" si="3"/>
        <v>0</v>
      </c>
      <c r="U53" s="16">
        <f t="shared" si="3"/>
        <v>2</v>
      </c>
      <c r="V53" s="16">
        <f t="shared" si="3"/>
        <v>0</v>
      </c>
      <c r="W53" s="16">
        <f t="shared" si="3"/>
        <v>0</v>
      </c>
      <c r="X53" s="16">
        <f t="shared" si="3"/>
        <v>0.66666666666666663</v>
      </c>
      <c r="Y53" s="16">
        <f t="shared" si="3"/>
        <v>0</v>
      </c>
      <c r="Z53" s="16">
        <f t="shared" si="3"/>
        <v>0</v>
      </c>
      <c r="AA53" s="16">
        <f t="shared" si="3"/>
        <v>0.33333333333333331</v>
      </c>
      <c r="AB53" s="16">
        <f t="shared" si="3"/>
        <v>0</v>
      </c>
      <c r="AC53" s="16">
        <f t="shared" si="3"/>
        <v>0</v>
      </c>
      <c r="AD53" s="16">
        <f t="shared" si="3"/>
        <v>0</v>
      </c>
      <c r="AE53" s="16">
        <f t="shared" si="3"/>
        <v>0</v>
      </c>
      <c r="AF53" s="16">
        <f t="shared" si="3"/>
        <v>0</v>
      </c>
      <c r="AG53" s="16">
        <f t="shared" si="3"/>
        <v>0</v>
      </c>
      <c r="AH53" s="16">
        <f t="shared" si="3"/>
        <v>0</v>
      </c>
      <c r="AI53" s="16">
        <f t="shared" si="3"/>
        <v>0</v>
      </c>
      <c r="AJ53" s="16">
        <f t="shared" si="3"/>
        <v>0</v>
      </c>
      <c r="AK53" s="16">
        <f t="shared" si="3"/>
        <v>0</v>
      </c>
      <c r="AL53" s="16">
        <f t="shared" si="3"/>
        <v>0.33333333333333331</v>
      </c>
      <c r="AM53" s="16">
        <f t="shared" si="3"/>
        <v>0</v>
      </c>
      <c r="AN53" s="16">
        <f t="shared" si="3"/>
        <v>0</v>
      </c>
      <c r="AO53" s="16">
        <f t="shared" si="3"/>
        <v>0</v>
      </c>
    </row>
    <row r="54" spans="1:41" x14ac:dyDescent="0.25">
      <c r="A54" s="13" t="s">
        <v>2872</v>
      </c>
      <c r="B54" s="14" t="s">
        <v>2873</v>
      </c>
    </row>
    <row r="55" spans="1:41" x14ac:dyDescent="0.25">
      <c r="A55" s="15" t="s">
        <v>2818</v>
      </c>
      <c r="B55" s="14">
        <f>COUNT(C2:C24)</f>
        <v>23</v>
      </c>
      <c r="C55" s="8">
        <f>COUNTIF(C2:C24,"&gt;0")</f>
        <v>0</v>
      </c>
      <c r="D55" s="8">
        <f t="shared" ref="D55:AO55" si="4">COUNTIF(D2:D24,"&gt;0")</f>
        <v>0</v>
      </c>
      <c r="E55" s="8">
        <f t="shared" si="4"/>
        <v>0</v>
      </c>
      <c r="F55" s="8">
        <f t="shared" si="4"/>
        <v>1</v>
      </c>
      <c r="G55" s="8">
        <f t="shared" si="4"/>
        <v>5</v>
      </c>
      <c r="H55" s="8">
        <f t="shared" si="4"/>
        <v>4</v>
      </c>
      <c r="I55" s="8">
        <f t="shared" si="4"/>
        <v>0</v>
      </c>
      <c r="J55" s="8">
        <f t="shared" si="4"/>
        <v>0</v>
      </c>
      <c r="K55" s="8">
        <f t="shared" si="4"/>
        <v>0</v>
      </c>
      <c r="L55" s="8">
        <f t="shared" si="4"/>
        <v>0</v>
      </c>
      <c r="M55" s="8">
        <f t="shared" si="4"/>
        <v>0</v>
      </c>
      <c r="N55" s="8">
        <f t="shared" si="4"/>
        <v>1</v>
      </c>
      <c r="O55" s="8">
        <f t="shared" si="4"/>
        <v>0</v>
      </c>
      <c r="P55" s="8">
        <f t="shared" si="4"/>
        <v>0</v>
      </c>
      <c r="Q55" s="8">
        <f t="shared" si="4"/>
        <v>1</v>
      </c>
      <c r="R55" s="8">
        <f t="shared" si="4"/>
        <v>1</v>
      </c>
      <c r="S55" s="8">
        <f t="shared" si="4"/>
        <v>0</v>
      </c>
      <c r="T55" s="8">
        <f t="shared" si="4"/>
        <v>0</v>
      </c>
      <c r="U55" s="8">
        <f t="shared" si="4"/>
        <v>3</v>
      </c>
      <c r="V55" s="8">
        <f t="shared" si="4"/>
        <v>0</v>
      </c>
      <c r="W55" s="8">
        <f t="shared" si="4"/>
        <v>12</v>
      </c>
      <c r="X55" s="8">
        <f t="shared" si="4"/>
        <v>1</v>
      </c>
      <c r="Y55" s="8">
        <f t="shared" si="4"/>
        <v>0</v>
      </c>
      <c r="Z55" s="8">
        <f t="shared" si="4"/>
        <v>0</v>
      </c>
      <c r="AA55" s="8">
        <f t="shared" si="4"/>
        <v>0</v>
      </c>
      <c r="AB55" s="8">
        <f t="shared" si="4"/>
        <v>0</v>
      </c>
      <c r="AC55" s="8">
        <f t="shared" si="4"/>
        <v>0</v>
      </c>
      <c r="AD55" s="8">
        <f t="shared" si="4"/>
        <v>0</v>
      </c>
      <c r="AE55" s="8">
        <f t="shared" si="4"/>
        <v>0</v>
      </c>
      <c r="AF55" s="8">
        <f t="shared" si="4"/>
        <v>0</v>
      </c>
      <c r="AG55" s="8">
        <f t="shared" si="4"/>
        <v>0</v>
      </c>
      <c r="AH55" s="8">
        <f t="shared" si="4"/>
        <v>0</v>
      </c>
      <c r="AI55" s="8">
        <f t="shared" si="4"/>
        <v>0</v>
      </c>
      <c r="AJ55" s="8">
        <f t="shared" si="4"/>
        <v>0</v>
      </c>
      <c r="AK55" s="8">
        <f t="shared" si="4"/>
        <v>0</v>
      </c>
      <c r="AL55" s="8">
        <f t="shared" si="4"/>
        <v>15</v>
      </c>
      <c r="AM55" s="8">
        <f t="shared" si="4"/>
        <v>0</v>
      </c>
      <c r="AN55" s="8">
        <f t="shared" si="4"/>
        <v>0</v>
      </c>
      <c r="AO55" s="8">
        <f t="shared" si="4"/>
        <v>0</v>
      </c>
    </row>
    <row r="56" spans="1:41" x14ac:dyDescent="0.25">
      <c r="A56" s="15" t="s">
        <v>2819</v>
      </c>
      <c r="B56" s="14">
        <f>COUNT(C25:C37)</f>
        <v>13</v>
      </c>
      <c r="C56" s="8">
        <f>COUNTIF(C25:C37,"&gt;0")</f>
        <v>12</v>
      </c>
      <c r="D56" s="8">
        <f t="shared" ref="D56:AO56" si="5">COUNTIF(D25:D37,"&gt;0")</f>
        <v>12</v>
      </c>
      <c r="E56" s="8">
        <f t="shared" si="5"/>
        <v>3</v>
      </c>
      <c r="F56" s="8">
        <f t="shared" si="5"/>
        <v>8</v>
      </c>
      <c r="G56" s="8">
        <f t="shared" si="5"/>
        <v>13</v>
      </c>
      <c r="H56" s="8">
        <f t="shared" si="5"/>
        <v>13</v>
      </c>
      <c r="I56" s="8">
        <f t="shared" si="5"/>
        <v>3</v>
      </c>
      <c r="J56" s="8">
        <f t="shared" si="5"/>
        <v>11</v>
      </c>
      <c r="K56" s="8">
        <f t="shared" si="5"/>
        <v>0</v>
      </c>
      <c r="L56" s="8">
        <f t="shared" si="5"/>
        <v>12</v>
      </c>
      <c r="M56" s="8">
        <f t="shared" si="5"/>
        <v>0</v>
      </c>
      <c r="N56" s="8">
        <f t="shared" si="5"/>
        <v>0</v>
      </c>
      <c r="O56" s="8">
        <f t="shared" si="5"/>
        <v>11</v>
      </c>
      <c r="P56" s="8">
        <f t="shared" si="5"/>
        <v>11</v>
      </c>
      <c r="Q56" s="8">
        <f t="shared" si="5"/>
        <v>12</v>
      </c>
      <c r="R56" s="8">
        <f t="shared" si="5"/>
        <v>2</v>
      </c>
      <c r="S56" s="8">
        <f t="shared" si="5"/>
        <v>3</v>
      </c>
      <c r="T56" s="8">
        <f t="shared" si="5"/>
        <v>3</v>
      </c>
      <c r="U56" s="8">
        <f t="shared" si="5"/>
        <v>12</v>
      </c>
      <c r="V56" s="8">
        <f t="shared" si="5"/>
        <v>0</v>
      </c>
      <c r="W56" s="8">
        <f t="shared" si="5"/>
        <v>8</v>
      </c>
      <c r="X56" s="8">
        <f t="shared" si="5"/>
        <v>12</v>
      </c>
      <c r="Y56" s="8">
        <f t="shared" si="5"/>
        <v>0</v>
      </c>
      <c r="Z56" s="8">
        <f t="shared" si="5"/>
        <v>0</v>
      </c>
      <c r="AA56" s="8">
        <f t="shared" si="5"/>
        <v>10</v>
      </c>
      <c r="AB56" s="8">
        <f t="shared" si="5"/>
        <v>1</v>
      </c>
      <c r="AC56" s="8">
        <f t="shared" si="5"/>
        <v>8</v>
      </c>
      <c r="AD56" s="8">
        <f t="shared" si="5"/>
        <v>9</v>
      </c>
      <c r="AE56" s="8">
        <f t="shared" si="5"/>
        <v>3</v>
      </c>
      <c r="AF56" s="8">
        <f>COUNTIF(AF25:AF37,"&gt;0")</f>
        <v>10</v>
      </c>
      <c r="AG56" s="8">
        <f t="shared" si="5"/>
        <v>10</v>
      </c>
      <c r="AH56" s="8">
        <f t="shared" si="5"/>
        <v>10</v>
      </c>
      <c r="AI56" s="8">
        <f t="shared" si="5"/>
        <v>3</v>
      </c>
      <c r="AJ56" s="8">
        <f t="shared" si="5"/>
        <v>3</v>
      </c>
      <c r="AK56" s="8">
        <f t="shared" si="5"/>
        <v>0</v>
      </c>
      <c r="AL56" s="8">
        <f t="shared" si="5"/>
        <v>3</v>
      </c>
      <c r="AM56" s="8">
        <f t="shared" si="5"/>
        <v>0</v>
      </c>
      <c r="AN56" s="8">
        <f t="shared" si="5"/>
        <v>0</v>
      </c>
      <c r="AO56" s="8">
        <f t="shared" si="5"/>
        <v>10</v>
      </c>
    </row>
    <row r="57" spans="1:41" x14ac:dyDescent="0.25">
      <c r="A57" s="15" t="s">
        <v>2820</v>
      </c>
      <c r="B57" s="14">
        <f>COUNT(C38:C46)</f>
        <v>9</v>
      </c>
      <c r="C57" s="8">
        <f>COUNTIF(C38:C46,"&gt;0")</f>
        <v>9</v>
      </c>
      <c r="D57" s="8">
        <f t="shared" ref="D57:AO57" si="6">COUNTIF(D38:D46,"&gt;0")</f>
        <v>9</v>
      </c>
      <c r="E57" s="8">
        <f t="shared" si="6"/>
        <v>0</v>
      </c>
      <c r="F57" s="8">
        <f t="shared" si="6"/>
        <v>9</v>
      </c>
      <c r="G57" s="8">
        <f t="shared" si="6"/>
        <v>9</v>
      </c>
      <c r="H57" s="8">
        <f t="shared" si="6"/>
        <v>9</v>
      </c>
      <c r="I57" s="8">
        <f t="shared" si="6"/>
        <v>0</v>
      </c>
      <c r="J57" s="8">
        <f t="shared" si="6"/>
        <v>8</v>
      </c>
      <c r="K57" s="8">
        <f t="shared" si="6"/>
        <v>0</v>
      </c>
      <c r="L57" s="8">
        <f t="shared" si="6"/>
        <v>8</v>
      </c>
      <c r="M57" s="8">
        <f t="shared" si="6"/>
        <v>0</v>
      </c>
      <c r="N57" s="8">
        <f t="shared" si="6"/>
        <v>0</v>
      </c>
      <c r="O57" s="8">
        <f t="shared" si="6"/>
        <v>8</v>
      </c>
      <c r="P57" s="8">
        <f t="shared" si="6"/>
        <v>9</v>
      </c>
      <c r="Q57" s="8">
        <f t="shared" si="6"/>
        <v>0</v>
      </c>
      <c r="R57" s="8">
        <f t="shared" si="6"/>
        <v>9</v>
      </c>
      <c r="S57" s="8">
        <f t="shared" si="6"/>
        <v>0</v>
      </c>
      <c r="T57" s="8">
        <f t="shared" si="6"/>
        <v>0</v>
      </c>
      <c r="U57" s="8">
        <f t="shared" si="6"/>
        <v>9</v>
      </c>
      <c r="V57" s="8">
        <f t="shared" si="6"/>
        <v>0</v>
      </c>
      <c r="W57" s="8">
        <f t="shared" si="6"/>
        <v>9</v>
      </c>
      <c r="X57" s="8">
        <f t="shared" si="6"/>
        <v>9</v>
      </c>
      <c r="Y57" s="8">
        <f t="shared" si="6"/>
        <v>0</v>
      </c>
      <c r="Z57" s="8">
        <f t="shared" si="6"/>
        <v>0</v>
      </c>
      <c r="AA57" s="8">
        <f t="shared" si="6"/>
        <v>9</v>
      </c>
      <c r="AB57" s="8">
        <f t="shared" si="6"/>
        <v>0</v>
      </c>
      <c r="AC57" s="8">
        <f t="shared" si="6"/>
        <v>9</v>
      </c>
      <c r="AD57" s="8">
        <f t="shared" si="6"/>
        <v>9</v>
      </c>
      <c r="AE57" s="8">
        <f t="shared" si="6"/>
        <v>0</v>
      </c>
      <c r="AF57" s="8">
        <f t="shared" si="6"/>
        <v>9</v>
      </c>
      <c r="AG57" s="8">
        <f t="shared" si="6"/>
        <v>9</v>
      </c>
      <c r="AH57" s="8">
        <f t="shared" si="6"/>
        <v>9</v>
      </c>
      <c r="AI57" s="8">
        <f t="shared" si="6"/>
        <v>0</v>
      </c>
      <c r="AJ57" s="8">
        <f t="shared" si="6"/>
        <v>0</v>
      </c>
      <c r="AK57" s="8">
        <f t="shared" si="6"/>
        <v>0</v>
      </c>
      <c r="AL57" s="8">
        <f t="shared" si="6"/>
        <v>0</v>
      </c>
      <c r="AM57" s="8">
        <f t="shared" si="6"/>
        <v>0</v>
      </c>
      <c r="AN57" s="8">
        <f t="shared" si="6"/>
        <v>0</v>
      </c>
      <c r="AO57" s="8">
        <f t="shared" si="6"/>
        <v>9</v>
      </c>
    </row>
    <row r="58" spans="1:41" x14ac:dyDescent="0.25">
      <c r="A58" s="13" t="s">
        <v>2768</v>
      </c>
      <c r="C58" s="8">
        <f>COUNTIF(C25:C27,"&gt;0")</f>
        <v>2</v>
      </c>
      <c r="D58" s="8">
        <f t="shared" ref="D58:AO58" si="7">COUNTIF(D25:D27,"&gt;0")</f>
        <v>2</v>
      </c>
      <c r="E58" s="8">
        <f t="shared" si="7"/>
        <v>0</v>
      </c>
      <c r="F58" s="8">
        <f t="shared" si="7"/>
        <v>0</v>
      </c>
      <c r="G58" s="8">
        <f t="shared" si="7"/>
        <v>3</v>
      </c>
      <c r="H58" s="8">
        <f t="shared" si="7"/>
        <v>3</v>
      </c>
      <c r="I58" s="8">
        <f t="shared" si="7"/>
        <v>0</v>
      </c>
      <c r="J58" s="8">
        <f t="shared" si="7"/>
        <v>2</v>
      </c>
      <c r="K58" s="8">
        <f t="shared" si="7"/>
        <v>0</v>
      </c>
      <c r="L58" s="8">
        <f t="shared" si="7"/>
        <v>3</v>
      </c>
      <c r="M58" s="8">
        <f t="shared" si="7"/>
        <v>0</v>
      </c>
      <c r="N58" s="8">
        <f t="shared" si="7"/>
        <v>0</v>
      </c>
      <c r="O58" s="8">
        <f t="shared" si="7"/>
        <v>3</v>
      </c>
      <c r="P58" s="8">
        <f t="shared" si="7"/>
        <v>3</v>
      </c>
      <c r="Q58" s="8">
        <f t="shared" si="7"/>
        <v>2</v>
      </c>
      <c r="R58" s="8">
        <f t="shared" si="7"/>
        <v>0</v>
      </c>
      <c r="S58" s="8">
        <f t="shared" si="7"/>
        <v>0</v>
      </c>
      <c r="T58" s="8">
        <f t="shared" si="7"/>
        <v>0</v>
      </c>
      <c r="U58" s="8">
        <f t="shared" si="7"/>
        <v>2</v>
      </c>
      <c r="V58" s="8">
        <f t="shared" si="7"/>
        <v>0</v>
      </c>
      <c r="W58" s="8">
        <f t="shared" si="7"/>
        <v>0</v>
      </c>
      <c r="X58" s="8">
        <f t="shared" si="7"/>
        <v>2</v>
      </c>
      <c r="Y58" s="8">
        <f t="shared" si="7"/>
        <v>0</v>
      </c>
      <c r="Z58" s="8">
        <f t="shared" si="7"/>
        <v>0</v>
      </c>
      <c r="AA58" s="8">
        <f t="shared" si="7"/>
        <v>1</v>
      </c>
      <c r="AB58" s="8">
        <f t="shared" si="7"/>
        <v>0</v>
      </c>
      <c r="AC58" s="8">
        <f t="shared" si="7"/>
        <v>0</v>
      </c>
      <c r="AD58" s="8">
        <f t="shared" si="7"/>
        <v>0</v>
      </c>
      <c r="AE58" s="8">
        <f t="shared" si="7"/>
        <v>0</v>
      </c>
      <c r="AF58" s="8">
        <f t="shared" si="7"/>
        <v>0</v>
      </c>
      <c r="AG58" s="8">
        <f t="shared" si="7"/>
        <v>0</v>
      </c>
      <c r="AH58" s="8">
        <f t="shared" si="7"/>
        <v>0</v>
      </c>
      <c r="AI58" s="8">
        <f t="shared" si="7"/>
        <v>0</v>
      </c>
      <c r="AJ58" s="8">
        <f t="shared" si="7"/>
        <v>0</v>
      </c>
      <c r="AK58" s="8">
        <f t="shared" si="7"/>
        <v>0</v>
      </c>
      <c r="AL58" s="8">
        <f t="shared" si="7"/>
        <v>1</v>
      </c>
      <c r="AM58" s="8">
        <f t="shared" si="7"/>
        <v>0</v>
      </c>
      <c r="AN58" s="8">
        <f t="shared" si="7"/>
        <v>0</v>
      </c>
      <c r="AO58" s="8">
        <f t="shared" si="7"/>
        <v>0</v>
      </c>
    </row>
  </sheetData>
  <conditionalFormatting sqref="A55:A57">
    <cfRule type="colorScale" priority="1">
      <colorScale>
        <cfvo type="min"/>
        <cfvo type="max"/>
        <color rgb="FFFFEF9C"/>
        <color rgb="FF63BE7B"/>
      </colorScale>
    </cfRule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EA8302-D9D6-964B-9CBE-D388D32421C8}">
  <dimension ref="A1:L8"/>
  <sheetViews>
    <sheetView workbookViewId="0">
      <selection sqref="A1:XFD1048576"/>
    </sheetView>
  </sheetViews>
  <sheetFormatPr baseColWidth="10" defaultRowHeight="16" x14ac:dyDescent="0.2"/>
  <cols>
    <col min="1" max="12" width="9.1640625" style="19" customWidth="1"/>
    <col min="13" max="16384" width="10.83203125" style="19"/>
  </cols>
  <sheetData>
    <row r="1" spans="1:12" s="20" customFormat="1" x14ac:dyDescent="0.2">
      <c r="A1" s="18" t="s">
        <v>108</v>
      </c>
      <c r="B1" s="18" t="s">
        <v>109</v>
      </c>
      <c r="C1" s="18" t="s">
        <v>110</v>
      </c>
      <c r="D1" s="18" t="s">
        <v>111</v>
      </c>
      <c r="E1" s="18" t="s">
        <v>112</v>
      </c>
      <c r="F1" s="18" t="s">
        <v>113</v>
      </c>
      <c r="G1" s="18" t="s">
        <v>114</v>
      </c>
      <c r="H1" s="18" t="s">
        <v>115</v>
      </c>
      <c r="I1" s="18" t="s">
        <v>116</v>
      </c>
      <c r="J1" s="18" t="s">
        <v>117</v>
      </c>
      <c r="K1" s="18" t="s">
        <v>118</v>
      </c>
      <c r="L1" s="18" t="s">
        <v>119</v>
      </c>
    </row>
    <row r="2" spans="1:12" x14ac:dyDescent="0.2">
      <c r="A2" s="19" t="s">
        <v>2333</v>
      </c>
      <c r="B2" s="19" t="s">
        <v>632</v>
      </c>
      <c r="C2" s="19" t="s">
        <v>484</v>
      </c>
      <c r="D2" s="19">
        <v>505</v>
      </c>
      <c r="E2" s="19">
        <v>367</v>
      </c>
      <c r="F2" s="19">
        <v>8</v>
      </c>
      <c r="G2" s="19">
        <v>7</v>
      </c>
      <c r="H2" s="19">
        <v>499</v>
      </c>
      <c r="I2" s="19">
        <v>1</v>
      </c>
      <c r="J2" s="19">
        <v>493</v>
      </c>
      <c r="K2" s="27">
        <v>4.0000000000000002E-32</v>
      </c>
      <c r="L2" s="19">
        <v>129</v>
      </c>
    </row>
    <row r="3" spans="1:12" x14ac:dyDescent="0.2">
      <c r="A3" s="19" t="s">
        <v>2333</v>
      </c>
      <c r="B3" s="19" t="s">
        <v>630</v>
      </c>
      <c r="C3" s="19" t="s">
        <v>2334</v>
      </c>
      <c r="D3" s="19">
        <v>478</v>
      </c>
      <c r="E3" s="19">
        <v>349</v>
      </c>
      <c r="F3" s="19">
        <v>7</v>
      </c>
      <c r="G3" s="19">
        <v>31</v>
      </c>
      <c r="H3" s="19">
        <v>499</v>
      </c>
      <c r="I3" s="19">
        <v>28</v>
      </c>
      <c r="J3" s="19">
        <v>493</v>
      </c>
      <c r="K3" s="27">
        <v>6.0000000000000001E-32</v>
      </c>
      <c r="L3" s="19">
        <v>128</v>
      </c>
    </row>
    <row r="4" spans="1:12" x14ac:dyDescent="0.2">
      <c r="A4" s="19" t="s">
        <v>2333</v>
      </c>
      <c r="B4" s="19" t="s">
        <v>633</v>
      </c>
      <c r="C4" s="19" t="s">
        <v>2334</v>
      </c>
      <c r="D4" s="19">
        <v>478</v>
      </c>
      <c r="E4" s="19">
        <v>349</v>
      </c>
      <c r="F4" s="19">
        <v>7</v>
      </c>
      <c r="G4" s="19">
        <v>31</v>
      </c>
      <c r="H4" s="19">
        <v>499</v>
      </c>
      <c r="I4" s="19">
        <v>28</v>
      </c>
      <c r="J4" s="19">
        <v>493</v>
      </c>
      <c r="K4" s="27">
        <v>6.9999999999999997E-32</v>
      </c>
      <c r="L4" s="19">
        <v>128</v>
      </c>
    </row>
    <row r="5" spans="1:12" x14ac:dyDescent="0.2">
      <c r="A5" s="19" t="s">
        <v>2333</v>
      </c>
      <c r="B5" s="19" t="s">
        <v>635</v>
      </c>
      <c r="C5" s="19" t="s">
        <v>2335</v>
      </c>
      <c r="D5" s="19">
        <v>512</v>
      </c>
      <c r="E5" s="19">
        <v>370</v>
      </c>
      <c r="F5" s="19">
        <v>10</v>
      </c>
      <c r="G5" s="19">
        <v>32</v>
      </c>
      <c r="H5" s="19">
        <v>533</v>
      </c>
      <c r="I5" s="19">
        <v>1</v>
      </c>
      <c r="J5" s="19">
        <v>497</v>
      </c>
      <c r="K5" s="27">
        <v>2.0000000000000002E-31</v>
      </c>
      <c r="L5" s="19">
        <v>127</v>
      </c>
    </row>
    <row r="6" spans="1:12" x14ac:dyDescent="0.2">
      <c r="A6" s="19" t="s">
        <v>2333</v>
      </c>
      <c r="B6" s="19" t="s">
        <v>637</v>
      </c>
      <c r="C6" s="19" t="s">
        <v>1304</v>
      </c>
      <c r="D6" s="19">
        <v>547</v>
      </c>
      <c r="E6" s="19">
        <v>383</v>
      </c>
      <c r="F6" s="19">
        <v>6</v>
      </c>
      <c r="G6" s="19">
        <v>1</v>
      </c>
      <c r="H6" s="19">
        <v>545</v>
      </c>
      <c r="I6" s="19">
        <v>1</v>
      </c>
      <c r="J6" s="19">
        <v>525</v>
      </c>
      <c r="K6" s="27">
        <v>6.9999999999999995E-51</v>
      </c>
      <c r="L6" s="19">
        <v>184</v>
      </c>
    </row>
    <row r="7" spans="1:12" x14ac:dyDescent="0.2">
      <c r="A7" s="19" t="s">
        <v>2333</v>
      </c>
      <c r="B7" s="19" t="s">
        <v>639</v>
      </c>
      <c r="C7" s="19" t="s">
        <v>2119</v>
      </c>
      <c r="D7" s="19">
        <v>557</v>
      </c>
      <c r="E7" s="19">
        <v>399</v>
      </c>
      <c r="F7" s="19">
        <v>7</v>
      </c>
      <c r="G7" s="19">
        <v>11</v>
      </c>
      <c r="H7" s="19">
        <v>562</v>
      </c>
      <c r="I7" s="19">
        <v>2</v>
      </c>
      <c r="J7" s="19">
        <v>545</v>
      </c>
      <c r="K7" s="27">
        <v>2.9999999999999998E-63</v>
      </c>
      <c r="L7" s="19">
        <v>219</v>
      </c>
    </row>
    <row r="8" spans="1:12" x14ac:dyDescent="0.2">
      <c r="A8" s="19" t="s">
        <v>2333</v>
      </c>
      <c r="B8" s="19" t="s">
        <v>641</v>
      </c>
      <c r="C8" s="19" t="s">
        <v>2272</v>
      </c>
      <c r="D8" s="19">
        <v>526</v>
      </c>
      <c r="E8" s="19">
        <v>371</v>
      </c>
      <c r="F8" s="19">
        <v>4</v>
      </c>
      <c r="G8" s="19">
        <v>11</v>
      </c>
      <c r="H8" s="19">
        <v>527</v>
      </c>
      <c r="I8" s="19">
        <v>7</v>
      </c>
      <c r="J8" s="19">
        <v>523</v>
      </c>
      <c r="K8" s="27">
        <v>7.0000000000000003E-68</v>
      </c>
      <c r="L8" s="19">
        <v>231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C9F549-C2CD-234B-B5AF-208F1BFAC247}">
  <dimension ref="A1:L53"/>
  <sheetViews>
    <sheetView workbookViewId="0">
      <selection sqref="A1:XFD1048576"/>
    </sheetView>
  </sheetViews>
  <sheetFormatPr baseColWidth="10" defaultRowHeight="16" x14ac:dyDescent="0.2"/>
  <cols>
    <col min="1" max="12" width="9.83203125" style="19" customWidth="1"/>
    <col min="13" max="16384" width="10.83203125" style="19"/>
  </cols>
  <sheetData>
    <row r="1" spans="1:12" s="20" customFormat="1" x14ac:dyDescent="0.2">
      <c r="A1" s="18" t="s">
        <v>108</v>
      </c>
      <c r="B1" s="18" t="s">
        <v>109</v>
      </c>
      <c r="C1" s="18" t="s">
        <v>110</v>
      </c>
      <c r="D1" s="18" t="s">
        <v>111</v>
      </c>
      <c r="E1" s="18" t="s">
        <v>112</v>
      </c>
      <c r="F1" s="18" t="s">
        <v>113</v>
      </c>
      <c r="G1" s="18" t="s">
        <v>114</v>
      </c>
      <c r="H1" s="18" t="s">
        <v>115</v>
      </c>
      <c r="I1" s="18" t="s">
        <v>116</v>
      </c>
      <c r="J1" s="18" t="s">
        <v>117</v>
      </c>
      <c r="K1" s="18" t="s">
        <v>118</v>
      </c>
      <c r="L1" s="18" t="s">
        <v>119</v>
      </c>
    </row>
    <row r="2" spans="1:12" x14ac:dyDescent="0.2">
      <c r="A2" s="19" t="s">
        <v>2336</v>
      </c>
      <c r="B2" s="19" t="s">
        <v>2337</v>
      </c>
      <c r="C2" s="19" t="s">
        <v>995</v>
      </c>
      <c r="D2" s="19">
        <v>412</v>
      </c>
      <c r="E2" s="19">
        <v>258</v>
      </c>
      <c r="F2" s="19">
        <v>12</v>
      </c>
      <c r="G2" s="19">
        <v>138</v>
      </c>
      <c r="H2" s="19">
        <v>523</v>
      </c>
      <c r="I2" s="19">
        <v>85</v>
      </c>
      <c r="J2" s="19">
        <v>466</v>
      </c>
      <c r="K2" s="27">
        <v>6.0000000000000001E-23</v>
      </c>
      <c r="L2" s="19">
        <v>102</v>
      </c>
    </row>
    <row r="3" spans="1:12" x14ac:dyDescent="0.2">
      <c r="A3" s="19" t="s">
        <v>2336</v>
      </c>
      <c r="B3" s="19" t="s">
        <v>2338</v>
      </c>
      <c r="C3" s="19" t="s">
        <v>1206</v>
      </c>
      <c r="D3" s="19">
        <v>236</v>
      </c>
      <c r="E3" s="19">
        <v>134</v>
      </c>
      <c r="F3" s="19">
        <v>5</v>
      </c>
      <c r="G3" s="19">
        <v>246</v>
      </c>
      <c r="H3" s="19">
        <v>456</v>
      </c>
      <c r="I3" s="19">
        <v>172</v>
      </c>
      <c r="J3" s="19">
        <v>392</v>
      </c>
      <c r="K3" s="27">
        <v>9.9999999999999998E-20</v>
      </c>
      <c r="L3" s="19" t="s">
        <v>1541</v>
      </c>
    </row>
    <row r="4" spans="1:12" x14ac:dyDescent="0.2">
      <c r="A4" s="19" t="s">
        <v>2336</v>
      </c>
      <c r="B4" s="19" t="s">
        <v>2339</v>
      </c>
      <c r="C4" s="19" t="s">
        <v>1852</v>
      </c>
      <c r="D4" s="19">
        <v>407</v>
      </c>
      <c r="E4" s="19">
        <v>232</v>
      </c>
      <c r="F4" s="19">
        <v>15</v>
      </c>
      <c r="G4" s="19">
        <v>193</v>
      </c>
      <c r="H4" s="19">
        <v>558</v>
      </c>
      <c r="I4" s="19">
        <v>217</v>
      </c>
      <c r="J4" s="19">
        <v>586</v>
      </c>
      <c r="K4" s="27">
        <v>9.9999999999999991E-22</v>
      </c>
      <c r="L4" s="19" t="s">
        <v>2340</v>
      </c>
    </row>
    <row r="5" spans="1:12" x14ac:dyDescent="0.2">
      <c r="A5" s="19" t="s">
        <v>2336</v>
      </c>
      <c r="B5" s="19" t="s">
        <v>2341</v>
      </c>
      <c r="C5" s="19" t="s">
        <v>1852</v>
      </c>
      <c r="D5" s="19">
        <v>407</v>
      </c>
      <c r="E5" s="19">
        <v>232</v>
      </c>
      <c r="F5" s="19">
        <v>15</v>
      </c>
      <c r="G5" s="19">
        <v>193</v>
      </c>
      <c r="H5" s="19">
        <v>558</v>
      </c>
      <c r="I5" s="19">
        <v>217</v>
      </c>
      <c r="J5" s="19">
        <v>586</v>
      </c>
      <c r="K5" s="27">
        <v>1.9999999999999998E-21</v>
      </c>
      <c r="L5" s="19" t="s">
        <v>740</v>
      </c>
    </row>
    <row r="6" spans="1:12" x14ac:dyDescent="0.2">
      <c r="A6" s="19" t="s">
        <v>2336</v>
      </c>
      <c r="B6" s="19" t="s">
        <v>2342</v>
      </c>
      <c r="C6" s="19" t="s">
        <v>2343</v>
      </c>
      <c r="D6" s="19">
        <v>256</v>
      </c>
      <c r="E6" s="19">
        <v>167</v>
      </c>
      <c r="F6" s="19">
        <v>6</v>
      </c>
      <c r="G6" s="19">
        <v>207</v>
      </c>
      <c r="H6" s="19">
        <v>454</v>
      </c>
      <c r="I6" s="19">
        <v>69</v>
      </c>
      <c r="J6" s="19">
        <v>308</v>
      </c>
      <c r="K6" s="27">
        <v>3.0000000000000001E-17</v>
      </c>
      <c r="L6" s="19" t="s">
        <v>1398</v>
      </c>
    </row>
    <row r="7" spans="1:12" x14ac:dyDescent="0.2">
      <c r="A7" s="19" t="s">
        <v>2336</v>
      </c>
      <c r="B7" s="19" t="s">
        <v>2344</v>
      </c>
      <c r="C7" s="19" t="s">
        <v>1567</v>
      </c>
      <c r="D7" s="19">
        <v>282</v>
      </c>
      <c r="E7" s="19">
        <v>182</v>
      </c>
      <c r="F7" s="19">
        <v>7</v>
      </c>
      <c r="G7" s="19">
        <v>184</v>
      </c>
      <c r="H7" s="19">
        <v>454</v>
      </c>
      <c r="I7" s="19">
        <v>37</v>
      </c>
      <c r="J7" s="19">
        <v>302</v>
      </c>
      <c r="K7" s="27">
        <v>2.0000000000000001E-18</v>
      </c>
      <c r="L7" s="19" t="s">
        <v>2134</v>
      </c>
    </row>
    <row r="8" spans="1:12" x14ac:dyDescent="0.2">
      <c r="A8" s="19" t="s">
        <v>2336</v>
      </c>
      <c r="B8" s="19" t="s">
        <v>2345</v>
      </c>
      <c r="C8" s="19" t="s">
        <v>1817</v>
      </c>
      <c r="D8" s="19">
        <v>251</v>
      </c>
      <c r="E8" s="19">
        <v>156</v>
      </c>
      <c r="F8" s="19">
        <v>5</v>
      </c>
      <c r="G8" s="19">
        <v>82</v>
      </c>
      <c r="H8" s="19">
        <v>326</v>
      </c>
      <c r="I8" s="19">
        <v>169</v>
      </c>
      <c r="J8" s="19">
        <v>397</v>
      </c>
      <c r="K8" s="27">
        <v>5.0000000000000002E-14</v>
      </c>
      <c r="L8" s="19" t="s">
        <v>1294</v>
      </c>
    </row>
    <row r="9" spans="1:12" x14ac:dyDescent="0.2">
      <c r="A9" s="19" t="s">
        <v>2336</v>
      </c>
      <c r="B9" s="19" t="s">
        <v>2345</v>
      </c>
      <c r="C9" s="19" t="s">
        <v>852</v>
      </c>
      <c r="D9" s="19">
        <v>85</v>
      </c>
      <c r="E9" s="19">
        <v>54</v>
      </c>
      <c r="F9" s="19">
        <v>0</v>
      </c>
      <c r="G9" s="19">
        <v>376</v>
      </c>
      <c r="H9" s="19">
        <v>460</v>
      </c>
      <c r="I9" s="19">
        <v>598</v>
      </c>
      <c r="J9" s="19">
        <v>682</v>
      </c>
      <c r="K9" s="27">
        <v>1E-13</v>
      </c>
      <c r="L9" s="19" t="s">
        <v>1423</v>
      </c>
    </row>
    <row r="10" spans="1:12" x14ac:dyDescent="0.2">
      <c r="A10" s="19" t="s">
        <v>2336</v>
      </c>
      <c r="B10" s="19" t="s">
        <v>2345</v>
      </c>
      <c r="C10" s="19" t="s">
        <v>2346</v>
      </c>
      <c r="D10" s="19">
        <v>80</v>
      </c>
      <c r="E10" s="19">
        <v>54</v>
      </c>
      <c r="F10" s="19">
        <v>1</v>
      </c>
      <c r="G10" s="19">
        <v>378</v>
      </c>
      <c r="H10" s="19">
        <v>456</v>
      </c>
      <c r="I10" s="19">
        <v>314</v>
      </c>
      <c r="J10" s="19">
        <v>393</v>
      </c>
      <c r="K10" s="27">
        <v>3E-10</v>
      </c>
      <c r="L10" s="19" t="s">
        <v>399</v>
      </c>
    </row>
    <row r="11" spans="1:12" x14ac:dyDescent="0.2">
      <c r="A11" s="19" t="s">
        <v>2336</v>
      </c>
      <c r="B11" s="19" t="s">
        <v>2345</v>
      </c>
      <c r="C11" s="19" t="s">
        <v>2347</v>
      </c>
      <c r="D11" s="19">
        <v>83</v>
      </c>
      <c r="E11" s="19">
        <v>55</v>
      </c>
      <c r="F11" s="19">
        <v>2</v>
      </c>
      <c r="G11" s="19">
        <v>247</v>
      </c>
      <c r="H11" s="19">
        <v>329</v>
      </c>
      <c r="I11" s="19">
        <v>607</v>
      </c>
      <c r="J11" s="19">
        <v>685</v>
      </c>
      <c r="K11" s="27">
        <v>3.0000000000000001E-5</v>
      </c>
      <c r="L11" s="19" t="s">
        <v>86</v>
      </c>
    </row>
    <row r="12" spans="1:12" x14ac:dyDescent="0.2">
      <c r="A12" s="19" t="s">
        <v>2336</v>
      </c>
      <c r="B12" s="19" t="s">
        <v>2348</v>
      </c>
      <c r="C12" s="19" t="s">
        <v>1380</v>
      </c>
      <c r="D12" s="19">
        <v>168</v>
      </c>
      <c r="E12" s="19">
        <v>116</v>
      </c>
      <c r="F12" s="19">
        <v>4</v>
      </c>
      <c r="G12" s="19">
        <v>289</v>
      </c>
      <c r="H12" s="19">
        <v>454</v>
      </c>
      <c r="I12" s="19">
        <v>187</v>
      </c>
      <c r="J12" s="19">
        <v>348</v>
      </c>
      <c r="K12" s="27">
        <v>2.0000000000000001E-10</v>
      </c>
      <c r="L12" s="19" t="s">
        <v>399</v>
      </c>
    </row>
    <row r="13" spans="1:12" x14ac:dyDescent="0.2">
      <c r="A13" s="19" t="s">
        <v>2336</v>
      </c>
      <c r="B13" s="19" t="s">
        <v>2348</v>
      </c>
      <c r="C13" s="19" t="s">
        <v>1877</v>
      </c>
      <c r="D13" s="19">
        <v>70</v>
      </c>
      <c r="E13" s="19">
        <v>35</v>
      </c>
      <c r="F13" s="19">
        <v>3</v>
      </c>
      <c r="G13" s="19">
        <v>254</v>
      </c>
      <c r="H13" s="19">
        <v>320</v>
      </c>
      <c r="I13" s="19">
        <v>279</v>
      </c>
      <c r="J13" s="19">
        <v>343</v>
      </c>
      <c r="K13" s="27">
        <v>8.0000000000000007E-5</v>
      </c>
      <c r="L13" s="19" t="s">
        <v>130</v>
      </c>
    </row>
    <row r="14" spans="1:12" x14ac:dyDescent="0.2">
      <c r="A14" s="19" t="s">
        <v>2336</v>
      </c>
      <c r="B14" s="19" t="s">
        <v>2349</v>
      </c>
      <c r="C14" s="19" t="s">
        <v>203</v>
      </c>
      <c r="D14" s="19">
        <v>266</v>
      </c>
      <c r="E14" s="19">
        <v>180</v>
      </c>
      <c r="F14" s="19">
        <v>6</v>
      </c>
      <c r="G14" s="19">
        <v>194</v>
      </c>
      <c r="H14" s="19">
        <v>454</v>
      </c>
      <c r="I14" s="19">
        <v>8</v>
      </c>
      <c r="J14" s="19">
        <v>259</v>
      </c>
      <c r="K14" s="27">
        <v>3.9999999999999999E-19</v>
      </c>
      <c r="L14" s="19" t="s">
        <v>1473</v>
      </c>
    </row>
    <row r="15" spans="1:12" x14ac:dyDescent="0.2">
      <c r="A15" s="19" t="s">
        <v>2336</v>
      </c>
      <c r="B15" s="19" t="s">
        <v>2350</v>
      </c>
      <c r="C15" s="19" t="s">
        <v>530</v>
      </c>
      <c r="D15" s="19">
        <v>317</v>
      </c>
      <c r="E15" s="19">
        <v>221</v>
      </c>
      <c r="F15" s="19">
        <v>9</v>
      </c>
      <c r="G15" s="19">
        <v>144</v>
      </c>
      <c r="H15" s="19">
        <v>454</v>
      </c>
      <c r="I15" s="19">
        <v>158</v>
      </c>
      <c r="J15" s="19">
        <v>461</v>
      </c>
      <c r="K15" s="27">
        <v>2.0000000000000001E-18</v>
      </c>
      <c r="L15" s="19" t="s">
        <v>2145</v>
      </c>
    </row>
    <row r="16" spans="1:12" x14ac:dyDescent="0.2">
      <c r="A16" s="19" t="s">
        <v>2336</v>
      </c>
      <c r="B16" s="19" t="s">
        <v>2351</v>
      </c>
      <c r="C16" s="19" t="s">
        <v>487</v>
      </c>
      <c r="D16" s="19">
        <v>356</v>
      </c>
      <c r="E16" s="19">
        <v>228</v>
      </c>
      <c r="F16" s="19">
        <v>11</v>
      </c>
      <c r="G16" s="19">
        <v>82</v>
      </c>
      <c r="H16" s="19">
        <v>430</v>
      </c>
      <c r="I16" s="19">
        <v>133</v>
      </c>
      <c r="J16" s="19">
        <v>453</v>
      </c>
      <c r="K16" s="27">
        <v>1.0000000000000001E-15</v>
      </c>
      <c r="L16" s="19" t="s">
        <v>1383</v>
      </c>
    </row>
    <row r="17" spans="1:12" x14ac:dyDescent="0.2">
      <c r="A17" s="19" t="s">
        <v>2336</v>
      </c>
      <c r="B17" s="19" t="s">
        <v>2351</v>
      </c>
      <c r="C17" s="19" t="s">
        <v>2352</v>
      </c>
      <c r="D17" s="19">
        <v>249</v>
      </c>
      <c r="E17" s="19">
        <v>129</v>
      </c>
      <c r="F17" s="19">
        <v>8</v>
      </c>
      <c r="G17" s="19">
        <v>367</v>
      </c>
      <c r="H17" s="19">
        <v>610</v>
      </c>
      <c r="I17" s="19">
        <v>568</v>
      </c>
      <c r="J17" s="19">
        <v>769</v>
      </c>
      <c r="K17" s="27">
        <v>8.9999999999999995E-14</v>
      </c>
      <c r="L17" s="19" t="s">
        <v>1423</v>
      </c>
    </row>
    <row r="18" spans="1:12" x14ac:dyDescent="0.2">
      <c r="A18" s="19" t="s">
        <v>2336</v>
      </c>
      <c r="B18" s="19" t="s">
        <v>2351</v>
      </c>
      <c r="C18" s="19" t="s">
        <v>2353</v>
      </c>
      <c r="D18" s="19">
        <v>92</v>
      </c>
      <c r="E18" s="19">
        <v>62</v>
      </c>
      <c r="F18" s="19">
        <v>2</v>
      </c>
      <c r="G18" s="19">
        <v>383</v>
      </c>
      <c r="H18" s="19">
        <v>473</v>
      </c>
      <c r="I18" s="19">
        <v>294</v>
      </c>
      <c r="J18" s="19">
        <v>382</v>
      </c>
      <c r="K18" s="27">
        <v>4.0000000000000002E-9</v>
      </c>
      <c r="L18" s="19" t="s">
        <v>393</v>
      </c>
    </row>
    <row r="19" spans="1:12" x14ac:dyDescent="0.2">
      <c r="A19" s="19" t="s">
        <v>2336</v>
      </c>
      <c r="B19" s="19" t="s">
        <v>2351</v>
      </c>
      <c r="C19" s="19" t="s">
        <v>2354</v>
      </c>
      <c r="D19" s="19">
        <v>71</v>
      </c>
      <c r="E19" s="19">
        <v>47</v>
      </c>
      <c r="F19" s="19">
        <v>1</v>
      </c>
      <c r="G19" s="19">
        <v>258</v>
      </c>
      <c r="H19" s="19">
        <v>328</v>
      </c>
      <c r="I19" s="19">
        <v>597</v>
      </c>
      <c r="J19" s="19">
        <v>666</v>
      </c>
      <c r="K19" s="27">
        <v>1.0000000000000001E-5</v>
      </c>
      <c r="L19" s="19" t="s">
        <v>78</v>
      </c>
    </row>
    <row r="20" spans="1:12" x14ac:dyDescent="0.2">
      <c r="A20" s="19" t="s">
        <v>2336</v>
      </c>
      <c r="B20" s="19" t="s">
        <v>2355</v>
      </c>
      <c r="C20" s="19" t="s">
        <v>533</v>
      </c>
      <c r="D20" s="19">
        <v>266</v>
      </c>
      <c r="E20" s="19">
        <v>178</v>
      </c>
      <c r="F20" s="19">
        <v>6</v>
      </c>
      <c r="G20" s="19">
        <v>194</v>
      </c>
      <c r="H20" s="19">
        <v>454</v>
      </c>
      <c r="I20" s="19">
        <v>282</v>
      </c>
      <c r="J20" s="19">
        <v>533</v>
      </c>
      <c r="K20" s="27">
        <v>5.9999999999999999E-19</v>
      </c>
      <c r="L20" s="19" t="s">
        <v>1473</v>
      </c>
    </row>
    <row r="21" spans="1:12" x14ac:dyDescent="0.2">
      <c r="A21" s="19" t="s">
        <v>2336</v>
      </c>
      <c r="B21" s="19" t="s">
        <v>2356</v>
      </c>
      <c r="C21" s="19" t="s">
        <v>2357</v>
      </c>
      <c r="D21" s="19">
        <v>116</v>
      </c>
      <c r="E21" s="19">
        <v>76</v>
      </c>
      <c r="F21" s="19">
        <v>1</v>
      </c>
      <c r="G21" s="19">
        <v>345</v>
      </c>
      <c r="H21" s="19">
        <v>460</v>
      </c>
      <c r="I21" s="19">
        <v>573</v>
      </c>
      <c r="J21" s="19">
        <v>686</v>
      </c>
      <c r="K21" s="27">
        <v>8.0000000000000006E-15</v>
      </c>
      <c r="L21" s="19" t="s">
        <v>910</v>
      </c>
    </row>
    <row r="22" spans="1:12" x14ac:dyDescent="0.2">
      <c r="A22" s="19" t="s">
        <v>2336</v>
      </c>
      <c r="B22" s="19" t="s">
        <v>2356</v>
      </c>
      <c r="C22" s="19" t="s">
        <v>2334</v>
      </c>
      <c r="D22" s="19">
        <v>301</v>
      </c>
      <c r="E22" s="19">
        <v>206</v>
      </c>
      <c r="F22" s="19">
        <v>7</v>
      </c>
      <c r="G22" s="19">
        <v>82</v>
      </c>
      <c r="H22" s="19">
        <v>371</v>
      </c>
      <c r="I22" s="19">
        <v>143</v>
      </c>
      <c r="J22" s="19">
        <v>427</v>
      </c>
      <c r="K22" s="27">
        <v>2.0000000000000001E-10</v>
      </c>
      <c r="L22" s="19" t="s">
        <v>624</v>
      </c>
    </row>
    <row r="23" spans="1:12" x14ac:dyDescent="0.2">
      <c r="A23" s="19" t="s">
        <v>2336</v>
      </c>
      <c r="B23" s="19" t="s">
        <v>2356</v>
      </c>
      <c r="C23" s="19" t="s">
        <v>92</v>
      </c>
      <c r="D23" s="19">
        <v>115</v>
      </c>
      <c r="E23" s="19">
        <v>80</v>
      </c>
      <c r="F23" s="19">
        <v>2</v>
      </c>
      <c r="G23" s="19">
        <v>378</v>
      </c>
      <c r="H23" s="19">
        <v>490</v>
      </c>
      <c r="I23" s="19">
        <v>295</v>
      </c>
      <c r="J23" s="19">
        <v>409</v>
      </c>
      <c r="K23" s="27">
        <v>2.0000000000000001E-9</v>
      </c>
      <c r="L23" s="19" t="s">
        <v>535</v>
      </c>
    </row>
    <row r="24" spans="1:12" x14ac:dyDescent="0.2">
      <c r="A24" s="19" t="s">
        <v>2336</v>
      </c>
      <c r="B24" s="19" t="s">
        <v>2358</v>
      </c>
      <c r="C24" s="19" t="s">
        <v>1557</v>
      </c>
      <c r="D24" s="19">
        <v>183</v>
      </c>
      <c r="E24" s="19">
        <v>124</v>
      </c>
      <c r="F24" s="19">
        <v>4</v>
      </c>
      <c r="G24" s="19">
        <v>237</v>
      </c>
      <c r="H24" s="19">
        <v>415</v>
      </c>
      <c r="I24" s="19">
        <v>257</v>
      </c>
      <c r="J24" s="19">
        <v>431</v>
      </c>
      <c r="K24" s="27">
        <v>9.9999999999999994E-12</v>
      </c>
      <c r="L24" s="19" t="s">
        <v>1827</v>
      </c>
    </row>
    <row r="25" spans="1:12" x14ac:dyDescent="0.2">
      <c r="A25" s="19" t="s">
        <v>2336</v>
      </c>
      <c r="B25" s="19" t="s">
        <v>2358</v>
      </c>
      <c r="C25" s="19" t="s">
        <v>2359</v>
      </c>
      <c r="D25" s="19">
        <v>57</v>
      </c>
      <c r="E25" s="19">
        <v>37</v>
      </c>
      <c r="F25" s="19">
        <v>0</v>
      </c>
      <c r="G25" s="19">
        <v>394</v>
      </c>
      <c r="H25" s="19">
        <v>450</v>
      </c>
      <c r="I25" s="19">
        <v>280</v>
      </c>
      <c r="J25" s="19">
        <v>336</v>
      </c>
      <c r="K25" s="27">
        <v>3.9999999999999998E-6</v>
      </c>
      <c r="L25" s="19" t="s">
        <v>526</v>
      </c>
    </row>
    <row r="26" spans="1:12" x14ac:dyDescent="0.2">
      <c r="A26" s="19" t="s">
        <v>2336</v>
      </c>
      <c r="B26" s="19" t="s">
        <v>2360</v>
      </c>
      <c r="C26" s="19" t="s">
        <v>2361</v>
      </c>
      <c r="D26" s="19">
        <v>123</v>
      </c>
      <c r="E26" s="19">
        <v>81</v>
      </c>
      <c r="F26" s="19">
        <v>0</v>
      </c>
      <c r="G26" s="19">
        <v>338</v>
      </c>
      <c r="H26" s="19">
        <v>460</v>
      </c>
      <c r="I26" s="19">
        <v>573</v>
      </c>
      <c r="J26" s="19">
        <v>695</v>
      </c>
      <c r="K26" s="27">
        <v>3.9999999999999999E-16</v>
      </c>
      <c r="L26" s="19" t="s">
        <v>1284</v>
      </c>
    </row>
    <row r="27" spans="1:12" x14ac:dyDescent="0.2">
      <c r="A27" s="19" t="s">
        <v>2336</v>
      </c>
      <c r="B27" s="19" t="s">
        <v>2360</v>
      </c>
      <c r="C27" s="19" t="s">
        <v>2362</v>
      </c>
      <c r="D27" s="19">
        <v>255</v>
      </c>
      <c r="E27" s="19">
        <v>165</v>
      </c>
      <c r="F27" s="19">
        <v>9</v>
      </c>
      <c r="G27" s="19">
        <v>82</v>
      </c>
      <c r="H27" s="19">
        <v>326</v>
      </c>
      <c r="I27" s="19">
        <v>68</v>
      </c>
      <c r="J27" s="19">
        <v>305</v>
      </c>
      <c r="K27" s="27">
        <v>9.9999999999999995E-8</v>
      </c>
      <c r="L27" s="19" t="s">
        <v>303</v>
      </c>
    </row>
    <row r="28" spans="1:12" x14ac:dyDescent="0.2">
      <c r="A28" s="19" t="s">
        <v>2336</v>
      </c>
      <c r="B28" s="19" t="s">
        <v>2360</v>
      </c>
      <c r="C28" s="19" t="s">
        <v>2363</v>
      </c>
      <c r="D28" s="19">
        <v>81</v>
      </c>
      <c r="E28" s="19">
        <v>56</v>
      </c>
      <c r="F28" s="19">
        <v>2</v>
      </c>
      <c r="G28" s="19">
        <v>378</v>
      </c>
      <c r="H28" s="19">
        <v>456</v>
      </c>
      <c r="I28" s="19">
        <v>221</v>
      </c>
      <c r="J28" s="19">
        <v>301</v>
      </c>
      <c r="K28" s="27">
        <v>1E-4</v>
      </c>
      <c r="L28" s="19" t="s">
        <v>185</v>
      </c>
    </row>
    <row r="29" spans="1:12" x14ac:dyDescent="0.2">
      <c r="A29" s="19" t="s">
        <v>2336</v>
      </c>
      <c r="B29" s="19" t="s">
        <v>2364</v>
      </c>
      <c r="C29" s="19" t="s">
        <v>1115</v>
      </c>
      <c r="D29" s="19">
        <v>69</v>
      </c>
      <c r="E29" s="19">
        <v>45</v>
      </c>
      <c r="F29" s="19">
        <v>0</v>
      </c>
      <c r="G29" s="19">
        <v>386</v>
      </c>
      <c r="H29" s="19">
        <v>454</v>
      </c>
      <c r="I29" s="19">
        <v>68</v>
      </c>
      <c r="J29" s="19">
        <v>136</v>
      </c>
      <c r="K29" s="27">
        <v>4.0000000000000001E-8</v>
      </c>
      <c r="L29" s="19" t="s">
        <v>73</v>
      </c>
    </row>
    <row r="30" spans="1:12" x14ac:dyDescent="0.2">
      <c r="A30" s="19" t="s">
        <v>2336</v>
      </c>
      <c r="B30" s="19" t="s">
        <v>2364</v>
      </c>
      <c r="C30" s="19" t="s">
        <v>1877</v>
      </c>
      <c r="D30" s="19">
        <v>70</v>
      </c>
      <c r="E30" s="19">
        <v>35</v>
      </c>
      <c r="F30" s="19">
        <v>3</v>
      </c>
      <c r="G30" s="19">
        <v>254</v>
      </c>
      <c r="H30" s="19">
        <v>320</v>
      </c>
      <c r="I30" s="19">
        <v>67</v>
      </c>
      <c r="J30" s="19">
        <v>131</v>
      </c>
      <c r="K30" s="27">
        <v>3.0000000000000001E-5</v>
      </c>
      <c r="L30" s="19" t="s">
        <v>95</v>
      </c>
    </row>
    <row r="31" spans="1:12" x14ac:dyDescent="0.2">
      <c r="A31" s="19" t="s">
        <v>2336</v>
      </c>
      <c r="B31" s="19" t="s">
        <v>2365</v>
      </c>
      <c r="C31" s="19" t="s">
        <v>2366</v>
      </c>
      <c r="D31" s="19">
        <v>319</v>
      </c>
      <c r="E31" s="19">
        <v>230</v>
      </c>
      <c r="F31" s="19">
        <v>7</v>
      </c>
      <c r="G31" s="19">
        <v>144</v>
      </c>
      <c r="H31" s="19">
        <v>460</v>
      </c>
      <c r="I31" s="19">
        <v>206</v>
      </c>
      <c r="J31" s="19">
        <v>512</v>
      </c>
      <c r="K31" s="27">
        <v>4.9999999999999999E-20</v>
      </c>
      <c r="L31" s="19" t="s">
        <v>294</v>
      </c>
    </row>
    <row r="32" spans="1:12" x14ac:dyDescent="0.2">
      <c r="A32" s="19" t="s">
        <v>2336</v>
      </c>
      <c r="B32" s="19" t="s">
        <v>2367</v>
      </c>
      <c r="C32" s="19" t="s">
        <v>2368</v>
      </c>
      <c r="D32" s="19">
        <v>104</v>
      </c>
      <c r="E32" s="19">
        <v>65</v>
      </c>
      <c r="F32" s="19">
        <v>1</v>
      </c>
      <c r="G32" s="19">
        <v>357</v>
      </c>
      <c r="H32" s="19">
        <v>460</v>
      </c>
      <c r="I32" s="19">
        <v>550</v>
      </c>
      <c r="J32" s="19">
        <v>651</v>
      </c>
      <c r="K32" s="27">
        <v>3.9999999999999999E-16</v>
      </c>
      <c r="L32" s="19" t="s">
        <v>1499</v>
      </c>
    </row>
    <row r="33" spans="1:12" x14ac:dyDescent="0.2">
      <c r="A33" s="19" t="s">
        <v>2336</v>
      </c>
      <c r="B33" s="19" t="s">
        <v>2367</v>
      </c>
      <c r="C33" s="19" t="s">
        <v>545</v>
      </c>
      <c r="D33" s="19">
        <v>251</v>
      </c>
      <c r="E33" s="19">
        <v>169</v>
      </c>
      <c r="F33" s="19">
        <v>5</v>
      </c>
      <c r="G33" s="19">
        <v>82</v>
      </c>
      <c r="H33" s="19">
        <v>326</v>
      </c>
      <c r="I33" s="19">
        <v>90</v>
      </c>
      <c r="J33" s="19">
        <v>325</v>
      </c>
      <c r="K33" s="27">
        <v>4E-14</v>
      </c>
      <c r="L33" s="19" t="s">
        <v>1476</v>
      </c>
    </row>
    <row r="34" spans="1:12" x14ac:dyDescent="0.2">
      <c r="A34" s="19" t="s">
        <v>2336</v>
      </c>
      <c r="B34" s="19" t="s">
        <v>2367</v>
      </c>
      <c r="C34" s="19" t="s">
        <v>2346</v>
      </c>
      <c r="D34" s="19">
        <v>80</v>
      </c>
      <c r="E34" s="19">
        <v>54</v>
      </c>
      <c r="F34" s="19">
        <v>1</v>
      </c>
      <c r="G34" s="19">
        <v>378</v>
      </c>
      <c r="H34" s="19">
        <v>456</v>
      </c>
      <c r="I34" s="19">
        <v>242</v>
      </c>
      <c r="J34" s="19">
        <v>321</v>
      </c>
      <c r="K34" s="27">
        <v>4.0000000000000001E-10</v>
      </c>
      <c r="L34" s="19" t="s">
        <v>2369</v>
      </c>
    </row>
    <row r="35" spans="1:12" x14ac:dyDescent="0.2">
      <c r="A35" s="19" t="s">
        <v>2336</v>
      </c>
      <c r="B35" s="19" t="s">
        <v>2370</v>
      </c>
      <c r="C35" s="19" t="s">
        <v>883</v>
      </c>
      <c r="D35" s="19">
        <v>212</v>
      </c>
      <c r="E35" s="19">
        <v>143</v>
      </c>
      <c r="F35" s="19">
        <v>4</v>
      </c>
      <c r="G35" s="19">
        <v>374</v>
      </c>
      <c r="H35" s="19">
        <v>581</v>
      </c>
      <c r="I35" s="19">
        <v>520</v>
      </c>
      <c r="J35" s="19">
        <v>726</v>
      </c>
      <c r="K35" s="27">
        <v>8.9999999999999995E-15</v>
      </c>
      <c r="L35" s="19" t="s">
        <v>910</v>
      </c>
    </row>
    <row r="36" spans="1:12" x14ac:dyDescent="0.2">
      <c r="A36" s="19" t="s">
        <v>2336</v>
      </c>
      <c r="B36" s="19" t="s">
        <v>2370</v>
      </c>
      <c r="C36" s="19" t="s">
        <v>2371</v>
      </c>
      <c r="D36" s="19">
        <v>252</v>
      </c>
      <c r="E36" s="19">
        <v>173</v>
      </c>
      <c r="F36" s="19">
        <v>5</v>
      </c>
      <c r="G36" s="19">
        <v>82</v>
      </c>
      <c r="H36" s="19">
        <v>326</v>
      </c>
      <c r="I36" s="19">
        <v>71</v>
      </c>
      <c r="J36" s="19">
        <v>306</v>
      </c>
      <c r="K36" s="27">
        <v>6.9999999999999996E-10</v>
      </c>
      <c r="L36" s="19" t="s">
        <v>250</v>
      </c>
    </row>
    <row r="37" spans="1:12" x14ac:dyDescent="0.2">
      <c r="A37" s="19" t="s">
        <v>2336</v>
      </c>
      <c r="B37" s="19" t="s">
        <v>2370</v>
      </c>
      <c r="C37" s="19" t="s">
        <v>230</v>
      </c>
      <c r="D37" s="19">
        <v>129</v>
      </c>
      <c r="E37" s="19">
        <v>90</v>
      </c>
      <c r="F37" s="19">
        <v>3</v>
      </c>
      <c r="G37" s="19">
        <v>378</v>
      </c>
      <c r="H37" s="19">
        <v>502</v>
      </c>
      <c r="I37" s="19">
        <v>223</v>
      </c>
      <c r="J37" s="19">
        <v>351</v>
      </c>
      <c r="K37" s="27">
        <v>3E-9</v>
      </c>
      <c r="L37" s="19" t="s">
        <v>1021</v>
      </c>
    </row>
    <row r="38" spans="1:12" x14ac:dyDescent="0.2">
      <c r="A38" s="19" t="s">
        <v>2336</v>
      </c>
      <c r="B38" s="19" t="s">
        <v>2370</v>
      </c>
      <c r="C38" s="19" t="s">
        <v>1259</v>
      </c>
      <c r="D38" s="19">
        <v>113</v>
      </c>
      <c r="E38" s="19">
        <v>77</v>
      </c>
      <c r="F38" s="19">
        <v>3</v>
      </c>
      <c r="G38" s="19">
        <v>250</v>
      </c>
      <c r="H38" s="19">
        <v>362</v>
      </c>
      <c r="I38" s="19">
        <v>531</v>
      </c>
      <c r="J38" s="19">
        <v>637</v>
      </c>
      <c r="K38" s="27">
        <v>2.9999999999999999E-7</v>
      </c>
      <c r="L38" s="19" t="s">
        <v>472</v>
      </c>
    </row>
    <row r="39" spans="1:12" x14ac:dyDescent="0.2">
      <c r="A39" s="19" t="s">
        <v>2336</v>
      </c>
      <c r="B39" s="19" t="s">
        <v>2372</v>
      </c>
      <c r="C39" s="19" t="s">
        <v>2031</v>
      </c>
      <c r="D39" s="19">
        <v>67</v>
      </c>
      <c r="E39" s="19">
        <v>42</v>
      </c>
      <c r="F39" s="19">
        <v>0</v>
      </c>
      <c r="G39" s="19">
        <v>388</v>
      </c>
      <c r="H39" s="19">
        <v>454</v>
      </c>
      <c r="I39" s="19">
        <v>14</v>
      </c>
      <c r="J39" s="19">
        <v>80</v>
      </c>
      <c r="K39" s="27">
        <v>2.9999999999999997E-8</v>
      </c>
      <c r="L39" s="19" t="s">
        <v>343</v>
      </c>
    </row>
    <row r="40" spans="1:12" x14ac:dyDescent="0.2">
      <c r="A40" s="19" t="s">
        <v>2336</v>
      </c>
      <c r="B40" s="19" t="s">
        <v>2373</v>
      </c>
      <c r="C40" s="19" t="s">
        <v>1304</v>
      </c>
      <c r="D40" s="19">
        <v>254</v>
      </c>
      <c r="E40" s="19">
        <v>173</v>
      </c>
      <c r="F40" s="19">
        <v>7</v>
      </c>
      <c r="G40" s="19">
        <v>205</v>
      </c>
      <c r="H40" s="19">
        <v>454</v>
      </c>
      <c r="I40" s="19">
        <v>207</v>
      </c>
      <c r="J40" s="19">
        <v>448</v>
      </c>
      <c r="K40" s="27">
        <v>7.0000000000000003E-17</v>
      </c>
      <c r="L40" s="19" t="s">
        <v>1821</v>
      </c>
    </row>
    <row r="41" spans="1:12" x14ac:dyDescent="0.2">
      <c r="A41" s="19" t="s">
        <v>2336</v>
      </c>
      <c r="B41" s="19" t="s">
        <v>2374</v>
      </c>
      <c r="C41" s="19" t="s">
        <v>1720</v>
      </c>
      <c r="D41" s="19">
        <v>63</v>
      </c>
      <c r="E41" s="19">
        <v>34</v>
      </c>
      <c r="F41" s="19">
        <v>1</v>
      </c>
      <c r="G41" s="19">
        <v>387</v>
      </c>
      <c r="H41" s="19">
        <v>448</v>
      </c>
      <c r="I41" s="19">
        <v>4</v>
      </c>
      <c r="J41" s="19">
        <v>66</v>
      </c>
      <c r="K41" s="27">
        <v>3.9999999999999999E-12</v>
      </c>
      <c r="L41" s="19" t="s">
        <v>399</v>
      </c>
    </row>
    <row r="42" spans="1:12" x14ac:dyDescent="0.2">
      <c r="A42" s="19" t="s">
        <v>2336</v>
      </c>
      <c r="B42" s="19" t="s">
        <v>2375</v>
      </c>
      <c r="C42" s="19" t="s">
        <v>844</v>
      </c>
      <c r="D42" s="19">
        <v>82</v>
      </c>
      <c r="E42" s="19">
        <v>55</v>
      </c>
      <c r="F42" s="19">
        <v>1</v>
      </c>
      <c r="G42" s="19">
        <v>370</v>
      </c>
      <c r="H42" s="19">
        <v>450</v>
      </c>
      <c r="I42" s="19">
        <v>61</v>
      </c>
      <c r="J42" s="19">
        <v>142</v>
      </c>
      <c r="K42" s="27">
        <v>5.0000000000000001E-9</v>
      </c>
      <c r="L42" s="19" t="s">
        <v>107</v>
      </c>
    </row>
    <row r="43" spans="1:12" x14ac:dyDescent="0.2">
      <c r="A43" s="19" t="s">
        <v>2336</v>
      </c>
      <c r="B43" s="19" t="s">
        <v>2375</v>
      </c>
      <c r="C43" s="19" t="s">
        <v>2292</v>
      </c>
      <c r="D43" s="19">
        <v>125</v>
      </c>
      <c r="E43" s="19">
        <v>78</v>
      </c>
      <c r="F43" s="19">
        <v>2</v>
      </c>
      <c r="G43" s="19">
        <v>197</v>
      </c>
      <c r="H43" s="19">
        <v>316</v>
      </c>
      <c r="I43" s="19">
        <v>24</v>
      </c>
      <c r="J43" s="19">
        <v>142</v>
      </c>
      <c r="K43" s="27">
        <v>2E-8</v>
      </c>
      <c r="L43" s="19" t="s">
        <v>472</v>
      </c>
    </row>
    <row r="44" spans="1:12" x14ac:dyDescent="0.2">
      <c r="A44" s="19" t="s">
        <v>2336</v>
      </c>
      <c r="B44" s="19" t="s">
        <v>2376</v>
      </c>
      <c r="C44" s="19" t="s">
        <v>482</v>
      </c>
      <c r="D44" s="19">
        <v>264</v>
      </c>
      <c r="E44" s="19">
        <v>186</v>
      </c>
      <c r="F44" s="19">
        <v>6</v>
      </c>
      <c r="G44" s="19">
        <v>194</v>
      </c>
      <c r="H44" s="19">
        <v>454</v>
      </c>
      <c r="I44" s="19">
        <v>124</v>
      </c>
      <c r="J44" s="19">
        <v>375</v>
      </c>
      <c r="K44" s="27">
        <v>1.0000000000000001E-18</v>
      </c>
      <c r="L44" s="19" t="s">
        <v>1444</v>
      </c>
    </row>
    <row r="45" spans="1:12" x14ac:dyDescent="0.2">
      <c r="A45" s="19" t="s">
        <v>2336</v>
      </c>
      <c r="B45" s="19" t="s">
        <v>2377</v>
      </c>
      <c r="C45" s="19" t="s">
        <v>240</v>
      </c>
      <c r="D45" s="19">
        <v>270</v>
      </c>
      <c r="E45" s="19">
        <v>180</v>
      </c>
      <c r="F45" s="19">
        <v>6</v>
      </c>
      <c r="G45" s="19">
        <v>192</v>
      </c>
      <c r="H45" s="19">
        <v>454</v>
      </c>
      <c r="I45" s="19">
        <v>192</v>
      </c>
      <c r="J45" s="19">
        <v>445</v>
      </c>
      <c r="K45" s="27">
        <v>2.0000000000000001E-17</v>
      </c>
      <c r="L45" s="19" t="s">
        <v>2378</v>
      </c>
    </row>
    <row r="46" spans="1:12" x14ac:dyDescent="0.2">
      <c r="A46" s="19" t="s">
        <v>2336</v>
      </c>
      <c r="B46" s="19" t="s">
        <v>2379</v>
      </c>
      <c r="C46" s="19" t="s">
        <v>544</v>
      </c>
      <c r="D46" s="19">
        <v>240</v>
      </c>
      <c r="E46" s="19">
        <v>140</v>
      </c>
      <c r="F46" s="19">
        <v>6</v>
      </c>
      <c r="G46" s="19">
        <v>300</v>
      </c>
      <c r="H46" s="19">
        <v>525</v>
      </c>
      <c r="I46" s="19">
        <v>603</v>
      </c>
      <c r="J46" s="19">
        <v>817</v>
      </c>
      <c r="K46" s="27">
        <v>1.0000000000000001E-15</v>
      </c>
      <c r="L46" s="19" t="s">
        <v>1356</v>
      </c>
    </row>
    <row r="47" spans="1:12" x14ac:dyDescent="0.2">
      <c r="A47" s="19" t="s">
        <v>2336</v>
      </c>
      <c r="B47" s="19" t="s">
        <v>2379</v>
      </c>
      <c r="C47" s="19" t="s">
        <v>2119</v>
      </c>
      <c r="D47" s="19">
        <v>191</v>
      </c>
      <c r="E47" s="19">
        <v>128</v>
      </c>
      <c r="F47" s="19">
        <v>4</v>
      </c>
      <c r="G47" s="19">
        <v>143</v>
      </c>
      <c r="H47" s="19">
        <v>326</v>
      </c>
      <c r="I47" s="19">
        <v>294</v>
      </c>
      <c r="J47" s="19">
        <v>476</v>
      </c>
      <c r="K47" s="27">
        <v>3.9999999999999998E-11</v>
      </c>
      <c r="L47" s="19" t="s">
        <v>1060</v>
      </c>
    </row>
    <row r="48" spans="1:12" x14ac:dyDescent="0.2">
      <c r="A48" s="19" t="s">
        <v>2336</v>
      </c>
      <c r="B48" s="19" t="s">
        <v>2379</v>
      </c>
      <c r="C48" s="19" t="s">
        <v>2354</v>
      </c>
      <c r="D48" s="19">
        <v>71</v>
      </c>
      <c r="E48" s="19">
        <v>47</v>
      </c>
      <c r="F48" s="19">
        <v>1</v>
      </c>
      <c r="G48" s="19">
        <v>387</v>
      </c>
      <c r="H48" s="19">
        <v>456</v>
      </c>
      <c r="I48" s="19">
        <v>402</v>
      </c>
      <c r="J48" s="19">
        <v>472</v>
      </c>
      <c r="K48" s="27">
        <v>4.0000000000000002E-9</v>
      </c>
      <c r="L48" s="19" t="s">
        <v>393</v>
      </c>
    </row>
    <row r="49" spans="1:12" x14ac:dyDescent="0.2">
      <c r="A49" s="19" t="s">
        <v>2336</v>
      </c>
      <c r="B49" s="19" t="s">
        <v>2380</v>
      </c>
      <c r="C49" s="19" t="s">
        <v>1336</v>
      </c>
      <c r="D49" s="19">
        <v>275</v>
      </c>
      <c r="E49" s="19">
        <v>187</v>
      </c>
      <c r="F49" s="19">
        <v>7</v>
      </c>
      <c r="G49" s="19">
        <v>188</v>
      </c>
      <c r="H49" s="19">
        <v>454</v>
      </c>
      <c r="I49" s="19">
        <v>118</v>
      </c>
      <c r="J49" s="19">
        <v>375</v>
      </c>
      <c r="K49" s="27">
        <v>4.9999999999999999E-17</v>
      </c>
      <c r="L49" s="19" t="s">
        <v>981</v>
      </c>
    </row>
    <row r="50" spans="1:12" x14ac:dyDescent="0.2">
      <c r="A50" s="19" t="s">
        <v>2336</v>
      </c>
      <c r="B50" s="19" t="s">
        <v>2381</v>
      </c>
      <c r="C50" s="19" t="s">
        <v>1304</v>
      </c>
      <c r="D50" s="19">
        <v>254</v>
      </c>
      <c r="E50" s="19">
        <v>173</v>
      </c>
      <c r="F50" s="19">
        <v>7</v>
      </c>
      <c r="G50" s="19">
        <v>205</v>
      </c>
      <c r="H50" s="19">
        <v>454</v>
      </c>
      <c r="I50" s="19">
        <v>207</v>
      </c>
      <c r="J50" s="19">
        <v>448</v>
      </c>
      <c r="K50" s="27">
        <v>9.9999999999999998E-17</v>
      </c>
      <c r="L50" s="19" t="s">
        <v>1400</v>
      </c>
    </row>
    <row r="51" spans="1:12" x14ac:dyDescent="0.2">
      <c r="A51" s="19" t="s">
        <v>2336</v>
      </c>
      <c r="B51" s="19" t="s">
        <v>2382</v>
      </c>
      <c r="C51" s="19" t="s">
        <v>2292</v>
      </c>
      <c r="D51" s="19">
        <v>184</v>
      </c>
      <c r="E51" s="19">
        <v>116</v>
      </c>
      <c r="F51" s="19">
        <v>4</v>
      </c>
      <c r="G51" s="19">
        <v>370</v>
      </c>
      <c r="H51" s="19">
        <v>547</v>
      </c>
      <c r="I51" s="19">
        <v>411</v>
      </c>
      <c r="J51" s="19">
        <v>585</v>
      </c>
      <c r="K51" s="27">
        <v>4.0000000000000003E-15</v>
      </c>
      <c r="L51" s="19" t="s">
        <v>1449</v>
      </c>
    </row>
    <row r="52" spans="1:12" x14ac:dyDescent="0.2">
      <c r="A52" s="19" t="s">
        <v>2336</v>
      </c>
      <c r="B52" s="19" t="s">
        <v>2382</v>
      </c>
      <c r="C52" s="19" t="s">
        <v>2362</v>
      </c>
      <c r="D52" s="19">
        <v>259</v>
      </c>
      <c r="E52" s="19">
        <v>175</v>
      </c>
      <c r="F52" s="19">
        <v>7</v>
      </c>
      <c r="G52" s="19">
        <v>129</v>
      </c>
      <c r="H52" s="19">
        <v>376</v>
      </c>
      <c r="I52" s="19">
        <v>6</v>
      </c>
      <c r="J52" s="19">
        <v>255</v>
      </c>
      <c r="K52" s="27">
        <v>4E-14</v>
      </c>
      <c r="L52" s="19" t="s">
        <v>1294</v>
      </c>
    </row>
    <row r="53" spans="1:12" x14ac:dyDescent="0.2">
      <c r="A53" s="19" t="s">
        <v>2336</v>
      </c>
      <c r="B53" s="19" t="s">
        <v>2382</v>
      </c>
      <c r="C53" s="19" t="s">
        <v>2323</v>
      </c>
      <c r="D53" s="19">
        <v>80</v>
      </c>
      <c r="E53" s="19">
        <v>56</v>
      </c>
      <c r="F53" s="19">
        <v>1</v>
      </c>
      <c r="G53" s="19">
        <v>378</v>
      </c>
      <c r="H53" s="19">
        <v>456</v>
      </c>
      <c r="I53" s="19">
        <v>118</v>
      </c>
      <c r="J53" s="19">
        <v>197</v>
      </c>
      <c r="K53" s="27">
        <v>6E-9</v>
      </c>
      <c r="L53" s="19" t="s">
        <v>407</v>
      </c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845700-28A5-4640-B2A5-9B7AA3FEDD3C}">
  <dimension ref="A1:L115"/>
  <sheetViews>
    <sheetView topLeftCell="G1" workbookViewId="0">
      <selection activeCell="G1" sqref="A1:XFD1048576"/>
    </sheetView>
  </sheetViews>
  <sheetFormatPr baseColWidth="10" defaultRowHeight="16" x14ac:dyDescent="0.2"/>
  <cols>
    <col min="1" max="12" width="9.33203125" style="19" customWidth="1"/>
    <col min="13" max="16384" width="10.83203125" style="19"/>
  </cols>
  <sheetData>
    <row r="1" spans="1:12" s="20" customFormat="1" x14ac:dyDescent="0.2">
      <c r="A1" s="18" t="s">
        <v>108</v>
      </c>
      <c r="B1" s="18" t="s">
        <v>109</v>
      </c>
      <c r="C1" s="18" t="s">
        <v>110</v>
      </c>
      <c r="D1" s="18" t="s">
        <v>111</v>
      </c>
      <c r="E1" s="18" t="s">
        <v>112</v>
      </c>
      <c r="F1" s="18" t="s">
        <v>113</v>
      </c>
      <c r="G1" s="18" t="s">
        <v>114</v>
      </c>
      <c r="H1" s="18" t="s">
        <v>115</v>
      </c>
      <c r="I1" s="18" t="s">
        <v>116</v>
      </c>
      <c r="J1" s="18" t="s">
        <v>117</v>
      </c>
      <c r="K1" s="18" t="s">
        <v>118</v>
      </c>
      <c r="L1" s="18" t="s">
        <v>119</v>
      </c>
    </row>
    <row r="2" spans="1:12" x14ac:dyDescent="0.2">
      <c r="A2" s="19" t="s">
        <v>2383</v>
      </c>
      <c r="B2" s="19" t="s">
        <v>2384</v>
      </c>
      <c r="C2" s="19" t="s">
        <v>2385</v>
      </c>
      <c r="D2" s="19">
        <v>232</v>
      </c>
      <c r="E2" s="19">
        <v>117</v>
      </c>
      <c r="F2" s="19">
        <v>3</v>
      </c>
      <c r="G2" s="19">
        <v>123</v>
      </c>
      <c r="H2" s="19">
        <v>354</v>
      </c>
      <c r="I2" s="19">
        <v>33</v>
      </c>
      <c r="J2" s="19">
        <v>228</v>
      </c>
      <c r="K2" s="27">
        <v>5E-36</v>
      </c>
      <c r="L2" s="19">
        <v>132</v>
      </c>
    </row>
    <row r="3" spans="1:12" x14ac:dyDescent="0.2">
      <c r="A3" s="19" t="s">
        <v>2383</v>
      </c>
      <c r="B3" s="19" t="s">
        <v>2386</v>
      </c>
      <c r="C3" s="19" t="s">
        <v>194</v>
      </c>
      <c r="D3" s="19">
        <v>123</v>
      </c>
      <c r="E3" s="19">
        <v>83</v>
      </c>
      <c r="F3" s="19">
        <v>4</v>
      </c>
      <c r="G3" s="19">
        <v>111</v>
      </c>
      <c r="H3" s="19">
        <v>232</v>
      </c>
      <c r="I3" s="19">
        <v>5</v>
      </c>
      <c r="J3" s="19">
        <v>118</v>
      </c>
      <c r="K3" s="27">
        <v>2.0000000000000002E-5</v>
      </c>
      <c r="L3" s="19" t="s">
        <v>182</v>
      </c>
    </row>
    <row r="4" spans="1:12" x14ac:dyDescent="0.2">
      <c r="A4" s="19" t="s">
        <v>2383</v>
      </c>
      <c r="B4" s="19" t="s">
        <v>2387</v>
      </c>
      <c r="C4" s="19" t="s">
        <v>2388</v>
      </c>
      <c r="D4" s="19">
        <v>231</v>
      </c>
      <c r="E4" s="19">
        <v>136</v>
      </c>
      <c r="F4" s="19">
        <v>8</v>
      </c>
      <c r="G4" s="19">
        <v>115</v>
      </c>
      <c r="H4" s="19">
        <v>345</v>
      </c>
      <c r="I4" s="19">
        <v>3</v>
      </c>
      <c r="J4" s="19">
        <v>196</v>
      </c>
      <c r="K4" s="27">
        <v>3.0000000000000001E-12</v>
      </c>
      <c r="L4" s="19" t="s">
        <v>1005</v>
      </c>
    </row>
    <row r="5" spans="1:12" x14ac:dyDescent="0.2">
      <c r="A5" s="19" t="s">
        <v>2383</v>
      </c>
      <c r="B5" s="19" t="s">
        <v>2389</v>
      </c>
      <c r="C5" s="19" t="s">
        <v>187</v>
      </c>
      <c r="D5" s="19">
        <v>266</v>
      </c>
      <c r="E5" s="19">
        <v>131</v>
      </c>
      <c r="F5" s="19">
        <v>10</v>
      </c>
      <c r="G5" s="19">
        <v>115</v>
      </c>
      <c r="H5" s="19">
        <v>348</v>
      </c>
      <c r="I5" s="19">
        <v>3</v>
      </c>
      <c r="J5" s="19">
        <v>230</v>
      </c>
      <c r="K5" s="27">
        <v>9.9999999999999995E-8</v>
      </c>
      <c r="L5" s="19" t="s">
        <v>56</v>
      </c>
    </row>
    <row r="6" spans="1:12" x14ac:dyDescent="0.2">
      <c r="A6" s="19" t="s">
        <v>2383</v>
      </c>
      <c r="B6" s="19" t="s">
        <v>2390</v>
      </c>
      <c r="C6" s="19" t="s">
        <v>154</v>
      </c>
      <c r="D6" s="19">
        <v>112</v>
      </c>
      <c r="E6" s="19">
        <v>73</v>
      </c>
      <c r="F6" s="19">
        <v>3</v>
      </c>
      <c r="G6" s="19">
        <v>115</v>
      </c>
      <c r="H6" s="19">
        <v>226</v>
      </c>
      <c r="I6" s="19">
        <v>9</v>
      </c>
      <c r="J6" s="19">
        <v>113</v>
      </c>
      <c r="K6" s="27">
        <v>6.0000000000000002E-6</v>
      </c>
      <c r="L6" s="19" t="s">
        <v>178</v>
      </c>
    </row>
    <row r="7" spans="1:12" x14ac:dyDescent="0.2">
      <c r="A7" s="19" t="s">
        <v>2383</v>
      </c>
      <c r="B7" s="19" t="s">
        <v>2391</v>
      </c>
      <c r="C7" s="19" t="s">
        <v>2392</v>
      </c>
      <c r="D7" s="19">
        <v>158</v>
      </c>
      <c r="E7" s="19">
        <v>110</v>
      </c>
      <c r="F7" s="19">
        <v>5</v>
      </c>
      <c r="G7" s="19">
        <v>116</v>
      </c>
      <c r="H7" s="19">
        <v>270</v>
      </c>
      <c r="I7" s="19">
        <v>5</v>
      </c>
      <c r="J7" s="19">
        <v>155</v>
      </c>
      <c r="K7" s="27">
        <v>1.9999999999999999E-6</v>
      </c>
      <c r="L7" s="19" t="s">
        <v>78</v>
      </c>
    </row>
    <row r="8" spans="1:12" x14ac:dyDescent="0.2">
      <c r="A8" s="19" t="s">
        <v>2383</v>
      </c>
      <c r="B8" s="19" t="s">
        <v>2393</v>
      </c>
      <c r="C8" s="19" t="s">
        <v>2394</v>
      </c>
      <c r="D8" s="19">
        <v>266</v>
      </c>
      <c r="E8" s="19">
        <v>116</v>
      </c>
      <c r="F8" s="19">
        <v>8</v>
      </c>
      <c r="G8" s="19">
        <v>123</v>
      </c>
      <c r="H8" s="19">
        <v>351</v>
      </c>
      <c r="I8" s="19">
        <v>11</v>
      </c>
      <c r="J8" s="19">
        <v>242</v>
      </c>
      <c r="K8" s="27">
        <v>1E-25</v>
      </c>
      <c r="L8" s="19">
        <v>102</v>
      </c>
    </row>
    <row r="9" spans="1:12" x14ac:dyDescent="0.2">
      <c r="A9" s="19" t="s">
        <v>2383</v>
      </c>
      <c r="B9" s="19" t="s">
        <v>2395</v>
      </c>
      <c r="C9" s="19" t="s">
        <v>2396</v>
      </c>
      <c r="D9" s="19">
        <v>249</v>
      </c>
      <c r="E9" s="19">
        <v>136</v>
      </c>
      <c r="F9" s="19">
        <v>12</v>
      </c>
      <c r="G9" s="19">
        <v>112</v>
      </c>
      <c r="H9" s="19">
        <v>347</v>
      </c>
      <c r="I9" s="19">
        <v>4</v>
      </c>
      <c r="J9" s="19">
        <v>211</v>
      </c>
      <c r="K9" s="27">
        <v>4.9999999999999998E-7</v>
      </c>
      <c r="L9" s="19" t="s">
        <v>526</v>
      </c>
    </row>
    <row r="10" spans="1:12" x14ac:dyDescent="0.2">
      <c r="A10" s="19" t="s">
        <v>2383</v>
      </c>
      <c r="B10" s="19" t="s">
        <v>2397</v>
      </c>
      <c r="C10" s="19" t="s">
        <v>672</v>
      </c>
      <c r="D10" s="19">
        <v>235</v>
      </c>
      <c r="E10" s="19">
        <v>123</v>
      </c>
      <c r="F10" s="19">
        <v>2</v>
      </c>
      <c r="G10" s="19">
        <v>117</v>
      </c>
      <c r="H10" s="19">
        <v>351</v>
      </c>
      <c r="I10" s="19">
        <v>8</v>
      </c>
      <c r="J10" s="19">
        <v>207</v>
      </c>
      <c r="K10" s="27">
        <v>3.0000000000000002E-36</v>
      </c>
      <c r="L10" s="19">
        <v>133</v>
      </c>
    </row>
    <row r="11" spans="1:12" x14ac:dyDescent="0.2">
      <c r="A11" s="19" t="s">
        <v>2383</v>
      </c>
      <c r="B11" s="19" t="s">
        <v>2398</v>
      </c>
      <c r="C11" s="19" t="s">
        <v>2109</v>
      </c>
      <c r="D11" s="19">
        <v>196</v>
      </c>
      <c r="E11" s="19">
        <v>91</v>
      </c>
      <c r="F11" s="19">
        <v>5</v>
      </c>
      <c r="G11" s="19">
        <v>127</v>
      </c>
      <c r="H11" s="19">
        <v>316</v>
      </c>
      <c r="I11" s="19">
        <v>16</v>
      </c>
      <c r="J11" s="19">
        <v>175</v>
      </c>
      <c r="K11" s="27">
        <v>9.9999999999999996E-24</v>
      </c>
      <c r="L11" s="19" t="s">
        <v>742</v>
      </c>
    </row>
    <row r="12" spans="1:12" x14ac:dyDescent="0.2">
      <c r="A12" s="19" t="s">
        <v>2383</v>
      </c>
      <c r="B12" s="19" t="s">
        <v>2399</v>
      </c>
      <c r="C12" s="19" t="s">
        <v>2400</v>
      </c>
      <c r="D12" s="19">
        <v>158</v>
      </c>
      <c r="E12" s="19">
        <v>103</v>
      </c>
      <c r="F12" s="19">
        <v>5</v>
      </c>
      <c r="G12" s="19">
        <v>127</v>
      </c>
      <c r="H12" s="19">
        <v>279</v>
      </c>
      <c r="I12" s="19">
        <v>16</v>
      </c>
      <c r="J12" s="19">
        <v>167</v>
      </c>
      <c r="K12" s="27">
        <v>4.0000000000000002E-9</v>
      </c>
      <c r="L12" s="19" t="s">
        <v>107</v>
      </c>
    </row>
    <row r="13" spans="1:12" x14ac:dyDescent="0.2">
      <c r="A13" s="19" t="s">
        <v>2383</v>
      </c>
      <c r="B13" s="19" t="s">
        <v>2401</v>
      </c>
      <c r="C13" s="19" t="s">
        <v>2157</v>
      </c>
      <c r="D13" s="19">
        <v>136</v>
      </c>
      <c r="E13" s="19">
        <v>91</v>
      </c>
      <c r="F13" s="19">
        <v>5</v>
      </c>
      <c r="G13" s="19">
        <v>152</v>
      </c>
      <c r="H13" s="19">
        <v>282</v>
      </c>
      <c r="I13" s="19">
        <v>1</v>
      </c>
      <c r="J13" s="19">
        <v>132</v>
      </c>
      <c r="K13" s="27">
        <v>1.9999999999999999E-6</v>
      </c>
      <c r="L13" s="19" t="s">
        <v>28</v>
      </c>
    </row>
    <row r="14" spans="1:12" x14ac:dyDescent="0.2">
      <c r="A14" s="19" t="s">
        <v>2383</v>
      </c>
      <c r="B14" s="19" t="s">
        <v>2402</v>
      </c>
      <c r="C14" s="19" t="s">
        <v>2403</v>
      </c>
      <c r="D14" s="19">
        <v>160</v>
      </c>
      <c r="E14" s="19">
        <v>109</v>
      </c>
      <c r="F14" s="19">
        <v>6</v>
      </c>
      <c r="G14" s="19">
        <v>128</v>
      </c>
      <c r="H14" s="19">
        <v>282</v>
      </c>
      <c r="I14" s="19">
        <v>17</v>
      </c>
      <c r="J14" s="19">
        <v>171</v>
      </c>
      <c r="K14" s="27">
        <v>3.0000000000000001E-6</v>
      </c>
      <c r="L14" s="19" t="s">
        <v>86</v>
      </c>
    </row>
    <row r="15" spans="1:12" x14ac:dyDescent="0.2">
      <c r="A15" s="19" t="s">
        <v>2383</v>
      </c>
      <c r="B15" s="19" t="s">
        <v>2404</v>
      </c>
      <c r="C15" s="19" t="s">
        <v>2405</v>
      </c>
      <c r="D15" s="19">
        <v>143</v>
      </c>
      <c r="E15" s="19">
        <v>99</v>
      </c>
      <c r="F15" s="19">
        <v>4</v>
      </c>
      <c r="G15" s="19">
        <v>126</v>
      </c>
      <c r="H15" s="19">
        <v>263</v>
      </c>
      <c r="I15" s="19">
        <v>15</v>
      </c>
      <c r="J15" s="19">
        <v>153</v>
      </c>
      <c r="K15" s="27">
        <v>9.0000000000000002E-6</v>
      </c>
      <c r="L15" s="19" t="s">
        <v>178</v>
      </c>
    </row>
    <row r="16" spans="1:12" x14ac:dyDescent="0.2">
      <c r="A16" s="19" t="s">
        <v>2383</v>
      </c>
      <c r="B16" s="19" t="s">
        <v>2406</v>
      </c>
      <c r="C16" s="19" t="s">
        <v>1361</v>
      </c>
      <c r="D16" s="19">
        <v>154</v>
      </c>
      <c r="E16" s="19">
        <v>106</v>
      </c>
      <c r="F16" s="19">
        <v>5</v>
      </c>
      <c r="G16" s="19">
        <v>126</v>
      </c>
      <c r="H16" s="19">
        <v>274</v>
      </c>
      <c r="I16" s="19">
        <v>15</v>
      </c>
      <c r="J16" s="19">
        <v>163</v>
      </c>
      <c r="K16" s="27">
        <v>1.0000000000000001E-5</v>
      </c>
      <c r="L16" s="19" t="s">
        <v>182</v>
      </c>
    </row>
    <row r="17" spans="1:12" x14ac:dyDescent="0.2">
      <c r="A17" s="19" t="s">
        <v>2383</v>
      </c>
      <c r="B17" s="19" t="s">
        <v>2407</v>
      </c>
      <c r="C17" s="19" t="s">
        <v>1552</v>
      </c>
      <c r="D17" s="19">
        <v>117</v>
      </c>
      <c r="E17" s="19">
        <v>79</v>
      </c>
      <c r="F17" s="19">
        <v>3</v>
      </c>
      <c r="G17" s="19">
        <v>152</v>
      </c>
      <c r="H17" s="19">
        <v>263</v>
      </c>
      <c r="I17" s="19">
        <v>7</v>
      </c>
      <c r="J17" s="19">
        <v>120</v>
      </c>
      <c r="K17" s="27">
        <v>6.0000000000000002E-5</v>
      </c>
      <c r="L17" s="19" t="s">
        <v>142</v>
      </c>
    </row>
    <row r="18" spans="1:12" x14ac:dyDescent="0.2">
      <c r="A18" s="19" t="s">
        <v>2383</v>
      </c>
      <c r="B18" s="19" t="s">
        <v>2408</v>
      </c>
      <c r="C18" s="19" t="s">
        <v>2409</v>
      </c>
      <c r="D18" s="19">
        <v>237</v>
      </c>
      <c r="E18" s="19">
        <v>116</v>
      </c>
      <c r="F18" s="19">
        <v>3</v>
      </c>
      <c r="G18" s="19">
        <v>115</v>
      </c>
      <c r="H18" s="19">
        <v>351</v>
      </c>
      <c r="I18" s="19">
        <v>7</v>
      </c>
      <c r="J18" s="19">
        <v>207</v>
      </c>
      <c r="K18" s="27">
        <v>3.0000000000000003E-39</v>
      </c>
      <c r="L18" s="19">
        <v>141</v>
      </c>
    </row>
    <row r="19" spans="1:12" x14ac:dyDescent="0.2">
      <c r="A19" s="19" t="s">
        <v>2383</v>
      </c>
      <c r="B19" s="19" t="s">
        <v>2410</v>
      </c>
      <c r="C19" s="19" t="s">
        <v>2409</v>
      </c>
      <c r="D19" s="19">
        <v>237</v>
      </c>
      <c r="E19" s="19">
        <v>116</v>
      </c>
      <c r="F19" s="19">
        <v>4</v>
      </c>
      <c r="G19" s="19">
        <v>115</v>
      </c>
      <c r="H19" s="19">
        <v>351</v>
      </c>
      <c r="I19" s="19">
        <v>7</v>
      </c>
      <c r="J19" s="19">
        <v>207</v>
      </c>
      <c r="K19" s="27">
        <v>4.9999999999999998E-39</v>
      </c>
      <c r="L19" s="19">
        <v>140</v>
      </c>
    </row>
    <row r="20" spans="1:12" x14ac:dyDescent="0.2">
      <c r="A20" s="19" t="s">
        <v>2383</v>
      </c>
      <c r="B20" s="19" t="s">
        <v>2411</v>
      </c>
      <c r="C20" s="19" t="s">
        <v>1990</v>
      </c>
      <c r="D20" s="19">
        <v>235</v>
      </c>
      <c r="E20" s="19">
        <v>115</v>
      </c>
      <c r="F20" s="19">
        <v>4</v>
      </c>
      <c r="G20" s="19">
        <v>117</v>
      </c>
      <c r="H20" s="19">
        <v>351</v>
      </c>
      <c r="I20" s="19">
        <v>8</v>
      </c>
      <c r="J20" s="19">
        <v>207</v>
      </c>
      <c r="K20" s="27">
        <v>8.0000000000000005E-37</v>
      </c>
      <c r="L20" s="19">
        <v>134</v>
      </c>
    </row>
    <row r="21" spans="1:12" x14ac:dyDescent="0.2">
      <c r="A21" s="19" t="s">
        <v>2383</v>
      </c>
      <c r="B21" s="19" t="s">
        <v>2412</v>
      </c>
      <c r="C21" s="19" t="s">
        <v>2413</v>
      </c>
      <c r="D21" s="19">
        <v>234</v>
      </c>
      <c r="E21" s="19">
        <v>116</v>
      </c>
      <c r="F21" s="19">
        <v>6</v>
      </c>
      <c r="G21" s="19">
        <v>123</v>
      </c>
      <c r="H21" s="19">
        <v>350</v>
      </c>
      <c r="I21" s="19">
        <v>13</v>
      </c>
      <c r="J21" s="19">
        <v>209</v>
      </c>
      <c r="K21" s="27">
        <v>3.9999999999999998E-29</v>
      </c>
      <c r="L21" s="19">
        <v>112</v>
      </c>
    </row>
    <row r="22" spans="1:12" x14ac:dyDescent="0.2">
      <c r="A22" s="19" t="s">
        <v>2383</v>
      </c>
      <c r="B22" s="19" t="s">
        <v>2414</v>
      </c>
      <c r="C22" s="19" t="s">
        <v>2415</v>
      </c>
      <c r="D22" s="19">
        <v>228</v>
      </c>
      <c r="E22" s="19">
        <v>127</v>
      </c>
      <c r="F22" s="19">
        <v>2</v>
      </c>
      <c r="G22" s="19">
        <v>124</v>
      </c>
      <c r="H22" s="19">
        <v>351</v>
      </c>
      <c r="I22" s="19">
        <v>15</v>
      </c>
      <c r="J22" s="19">
        <v>208</v>
      </c>
      <c r="K22" s="27">
        <v>1.9999999999999999E-28</v>
      </c>
      <c r="L22" s="19">
        <v>111</v>
      </c>
    </row>
    <row r="23" spans="1:12" x14ac:dyDescent="0.2">
      <c r="A23" s="19" t="s">
        <v>2383</v>
      </c>
      <c r="B23" s="19" t="s">
        <v>2416</v>
      </c>
      <c r="C23" s="19" t="s">
        <v>2417</v>
      </c>
      <c r="D23" s="19">
        <v>232</v>
      </c>
      <c r="E23" s="19">
        <v>119</v>
      </c>
      <c r="F23" s="19">
        <v>5</v>
      </c>
      <c r="G23" s="19">
        <v>124</v>
      </c>
      <c r="H23" s="19">
        <v>351</v>
      </c>
      <c r="I23" s="19">
        <v>14</v>
      </c>
      <c r="J23" s="19">
        <v>207</v>
      </c>
      <c r="K23" s="27">
        <v>3.9999999999999999E-28</v>
      </c>
      <c r="L23" s="19">
        <v>109</v>
      </c>
    </row>
    <row r="24" spans="1:12" x14ac:dyDescent="0.2">
      <c r="A24" s="19" t="s">
        <v>2383</v>
      </c>
      <c r="B24" s="19" t="s">
        <v>2418</v>
      </c>
      <c r="C24" s="19" t="s">
        <v>2419</v>
      </c>
      <c r="D24" s="19">
        <v>238</v>
      </c>
      <c r="E24" s="19">
        <v>129</v>
      </c>
      <c r="F24" s="19">
        <v>5</v>
      </c>
      <c r="G24" s="19">
        <v>115</v>
      </c>
      <c r="H24" s="19">
        <v>351</v>
      </c>
      <c r="I24" s="19">
        <v>7</v>
      </c>
      <c r="J24" s="19">
        <v>208</v>
      </c>
      <c r="K24" s="27">
        <v>3.9999999999999999E-28</v>
      </c>
      <c r="L24" s="19">
        <v>110</v>
      </c>
    </row>
    <row r="25" spans="1:12" x14ac:dyDescent="0.2">
      <c r="A25" s="19" t="s">
        <v>2383</v>
      </c>
      <c r="B25" s="19" t="s">
        <v>2420</v>
      </c>
      <c r="C25" s="19" t="s">
        <v>2421</v>
      </c>
      <c r="D25" s="19">
        <v>237</v>
      </c>
      <c r="E25" s="19">
        <v>135</v>
      </c>
      <c r="F25" s="19">
        <v>3</v>
      </c>
      <c r="G25" s="19">
        <v>115</v>
      </c>
      <c r="H25" s="19">
        <v>351</v>
      </c>
      <c r="I25" s="19">
        <v>7</v>
      </c>
      <c r="J25" s="19">
        <v>208</v>
      </c>
      <c r="K25" s="27">
        <v>4.0000000000000002E-27</v>
      </c>
      <c r="L25" s="19">
        <v>107</v>
      </c>
    </row>
    <row r="26" spans="1:12" x14ac:dyDescent="0.2">
      <c r="A26" s="19" t="s">
        <v>2383</v>
      </c>
      <c r="B26" s="19" t="s">
        <v>2422</v>
      </c>
      <c r="C26" s="19" t="s">
        <v>2423</v>
      </c>
      <c r="D26" s="19">
        <v>63</v>
      </c>
      <c r="E26" s="19">
        <v>34</v>
      </c>
      <c r="F26" s="19">
        <v>0</v>
      </c>
      <c r="G26" s="19">
        <v>123</v>
      </c>
      <c r="H26" s="19">
        <v>185</v>
      </c>
      <c r="I26" s="19">
        <v>14</v>
      </c>
      <c r="J26" s="19">
        <v>76</v>
      </c>
      <c r="K26" s="27">
        <v>2E-14</v>
      </c>
      <c r="L26" s="19" t="s">
        <v>437</v>
      </c>
    </row>
    <row r="27" spans="1:12" x14ac:dyDescent="0.2">
      <c r="A27" s="19" t="s">
        <v>2383</v>
      </c>
      <c r="B27" s="19" t="s">
        <v>2424</v>
      </c>
      <c r="C27" s="19" t="s">
        <v>2425</v>
      </c>
      <c r="D27" s="19">
        <v>165</v>
      </c>
      <c r="E27" s="19">
        <v>112</v>
      </c>
      <c r="F27" s="19">
        <v>6</v>
      </c>
      <c r="G27" s="19">
        <v>115</v>
      </c>
      <c r="H27" s="19">
        <v>274</v>
      </c>
      <c r="I27" s="19">
        <v>4</v>
      </c>
      <c r="J27" s="19">
        <v>163</v>
      </c>
      <c r="K27" s="27">
        <v>4.9999999999999998E-8</v>
      </c>
      <c r="L27" s="19" t="s">
        <v>83</v>
      </c>
    </row>
    <row r="28" spans="1:12" x14ac:dyDescent="0.2">
      <c r="A28" s="19" t="s">
        <v>2383</v>
      </c>
      <c r="B28" s="19" t="s">
        <v>2426</v>
      </c>
      <c r="C28" s="19" t="s">
        <v>252</v>
      </c>
      <c r="D28" s="19">
        <v>226</v>
      </c>
      <c r="E28" s="19">
        <v>134</v>
      </c>
      <c r="F28" s="19">
        <v>8</v>
      </c>
      <c r="G28" s="19">
        <v>127</v>
      </c>
      <c r="H28" s="19">
        <v>349</v>
      </c>
      <c r="I28" s="19">
        <v>15</v>
      </c>
      <c r="J28" s="19">
        <v>206</v>
      </c>
      <c r="K28" s="27">
        <v>7.0000000000000005E-8</v>
      </c>
      <c r="L28" s="19" t="s">
        <v>127</v>
      </c>
    </row>
    <row r="29" spans="1:12" x14ac:dyDescent="0.2">
      <c r="A29" s="19" t="s">
        <v>2383</v>
      </c>
      <c r="B29" s="19" t="s">
        <v>2427</v>
      </c>
      <c r="C29" s="19" t="s">
        <v>1443</v>
      </c>
      <c r="D29" s="19">
        <v>126</v>
      </c>
      <c r="E29" s="19">
        <v>84</v>
      </c>
      <c r="F29" s="19">
        <v>4</v>
      </c>
      <c r="G29" s="19">
        <v>116</v>
      </c>
      <c r="H29" s="19">
        <v>237</v>
      </c>
      <c r="I29" s="19">
        <v>5</v>
      </c>
      <c r="J29" s="19">
        <v>126</v>
      </c>
      <c r="K29" s="27">
        <v>8.0000000000000002E-8</v>
      </c>
      <c r="L29" s="19" t="s">
        <v>127</v>
      </c>
    </row>
    <row r="30" spans="1:12" x14ac:dyDescent="0.2">
      <c r="A30" s="19" t="s">
        <v>2383</v>
      </c>
      <c r="B30" s="19" t="s">
        <v>2428</v>
      </c>
      <c r="C30" s="19" t="s">
        <v>2429</v>
      </c>
      <c r="D30" s="19">
        <v>158</v>
      </c>
      <c r="E30" s="19">
        <v>98</v>
      </c>
      <c r="F30" s="19">
        <v>7</v>
      </c>
      <c r="G30" s="19">
        <v>115</v>
      </c>
      <c r="H30" s="19">
        <v>263</v>
      </c>
      <c r="I30" s="19">
        <v>4</v>
      </c>
      <c r="J30" s="19">
        <v>153</v>
      </c>
      <c r="K30" s="27">
        <v>5.9999999999999997E-7</v>
      </c>
      <c r="L30" s="19" t="s">
        <v>526</v>
      </c>
    </row>
    <row r="31" spans="1:12" x14ac:dyDescent="0.2">
      <c r="A31" s="19" t="s">
        <v>2383</v>
      </c>
      <c r="B31" s="19" t="s">
        <v>2430</v>
      </c>
      <c r="C31" s="19" t="s">
        <v>2272</v>
      </c>
      <c r="D31" s="19">
        <v>119</v>
      </c>
      <c r="E31" s="19">
        <v>83</v>
      </c>
      <c r="F31" s="19">
        <v>3</v>
      </c>
      <c r="G31" s="19">
        <v>115</v>
      </c>
      <c r="H31" s="19">
        <v>232</v>
      </c>
      <c r="I31" s="19">
        <v>4</v>
      </c>
      <c r="J31" s="19">
        <v>118</v>
      </c>
      <c r="K31" s="27">
        <v>8.9999999999999996E-7</v>
      </c>
      <c r="L31" s="19" t="s">
        <v>75</v>
      </c>
    </row>
    <row r="32" spans="1:12" x14ac:dyDescent="0.2">
      <c r="A32" s="19" t="s">
        <v>2383</v>
      </c>
      <c r="B32" s="19" t="s">
        <v>2431</v>
      </c>
      <c r="C32" s="19" t="s">
        <v>2432</v>
      </c>
      <c r="D32" s="19">
        <v>172</v>
      </c>
      <c r="E32" s="19">
        <v>121</v>
      </c>
      <c r="F32" s="19">
        <v>5</v>
      </c>
      <c r="G32" s="19">
        <v>116</v>
      </c>
      <c r="H32" s="19">
        <v>282</v>
      </c>
      <c r="I32" s="19">
        <v>5</v>
      </c>
      <c r="J32" s="19">
        <v>171</v>
      </c>
      <c r="K32" s="27">
        <v>3.9999999999999998E-6</v>
      </c>
      <c r="L32" s="19" t="s">
        <v>28</v>
      </c>
    </row>
    <row r="33" spans="1:12" x14ac:dyDescent="0.2">
      <c r="A33" s="19" t="s">
        <v>2383</v>
      </c>
      <c r="B33" s="19" t="s">
        <v>2433</v>
      </c>
      <c r="C33" s="19" t="s">
        <v>457</v>
      </c>
      <c r="D33" s="19">
        <v>138</v>
      </c>
      <c r="E33" s="19">
        <v>94</v>
      </c>
      <c r="F33" s="19">
        <v>4</v>
      </c>
      <c r="G33" s="19">
        <v>131</v>
      </c>
      <c r="H33" s="19">
        <v>263</v>
      </c>
      <c r="I33" s="19">
        <v>20</v>
      </c>
      <c r="J33" s="19">
        <v>153</v>
      </c>
      <c r="K33" s="27">
        <v>6.9999999999999994E-5</v>
      </c>
      <c r="L33" s="19" t="s">
        <v>169</v>
      </c>
    </row>
    <row r="34" spans="1:12" x14ac:dyDescent="0.2">
      <c r="A34" s="19" t="s">
        <v>2383</v>
      </c>
      <c r="B34" s="19" t="s">
        <v>2434</v>
      </c>
      <c r="C34" s="19" t="s">
        <v>2260</v>
      </c>
      <c r="D34" s="19">
        <v>231</v>
      </c>
      <c r="E34" s="19">
        <v>112</v>
      </c>
      <c r="F34" s="19">
        <v>4</v>
      </c>
      <c r="G34" s="19">
        <v>121</v>
      </c>
      <c r="H34" s="19">
        <v>351</v>
      </c>
      <c r="I34" s="19">
        <v>12</v>
      </c>
      <c r="J34" s="19">
        <v>207</v>
      </c>
      <c r="K34" s="27">
        <v>7E-39</v>
      </c>
      <c r="L34" s="19">
        <v>140</v>
      </c>
    </row>
    <row r="35" spans="1:12" x14ac:dyDescent="0.2">
      <c r="A35" s="19" t="s">
        <v>2383</v>
      </c>
      <c r="B35" s="19" t="s">
        <v>2435</v>
      </c>
      <c r="C35" s="19" t="s">
        <v>1990</v>
      </c>
      <c r="D35" s="19">
        <v>235</v>
      </c>
      <c r="E35" s="19">
        <v>115</v>
      </c>
      <c r="F35" s="19">
        <v>4</v>
      </c>
      <c r="G35" s="19">
        <v>117</v>
      </c>
      <c r="H35" s="19">
        <v>351</v>
      </c>
      <c r="I35" s="19">
        <v>8</v>
      </c>
      <c r="J35" s="19">
        <v>207</v>
      </c>
      <c r="K35" s="27">
        <v>8.0000000000000001E-35</v>
      </c>
      <c r="L35" s="19">
        <v>129</v>
      </c>
    </row>
    <row r="36" spans="1:12" x14ac:dyDescent="0.2">
      <c r="A36" s="19" t="s">
        <v>2383</v>
      </c>
      <c r="B36" s="19" t="s">
        <v>2436</v>
      </c>
      <c r="C36" s="19" t="s">
        <v>2413</v>
      </c>
      <c r="D36" s="19">
        <v>234</v>
      </c>
      <c r="E36" s="19">
        <v>116</v>
      </c>
      <c r="F36" s="19">
        <v>6</v>
      </c>
      <c r="G36" s="19">
        <v>123</v>
      </c>
      <c r="H36" s="19">
        <v>350</v>
      </c>
      <c r="I36" s="19">
        <v>13</v>
      </c>
      <c r="J36" s="19">
        <v>209</v>
      </c>
      <c r="K36" s="27">
        <v>9.9999999999999994E-30</v>
      </c>
      <c r="L36" s="19">
        <v>114</v>
      </c>
    </row>
    <row r="37" spans="1:12" x14ac:dyDescent="0.2">
      <c r="A37" s="19" t="s">
        <v>2383</v>
      </c>
      <c r="B37" s="19" t="s">
        <v>2437</v>
      </c>
      <c r="C37" s="19" t="s">
        <v>781</v>
      </c>
      <c r="D37" s="19">
        <v>229</v>
      </c>
      <c r="E37" s="19">
        <v>123</v>
      </c>
      <c r="F37" s="19">
        <v>4</v>
      </c>
      <c r="G37" s="19">
        <v>124</v>
      </c>
      <c r="H37" s="19">
        <v>351</v>
      </c>
      <c r="I37" s="19">
        <v>15</v>
      </c>
      <c r="J37" s="19">
        <v>208</v>
      </c>
      <c r="K37" s="27">
        <v>7.9999999999999998E-28</v>
      </c>
      <c r="L37" s="19">
        <v>109</v>
      </c>
    </row>
    <row r="38" spans="1:12" x14ac:dyDescent="0.2">
      <c r="A38" s="19" t="s">
        <v>2383</v>
      </c>
      <c r="B38" s="19" t="s">
        <v>2438</v>
      </c>
      <c r="C38" s="19" t="s">
        <v>889</v>
      </c>
      <c r="D38" s="19">
        <v>229</v>
      </c>
      <c r="E38" s="19">
        <v>122</v>
      </c>
      <c r="F38" s="19">
        <v>5</v>
      </c>
      <c r="G38" s="19">
        <v>124</v>
      </c>
      <c r="H38" s="19">
        <v>351</v>
      </c>
      <c r="I38" s="19">
        <v>15</v>
      </c>
      <c r="J38" s="19">
        <v>208</v>
      </c>
      <c r="K38" s="27">
        <v>9.0000000000000003E-27</v>
      </c>
      <c r="L38" s="19">
        <v>106</v>
      </c>
    </row>
    <row r="39" spans="1:12" x14ac:dyDescent="0.2">
      <c r="A39" s="19" t="s">
        <v>2383</v>
      </c>
      <c r="B39" s="19" t="s">
        <v>2439</v>
      </c>
      <c r="C39" s="19" t="s">
        <v>2415</v>
      </c>
      <c r="D39" s="19">
        <v>228</v>
      </c>
      <c r="E39" s="19">
        <v>127</v>
      </c>
      <c r="F39" s="19">
        <v>2</v>
      </c>
      <c r="G39" s="19">
        <v>124</v>
      </c>
      <c r="H39" s="19">
        <v>351</v>
      </c>
      <c r="I39" s="19">
        <v>16</v>
      </c>
      <c r="J39" s="19">
        <v>209</v>
      </c>
      <c r="K39" s="27">
        <v>1E-26</v>
      </c>
      <c r="L39" s="19">
        <v>106</v>
      </c>
    </row>
    <row r="40" spans="1:12" x14ac:dyDescent="0.2">
      <c r="A40" s="19" t="s">
        <v>2383</v>
      </c>
      <c r="B40" s="19" t="s">
        <v>2440</v>
      </c>
      <c r="C40" s="19" t="s">
        <v>2400</v>
      </c>
      <c r="D40" s="19">
        <v>237</v>
      </c>
      <c r="E40" s="19">
        <v>98</v>
      </c>
      <c r="F40" s="19">
        <v>6</v>
      </c>
      <c r="G40" s="19">
        <v>115</v>
      </c>
      <c r="H40" s="19">
        <v>351</v>
      </c>
      <c r="I40" s="19">
        <v>7</v>
      </c>
      <c r="J40" s="19">
        <v>170</v>
      </c>
      <c r="K40" s="27">
        <v>2E-14</v>
      </c>
      <c r="L40" s="19" t="s">
        <v>1337</v>
      </c>
    </row>
    <row r="41" spans="1:12" x14ac:dyDescent="0.2">
      <c r="A41" s="19" t="s">
        <v>2383</v>
      </c>
      <c r="B41" s="19" t="s">
        <v>2441</v>
      </c>
      <c r="C41" s="19" t="s">
        <v>2442</v>
      </c>
      <c r="D41" s="19">
        <v>178</v>
      </c>
      <c r="E41" s="19">
        <v>95</v>
      </c>
      <c r="F41" s="19">
        <v>2</v>
      </c>
      <c r="G41" s="19">
        <v>174</v>
      </c>
      <c r="H41" s="19">
        <v>351</v>
      </c>
      <c r="I41" s="19">
        <v>2</v>
      </c>
      <c r="J41" s="19">
        <v>145</v>
      </c>
      <c r="K41" s="27">
        <v>4E-14</v>
      </c>
      <c r="L41" s="19" t="s">
        <v>1478</v>
      </c>
    </row>
    <row r="42" spans="1:12" x14ac:dyDescent="0.2">
      <c r="A42" s="19" t="s">
        <v>2383</v>
      </c>
      <c r="B42" s="19" t="s">
        <v>2443</v>
      </c>
      <c r="C42" s="19" t="s">
        <v>2400</v>
      </c>
      <c r="D42" s="19">
        <v>237</v>
      </c>
      <c r="E42" s="19">
        <v>98</v>
      </c>
      <c r="F42" s="19">
        <v>6</v>
      </c>
      <c r="G42" s="19">
        <v>115</v>
      </c>
      <c r="H42" s="19">
        <v>351</v>
      </c>
      <c r="I42" s="19">
        <v>7</v>
      </c>
      <c r="J42" s="19">
        <v>170</v>
      </c>
      <c r="K42" s="27">
        <v>4E-14</v>
      </c>
      <c r="L42" s="19" t="s">
        <v>1385</v>
      </c>
    </row>
    <row r="43" spans="1:12" x14ac:dyDescent="0.2">
      <c r="A43" s="19" t="s">
        <v>2383</v>
      </c>
      <c r="B43" s="19" t="s">
        <v>2444</v>
      </c>
      <c r="C43" s="19" t="s">
        <v>2445</v>
      </c>
      <c r="D43" s="19">
        <v>81</v>
      </c>
      <c r="E43" s="19">
        <v>51</v>
      </c>
      <c r="F43" s="19">
        <v>1</v>
      </c>
      <c r="G43" s="19">
        <v>115</v>
      </c>
      <c r="H43" s="19">
        <v>195</v>
      </c>
      <c r="I43" s="19">
        <v>7</v>
      </c>
      <c r="J43" s="19">
        <v>86</v>
      </c>
      <c r="K43" s="27">
        <v>9.9999999999999998E-13</v>
      </c>
      <c r="L43" s="19" t="s">
        <v>624</v>
      </c>
    </row>
    <row r="44" spans="1:12" x14ac:dyDescent="0.2">
      <c r="A44" s="19" t="s">
        <v>2383</v>
      </c>
      <c r="B44" s="19" t="s">
        <v>2446</v>
      </c>
      <c r="C44" s="19" t="s">
        <v>1123</v>
      </c>
      <c r="D44" s="19">
        <v>74</v>
      </c>
      <c r="E44" s="19">
        <v>47</v>
      </c>
      <c r="F44" s="19">
        <v>1</v>
      </c>
      <c r="G44" s="19">
        <v>115</v>
      </c>
      <c r="H44" s="19">
        <v>188</v>
      </c>
      <c r="I44" s="19">
        <v>7</v>
      </c>
      <c r="J44" s="19">
        <v>79</v>
      </c>
      <c r="K44" s="27">
        <v>3E-11</v>
      </c>
      <c r="L44" s="19" t="s">
        <v>253</v>
      </c>
    </row>
    <row r="45" spans="1:12" x14ac:dyDescent="0.2">
      <c r="A45" s="19" t="s">
        <v>2383</v>
      </c>
      <c r="B45" s="19" t="s">
        <v>2447</v>
      </c>
      <c r="C45" s="19" t="s">
        <v>2448</v>
      </c>
      <c r="D45" s="19">
        <v>205</v>
      </c>
      <c r="E45" s="19">
        <v>118</v>
      </c>
      <c r="F45" s="19">
        <v>8</v>
      </c>
      <c r="G45" s="19">
        <v>116</v>
      </c>
      <c r="H45" s="19">
        <v>317</v>
      </c>
      <c r="I45" s="19">
        <v>5</v>
      </c>
      <c r="J45" s="19">
        <v>174</v>
      </c>
      <c r="K45" s="27">
        <v>1E-8</v>
      </c>
      <c r="L45" s="19" t="s">
        <v>1706</v>
      </c>
    </row>
    <row r="46" spans="1:12" x14ac:dyDescent="0.2">
      <c r="A46" s="19" t="s">
        <v>2383</v>
      </c>
      <c r="B46" s="19" t="s">
        <v>2449</v>
      </c>
      <c r="C46" s="19" t="s">
        <v>2425</v>
      </c>
      <c r="D46" s="19">
        <v>165</v>
      </c>
      <c r="E46" s="19">
        <v>112</v>
      </c>
      <c r="F46" s="19">
        <v>6</v>
      </c>
      <c r="G46" s="19">
        <v>115</v>
      </c>
      <c r="H46" s="19">
        <v>274</v>
      </c>
      <c r="I46" s="19">
        <v>4</v>
      </c>
      <c r="J46" s="19">
        <v>163</v>
      </c>
      <c r="K46" s="27">
        <v>4.9999999999999998E-8</v>
      </c>
      <c r="L46" s="19" t="s">
        <v>287</v>
      </c>
    </row>
    <row r="47" spans="1:12" x14ac:dyDescent="0.2">
      <c r="A47" s="19" t="s">
        <v>2383</v>
      </c>
      <c r="B47" s="19" t="s">
        <v>2450</v>
      </c>
      <c r="C47" s="19" t="s">
        <v>1066</v>
      </c>
      <c r="D47" s="19">
        <v>232</v>
      </c>
      <c r="E47" s="19">
        <v>139</v>
      </c>
      <c r="F47" s="19">
        <v>8</v>
      </c>
      <c r="G47" s="19">
        <v>123</v>
      </c>
      <c r="H47" s="19">
        <v>349</v>
      </c>
      <c r="I47" s="19">
        <v>9</v>
      </c>
      <c r="J47" s="19">
        <v>206</v>
      </c>
      <c r="K47" s="27">
        <v>9.9999999999999995E-7</v>
      </c>
      <c r="L47" s="19" t="s">
        <v>70</v>
      </c>
    </row>
    <row r="48" spans="1:12" x14ac:dyDescent="0.2">
      <c r="A48" s="19" t="s">
        <v>2383</v>
      </c>
      <c r="B48" s="19" t="s">
        <v>2451</v>
      </c>
      <c r="C48" s="19" t="s">
        <v>2452</v>
      </c>
      <c r="D48" s="19">
        <v>203</v>
      </c>
      <c r="E48" s="19">
        <v>120</v>
      </c>
      <c r="F48" s="19">
        <v>7</v>
      </c>
      <c r="G48" s="19">
        <v>115</v>
      </c>
      <c r="H48" s="19">
        <v>315</v>
      </c>
      <c r="I48" s="19">
        <v>4</v>
      </c>
      <c r="J48" s="19">
        <v>172</v>
      </c>
      <c r="K48" s="27">
        <v>1.9999999999999999E-6</v>
      </c>
      <c r="L48" s="19" t="s">
        <v>190</v>
      </c>
    </row>
    <row r="49" spans="1:12" x14ac:dyDescent="0.2">
      <c r="A49" s="19" t="s">
        <v>2383</v>
      </c>
      <c r="B49" s="19" t="s">
        <v>2453</v>
      </c>
      <c r="C49" s="19" t="s">
        <v>2429</v>
      </c>
      <c r="D49" s="19">
        <v>158</v>
      </c>
      <c r="E49" s="19">
        <v>98</v>
      </c>
      <c r="F49" s="19">
        <v>7</v>
      </c>
      <c r="G49" s="19">
        <v>115</v>
      </c>
      <c r="H49" s="19">
        <v>263</v>
      </c>
      <c r="I49" s="19">
        <v>4</v>
      </c>
      <c r="J49" s="19">
        <v>153</v>
      </c>
      <c r="K49" s="27">
        <v>3.9999999999999998E-6</v>
      </c>
      <c r="L49" s="19" t="s">
        <v>28</v>
      </c>
    </row>
    <row r="50" spans="1:12" x14ac:dyDescent="0.2">
      <c r="A50" s="19" t="s">
        <v>2383</v>
      </c>
      <c r="B50" s="19" t="s">
        <v>2454</v>
      </c>
      <c r="C50" s="19" t="s">
        <v>520</v>
      </c>
      <c r="D50" s="19">
        <v>173</v>
      </c>
      <c r="E50" s="19">
        <v>120</v>
      </c>
      <c r="F50" s="19">
        <v>6</v>
      </c>
      <c r="G50" s="19">
        <v>116</v>
      </c>
      <c r="H50" s="19">
        <v>282</v>
      </c>
      <c r="I50" s="19">
        <v>5</v>
      </c>
      <c r="J50" s="19">
        <v>171</v>
      </c>
      <c r="K50" s="27">
        <v>6.0000000000000002E-6</v>
      </c>
      <c r="L50" s="19" t="s">
        <v>95</v>
      </c>
    </row>
    <row r="51" spans="1:12" x14ac:dyDescent="0.2">
      <c r="A51" s="19" t="s">
        <v>2383</v>
      </c>
      <c r="B51" s="19" t="s">
        <v>2455</v>
      </c>
      <c r="C51" s="19" t="s">
        <v>92</v>
      </c>
      <c r="D51" s="19">
        <v>115</v>
      </c>
      <c r="E51" s="19">
        <v>75</v>
      </c>
      <c r="F51" s="19">
        <v>4</v>
      </c>
      <c r="G51" s="19">
        <v>115</v>
      </c>
      <c r="H51" s="19">
        <v>227</v>
      </c>
      <c r="I51" s="19">
        <v>4</v>
      </c>
      <c r="J51" s="19">
        <v>113</v>
      </c>
      <c r="K51" s="27">
        <v>9.0000000000000006E-5</v>
      </c>
      <c r="L51" s="19" t="s">
        <v>142</v>
      </c>
    </row>
    <row r="52" spans="1:12" x14ac:dyDescent="0.2">
      <c r="A52" s="19" t="s">
        <v>2383</v>
      </c>
      <c r="B52" s="19" t="s">
        <v>2456</v>
      </c>
      <c r="C52" s="19" t="s">
        <v>2457</v>
      </c>
      <c r="D52" s="19">
        <v>246</v>
      </c>
      <c r="E52" s="19">
        <v>120</v>
      </c>
      <c r="F52" s="19">
        <v>7</v>
      </c>
      <c r="G52" s="19">
        <v>107</v>
      </c>
      <c r="H52" s="19">
        <v>352</v>
      </c>
      <c r="I52" s="19">
        <v>3</v>
      </c>
      <c r="J52" s="19">
        <v>208</v>
      </c>
      <c r="K52" s="27">
        <v>6E-37</v>
      </c>
      <c r="L52" s="19">
        <v>134</v>
      </c>
    </row>
    <row r="53" spans="1:12" x14ac:dyDescent="0.2">
      <c r="A53" s="19" t="s">
        <v>2383</v>
      </c>
      <c r="B53" s="19" t="s">
        <v>2458</v>
      </c>
      <c r="C53" s="19" t="s">
        <v>2122</v>
      </c>
      <c r="D53" s="19">
        <v>231</v>
      </c>
      <c r="E53" s="19">
        <v>116</v>
      </c>
      <c r="F53" s="19">
        <v>5</v>
      </c>
      <c r="G53" s="19">
        <v>121</v>
      </c>
      <c r="H53" s="19">
        <v>351</v>
      </c>
      <c r="I53" s="19">
        <v>9</v>
      </c>
      <c r="J53" s="19">
        <v>203</v>
      </c>
      <c r="K53" s="27">
        <v>1.9999999999999999E-36</v>
      </c>
      <c r="L53" s="19">
        <v>132</v>
      </c>
    </row>
    <row r="54" spans="1:12" x14ac:dyDescent="0.2">
      <c r="A54" s="19" t="s">
        <v>2383</v>
      </c>
      <c r="B54" s="19" t="s">
        <v>2459</v>
      </c>
      <c r="C54" s="19" t="s">
        <v>1488</v>
      </c>
      <c r="D54" s="19">
        <v>209</v>
      </c>
      <c r="E54" s="19">
        <v>117</v>
      </c>
      <c r="F54" s="19">
        <v>9</v>
      </c>
      <c r="G54" s="19">
        <v>144</v>
      </c>
      <c r="H54" s="19">
        <v>346</v>
      </c>
      <c r="I54" s="19">
        <v>33</v>
      </c>
      <c r="J54" s="19">
        <v>207</v>
      </c>
      <c r="K54" s="27">
        <v>1.9999999999999999E-7</v>
      </c>
      <c r="L54" s="19" t="s">
        <v>458</v>
      </c>
    </row>
    <row r="55" spans="1:12" x14ac:dyDescent="0.2">
      <c r="A55" s="19" t="s">
        <v>2383</v>
      </c>
      <c r="B55" s="19" t="s">
        <v>2460</v>
      </c>
      <c r="C55" s="19" t="s">
        <v>305</v>
      </c>
      <c r="D55" s="19">
        <v>211</v>
      </c>
      <c r="E55" s="19">
        <v>127</v>
      </c>
      <c r="F55" s="19">
        <v>7</v>
      </c>
      <c r="G55" s="19">
        <v>127</v>
      </c>
      <c r="H55" s="19">
        <v>337</v>
      </c>
      <c r="I55" s="19">
        <v>16</v>
      </c>
      <c r="J55" s="19">
        <v>194</v>
      </c>
      <c r="K55" s="27">
        <v>5.9999999999999997E-7</v>
      </c>
      <c r="L55" s="19" t="s">
        <v>75</v>
      </c>
    </row>
    <row r="56" spans="1:12" x14ac:dyDescent="0.2">
      <c r="A56" s="19" t="s">
        <v>2383</v>
      </c>
      <c r="B56" s="19" t="s">
        <v>2461</v>
      </c>
      <c r="C56" s="19" t="s">
        <v>2462</v>
      </c>
      <c r="D56" s="19">
        <v>246</v>
      </c>
      <c r="E56" s="19">
        <v>123</v>
      </c>
      <c r="F56" s="19">
        <v>6</v>
      </c>
      <c r="G56" s="19">
        <v>107</v>
      </c>
      <c r="H56" s="19">
        <v>352</v>
      </c>
      <c r="I56" s="19">
        <v>3</v>
      </c>
      <c r="J56" s="19">
        <v>208</v>
      </c>
      <c r="K56" s="27">
        <v>1.0000000000000001E-37</v>
      </c>
      <c r="L56" s="19">
        <v>135</v>
      </c>
    </row>
    <row r="57" spans="1:12" x14ac:dyDescent="0.2">
      <c r="A57" s="19" t="s">
        <v>2383</v>
      </c>
      <c r="B57" s="19" t="s">
        <v>2463</v>
      </c>
      <c r="C57" s="19" t="s">
        <v>2464</v>
      </c>
      <c r="D57" s="19">
        <v>204</v>
      </c>
      <c r="E57" s="19">
        <v>115</v>
      </c>
      <c r="F57" s="19">
        <v>8</v>
      </c>
      <c r="G57" s="19">
        <v>144</v>
      </c>
      <c r="H57" s="19">
        <v>341</v>
      </c>
      <c r="I57" s="19">
        <v>33</v>
      </c>
      <c r="J57" s="19">
        <v>202</v>
      </c>
      <c r="K57" s="27">
        <v>1E-8</v>
      </c>
      <c r="L57" s="19" t="s">
        <v>472</v>
      </c>
    </row>
    <row r="58" spans="1:12" x14ac:dyDescent="0.2">
      <c r="A58" s="19" t="s">
        <v>2383</v>
      </c>
      <c r="B58" s="19" t="s">
        <v>2465</v>
      </c>
      <c r="C58" s="19" t="s">
        <v>2466</v>
      </c>
      <c r="D58" s="19">
        <v>235</v>
      </c>
      <c r="E58" s="19">
        <v>122</v>
      </c>
      <c r="F58" s="19">
        <v>6</v>
      </c>
      <c r="G58" s="19">
        <v>123</v>
      </c>
      <c r="H58" s="19">
        <v>351</v>
      </c>
      <c r="I58" s="19">
        <v>14</v>
      </c>
      <c r="J58" s="19">
        <v>210</v>
      </c>
      <c r="K58" s="27">
        <v>2.9999999999999998E-25</v>
      </c>
      <c r="L58" s="19">
        <v>100</v>
      </c>
    </row>
    <row r="59" spans="1:12" x14ac:dyDescent="0.2">
      <c r="A59" s="19" t="s">
        <v>2383</v>
      </c>
      <c r="B59" s="19" t="s">
        <v>2467</v>
      </c>
      <c r="C59" s="19" t="s">
        <v>2468</v>
      </c>
      <c r="D59" s="19">
        <v>114</v>
      </c>
      <c r="E59" s="19">
        <v>65</v>
      </c>
      <c r="F59" s="19">
        <v>2</v>
      </c>
      <c r="G59" s="19">
        <v>121</v>
      </c>
      <c r="H59" s="19">
        <v>230</v>
      </c>
      <c r="I59" s="19">
        <v>56</v>
      </c>
      <c r="J59" s="19">
        <v>167</v>
      </c>
      <c r="K59" s="27">
        <v>1.0000000000000001E-17</v>
      </c>
      <c r="L59" s="19" t="s">
        <v>744</v>
      </c>
    </row>
    <row r="60" spans="1:12" x14ac:dyDescent="0.2">
      <c r="A60" s="19" t="s">
        <v>2383</v>
      </c>
      <c r="B60" s="19" t="s">
        <v>2469</v>
      </c>
      <c r="C60" s="19" t="s">
        <v>2470</v>
      </c>
      <c r="D60" s="19">
        <v>64</v>
      </c>
      <c r="E60" s="19">
        <v>36</v>
      </c>
      <c r="F60" s="19">
        <v>1</v>
      </c>
      <c r="G60" s="19">
        <v>142</v>
      </c>
      <c r="H60" s="19">
        <v>205</v>
      </c>
      <c r="I60" s="19">
        <v>1039</v>
      </c>
      <c r="J60" s="19">
        <v>1100</v>
      </c>
      <c r="K60" s="27">
        <v>4.0000000000000002E-9</v>
      </c>
      <c r="L60" s="19" t="s">
        <v>628</v>
      </c>
    </row>
    <row r="61" spans="1:12" x14ac:dyDescent="0.2">
      <c r="A61" s="19" t="s">
        <v>2383</v>
      </c>
      <c r="B61" s="19" t="s">
        <v>2471</v>
      </c>
      <c r="C61" s="19" t="s">
        <v>2099</v>
      </c>
      <c r="D61" s="19">
        <v>229</v>
      </c>
      <c r="E61" s="19">
        <v>106</v>
      </c>
      <c r="F61" s="19">
        <v>5</v>
      </c>
      <c r="G61" s="19">
        <v>123</v>
      </c>
      <c r="H61" s="19">
        <v>351</v>
      </c>
      <c r="I61" s="19">
        <v>65</v>
      </c>
      <c r="J61" s="19">
        <v>248</v>
      </c>
      <c r="K61" s="27">
        <v>1.0000000000000001E-30</v>
      </c>
      <c r="L61" s="19">
        <v>118</v>
      </c>
    </row>
    <row r="62" spans="1:12" x14ac:dyDescent="0.2">
      <c r="A62" s="19" t="s">
        <v>2383</v>
      </c>
      <c r="B62" s="19" t="s">
        <v>2472</v>
      </c>
      <c r="C62" s="19" t="s">
        <v>655</v>
      </c>
      <c r="D62" s="19">
        <v>116</v>
      </c>
      <c r="E62" s="19">
        <v>71</v>
      </c>
      <c r="F62" s="19">
        <v>3</v>
      </c>
      <c r="G62" s="19">
        <v>117</v>
      </c>
      <c r="H62" s="19">
        <v>231</v>
      </c>
      <c r="I62" s="19">
        <v>10</v>
      </c>
      <c r="J62" s="19">
        <v>122</v>
      </c>
      <c r="K62" s="27">
        <v>6.0000000000000001E-17</v>
      </c>
      <c r="L62" s="19" t="s">
        <v>910</v>
      </c>
    </row>
    <row r="63" spans="1:12" x14ac:dyDescent="0.2">
      <c r="A63" s="19" t="s">
        <v>2383</v>
      </c>
      <c r="B63" s="19" t="s">
        <v>2473</v>
      </c>
      <c r="C63" s="19" t="s">
        <v>2474</v>
      </c>
      <c r="D63" s="19">
        <v>235</v>
      </c>
      <c r="E63" s="19">
        <v>115</v>
      </c>
      <c r="F63" s="19">
        <v>4</v>
      </c>
      <c r="G63" s="19">
        <v>117</v>
      </c>
      <c r="H63" s="19">
        <v>351</v>
      </c>
      <c r="I63" s="19">
        <v>10</v>
      </c>
      <c r="J63" s="19">
        <v>208</v>
      </c>
      <c r="K63" s="27">
        <v>9.0000000000000002E-40</v>
      </c>
      <c r="L63" s="19">
        <v>142</v>
      </c>
    </row>
    <row r="64" spans="1:12" x14ac:dyDescent="0.2">
      <c r="A64" s="19" t="s">
        <v>2383</v>
      </c>
      <c r="B64" s="19" t="s">
        <v>2475</v>
      </c>
      <c r="C64" s="19" t="s">
        <v>1835</v>
      </c>
      <c r="D64" s="19">
        <v>239</v>
      </c>
      <c r="E64" s="19">
        <v>120</v>
      </c>
      <c r="F64" s="19">
        <v>6</v>
      </c>
      <c r="G64" s="19">
        <v>123</v>
      </c>
      <c r="H64" s="19">
        <v>351</v>
      </c>
      <c r="I64" s="19">
        <v>14</v>
      </c>
      <c r="J64" s="19">
        <v>214</v>
      </c>
      <c r="K64" s="27">
        <v>1.9999999999999999E-28</v>
      </c>
      <c r="L64" s="19">
        <v>110</v>
      </c>
    </row>
    <row r="65" spans="1:12" x14ac:dyDescent="0.2">
      <c r="A65" s="19" t="s">
        <v>2383</v>
      </c>
      <c r="B65" s="19" t="s">
        <v>2476</v>
      </c>
      <c r="C65" s="19" t="s">
        <v>2477</v>
      </c>
      <c r="D65" s="19">
        <v>163</v>
      </c>
      <c r="E65" s="19">
        <v>108</v>
      </c>
      <c r="F65" s="19">
        <v>4</v>
      </c>
      <c r="G65" s="19">
        <v>116</v>
      </c>
      <c r="H65" s="19">
        <v>274</v>
      </c>
      <c r="I65" s="19">
        <v>5</v>
      </c>
      <c r="J65" s="19">
        <v>162</v>
      </c>
      <c r="K65" s="27">
        <v>3E-10</v>
      </c>
      <c r="L65" s="19" t="s">
        <v>373</v>
      </c>
    </row>
    <row r="66" spans="1:12" x14ac:dyDescent="0.2">
      <c r="A66" s="19" t="s">
        <v>2383</v>
      </c>
      <c r="B66" s="19" t="s">
        <v>2478</v>
      </c>
      <c r="C66" s="19" t="s">
        <v>696</v>
      </c>
      <c r="D66" s="19">
        <v>236</v>
      </c>
      <c r="E66" s="19">
        <v>112</v>
      </c>
      <c r="F66" s="19">
        <v>6</v>
      </c>
      <c r="G66" s="19">
        <v>115</v>
      </c>
      <c r="H66" s="19">
        <v>350</v>
      </c>
      <c r="I66" s="19">
        <v>10</v>
      </c>
      <c r="J66" s="19">
        <v>199</v>
      </c>
      <c r="K66" s="27">
        <v>5.0000000000000003E-34</v>
      </c>
      <c r="L66" s="19">
        <v>125</v>
      </c>
    </row>
    <row r="67" spans="1:12" x14ac:dyDescent="0.2">
      <c r="A67" s="19" t="s">
        <v>2383</v>
      </c>
      <c r="B67" s="19" t="s">
        <v>2479</v>
      </c>
      <c r="C67" s="19" t="s">
        <v>2480</v>
      </c>
      <c r="D67" s="19">
        <v>211</v>
      </c>
      <c r="E67" s="19">
        <v>116</v>
      </c>
      <c r="F67" s="19">
        <v>7</v>
      </c>
      <c r="G67" s="19">
        <v>147</v>
      </c>
      <c r="H67" s="19">
        <v>346</v>
      </c>
      <c r="I67" s="19">
        <v>35</v>
      </c>
      <c r="J67" s="19">
        <v>208</v>
      </c>
      <c r="K67" s="27">
        <v>3.9999999999999998E-7</v>
      </c>
      <c r="L67" s="19" t="s">
        <v>526</v>
      </c>
    </row>
    <row r="68" spans="1:12" x14ac:dyDescent="0.2">
      <c r="A68" s="19" t="s">
        <v>2383</v>
      </c>
      <c r="B68" s="19" t="s">
        <v>2481</v>
      </c>
      <c r="C68" s="19" t="s">
        <v>1355</v>
      </c>
      <c r="D68" s="19">
        <v>244</v>
      </c>
      <c r="E68" s="19">
        <v>141</v>
      </c>
      <c r="F68" s="19">
        <v>10</v>
      </c>
      <c r="G68" s="19">
        <v>113</v>
      </c>
      <c r="H68" s="19">
        <v>346</v>
      </c>
      <c r="I68" s="19">
        <v>2</v>
      </c>
      <c r="J68" s="19">
        <v>207</v>
      </c>
      <c r="K68" s="27">
        <v>7.9999999999999996E-7</v>
      </c>
      <c r="L68" s="19" t="s">
        <v>526</v>
      </c>
    </row>
    <row r="69" spans="1:12" x14ac:dyDescent="0.2">
      <c r="A69" s="19" t="s">
        <v>2383</v>
      </c>
      <c r="B69" s="19" t="s">
        <v>2482</v>
      </c>
      <c r="C69" s="19" t="s">
        <v>2483</v>
      </c>
      <c r="D69" s="19">
        <v>206</v>
      </c>
      <c r="E69" s="19">
        <v>114</v>
      </c>
      <c r="F69" s="19">
        <v>9</v>
      </c>
      <c r="G69" s="19">
        <v>147</v>
      </c>
      <c r="H69" s="19">
        <v>345</v>
      </c>
      <c r="I69" s="19">
        <v>35</v>
      </c>
      <c r="J69" s="19">
        <v>206</v>
      </c>
      <c r="K69" s="27">
        <v>9.9999999999999995E-7</v>
      </c>
      <c r="L69" s="19" t="s">
        <v>75</v>
      </c>
    </row>
    <row r="70" spans="1:12" x14ac:dyDescent="0.2">
      <c r="A70" s="19" t="s">
        <v>2383</v>
      </c>
      <c r="B70" s="19" t="s">
        <v>2482</v>
      </c>
      <c r="C70" s="19" t="s">
        <v>1856</v>
      </c>
      <c r="D70" s="19">
        <v>208</v>
      </c>
      <c r="E70" s="19">
        <v>113</v>
      </c>
      <c r="F70" s="19">
        <v>7</v>
      </c>
      <c r="G70" s="19">
        <v>150</v>
      </c>
      <c r="H70" s="19">
        <v>346</v>
      </c>
      <c r="I70" s="19">
        <v>224</v>
      </c>
      <c r="J70" s="19">
        <v>394</v>
      </c>
      <c r="K70" s="27">
        <v>3.0000000000000001E-6</v>
      </c>
      <c r="L70" s="19" t="s">
        <v>78</v>
      </c>
    </row>
    <row r="71" spans="1:12" x14ac:dyDescent="0.2">
      <c r="A71" s="19" t="s">
        <v>2383</v>
      </c>
      <c r="B71" s="19" t="s">
        <v>2484</v>
      </c>
      <c r="C71" s="19" t="s">
        <v>893</v>
      </c>
      <c r="D71" s="19">
        <v>236</v>
      </c>
      <c r="E71" s="19">
        <v>113</v>
      </c>
      <c r="F71" s="19">
        <v>6</v>
      </c>
      <c r="G71" s="19">
        <v>115</v>
      </c>
      <c r="H71" s="19">
        <v>350</v>
      </c>
      <c r="I71" s="19">
        <v>10</v>
      </c>
      <c r="J71" s="19">
        <v>199</v>
      </c>
      <c r="K71" s="27">
        <v>1.0000000000000001E-33</v>
      </c>
      <c r="L71" s="19">
        <v>124</v>
      </c>
    </row>
    <row r="72" spans="1:12" x14ac:dyDescent="0.2">
      <c r="A72" s="19" t="s">
        <v>2383</v>
      </c>
      <c r="B72" s="19" t="s">
        <v>2485</v>
      </c>
      <c r="C72" s="19" t="s">
        <v>2480</v>
      </c>
      <c r="D72" s="19">
        <v>211</v>
      </c>
      <c r="E72" s="19">
        <v>116</v>
      </c>
      <c r="F72" s="19">
        <v>7</v>
      </c>
      <c r="G72" s="19">
        <v>147</v>
      </c>
      <c r="H72" s="19">
        <v>346</v>
      </c>
      <c r="I72" s="19">
        <v>35</v>
      </c>
      <c r="J72" s="19">
        <v>208</v>
      </c>
      <c r="K72" s="27">
        <v>2.9999999999999999E-7</v>
      </c>
      <c r="L72" s="19" t="s">
        <v>819</v>
      </c>
    </row>
    <row r="73" spans="1:12" x14ac:dyDescent="0.2">
      <c r="A73" s="19" t="s">
        <v>2383</v>
      </c>
      <c r="B73" s="19" t="s">
        <v>2486</v>
      </c>
      <c r="C73" s="19" t="s">
        <v>2483</v>
      </c>
      <c r="D73" s="19">
        <v>206</v>
      </c>
      <c r="E73" s="19">
        <v>114</v>
      </c>
      <c r="F73" s="19">
        <v>9</v>
      </c>
      <c r="G73" s="19">
        <v>147</v>
      </c>
      <c r="H73" s="19">
        <v>345</v>
      </c>
      <c r="I73" s="19">
        <v>35</v>
      </c>
      <c r="J73" s="19">
        <v>206</v>
      </c>
      <c r="K73" s="27">
        <v>9.9999999999999995E-7</v>
      </c>
      <c r="L73" s="19" t="s">
        <v>75</v>
      </c>
    </row>
    <row r="74" spans="1:12" x14ac:dyDescent="0.2">
      <c r="A74" s="19" t="s">
        <v>2383</v>
      </c>
      <c r="B74" s="19" t="s">
        <v>2486</v>
      </c>
      <c r="C74" s="19" t="s">
        <v>1856</v>
      </c>
      <c r="D74" s="19">
        <v>208</v>
      </c>
      <c r="E74" s="19">
        <v>113</v>
      </c>
      <c r="F74" s="19">
        <v>7</v>
      </c>
      <c r="G74" s="19">
        <v>150</v>
      </c>
      <c r="H74" s="19">
        <v>346</v>
      </c>
      <c r="I74" s="19">
        <v>224</v>
      </c>
      <c r="J74" s="19">
        <v>394</v>
      </c>
      <c r="K74" s="27">
        <v>5.0000000000000004E-6</v>
      </c>
      <c r="L74" s="19" t="s">
        <v>28</v>
      </c>
    </row>
    <row r="75" spans="1:12" x14ac:dyDescent="0.2">
      <c r="A75" s="19" t="s">
        <v>2383</v>
      </c>
      <c r="B75" s="19" t="s">
        <v>2487</v>
      </c>
      <c r="C75" s="19" t="s">
        <v>1355</v>
      </c>
      <c r="D75" s="19">
        <v>244</v>
      </c>
      <c r="E75" s="19">
        <v>141</v>
      </c>
      <c r="F75" s="19">
        <v>10</v>
      </c>
      <c r="G75" s="19">
        <v>113</v>
      </c>
      <c r="H75" s="19">
        <v>346</v>
      </c>
      <c r="I75" s="19">
        <v>2</v>
      </c>
      <c r="J75" s="19">
        <v>207</v>
      </c>
      <c r="K75" s="27">
        <v>9.9999999999999995E-7</v>
      </c>
      <c r="L75" s="19" t="s">
        <v>78</v>
      </c>
    </row>
    <row r="76" spans="1:12" x14ac:dyDescent="0.2">
      <c r="A76" s="19" t="s">
        <v>2383</v>
      </c>
      <c r="B76" s="19" t="s">
        <v>2488</v>
      </c>
      <c r="C76" s="19" t="s">
        <v>2489</v>
      </c>
      <c r="D76" s="19">
        <v>238</v>
      </c>
      <c r="E76" s="19">
        <v>100</v>
      </c>
      <c r="F76" s="19">
        <v>8</v>
      </c>
      <c r="G76" s="19">
        <v>115</v>
      </c>
      <c r="H76" s="19">
        <v>350</v>
      </c>
      <c r="I76" s="19">
        <v>10</v>
      </c>
      <c r="J76" s="19">
        <v>185</v>
      </c>
      <c r="K76" s="27">
        <v>3.9999999999999997E-24</v>
      </c>
      <c r="L76" s="19">
        <v>102</v>
      </c>
    </row>
    <row r="77" spans="1:12" x14ac:dyDescent="0.2">
      <c r="A77" s="19" t="s">
        <v>2383</v>
      </c>
      <c r="B77" s="19" t="s">
        <v>2490</v>
      </c>
      <c r="C77" s="19" t="s">
        <v>2491</v>
      </c>
      <c r="D77" s="19">
        <v>244</v>
      </c>
      <c r="E77" s="19">
        <v>144</v>
      </c>
      <c r="F77" s="19">
        <v>8</v>
      </c>
      <c r="G77" s="19">
        <v>113</v>
      </c>
      <c r="H77" s="19">
        <v>346</v>
      </c>
      <c r="I77" s="19">
        <v>2</v>
      </c>
      <c r="J77" s="19">
        <v>207</v>
      </c>
      <c r="K77" s="27">
        <v>6.9999999999999998E-9</v>
      </c>
      <c r="L77" s="19" t="s">
        <v>499</v>
      </c>
    </row>
    <row r="78" spans="1:12" x14ac:dyDescent="0.2">
      <c r="A78" s="19" t="s">
        <v>2383</v>
      </c>
      <c r="B78" s="19" t="s">
        <v>2492</v>
      </c>
      <c r="C78" s="19" t="s">
        <v>2493</v>
      </c>
      <c r="D78" s="19">
        <v>210</v>
      </c>
      <c r="E78" s="19">
        <v>115</v>
      </c>
      <c r="F78" s="19">
        <v>7</v>
      </c>
      <c r="G78" s="19">
        <v>147</v>
      </c>
      <c r="H78" s="19">
        <v>346</v>
      </c>
      <c r="I78" s="19">
        <v>35</v>
      </c>
      <c r="J78" s="19">
        <v>208</v>
      </c>
      <c r="K78" s="27">
        <v>2E-8</v>
      </c>
      <c r="L78" s="19" t="s">
        <v>472</v>
      </c>
    </row>
    <row r="79" spans="1:12" x14ac:dyDescent="0.2">
      <c r="A79" s="19" t="s">
        <v>2383</v>
      </c>
      <c r="B79" s="19" t="s">
        <v>2494</v>
      </c>
      <c r="C79" s="19" t="s">
        <v>2495</v>
      </c>
      <c r="D79" s="19">
        <v>248</v>
      </c>
      <c r="E79" s="19">
        <v>140</v>
      </c>
      <c r="F79" s="19">
        <v>10</v>
      </c>
      <c r="G79" s="19">
        <v>113</v>
      </c>
      <c r="H79" s="19">
        <v>346</v>
      </c>
      <c r="I79" s="19">
        <v>2</v>
      </c>
      <c r="J79" s="19">
        <v>208</v>
      </c>
      <c r="K79" s="27">
        <v>3.0000000000000001E-6</v>
      </c>
      <c r="L79" s="19" t="s">
        <v>28</v>
      </c>
    </row>
    <row r="80" spans="1:12" x14ac:dyDescent="0.2">
      <c r="A80" s="19" t="s">
        <v>2383</v>
      </c>
      <c r="B80" s="19" t="s">
        <v>2496</v>
      </c>
      <c r="C80" s="19" t="s">
        <v>2497</v>
      </c>
      <c r="D80" s="19">
        <v>231</v>
      </c>
      <c r="E80" s="19">
        <v>122</v>
      </c>
      <c r="F80" s="19">
        <v>4</v>
      </c>
      <c r="G80" s="19">
        <v>121</v>
      </c>
      <c r="H80" s="19">
        <v>351</v>
      </c>
      <c r="I80" s="19">
        <v>12</v>
      </c>
      <c r="J80" s="19">
        <v>204</v>
      </c>
      <c r="K80" s="27">
        <v>2.0000000000000002E-30</v>
      </c>
      <c r="L80" s="19">
        <v>116</v>
      </c>
    </row>
    <row r="81" spans="1:12" x14ac:dyDescent="0.2">
      <c r="A81" s="19" t="s">
        <v>2383</v>
      </c>
      <c r="B81" s="19" t="s">
        <v>2498</v>
      </c>
      <c r="C81" s="19" t="s">
        <v>2499</v>
      </c>
      <c r="D81" s="19">
        <v>235</v>
      </c>
      <c r="E81" s="19">
        <v>123</v>
      </c>
      <c r="F81" s="19">
        <v>4</v>
      </c>
      <c r="G81" s="19">
        <v>117</v>
      </c>
      <c r="H81" s="19">
        <v>351</v>
      </c>
      <c r="I81" s="19">
        <v>8</v>
      </c>
      <c r="J81" s="19">
        <v>204</v>
      </c>
      <c r="K81" s="27">
        <v>2.0000000000000002E-30</v>
      </c>
      <c r="L81" s="19">
        <v>116</v>
      </c>
    </row>
    <row r="82" spans="1:12" x14ac:dyDescent="0.2">
      <c r="A82" s="19" t="s">
        <v>2383</v>
      </c>
      <c r="B82" s="19" t="s">
        <v>2500</v>
      </c>
      <c r="C82" s="19" t="s">
        <v>658</v>
      </c>
      <c r="D82" s="19">
        <v>231</v>
      </c>
      <c r="E82" s="19">
        <v>121</v>
      </c>
      <c r="F82" s="19">
        <v>4</v>
      </c>
      <c r="G82" s="19">
        <v>121</v>
      </c>
      <c r="H82" s="19">
        <v>351</v>
      </c>
      <c r="I82" s="19">
        <v>12</v>
      </c>
      <c r="J82" s="19">
        <v>204</v>
      </c>
      <c r="K82" s="27">
        <v>3.0000000000000003E-29</v>
      </c>
      <c r="L82" s="19">
        <v>113</v>
      </c>
    </row>
    <row r="83" spans="1:12" x14ac:dyDescent="0.2">
      <c r="A83" s="19" t="s">
        <v>2383</v>
      </c>
      <c r="B83" s="19" t="s">
        <v>2501</v>
      </c>
      <c r="C83" s="19" t="s">
        <v>658</v>
      </c>
      <c r="D83" s="19">
        <v>231</v>
      </c>
      <c r="E83" s="19">
        <v>121</v>
      </c>
      <c r="F83" s="19">
        <v>4</v>
      </c>
      <c r="G83" s="19">
        <v>121</v>
      </c>
      <c r="H83" s="19">
        <v>351</v>
      </c>
      <c r="I83" s="19">
        <v>12</v>
      </c>
      <c r="J83" s="19">
        <v>204</v>
      </c>
      <c r="K83" s="27">
        <v>4.9999999999999999E-29</v>
      </c>
      <c r="L83" s="19">
        <v>112</v>
      </c>
    </row>
    <row r="84" spans="1:12" x14ac:dyDescent="0.2">
      <c r="A84" s="19" t="s">
        <v>2383</v>
      </c>
      <c r="B84" s="19" t="s">
        <v>2502</v>
      </c>
      <c r="C84" s="19" t="s">
        <v>719</v>
      </c>
      <c r="D84" s="19">
        <v>129</v>
      </c>
      <c r="E84" s="19">
        <v>74</v>
      </c>
      <c r="F84" s="19">
        <v>2</v>
      </c>
      <c r="G84" s="19">
        <v>121</v>
      </c>
      <c r="H84" s="19">
        <v>249</v>
      </c>
      <c r="I84" s="19">
        <v>12</v>
      </c>
      <c r="J84" s="19">
        <v>134</v>
      </c>
      <c r="K84" s="27">
        <v>4.0000000000000002E-25</v>
      </c>
      <c r="L84" s="19">
        <v>100</v>
      </c>
    </row>
    <row r="85" spans="1:12" x14ac:dyDescent="0.2">
      <c r="A85" s="19" t="s">
        <v>2383</v>
      </c>
      <c r="B85" s="19" t="s">
        <v>2503</v>
      </c>
      <c r="C85" s="19" t="s">
        <v>1227</v>
      </c>
      <c r="D85" s="19">
        <v>168</v>
      </c>
      <c r="E85" s="19">
        <v>103</v>
      </c>
      <c r="F85" s="19">
        <v>7</v>
      </c>
      <c r="G85" s="19">
        <v>113</v>
      </c>
      <c r="H85" s="19">
        <v>274</v>
      </c>
      <c r="I85" s="19">
        <v>12</v>
      </c>
      <c r="J85" s="19">
        <v>163</v>
      </c>
      <c r="K85" s="27">
        <v>5.9999999999999997E-7</v>
      </c>
      <c r="L85" s="19" t="s">
        <v>75</v>
      </c>
    </row>
    <row r="86" spans="1:12" x14ac:dyDescent="0.2">
      <c r="A86" s="19" t="s">
        <v>2383</v>
      </c>
      <c r="B86" s="19" t="s">
        <v>2504</v>
      </c>
      <c r="C86" s="19" t="s">
        <v>2505</v>
      </c>
      <c r="D86" s="19">
        <v>235</v>
      </c>
      <c r="E86" s="19">
        <v>124</v>
      </c>
      <c r="F86" s="19">
        <v>4</v>
      </c>
      <c r="G86" s="19">
        <v>117</v>
      </c>
      <c r="H86" s="19">
        <v>351</v>
      </c>
      <c r="I86" s="19">
        <v>8</v>
      </c>
      <c r="J86" s="19">
        <v>204</v>
      </c>
      <c r="K86" s="27">
        <v>2.0000000000000002E-30</v>
      </c>
      <c r="L86" s="19">
        <v>116</v>
      </c>
    </row>
    <row r="87" spans="1:12" x14ac:dyDescent="0.2">
      <c r="A87" s="19" t="s">
        <v>2383</v>
      </c>
      <c r="B87" s="19" t="s">
        <v>2506</v>
      </c>
      <c r="C87" s="19" t="s">
        <v>2497</v>
      </c>
      <c r="D87" s="19">
        <v>231</v>
      </c>
      <c r="E87" s="19">
        <v>122</v>
      </c>
      <c r="F87" s="19">
        <v>4</v>
      </c>
      <c r="G87" s="19">
        <v>121</v>
      </c>
      <c r="H87" s="19">
        <v>351</v>
      </c>
      <c r="I87" s="19">
        <v>12</v>
      </c>
      <c r="J87" s="19">
        <v>204</v>
      </c>
      <c r="K87" s="27">
        <v>1E-27</v>
      </c>
      <c r="L87" s="19">
        <v>108</v>
      </c>
    </row>
    <row r="88" spans="1:12" x14ac:dyDescent="0.2">
      <c r="A88" s="19" t="s">
        <v>2383</v>
      </c>
      <c r="B88" s="19" t="s">
        <v>2507</v>
      </c>
      <c r="C88" s="19" t="s">
        <v>2508</v>
      </c>
      <c r="D88" s="19">
        <v>227</v>
      </c>
      <c r="E88" s="19">
        <v>114</v>
      </c>
      <c r="F88" s="19">
        <v>5</v>
      </c>
      <c r="G88" s="19">
        <v>131</v>
      </c>
      <c r="H88" s="19">
        <v>351</v>
      </c>
      <c r="I88" s="19">
        <v>14</v>
      </c>
      <c r="J88" s="19">
        <v>203</v>
      </c>
      <c r="K88" s="27">
        <v>3E-23</v>
      </c>
      <c r="L88" s="19" t="s">
        <v>802</v>
      </c>
    </row>
    <row r="89" spans="1:12" x14ac:dyDescent="0.2">
      <c r="A89" s="19" t="s">
        <v>2383</v>
      </c>
      <c r="B89" s="19" t="s">
        <v>2509</v>
      </c>
      <c r="C89" s="19" t="s">
        <v>2510</v>
      </c>
      <c r="D89" s="19">
        <v>95</v>
      </c>
      <c r="E89" s="19">
        <v>50</v>
      </c>
      <c r="F89" s="19">
        <v>2</v>
      </c>
      <c r="G89" s="19">
        <v>121</v>
      </c>
      <c r="H89" s="19">
        <v>215</v>
      </c>
      <c r="I89" s="19">
        <v>12</v>
      </c>
      <c r="J89" s="19">
        <v>100</v>
      </c>
      <c r="K89" s="27">
        <v>3.0000000000000001E-17</v>
      </c>
      <c r="L89" s="19" t="s">
        <v>708</v>
      </c>
    </row>
    <row r="90" spans="1:12" x14ac:dyDescent="0.2">
      <c r="A90" s="19" t="s">
        <v>2383</v>
      </c>
      <c r="B90" s="19" t="s">
        <v>2511</v>
      </c>
      <c r="C90" s="19" t="s">
        <v>2512</v>
      </c>
      <c r="D90" s="19">
        <v>231</v>
      </c>
      <c r="E90" s="19">
        <v>118</v>
      </c>
      <c r="F90" s="19">
        <v>5</v>
      </c>
      <c r="G90" s="19">
        <v>121</v>
      </c>
      <c r="H90" s="19">
        <v>351</v>
      </c>
      <c r="I90" s="19">
        <v>12</v>
      </c>
      <c r="J90" s="19">
        <v>191</v>
      </c>
      <c r="K90" s="27">
        <v>5.0000000000000004E-16</v>
      </c>
      <c r="L90" s="19" t="s">
        <v>815</v>
      </c>
    </row>
    <row r="91" spans="1:12" x14ac:dyDescent="0.2">
      <c r="A91" s="19" t="s">
        <v>2383</v>
      </c>
      <c r="B91" s="19" t="s">
        <v>2513</v>
      </c>
      <c r="C91" s="19" t="s">
        <v>2403</v>
      </c>
      <c r="D91" s="19">
        <v>160</v>
      </c>
      <c r="E91" s="19">
        <v>98</v>
      </c>
      <c r="F91" s="19">
        <v>6</v>
      </c>
      <c r="G91" s="19">
        <v>110</v>
      </c>
      <c r="H91" s="19">
        <v>263</v>
      </c>
      <c r="I91" s="19">
        <v>9</v>
      </c>
      <c r="J91" s="19">
        <v>153</v>
      </c>
      <c r="K91" s="27">
        <v>3.9999999999999998E-7</v>
      </c>
      <c r="L91" s="19" t="s">
        <v>819</v>
      </c>
    </row>
    <row r="92" spans="1:12" x14ac:dyDescent="0.2">
      <c r="A92" s="19" t="s">
        <v>2383</v>
      </c>
      <c r="B92" s="19" t="s">
        <v>2514</v>
      </c>
      <c r="C92" s="19" t="s">
        <v>674</v>
      </c>
      <c r="D92" s="19">
        <v>237</v>
      </c>
      <c r="E92" s="19">
        <v>121</v>
      </c>
      <c r="F92" s="19">
        <v>4</v>
      </c>
      <c r="G92" s="19">
        <v>115</v>
      </c>
      <c r="H92" s="19">
        <v>351</v>
      </c>
      <c r="I92" s="19">
        <v>8</v>
      </c>
      <c r="J92" s="19">
        <v>207</v>
      </c>
      <c r="K92" s="27">
        <v>4.0000000000000002E-33</v>
      </c>
      <c r="L92" s="19">
        <v>124</v>
      </c>
    </row>
    <row r="93" spans="1:12" x14ac:dyDescent="0.2">
      <c r="A93" s="19" t="s">
        <v>2383</v>
      </c>
      <c r="B93" s="19" t="s">
        <v>2515</v>
      </c>
      <c r="C93" s="19" t="s">
        <v>238</v>
      </c>
      <c r="D93" s="19">
        <v>268</v>
      </c>
      <c r="E93" s="19">
        <v>128</v>
      </c>
      <c r="F93" s="19">
        <v>9</v>
      </c>
      <c r="G93" s="19">
        <v>116</v>
      </c>
      <c r="H93" s="19">
        <v>348</v>
      </c>
      <c r="I93" s="19">
        <v>4</v>
      </c>
      <c r="J93" s="19">
        <v>232</v>
      </c>
      <c r="K93" s="27">
        <v>1.0000000000000001E-5</v>
      </c>
      <c r="L93" s="19" t="s">
        <v>182</v>
      </c>
    </row>
    <row r="94" spans="1:12" x14ac:dyDescent="0.2">
      <c r="A94" s="19" t="s">
        <v>2383</v>
      </c>
      <c r="B94" s="19" t="s">
        <v>2516</v>
      </c>
      <c r="C94" s="19" t="s">
        <v>743</v>
      </c>
      <c r="D94" s="19">
        <v>101</v>
      </c>
      <c r="E94" s="19">
        <v>60</v>
      </c>
      <c r="F94" s="19">
        <v>3</v>
      </c>
      <c r="G94" s="19">
        <v>106</v>
      </c>
      <c r="H94" s="19">
        <v>206</v>
      </c>
      <c r="I94" s="19">
        <v>3</v>
      </c>
      <c r="J94" s="19">
        <v>93</v>
      </c>
      <c r="K94" s="27">
        <v>4.0000000000000003E-5</v>
      </c>
      <c r="L94" s="19" t="s">
        <v>169</v>
      </c>
    </row>
    <row r="95" spans="1:12" x14ac:dyDescent="0.2">
      <c r="A95" s="19" t="s">
        <v>2383</v>
      </c>
      <c r="B95" s="19" t="s">
        <v>2517</v>
      </c>
      <c r="C95" s="19" t="s">
        <v>2518</v>
      </c>
      <c r="D95" s="19">
        <v>237</v>
      </c>
      <c r="E95" s="19">
        <v>124</v>
      </c>
      <c r="F95" s="19">
        <v>5</v>
      </c>
      <c r="G95" s="19">
        <v>115</v>
      </c>
      <c r="H95" s="19">
        <v>351</v>
      </c>
      <c r="I95" s="19">
        <v>8</v>
      </c>
      <c r="J95" s="19">
        <v>207</v>
      </c>
      <c r="K95" s="27">
        <v>6.9999999999999997E-34</v>
      </c>
      <c r="L95" s="19">
        <v>125</v>
      </c>
    </row>
    <row r="96" spans="1:12" x14ac:dyDescent="0.2">
      <c r="A96" s="19" t="s">
        <v>2383</v>
      </c>
      <c r="B96" s="19" t="s">
        <v>2519</v>
      </c>
      <c r="C96" s="19" t="s">
        <v>745</v>
      </c>
      <c r="D96" s="19">
        <v>237</v>
      </c>
      <c r="E96" s="19">
        <v>122</v>
      </c>
      <c r="F96" s="19">
        <v>5</v>
      </c>
      <c r="G96" s="19">
        <v>115</v>
      </c>
      <c r="H96" s="19">
        <v>351</v>
      </c>
      <c r="I96" s="19">
        <v>8</v>
      </c>
      <c r="J96" s="19">
        <v>207</v>
      </c>
      <c r="K96" s="27">
        <v>9.0000000000000001E-32</v>
      </c>
      <c r="L96" s="19">
        <v>120</v>
      </c>
    </row>
    <row r="97" spans="1:12" x14ac:dyDescent="0.2">
      <c r="A97" s="19" t="s">
        <v>2383</v>
      </c>
      <c r="B97" s="19" t="s">
        <v>2520</v>
      </c>
      <c r="C97" s="19" t="s">
        <v>2521</v>
      </c>
      <c r="D97" s="19">
        <v>95</v>
      </c>
      <c r="E97" s="19">
        <v>54</v>
      </c>
      <c r="F97" s="19">
        <v>4</v>
      </c>
      <c r="G97" s="19">
        <v>165</v>
      </c>
      <c r="H97" s="19">
        <v>256</v>
      </c>
      <c r="I97" s="19">
        <v>1</v>
      </c>
      <c r="J97" s="19">
        <v>89</v>
      </c>
      <c r="K97" s="27">
        <v>1E-8</v>
      </c>
      <c r="L97" s="19" t="s">
        <v>8</v>
      </c>
    </row>
    <row r="98" spans="1:12" x14ac:dyDescent="0.2">
      <c r="A98" s="19" t="s">
        <v>2383</v>
      </c>
      <c r="B98" s="19" t="s">
        <v>2522</v>
      </c>
      <c r="C98" s="19" t="s">
        <v>842</v>
      </c>
      <c r="D98" s="19">
        <v>173</v>
      </c>
      <c r="E98" s="19">
        <v>83</v>
      </c>
      <c r="F98" s="19">
        <v>6</v>
      </c>
      <c r="G98" s="19">
        <v>180</v>
      </c>
      <c r="H98" s="19">
        <v>348</v>
      </c>
      <c r="I98" s="19">
        <v>64</v>
      </c>
      <c r="J98" s="19">
        <v>197</v>
      </c>
      <c r="K98" s="27">
        <v>9.9999999999999995E-8</v>
      </c>
      <c r="L98" s="19" t="s">
        <v>15</v>
      </c>
    </row>
    <row r="99" spans="1:12" x14ac:dyDescent="0.2">
      <c r="A99" s="19" t="s">
        <v>2383</v>
      </c>
      <c r="B99" s="19" t="s">
        <v>2523</v>
      </c>
      <c r="C99" s="19" t="s">
        <v>2524</v>
      </c>
      <c r="D99" s="19">
        <v>63</v>
      </c>
      <c r="E99" s="19">
        <v>35</v>
      </c>
      <c r="F99" s="19">
        <v>2</v>
      </c>
      <c r="G99" s="19">
        <v>164</v>
      </c>
      <c r="H99" s="19">
        <v>226</v>
      </c>
      <c r="I99" s="19">
        <v>162</v>
      </c>
      <c r="J99" s="19">
        <v>221</v>
      </c>
      <c r="K99" s="27">
        <v>1.9999999999999999E-6</v>
      </c>
      <c r="L99" s="19" t="s">
        <v>86</v>
      </c>
    </row>
    <row r="100" spans="1:12" x14ac:dyDescent="0.2">
      <c r="A100" s="19" t="s">
        <v>2383</v>
      </c>
      <c r="B100" s="19" t="s">
        <v>2525</v>
      </c>
      <c r="C100" s="19" t="s">
        <v>2526</v>
      </c>
      <c r="D100" s="19">
        <v>110</v>
      </c>
      <c r="E100" s="19">
        <v>65</v>
      </c>
      <c r="F100" s="19">
        <v>4</v>
      </c>
      <c r="G100" s="19">
        <v>123</v>
      </c>
      <c r="H100" s="19">
        <v>229</v>
      </c>
      <c r="I100" s="19">
        <v>9</v>
      </c>
      <c r="J100" s="19">
        <v>113</v>
      </c>
      <c r="K100" s="27">
        <v>6E-9</v>
      </c>
      <c r="L100" s="19" t="s">
        <v>499</v>
      </c>
    </row>
    <row r="101" spans="1:12" x14ac:dyDescent="0.2">
      <c r="A101" s="19" t="s">
        <v>2383</v>
      </c>
      <c r="B101" s="19" t="s">
        <v>2527</v>
      </c>
      <c r="C101" s="19" t="s">
        <v>586</v>
      </c>
      <c r="D101" s="19">
        <v>229</v>
      </c>
      <c r="E101" s="19">
        <v>111</v>
      </c>
      <c r="F101" s="19">
        <v>4</v>
      </c>
      <c r="G101" s="19">
        <v>123</v>
      </c>
      <c r="H101" s="19">
        <v>351</v>
      </c>
      <c r="I101" s="19">
        <v>14</v>
      </c>
      <c r="J101" s="19">
        <v>207</v>
      </c>
      <c r="K101" s="27">
        <v>5.0000000000000003E-38</v>
      </c>
      <c r="L101" s="19">
        <v>138</v>
      </c>
    </row>
    <row r="102" spans="1:12" x14ac:dyDescent="0.2">
      <c r="A102" s="19" t="s">
        <v>2383</v>
      </c>
      <c r="B102" s="19" t="s">
        <v>2528</v>
      </c>
      <c r="C102" s="19" t="s">
        <v>2529</v>
      </c>
      <c r="D102" s="19">
        <v>237</v>
      </c>
      <c r="E102" s="19">
        <v>119</v>
      </c>
      <c r="F102" s="19">
        <v>3</v>
      </c>
      <c r="G102" s="19">
        <v>115</v>
      </c>
      <c r="H102" s="19">
        <v>351</v>
      </c>
      <c r="I102" s="19">
        <v>7</v>
      </c>
      <c r="J102" s="19">
        <v>207</v>
      </c>
      <c r="K102" s="27">
        <v>7.0000000000000003E-37</v>
      </c>
      <c r="L102" s="19">
        <v>134</v>
      </c>
    </row>
    <row r="103" spans="1:12" x14ac:dyDescent="0.2">
      <c r="A103" s="19" t="s">
        <v>2383</v>
      </c>
      <c r="B103" s="19" t="s">
        <v>2530</v>
      </c>
      <c r="C103" s="19" t="s">
        <v>2531</v>
      </c>
      <c r="D103" s="19">
        <v>235</v>
      </c>
      <c r="E103" s="19">
        <v>114</v>
      </c>
      <c r="F103" s="19">
        <v>4</v>
      </c>
      <c r="G103" s="19">
        <v>117</v>
      </c>
      <c r="H103" s="19">
        <v>351</v>
      </c>
      <c r="I103" s="19">
        <v>8</v>
      </c>
      <c r="J103" s="19">
        <v>207</v>
      </c>
      <c r="K103" s="27">
        <v>1.9999999999999999E-36</v>
      </c>
      <c r="L103" s="19">
        <v>134</v>
      </c>
    </row>
    <row r="104" spans="1:12" x14ac:dyDescent="0.2">
      <c r="A104" s="19" t="s">
        <v>2383</v>
      </c>
      <c r="B104" s="19" t="s">
        <v>2532</v>
      </c>
      <c r="C104" s="19" t="s">
        <v>2533</v>
      </c>
      <c r="D104" s="19">
        <v>248</v>
      </c>
      <c r="E104" s="19">
        <v>120</v>
      </c>
      <c r="F104" s="19">
        <v>7</v>
      </c>
      <c r="G104" s="19">
        <v>109</v>
      </c>
      <c r="H104" s="19">
        <v>350</v>
      </c>
      <c r="I104" s="19">
        <v>7</v>
      </c>
      <c r="J104" s="19">
        <v>209</v>
      </c>
      <c r="K104" s="27">
        <v>3.0000000000000003E-29</v>
      </c>
      <c r="L104" s="19">
        <v>113</v>
      </c>
    </row>
    <row r="105" spans="1:12" x14ac:dyDescent="0.2">
      <c r="A105" s="19" t="s">
        <v>2383</v>
      </c>
      <c r="B105" s="19" t="s">
        <v>2534</v>
      </c>
      <c r="C105" s="19" t="s">
        <v>781</v>
      </c>
      <c r="D105" s="19">
        <v>229</v>
      </c>
      <c r="E105" s="19">
        <v>123</v>
      </c>
      <c r="F105" s="19">
        <v>4</v>
      </c>
      <c r="G105" s="19">
        <v>124</v>
      </c>
      <c r="H105" s="19">
        <v>351</v>
      </c>
      <c r="I105" s="19">
        <v>15</v>
      </c>
      <c r="J105" s="19">
        <v>208</v>
      </c>
      <c r="K105" s="27">
        <v>5.0000000000000002E-27</v>
      </c>
      <c r="L105" s="19">
        <v>110</v>
      </c>
    </row>
    <row r="106" spans="1:12" x14ac:dyDescent="0.2">
      <c r="A106" s="19" t="s">
        <v>2383</v>
      </c>
      <c r="B106" s="19" t="s">
        <v>2534</v>
      </c>
      <c r="C106" s="19" t="s">
        <v>1010</v>
      </c>
      <c r="D106" s="19">
        <v>225</v>
      </c>
      <c r="E106" s="19">
        <v>129</v>
      </c>
      <c r="F106" s="19">
        <v>2</v>
      </c>
      <c r="G106" s="19">
        <v>127</v>
      </c>
      <c r="H106" s="19">
        <v>351</v>
      </c>
      <c r="I106" s="19">
        <v>234</v>
      </c>
      <c r="J106" s="19">
        <v>424</v>
      </c>
      <c r="K106" s="27">
        <v>2.0000000000000001E-22</v>
      </c>
      <c r="L106" s="19" t="s">
        <v>686</v>
      </c>
    </row>
    <row r="107" spans="1:12" x14ac:dyDescent="0.2">
      <c r="A107" s="19" t="s">
        <v>2383</v>
      </c>
      <c r="B107" s="19" t="s">
        <v>2535</v>
      </c>
      <c r="C107" s="19" t="s">
        <v>2536</v>
      </c>
      <c r="D107" s="19">
        <v>228</v>
      </c>
      <c r="E107" s="19">
        <v>126</v>
      </c>
      <c r="F107" s="19">
        <v>2</v>
      </c>
      <c r="G107" s="19">
        <v>124</v>
      </c>
      <c r="H107" s="19">
        <v>351</v>
      </c>
      <c r="I107" s="19">
        <v>16</v>
      </c>
      <c r="J107" s="19">
        <v>209</v>
      </c>
      <c r="K107" s="27">
        <v>7.0000000000000003E-27</v>
      </c>
      <c r="L107" s="19">
        <v>111</v>
      </c>
    </row>
    <row r="108" spans="1:12" x14ac:dyDescent="0.2">
      <c r="A108" s="19" t="s">
        <v>2383</v>
      </c>
      <c r="B108" s="19" t="s">
        <v>2535</v>
      </c>
      <c r="C108" s="19" t="s">
        <v>2537</v>
      </c>
      <c r="D108" s="19">
        <v>222</v>
      </c>
      <c r="E108" s="19">
        <v>121</v>
      </c>
      <c r="F108" s="19">
        <v>4</v>
      </c>
      <c r="G108" s="19">
        <v>131</v>
      </c>
      <c r="H108" s="19">
        <v>351</v>
      </c>
      <c r="I108" s="19">
        <v>233</v>
      </c>
      <c r="J108" s="19">
        <v>419</v>
      </c>
      <c r="K108" s="27">
        <v>6.0000000000000001E-23</v>
      </c>
      <c r="L108" s="19" t="s">
        <v>2538</v>
      </c>
    </row>
    <row r="109" spans="1:12" x14ac:dyDescent="0.2">
      <c r="A109" s="19" t="s">
        <v>2383</v>
      </c>
      <c r="B109" s="19" t="s">
        <v>2535</v>
      </c>
      <c r="C109" s="19" t="s">
        <v>2537</v>
      </c>
      <c r="D109" s="19">
        <v>222</v>
      </c>
      <c r="E109" s="19">
        <v>121</v>
      </c>
      <c r="F109" s="19">
        <v>4</v>
      </c>
      <c r="G109" s="19">
        <v>131</v>
      </c>
      <c r="H109" s="19">
        <v>351</v>
      </c>
      <c r="I109" s="19">
        <v>439</v>
      </c>
      <c r="J109" s="19">
        <v>625</v>
      </c>
      <c r="K109" s="27">
        <v>6.9999999999999999E-23</v>
      </c>
      <c r="L109" s="19" t="s">
        <v>2538</v>
      </c>
    </row>
    <row r="110" spans="1:12" x14ac:dyDescent="0.2">
      <c r="A110" s="19" t="s">
        <v>2383</v>
      </c>
      <c r="B110" s="19" t="s">
        <v>2539</v>
      </c>
      <c r="C110" s="19" t="s">
        <v>2540</v>
      </c>
      <c r="D110" s="19">
        <v>221</v>
      </c>
      <c r="E110" s="19">
        <v>127</v>
      </c>
      <c r="F110" s="19">
        <v>2</v>
      </c>
      <c r="G110" s="19">
        <v>131</v>
      </c>
      <c r="H110" s="19">
        <v>351</v>
      </c>
      <c r="I110" s="19">
        <v>32</v>
      </c>
      <c r="J110" s="19">
        <v>218</v>
      </c>
      <c r="K110" s="27">
        <v>9.9999999999999996E-24</v>
      </c>
      <c r="L110" s="19" t="s">
        <v>740</v>
      </c>
    </row>
    <row r="111" spans="1:12" x14ac:dyDescent="0.2">
      <c r="A111" s="19" t="s">
        <v>2383</v>
      </c>
      <c r="B111" s="19" t="s">
        <v>2541</v>
      </c>
      <c r="C111" s="19" t="s">
        <v>2518</v>
      </c>
      <c r="D111" s="19">
        <v>237</v>
      </c>
      <c r="E111" s="19">
        <v>124</v>
      </c>
      <c r="F111" s="19">
        <v>5</v>
      </c>
      <c r="G111" s="19">
        <v>115</v>
      </c>
      <c r="H111" s="19">
        <v>351</v>
      </c>
      <c r="I111" s="19">
        <v>8</v>
      </c>
      <c r="J111" s="19">
        <v>207</v>
      </c>
      <c r="K111" s="27">
        <v>6.9999999999999997E-34</v>
      </c>
      <c r="L111" s="19">
        <v>125</v>
      </c>
    </row>
    <row r="112" spans="1:12" x14ac:dyDescent="0.2">
      <c r="A112" s="19" t="s">
        <v>2383</v>
      </c>
      <c r="B112" s="19" t="s">
        <v>2542</v>
      </c>
      <c r="C112" s="19" t="s">
        <v>745</v>
      </c>
      <c r="D112" s="19">
        <v>237</v>
      </c>
      <c r="E112" s="19">
        <v>122</v>
      </c>
      <c r="F112" s="19">
        <v>5</v>
      </c>
      <c r="G112" s="19">
        <v>115</v>
      </c>
      <c r="H112" s="19">
        <v>351</v>
      </c>
      <c r="I112" s="19">
        <v>8</v>
      </c>
      <c r="J112" s="19">
        <v>207</v>
      </c>
      <c r="K112" s="27">
        <v>9.0000000000000001E-32</v>
      </c>
      <c r="L112" s="19">
        <v>120</v>
      </c>
    </row>
    <row r="113" spans="1:12" x14ac:dyDescent="0.2">
      <c r="A113" s="19" t="s">
        <v>2383</v>
      </c>
      <c r="B113" s="19" t="s">
        <v>2543</v>
      </c>
      <c r="C113" s="19" t="s">
        <v>2521</v>
      </c>
      <c r="D113" s="19">
        <v>95</v>
      </c>
      <c r="E113" s="19">
        <v>54</v>
      </c>
      <c r="F113" s="19">
        <v>4</v>
      </c>
      <c r="G113" s="19">
        <v>165</v>
      </c>
      <c r="H113" s="19">
        <v>256</v>
      </c>
      <c r="I113" s="19">
        <v>1</v>
      </c>
      <c r="J113" s="19">
        <v>89</v>
      </c>
      <c r="K113" s="27">
        <v>1E-8</v>
      </c>
      <c r="L113" s="19" t="s">
        <v>8</v>
      </c>
    </row>
    <row r="114" spans="1:12" x14ac:dyDescent="0.2">
      <c r="A114" s="19" t="s">
        <v>2383</v>
      </c>
      <c r="B114" s="19" t="s">
        <v>2544</v>
      </c>
      <c r="C114" s="19" t="s">
        <v>842</v>
      </c>
      <c r="D114" s="19">
        <v>173</v>
      </c>
      <c r="E114" s="19">
        <v>83</v>
      </c>
      <c r="F114" s="19">
        <v>6</v>
      </c>
      <c r="G114" s="19">
        <v>180</v>
      </c>
      <c r="H114" s="19">
        <v>348</v>
      </c>
      <c r="I114" s="19">
        <v>64</v>
      </c>
      <c r="J114" s="19">
        <v>197</v>
      </c>
      <c r="K114" s="27">
        <v>9.9999999999999995E-8</v>
      </c>
      <c r="L114" s="19" t="s">
        <v>15</v>
      </c>
    </row>
    <row r="115" spans="1:12" x14ac:dyDescent="0.2">
      <c r="A115" s="19" t="s">
        <v>2383</v>
      </c>
      <c r="B115" s="19" t="s">
        <v>2545</v>
      </c>
      <c r="C115" s="19" t="s">
        <v>2524</v>
      </c>
      <c r="D115" s="19">
        <v>63</v>
      </c>
      <c r="E115" s="19">
        <v>35</v>
      </c>
      <c r="F115" s="19">
        <v>2</v>
      </c>
      <c r="G115" s="19">
        <v>164</v>
      </c>
      <c r="H115" s="19">
        <v>226</v>
      </c>
      <c r="I115" s="19">
        <v>162</v>
      </c>
      <c r="J115" s="19">
        <v>221</v>
      </c>
      <c r="K115" s="27">
        <v>1.9999999999999999E-6</v>
      </c>
      <c r="L115" s="19" t="s">
        <v>86</v>
      </c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E7FA50-7BF7-E840-877E-DFECE0A6D82A}">
  <dimension ref="A1:L28"/>
  <sheetViews>
    <sheetView workbookViewId="0">
      <selection sqref="A1:XFD1048576"/>
    </sheetView>
  </sheetViews>
  <sheetFormatPr baseColWidth="10" defaultRowHeight="16" x14ac:dyDescent="0.2"/>
  <cols>
    <col min="1" max="12" width="11.33203125" style="19" customWidth="1"/>
    <col min="13" max="16384" width="10.83203125" style="19"/>
  </cols>
  <sheetData>
    <row r="1" spans="1:12" s="20" customFormat="1" x14ac:dyDescent="0.2">
      <c r="A1" s="18" t="s">
        <v>108</v>
      </c>
      <c r="B1" s="18" t="s">
        <v>109</v>
      </c>
      <c r="C1" s="18" t="s">
        <v>110</v>
      </c>
      <c r="D1" s="18" t="s">
        <v>111</v>
      </c>
      <c r="E1" s="18" t="s">
        <v>112</v>
      </c>
      <c r="F1" s="18" t="s">
        <v>113</v>
      </c>
      <c r="G1" s="18" t="s">
        <v>114</v>
      </c>
      <c r="H1" s="18" t="s">
        <v>115</v>
      </c>
      <c r="I1" s="18" t="s">
        <v>116</v>
      </c>
      <c r="J1" s="18" t="s">
        <v>117</v>
      </c>
      <c r="K1" s="18" t="s">
        <v>118</v>
      </c>
      <c r="L1" s="18" t="s">
        <v>119</v>
      </c>
    </row>
    <row r="2" spans="1:12" x14ac:dyDescent="0.2">
      <c r="A2" s="19" t="s">
        <v>2546</v>
      </c>
      <c r="B2" s="19" t="s">
        <v>2547</v>
      </c>
      <c r="C2" s="19" t="s">
        <v>2548</v>
      </c>
      <c r="D2" s="19">
        <v>237</v>
      </c>
      <c r="E2" s="19">
        <v>146</v>
      </c>
      <c r="F2" s="19">
        <v>11</v>
      </c>
      <c r="G2" s="19">
        <v>149</v>
      </c>
      <c r="H2" s="19">
        <v>371</v>
      </c>
      <c r="I2" s="19">
        <v>59</v>
      </c>
      <c r="J2" s="19">
        <v>274</v>
      </c>
      <c r="K2" s="27">
        <v>4.9999999999999998E-7</v>
      </c>
      <c r="L2" s="19" t="s">
        <v>56</v>
      </c>
    </row>
    <row r="3" spans="1:12" x14ac:dyDescent="0.2">
      <c r="A3" s="19" t="s">
        <v>2546</v>
      </c>
      <c r="B3" s="19" t="s">
        <v>2549</v>
      </c>
      <c r="C3" s="19" t="s">
        <v>1657</v>
      </c>
      <c r="D3" s="19">
        <v>139</v>
      </c>
      <c r="E3" s="19">
        <v>83</v>
      </c>
      <c r="F3" s="19">
        <v>5</v>
      </c>
      <c r="G3" s="19">
        <v>164</v>
      </c>
      <c r="H3" s="19">
        <v>302</v>
      </c>
      <c r="I3" s="19">
        <v>512</v>
      </c>
      <c r="J3" s="19">
        <v>632</v>
      </c>
      <c r="K3" s="27">
        <v>5.0000000000000002E-5</v>
      </c>
      <c r="L3" s="19" t="s">
        <v>199</v>
      </c>
    </row>
    <row r="4" spans="1:12" x14ac:dyDescent="0.2">
      <c r="A4" s="19" t="s">
        <v>2546</v>
      </c>
      <c r="B4" s="19" t="s">
        <v>2550</v>
      </c>
      <c r="C4" s="19" t="s">
        <v>1852</v>
      </c>
      <c r="D4" s="19">
        <v>214</v>
      </c>
      <c r="E4" s="19">
        <v>136</v>
      </c>
      <c r="F4" s="19">
        <v>8</v>
      </c>
      <c r="G4" s="19">
        <v>178</v>
      </c>
      <c r="H4" s="19">
        <v>380</v>
      </c>
      <c r="I4" s="19">
        <v>139</v>
      </c>
      <c r="J4" s="19">
        <v>336</v>
      </c>
      <c r="K4" s="27">
        <v>8.9999999999999996E-7</v>
      </c>
      <c r="L4" s="19" t="s">
        <v>819</v>
      </c>
    </row>
    <row r="5" spans="1:12" x14ac:dyDescent="0.2">
      <c r="A5" s="19" t="s">
        <v>2546</v>
      </c>
      <c r="B5" s="19" t="s">
        <v>2551</v>
      </c>
      <c r="C5" s="19" t="s">
        <v>2552</v>
      </c>
      <c r="D5" s="19">
        <v>49</v>
      </c>
      <c r="E5" s="19">
        <v>32</v>
      </c>
      <c r="F5" s="19">
        <v>0</v>
      </c>
      <c r="G5" s="19">
        <v>78</v>
      </c>
      <c r="H5" s="19">
        <v>126</v>
      </c>
      <c r="I5" s="19">
        <v>109</v>
      </c>
      <c r="J5" s="19">
        <v>157</v>
      </c>
      <c r="K5" s="27">
        <v>4.0000000000000003E-5</v>
      </c>
      <c r="L5" s="19" t="s">
        <v>155</v>
      </c>
    </row>
    <row r="6" spans="1:12" x14ac:dyDescent="0.2">
      <c r="A6" s="19" t="s">
        <v>2546</v>
      </c>
      <c r="B6" s="19" t="s">
        <v>2553</v>
      </c>
      <c r="C6" s="19" t="s">
        <v>279</v>
      </c>
      <c r="D6" s="19">
        <v>204</v>
      </c>
      <c r="E6" s="19">
        <v>120</v>
      </c>
      <c r="F6" s="19">
        <v>11</v>
      </c>
      <c r="G6" s="19">
        <v>181</v>
      </c>
      <c r="H6" s="19">
        <v>371</v>
      </c>
      <c r="I6" s="19">
        <v>88</v>
      </c>
      <c r="J6" s="19">
        <v>273</v>
      </c>
      <c r="K6" s="27">
        <v>6.0000000000000002E-5</v>
      </c>
      <c r="L6" s="19" t="s">
        <v>155</v>
      </c>
    </row>
    <row r="7" spans="1:12" x14ac:dyDescent="0.2">
      <c r="A7" s="19" t="s">
        <v>2546</v>
      </c>
      <c r="B7" s="19" t="s">
        <v>2554</v>
      </c>
      <c r="C7" s="19" t="s">
        <v>1227</v>
      </c>
      <c r="D7" s="19">
        <v>207</v>
      </c>
      <c r="E7" s="19">
        <v>123</v>
      </c>
      <c r="F7" s="19">
        <v>11</v>
      </c>
      <c r="G7" s="19">
        <v>178</v>
      </c>
      <c r="H7" s="19">
        <v>371</v>
      </c>
      <c r="I7" s="19">
        <v>85</v>
      </c>
      <c r="J7" s="19">
        <v>273</v>
      </c>
      <c r="K7" s="27">
        <v>2.0000000000000002E-5</v>
      </c>
      <c r="L7" s="19" t="s">
        <v>130</v>
      </c>
    </row>
    <row r="8" spans="1:12" x14ac:dyDescent="0.2">
      <c r="A8" s="19" t="s">
        <v>2546</v>
      </c>
      <c r="B8" s="19" t="s">
        <v>2555</v>
      </c>
      <c r="C8" s="19" t="s">
        <v>1062</v>
      </c>
      <c r="D8" s="19">
        <v>214</v>
      </c>
      <c r="E8" s="19">
        <v>130</v>
      </c>
      <c r="F8" s="19">
        <v>11</v>
      </c>
      <c r="G8" s="19">
        <v>181</v>
      </c>
      <c r="H8" s="19">
        <v>381</v>
      </c>
      <c r="I8" s="19">
        <v>87</v>
      </c>
      <c r="J8" s="19">
        <v>282</v>
      </c>
      <c r="K8" s="27">
        <v>3.0000000000000001E-5</v>
      </c>
      <c r="L8" s="19" t="s">
        <v>185</v>
      </c>
    </row>
    <row r="9" spans="1:12" x14ac:dyDescent="0.2">
      <c r="A9" s="19" t="s">
        <v>2546</v>
      </c>
      <c r="B9" s="19" t="s">
        <v>2556</v>
      </c>
      <c r="C9" s="19" t="s">
        <v>470</v>
      </c>
      <c r="D9" s="19">
        <v>249</v>
      </c>
      <c r="E9" s="19">
        <v>149</v>
      </c>
      <c r="F9" s="19">
        <v>13</v>
      </c>
      <c r="G9" s="19">
        <v>151</v>
      </c>
      <c r="H9" s="19">
        <v>380</v>
      </c>
      <c r="I9" s="19">
        <v>72</v>
      </c>
      <c r="J9" s="19">
        <v>302</v>
      </c>
      <c r="K9" s="27">
        <v>1.9999999999999999E-6</v>
      </c>
      <c r="L9" s="19" t="s">
        <v>70</v>
      </c>
    </row>
    <row r="10" spans="1:12" x14ac:dyDescent="0.2">
      <c r="A10" s="19" t="s">
        <v>2546</v>
      </c>
      <c r="B10" s="19" t="s">
        <v>2557</v>
      </c>
      <c r="C10" s="19" t="s">
        <v>531</v>
      </c>
      <c r="D10" s="19">
        <v>214</v>
      </c>
      <c r="E10" s="19">
        <v>131</v>
      </c>
      <c r="F10" s="19">
        <v>10</v>
      </c>
      <c r="G10" s="19">
        <v>181</v>
      </c>
      <c r="H10" s="19">
        <v>380</v>
      </c>
      <c r="I10" s="19">
        <v>67</v>
      </c>
      <c r="J10" s="19">
        <v>261</v>
      </c>
      <c r="K10" s="27">
        <v>5.9999999999999997E-7</v>
      </c>
      <c r="L10" s="19" t="s">
        <v>819</v>
      </c>
    </row>
    <row r="11" spans="1:12" x14ac:dyDescent="0.2">
      <c r="A11" s="19" t="s">
        <v>2546</v>
      </c>
      <c r="B11" s="19" t="s">
        <v>2558</v>
      </c>
      <c r="C11" s="19" t="s">
        <v>2559</v>
      </c>
      <c r="D11" s="19">
        <v>123</v>
      </c>
      <c r="E11" s="19">
        <v>72</v>
      </c>
      <c r="F11" s="19">
        <v>6</v>
      </c>
      <c r="G11" s="19">
        <v>178</v>
      </c>
      <c r="H11" s="19">
        <v>300</v>
      </c>
      <c r="I11" s="19">
        <v>88</v>
      </c>
      <c r="J11" s="19">
        <v>193</v>
      </c>
      <c r="K11" s="27">
        <v>1.9999999999999999E-6</v>
      </c>
      <c r="L11" s="19" t="s">
        <v>70</v>
      </c>
    </row>
    <row r="12" spans="1:12" x14ac:dyDescent="0.2">
      <c r="A12" s="19" t="s">
        <v>2546</v>
      </c>
      <c r="B12" s="19" t="s">
        <v>2560</v>
      </c>
      <c r="C12" s="19" t="s">
        <v>566</v>
      </c>
      <c r="D12" s="19">
        <v>57</v>
      </c>
      <c r="E12" s="19">
        <v>36</v>
      </c>
      <c r="F12" s="19">
        <v>0</v>
      </c>
      <c r="G12" s="19">
        <v>70</v>
      </c>
      <c r="H12" s="19">
        <v>126</v>
      </c>
      <c r="I12" s="19">
        <v>672</v>
      </c>
      <c r="J12" s="19">
        <v>728</v>
      </c>
      <c r="K12" s="27">
        <v>3.0000000000000001E-6</v>
      </c>
      <c r="L12" s="19" t="s">
        <v>70</v>
      </c>
    </row>
    <row r="13" spans="1:12" x14ac:dyDescent="0.2">
      <c r="A13" s="19" t="s">
        <v>2546</v>
      </c>
      <c r="B13" s="19" t="s">
        <v>2561</v>
      </c>
      <c r="C13" s="19" t="s">
        <v>2562</v>
      </c>
      <c r="D13" s="19">
        <v>244</v>
      </c>
      <c r="E13" s="19">
        <v>154</v>
      </c>
      <c r="F13" s="19">
        <v>11</v>
      </c>
      <c r="G13" s="19">
        <v>149</v>
      </c>
      <c r="H13" s="19">
        <v>373</v>
      </c>
      <c r="I13" s="19">
        <v>8</v>
      </c>
      <c r="J13" s="19">
        <v>234</v>
      </c>
      <c r="K13" s="27">
        <v>3.0000000000000001E-5</v>
      </c>
      <c r="L13" s="19" t="s">
        <v>152</v>
      </c>
    </row>
    <row r="14" spans="1:12" x14ac:dyDescent="0.2">
      <c r="A14" s="19" t="s">
        <v>2546</v>
      </c>
      <c r="B14" s="19" t="s">
        <v>2563</v>
      </c>
      <c r="C14" s="19" t="s">
        <v>42</v>
      </c>
      <c r="D14" s="19">
        <v>212</v>
      </c>
      <c r="E14" s="19">
        <v>133</v>
      </c>
      <c r="F14" s="19">
        <v>9</v>
      </c>
      <c r="G14" s="19">
        <v>181</v>
      </c>
      <c r="H14" s="19">
        <v>380</v>
      </c>
      <c r="I14" s="19">
        <v>351</v>
      </c>
      <c r="J14" s="19">
        <v>545</v>
      </c>
      <c r="K14" s="27">
        <v>4.0000000000000002E-9</v>
      </c>
      <c r="L14" s="19" t="s">
        <v>1078</v>
      </c>
    </row>
    <row r="15" spans="1:12" x14ac:dyDescent="0.2">
      <c r="A15" s="19" t="s">
        <v>2546</v>
      </c>
      <c r="B15" s="19" t="s">
        <v>2564</v>
      </c>
      <c r="C15" s="19" t="s">
        <v>2565</v>
      </c>
      <c r="D15" s="19">
        <v>246</v>
      </c>
      <c r="E15" s="19">
        <v>157</v>
      </c>
      <c r="F15" s="19">
        <v>12</v>
      </c>
      <c r="G15" s="19">
        <v>149</v>
      </c>
      <c r="H15" s="19">
        <v>381</v>
      </c>
      <c r="I15" s="19">
        <v>58</v>
      </c>
      <c r="J15" s="19">
        <v>283</v>
      </c>
      <c r="K15" s="27">
        <v>8.0000000000000002E-8</v>
      </c>
      <c r="L15" s="19" t="s">
        <v>493</v>
      </c>
    </row>
    <row r="16" spans="1:12" x14ac:dyDescent="0.2">
      <c r="A16" s="19" t="s">
        <v>2546</v>
      </c>
      <c r="B16" s="19" t="s">
        <v>2566</v>
      </c>
      <c r="C16" s="19" t="s">
        <v>2567</v>
      </c>
      <c r="D16" s="19">
        <v>196</v>
      </c>
      <c r="E16" s="19">
        <v>77</v>
      </c>
      <c r="F16" s="19">
        <v>3</v>
      </c>
      <c r="G16" s="19">
        <v>2</v>
      </c>
      <c r="H16" s="19">
        <v>192</v>
      </c>
      <c r="I16" s="19">
        <v>1</v>
      </c>
      <c r="J16" s="19">
        <v>191</v>
      </c>
      <c r="K16" s="27">
        <v>2.0000000000000001E-62</v>
      </c>
      <c r="L16" s="19">
        <v>201</v>
      </c>
    </row>
    <row r="17" spans="1:12" x14ac:dyDescent="0.2">
      <c r="A17" s="19" t="s">
        <v>2546</v>
      </c>
      <c r="B17" s="19" t="s">
        <v>2568</v>
      </c>
      <c r="C17" s="19" t="s">
        <v>42</v>
      </c>
      <c r="D17" s="19">
        <v>246</v>
      </c>
      <c r="E17" s="19">
        <v>155</v>
      </c>
      <c r="F17" s="19">
        <v>12</v>
      </c>
      <c r="G17" s="19">
        <v>149</v>
      </c>
      <c r="H17" s="19">
        <v>381</v>
      </c>
      <c r="I17" s="19">
        <v>58</v>
      </c>
      <c r="J17" s="19">
        <v>283</v>
      </c>
      <c r="K17" s="27">
        <v>1E-8</v>
      </c>
      <c r="L17" s="19" t="s">
        <v>107</v>
      </c>
    </row>
    <row r="18" spans="1:12" x14ac:dyDescent="0.2">
      <c r="A18" s="19" t="s">
        <v>2546</v>
      </c>
      <c r="B18" s="19" t="s">
        <v>2569</v>
      </c>
      <c r="C18" s="19" t="s">
        <v>129</v>
      </c>
      <c r="D18" s="19">
        <v>214</v>
      </c>
      <c r="E18" s="19">
        <v>127</v>
      </c>
      <c r="F18" s="19">
        <v>10</v>
      </c>
      <c r="G18" s="19">
        <v>181</v>
      </c>
      <c r="H18" s="19">
        <v>380</v>
      </c>
      <c r="I18" s="19">
        <v>67</v>
      </c>
      <c r="J18" s="19">
        <v>261</v>
      </c>
      <c r="K18" s="27">
        <v>1E-10</v>
      </c>
      <c r="L18" s="19" t="s">
        <v>535</v>
      </c>
    </row>
    <row r="19" spans="1:12" x14ac:dyDescent="0.2">
      <c r="A19" s="19" t="s">
        <v>2546</v>
      </c>
      <c r="B19" s="19" t="s">
        <v>2570</v>
      </c>
      <c r="C19" s="19" t="s">
        <v>82</v>
      </c>
      <c r="D19" s="19">
        <v>166</v>
      </c>
      <c r="E19" s="19">
        <v>100</v>
      </c>
      <c r="F19" s="19">
        <v>7</v>
      </c>
      <c r="G19" s="19">
        <v>231</v>
      </c>
      <c r="H19" s="19">
        <v>380</v>
      </c>
      <c r="I19" s="19">
        <v>7</v>
      </c>
      <c r="J19" s="19">
        <v>163</v>
      </c>
      <c r="K19" s="27">
        <v>4.9999999999999998E-7</v>
      </c>
      <c r="L19" s="19" t="s">
        <v>75</v>
      </c>
    </row>
    <row r="20" spans="1:12" x14ac:dyDescent="0.2">
      <c r="A20" s="19" t="s">
        <v>2546</v>
      </c>
      <c r="B20" s="19" t="s">
        <v>2571</v>
      </c>
      <c r="C20" s="19" t="s">
        <v>1584</v>
      </c>
      <c r="D20" s="19">
        <v>119</v>
      </c>
      <c r="E20" s="19">
        <v>70</v>
      </c>
      <c r="F20" s="19">
        <v>6</v>
      </c>
      <c r="G20" s="19">
        <v>181</v>
      </c>
      <c r="H20" s="19">
        <v>299</v>
      </c>
      <c r="I20" s="19">
        <v>73</v>
      </c>
      <c r="J20" s="19">
        <v>174</v>
      </c>
      <c r="K20" s="27">
        <v>1.0000000000000001E-5</v>
      </c>
      <c r="L20" s="19" t="s">
        <v>178</v>
      </c>
    </row>
    <row r="21" spans="1:12" x14ac:dyDescent="0.2">
      <c r="A21" s="19" t="s">
        <v>2546</v>
      </c>
      <c r="B21" s="19" t="s">
        <v>2572</v>
      </c>
      <c r="C21" s="19" t="s">
        <v>2573</v>
      </c>
      <c r="D21" s="19">
        <v>280</v>
      </c>
      <c r="E21" s="19">
        <v>175</v>
      </c>
      <c r="F21" s="19">
        <v>13</v>
      </c>
      <c r="G21" s="19">
        <v>116</v>
      </c>
      <c r="H21" s="19">
        <v>380</v>
      </c>
      <c r="I21" s="19">
        <v>86</v>
      </c>
      <c r="J21" s="19">
        <v>338</v>
      </c>
      <c r="K21" s="27">
        <v>4.0000000000000003E-5</v>
      </c>
      <c r="L21" s="19" t="s">
        <v>185</v>
      </c>
    </row>
    <row r="22" spans="1:12" x14ac:dyDescent="0.2">
      <c r="A22" s="19" t="s">
        <v>2546</v>
      </c>
      <c r="B22" s="19" t="s">
        <v>2574</v>
      </c>
      <c r="C22" s="19" t="s">
        <v>2575</v>
      </c>
      <c r="D22" s="19">
        <v>163</v>
      </c>
      <c r="E22" s="19">
        <v>108</v>
      </c>
      <c r="F22" s="19">
        <v>5</v>
      </c>
      <c r="G22" s="19">
        <v>231</v>
      </c>
      <c r="H22" s="19">
        <v>381</v>
      </c>
      <c r="I22" s="19">
        <v>117</v>
      </c>
      <c r="J22" s="19">
        <v>274</v>
      </c>
      <c r="K22" s="27">
        <v>3.9999999999999998E-7</v>
      </c>
      <c r="L22" s="19" t="s">
        <v>43</v>
      </c>
    </row>
    <row r="23" spans="1:12" x14ac:dyDescent="0.2">
      <c r="A23" s="19" t="s">
        <v>2546</v>
      </c>
      <c r="B23" s="19" t="s">
        <v>2576</v>
      </c>
      <c r="C23" s="19" t="s">
        <v>2180</v>
      </c>
      <c r="D23" s="19">
        <v>131</v>
      </c>
      <c r="E23" s="19">
        <v>79</v>
      </c>
      <c r="F23" s="19">
        <v>5</v>
      </c>
      <c r="G23" s="19">
        <v>168</v>
      </c>
      <c r="H23" s="19">
        <v>297</v>
      </c>
      <c r="I23" s="19">
        <v>44</v>
      </c>
      <c r="J23" s="19">
        <v>160</v>
      </c>
      <c r="K23" s="27">
        <v>3.0000000000000001E-6</v>
      </c>
      <c r="L23" s="19" t="s">
        <v>86</v>
      </c>
    </row>
    <row r="24" spans="1:12" x14ac:dyDescent="0.2">
      <c r="A24" s="19" t="s">
        <v>2546</v>
      </c>
      <c r="B24" s="19" t="s">
        <v>2577</v>
      </c>
      <c r="C24" s="19" t="s">
        <v>2578</v>
      </c>
      <c r="D24" s="19">
        <v>245</v>
      </c>
      <c r="E24" s="19">
        <v>158</v>
      </c>
      <c r="F24" s="19">
        <v>8</v>
      </c>
      <c r="G24" s="19">
        <v>149</v>
      </c>
      <c r="H24" s="19">
        <v>380</v>
      </c>
      <c r="I24" s="19">
        <v>58</v>
      </c>
      <c r="J24" s="19">
        <v>282</v>
      </c>
      <c r="K24" s="27">
        <v>4.0000000000000003E-5</v>
      </c>
      <c r="L24" s="19" t="s">
        <v>199</v>
      </c>
    </row>
    <row r="25" spans="1:12" x14ac:dyDescent="0.2">
      <c r="A25" s="19" t="s">
        <v>2546</v>
      </c>
      <c r="B25" s="19" t="s">
        <v>2579</v>
      </c>
      <c r="C25" s="19" t="s">
        <v>674</v>
      </c>
      <c r="D25" s="19">
        <v>66</v>
      </c>
      <c r="E25" s="19">
        <v>42</v>
      </c>
      <c r="F25" s="19">
        <v>2</v>
      </c>
      <c r="G25" s="19">
        <v>239</v>
      </c>
      <c r="H25" s="19">
        <v>303</v>
      </c>
      <c r="I25" s="19">
        <v>104</v>
      </c>
      <c r="J25" s="19">
        <v>168</v>
      </c>
      <c r="K25" s="27">
        <v>5.0000000000000004E-6</v>
      </c>
      <c r="L25" s="19" t="s">
        <v>95</v>
      </c>
    </row>
    <row r="26" spans="1:12" x14ac:dyDescent="0.2">
      <c r="A26" s="19" t="s">
        <v>2546</v>
      </c>
      <c r="B26" s="19" t="s">
        <v>2580</v>
      </c>
      <c r="C26" s="19" t="s">
        <v>455</v>
      </c>
      <c r="D26" s="19">
        <v>163</v>
      </c>
      <c r="E26" s="19">
        <v>106</v>
      </c>
      <c r="F26" s="19">
        <v>5</v>
      </c>
      <c r="G26" s="19">
        <v>231</v>
      </c>
      <c r="H26" s="19">
        <v>380</v>
      </c>
      <c r="I26" s="19">
        <v>136</v>
      </c>
      <c r="J26" s="19">
        <v>291</v>
      </c>
      <c r="K26" s="27">
        <v>1.0000000000000001E-5</v>
      </c>
      <c r="L26" s="19" t="s">
        <v>130</v>
      </c>
    </row>
    <row r="27" spans="1:12" x14ac:dyDescent="0.2">
      <c r="A27" s="19" t="s">
        <v>2546</v>
      </c>
      <c r="B27" s="19" t="s">
        <v>2581</v>
      </c>
      <c r="C27" s="19" t="s">
        <v>674</v>
      </c>
      <c r="D27" s="19">
        <v>66</v>
      </c>
      <c r="E27" s="19">
        <v>42</v>
      </c>
      <c r="F27" s="19">
        <v>2</v>
      </c>
      <c r="G27" s="19">
        <v>239</v>
      </c>
      <c r="H27" s="19">
        <v>303</v>
      </c>
      <c r="I27" s="19">
        <v>104</v>
      </c>
      <c r="J27" s="19">
        <v>168</v>
      </c>
      <c r="K27" s="27">
        <v>5.0000000000000004E-6</v>
      </c>
      <c r="L27" s="19" t="s">
        <v>95</v>
      </c>
    </row>
    <row r="28" spans="1:12" x14ac:dyDescent="0.2">
      <c r="A28" s="19" t="s">
        <v>2546</v>
      </c>
      <c r="B28" s="19" t="s">
        <v>2582</v>
      </c>
      <c r="C28" s="19" t="s">
        <v>455</v>
      </c>
      <c r="D28" s="19">
        <v>163</v>
      </c>
      <c r="E28" s="19">
        <v>106</v>
      </c>
      <c r="F28" s="19">
        <v>5</v>
      </c>
      <c r="G28" s="19">
        <v>231</v>
      </c>
      <c r="H28" s="19">
        <v>380</v>
      </c>
      <c r="I28" s="19">
        <v>136</v>
      </c>
      <c r="J28" s="19">
        <v>291</v>
      </c>
      <c r="K28" s="27">
        <v>1.0000000000000001E-5</v>
      </c>
      <c r="L28" s="19" t="s">
        <v>130</v>
      </c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979769-A758-9143-B090-A170E3095242}">
  <dimension ref="A1:L41"/>
  <sheetViews>
    <sheetView tabSelected="1" workbookViewId="0">
      <selection sqref="A1:XFD1048576"/>
    </sheetView>
  </sheetViews>
  <sheetFormatPr baseColWidth="10" defaultRowHeight="16" x14ac:dyDescent="0.2"/>
  <cols>
    <col min="1" max="12" width="10.83203125" style="19" customWidth="1"/>
    <col min="13" max="16384" width="10.83203125" style="19"/>
  </cols>
  <sheetData>
    <row r="1" spans="1:12" s="20" customFormat="1" x14ac:dyDescent="0.2">
      <c r="A1" s="18" t="s">
        <v>108</v>
      </c>
      <c r="B1" s="18" t="s">
        <v>109</v>
      </c>
      <c r="C1" s="18" t="s">
        <v>110</v>
      </c>
      <c r="D1" s="18" t="s">
        <v>111</v>
      </c>
      <c r="E1" s="18" t="s">
        <v>112</v>
      </c>
      <c r="F1" s="18" t="s">
        <v>113</v>
      </c>
      <c r="G1" s="18" t="s">
        <v>114</v>
      </c>
      <c r="H1" s="18" t="s">
        <v>115</v>
      </c>
      <c r="I1" s="18" t="s">
        <v>116</v>
      </c>
      <c r="J1" s="18" t="s">
        <v>117</v>
      </c>
      <c r="K1" s="18" t="s">
        <v>118</v>
      </c>
      <c r="L1" s="18" t="s">
        <v>119</v>
      </c>
    </row>
    <row r="2" spans="1:12" x14ac:dyDescent="0.2">
      <c r="A2" s="19" t="s">
        <v>2583</v>
      </c>
      <c r="B2" s="19" t="s">
        <v>2584</v>
      </c>
      <c r="C2" s="19" t="s">
        <v>2585</v>
      </c>
      <c r="D2" s="19">
        <v>49</v>
      </c>
      <c r="E2" s="19">
        <v>26</v>
      </c>
      <c r="F2" s="19">
        <v>1</v>
      </c>
      <c r="G2" s="19">
        <v>34</v>
      </c>
      <c r="H2" s="19">
        <v>79</v>
      </c>
      <c r="I2" s="19">
        <v>14</v>
      </c>
      <c r="J2" s="19">
        <v>62</v>
      </c>
      <c r="K2" s="27">
        <v>7.9999999999999996E-6</v>
      </c>
      <c r="L2" s="19" t="s">
        <v>150</v>
      </c>
    </row>
    <row r="3" spans="1:12" x14ac:dyDescent="0.2">
      <c r="A3" s="19" t="s">
        <v>2583</v>
      </c>
      <c r="B3" s="19" t="s">
        <v>2586</v>
      </c>
      <c r="C3" s="19" t="s">
        <v>2587</v>
      </c>
      <c r="D3" s="19">
        <v>31</v>
      </c>
      <c r="E3" s="19">
        <v>13</v>
      </c>
      <c r="F3" s="19">
        <v>0</v>
      </c>
      <c r="G3" s="19">
        <v>38</v>
      </c>
      <c r="H3" s="19">
        <v>68</v>
      </c>
      <c r="I3" s="19">
        <v>15</v>
      </c>
      <c r="J3" s="19">
        <v>45</v>
      </c>
      <c r="K3" s="27">
        <v>9.0000000000000002E-6</v>
      </c>
      <c r="L3" s="19" t="s">
        <v>178</v>
      </c>
    </row>
    <row r="4" spans="1:12" x14ac:dyDescent="0.2">
      <c r="A4" s="19" t="s">
        <v>2583</v>
      </c>
      <c r="B4" s="19" t="s">
        <v>2588</v>
      </c>
      <c r="C4" s="19" t="s">
        <v>2589</v>
      </c>
      <c r="D4" s="19">
        <v>51</v>
      </c>
      <c r="E4" s="19">
        <v>33</v>
      </c>
      <c r="F4" s="19">
        <v>0</v>
      </c>
      <c r="G4" s="19">
        <v>18</v>
      </c>
      <c r="H4" s="19">
        <v>68</v>
      </c>
      <c r="I4" s="19">
        <v>9</v>
      </c>
      <c r="J4" s="19">
        <v>59</v>
      </c>
      <c r="K4" s="27">
        <v>3.0000000000000001E-5</v>
      </c>
      <c r="L4" s="19" t="s">
        <v>86</v>
      </c>
    </row>
    <row r="5" spans="1:12" x14ac:dyDescent="0.2">
      <c r="A5" s="19" t="s">
        <v>2583</v>
      </c>
      <c r="B5" s="19" t="s">
        <v>2590</v>
      </c>
      <c r="C5" s="19" t="s">
        <v>2591</v>
      </c>
      <c r="D5" s="19">
        <v>30</v>
      </c>
      <c r="E5" s="19">
        <v>12</v>
      </c>
      <c r="F5" s="19">
        <v>0</v>
      </c>
      <c r="G5" s="19">
        <v>39</v>
      </c>
      <c r="H5" s="19">
        <v>68</v>
      </c>
      <c r="I5" s="19">
        <v>51</v>
      </c>
      <c r="J5" s="19">
        <v>80</v>
      </c>
      <c r="K5" s="27">
        <v>1.0000000000000001E-5</v>
      </c>
      <c r="L5" s="19" t="s">
        <v>819</v>
      </c>
    </row>
    <row r="6" spans="1:12" x14ac:dyDescent="0.2">
      <c r="A6" s="19" t="s">
        <v>2583</v>
      </c>
      <c r="B6" s="19" t="s">
        <v>2592</v>
      </c>
      <c r="C6" s="19" t="s">
        <v>2593</v>
      </c>
      <c r="D6" s="19">
        <v>54</v>
      </c>
      <c r="E6" s="19">
        <v>31</v>
      </c>
      <c r="F6" s="19">
        <v>0</v>
      </c>
      <c r="G6" s="19">
        <v>39</v>
      </c>
      <c r="H6" s="19">
        <v>92</v>
      </c>
      <c r="I6" s="19">
        <v>187</v>
      </c>
      <c r="J6" s="19">
        <v>240</v>
      </c>
      <c r="K6" s="27">
        <v>3.0000000000000001E-6</v>
      </c>
      <c r="L6" s="19" t="s">
        <v>15</v>
      </c>
    </row>
    <row r="7" spans="1:12" x14ac:dyDescent="0.2">
      <c r="A7" s="19" t="s">
        <v>2583</v>
      </c>
      <c r="B7" s="19" t="s">
        <v>2594</v>
      </c>
      <c r="C7" s="19" t="s">
        <v>2595</v>
      </c>
      <c r="D7" s="19">
        <v>248</v>
      </c>
      <c r="E7" s="19">
        <v>154</v>
      </c>
      <c r="F7" s="19">
        <v>6</v>
      </c>
      <c r="G7" s="19">
        <v>425</v>
      </c>
      <c r="H7" s="19">
        <v>639</v>
      </c>
      <c r="I7" s="19">
        <v>349</v>
      </c>
      <c r="J7" s="19">
        <v>583</v>
      </c>
      <c r="K7" s="27">
        <v>7.9999999999999996E-6</v>
      </c>
      <c r="L7" s="19" t="s">
        <v>819</v>
      </c>
    </row>
    <row r="8" spans="1:12" x14ac:dyDescent="0.2">
      <c r="A8" s="19" t="s">
        <v>2583</v>
      </c>
      <c r="B8" s="19" t="s">
        <v>2596</v>
      </c>
      <c r="C8" s="19" t="s">
        <v>940</v>
      </c>
      <c r="D8" s="19">
        <v>30</v>
      </c>
      <c r="E8" s="19">
        <v>13</v>
      </c>
      <c r="F8" s="19">
        <v>0</v>
      </c>
      <c r="G8" s="19">
        <v>39</v>
      </c>
      <c r="H8" s="19">
        <v>68</v>
      </c>
      <c r="I8" s="19">
        <v>44</v>
      </c>
      <c r="J8" s="19">
        <v>73</v>
      </c>
      <c r="K8" s="27">
        <v>1.0000000000000001E-5</v>
      </c>
      <c r="L8" s="19" t="s">
        <v>75</v>
      </c>
    </row>
    <row r="9" spans="1:12" x14ac:dyDescent="0.2">
      <c r="A9" s="19" t="s">
        <v>2583</v>
      </c>
      <c r="B9" s="19" t="s">
        <v>2597</v>
      </c>
      <c r="C9" s="19" t="s">
        <v>619</v>
      </c>
      <c r="D9" s="19">
        <v>276</v>
      </c>
      <c r="E9" s="19">
        <v>177</v>
      </c>
      <c r="F9" s="19">
        <v>12</v>
      </c>
      <c r="G9" s="19">
        <v>420</v>
      </c>
      <c r="H9" s="19">
        <v>673</v>
      </c>
      <c r="I9" s="19">
        <v>289</v>
      </c>
      <c r="J9" s="19">
        <v>554</v>
      </c>
      <c r="K9" s="27">
        <v>4.9999999999999998E-7</v>
      </c>
      <c r="L9" s="19" t="s">
        <v>493</v>
      </c>
    </row>
    <row r="10" spans="1:12" x14ac:dyDescent="0.2">
      <c r="A10" s="19" t="s">
        <v>2583</v>
      </c>
      <c r="B10" s="19" t="s">
        <v>2598</v>
      </c>
      <c r="C10" s="19" t="s">
        <v>2599</v>
      </c>
      <c r="D10" s="19">
        <v>31</v>
      </c>
      <c r="E10" s="19">
        <v>15</v>
      </c>
      <c r="F10" s="19">
        <v>0</v>
      </c>
      <c r="G10" s="19">
        <v>40</v>
      </c>
      <c r="H10" s="19">
        <v>70</v>
      </c>
      <c r="I10" s="19">
        <v>23</v>
      </c>
      <c r="J10" s="19">
        <v>53</v>
      </c>
      <c r="K10" s="27">
        <v>4.0000000000000003E-5</v>
      </c>
      <c r="L10" s="19" t="s">
        <v>130</v>
      </c>
    </row>
    <row r="11" spans="1:12" x14ac:dyDescent="0.2">
      <c r="A11" s="19" t="s">
        <v>2583</v>
      </c>
      <c r="B11" s="19" t="s">
        <v>2600</v>
      </c>
      <c r="C11" s="19" t="s">
        <v>2601</v>
      </c>
      <c r="D11" s="19">
        <v>239</v>
      </c>
      <c r="E11" s="19">
        <v>147</v>
      </c>
      <c r="F11" s="19">
        <v>6</v>
      </c>
      <c r="G11" s="19">
        <v>449</v>
      </c>
      <c r="H11" s="19">
        <v>666</v>
      </c>
      <c r="I11" s="19">
        <v>429</v>
      </c>
      <c r="J11" s="19">
        <v>647</v>
      </c>
      <c r="K11" s="27">
        <v>2.0000000000000002E-5</v>
      </c>
      <c r="L11" s="19" t="s">
        <v>75</v>
      </c>
    </row>
    <row r="12" spans="1:12" x14ac:dyDescent="0.2">
      <c r="A12" s="19" t="s">
        <v>2583</v>
      </c>
      <c r="B12" s="19" t="s">
        <v>2602</v>
      </c>
      <c r="C12" s="19" t="s">
        <v>2575</v>
      </c>
      <c r="D12" s="19">
        <v>296</v>
      </c>
      <c r="E12" s="19">
        <v>183</v>
      </c>
      <c r="F12" s="19">
        <v>14</v>
      </c>
      <c r="G12" s="19">
        <v>396</v>
      </c>
      <c r="H12" s="19">
        <v>659</v>
      </c>
      <c r="I12" s="19">
        <v>342</v>
      </c>
      <c r="J12" s="19">
        <v>625</v>
      </c>
      <c r="K12" s="27">
        <v>7.9999999999999996E-7</v>
      </c>
      <c r="L12" s="19" t="s">
        <v>493</v>
      </c>
    </row>
    <row r="13" spans="1:12" x14ac:dyDescent="0.2">
      <c r="A13" s="19" t="s">
        <v>2583</v>
      </c>
      <c r="B13" s="19" t="s">
        <v>2603</v>
      </c>
      <c r="C13" s="19" t="s">
        <v>171</v>
      </c>
      <c r="D13" s="19">
        <v>225</v>
      </c>
      <c r="E13" s="19">
        <v>151</v>
      </c>
      <c r="F13" s="19">
        <v>8</v>
      </c>
      <c r="G13" s="19">
        <v>400</v>
      </c>
      <c r="H13" s="19">
        <v>612</v>
      </c>
      <c r="I13" s="19">
        <v>357</v>
      </c>
      <c r="J13" s="19">
        <v>573</v>
      </c>
      <c r="K13" s="27">
        <v>3.9999999999999998E-7</v>
      </c>
      <c r="L13" s="19" t="s">
        <v>1706</v>
      </c>
    </row>
    <row r="14" spans="1:12" x14ac:dyDescent="0.2">
      <c r="A14" s="19" t="s">
        <v>2583</v>
      </c>
      <c r="B14" s="19" t="s">
        <v>2604</v>
      </c>
      <c r="C14" s="19" t="s">
        <v>2605</v>
      </c>
      <c r="D14" s="19">
        <v>202</v>
      </c>
      <c r="E14" s="19">
        <v>142</v>
      </c>
      <c r="F14" s="19">
        <v>5</v>
      </c>
      <c r="G14" s="19">
        <v>420</v>
      </c>
      <c r="H14" s="19">
        <v>612</v>
      </c>
      <c r="I14" s="19">
        <v>332</v>
      </c>
      <c r="J14" s="19">
        <v>528</v>
      </c>
      <c r="K14" s="27">
        <v>1.0000000000000001E-5</v>
      </c>
      <c r="L14" s="19" t="s">
        <v>75</v>
      </c>
    </row>
    <row r="15" spans="1:12" x14ac:dyDescent="0.2">
      <c r="A15" s="19" t="s">
        <v>2583</v>
      </c>
      <c r="B15" s="19" t="s">
        <v>2606</v>
      </c>
      <c r="C15" s="19" t="s">
        <v>2117</v>
      </c>
      <c r="D15" s="19">
        <v>246</v>
      </c>
      <c r="E15" s="19">
        <v>145</v>
      </c>
      <c r="F15" s="19">
        <v>10</v>
      </c>
      <c r="G15" s="19">
        <v>470</v>
      </c>
      <c r="H15" s="19">
        <v>686</v>
      </c>
      <c r="I15" s="19">
        <v>60</v>
      </c>
      <c r="J15" s="19">
        <v>292</v>
      </c>
      <c r="K15" s="27">
        <v>3.0000000000000001E-6</v>
      </c>
      <c r="L15" s="19" t="s">
        <v>15</v>
      </c>
    </row>
    <row r="16" spans="1:12" x14ac:dyDescent="0.2">
      <c r="A16" s="19" t="s">
        <v>2583</v>
      </c>
      <c r="B16" s="19" t="s">
        <v>2607</v>
      </c>
      <c r="C16" s="19" t="s">
        <v>940</v>
      </c>
      <c r="D16" s="19">
        <v>30</v>
      </c>
      <c r="E16" s="19">
        <v>13</v>
      </c>
      <c r="F16" s="19">
        <v>0</v>
      </c>
      <c r="G16" s="19">
        <v>39</v>
      </c>
      <c r="H16" s="19">
        <v>68</v>
      </c>
      <c r="I16" s="19">
        <v>56</v>
      </c>
      <c r="J16" s="19">
        <v>85</v>
      </c>
      <c r="K16" s="27">
        <v>3.0000000000000001E-5</v>
      </c>
      <c r="L16" s="19" t="s">
        <v>78</v>
      </c>
    </row>
    <row r="17" spans="1:12" x14ac:dyDescent="0.2">
      <c r="A17" s="19" t="s">
        <v>2583</v>
      </c>
      <c r="B17" s="19" t="s">
        <v>2608</v>
      </c>
      <c r="C17" s="19" t="s">
        <v>411</v>
      </c>
      <c r="D17" s="19">
        <v>301</v>
      </c>
      <c r="E17" s="19">
        <v>190</v>
      </c>
      <c r="F17" s="19">
        <v>9</v>
      </c>
      <c r="G17" s="19">
        <v>415</v>
      </c>
      <c r="H17" s="19">
        <v>686</v>
      </c>
      <c r="I17" s="19">
        <v>347</v>
      </c>
      <c r="J17" s="19">
        <v>632</v>
      </c>
      <c r="K17" s="27">
        <v>1.9999999999999999E-6</v>
      </c>
      <c r="L17" s="19" t="s">
        <v>83</v>
      </c>
    </row>
    <row r="18" spans="1:12" x14ac:dyDescent="0.2">
      <c r="A18" s="19" t="s">
        <v>2583</v>
      </c>
      <c r="B18" s="19" t="s">
        <v>2609</v>
      </c>
      <c r="C18" s="19" t="s">
        <v>1705</v>
      </c>
      <c r="D18" s="19">
        <v>42</v>
      </c>
      <c r="E18" s="19">
        <v>20</v>
      </c>
      <c r="F18" s="19">
        <v>1</v>
      </c>
      <c r="G18" s="19">
        <v>39</v>
      </c>
      <c r="H18" s="19">
        <v>80</v>
      </c>
      <c r="I18" s="19">
        <v>56</v>
      </c>
      <c r="J18" s="19">
        <v>96</v>
      </c>
      <c r="K18" s="27">
        <v>2.0000000000000002E-5</v>
      </c>
      <c r="L18" s="19" t="s">
        <v>70</v>
      </c>
    </row>
    <row r="19" spans="1:12" x14ac:dyDescent="0.2">
      <c r="A19" s="19" t="s">
        <v>2583</v>
      </c>
      <c r="B19" s="19" t="s">
        <v>2610</v>
      </c>
      <c r="C19" s="19" t="s">
        <v>1705</v>
      </c>
      <c r="D19" s="19">
        <v>42</v>
      </c>
      <c r="E19" s="19">
        <v>20</v>
      </c>
      <c r="F19" s="19">
        <v>1</v>
      </c>
      <c r="G19" s="19">
        <v>39</v>
      </c>
      <c r="H19" s="19">
        <v>80</v>
      </c>
      <c r="I19" s="19">
        <v>56</v>
      </c>
      <c r="J19" s="19">
        <v>96</v>
      </c>
      <c r="K19" s="27">
        <v>2.0000000000000002E-5</v>
      </c>
      <c r="L19" s="19" t="s">
        <v>70</v>
      </c>
    </row>
    <row r="20" spans="1:12" x14ac:dyDescent="0.2">
      <c r="A20" s="19" t="s">
        <v>2583</v>
      </c>
      <c r="B20" s="19" t="s">
        <v>2611</v>
      </c>
      <c r="C20" s="19" t="s">
        <v>1924</v>
      </c>
      <c r="D20" s="19">
        <v>39</v>
      </c>
      <c r="E20" s="19">
        <v>21</v>
      </c>
      <c r="F20" s="19">
        <v>0</v>
      </c>
      <c r="G20" s="19">
        <v>33</v>
      </c>
      <c r="H20" s="19">
        <v>71</v>
      </c>
      <c r="I20" s="19">
        <v>8</v>
      </c>
      <c r="J20" s="19">
        <v>46</v>
      </c>
      <c r="K20" s="27">
        <v>5.0000000000000002E-5</v>
      </c>
      <c r="L20" s="19" t="s">
        <v>28</v>
      </c>
    </row>
    <row r="21" spans="1:12" x14ac:dyDescent="0.2">
      <c r="A21" s="19" t="s">
        <v>2583</v>
      </c>
      <c r="B21" s="19" t="s">
        <v>2612</v>
      </c>
      <c r="C21" s="19" t="s">
        <v>1711</v>
      </c>
      <c r="D21" s="19">
        <v>30</v>
      </c>
      <c r="E21" s="19">
        <v>14</v>
      </c>
      <c r="F21" s="19">
        <v>0</v>
      </c>
      <c r="G21" s="19">
        <v>39</v>
      </c>
      <c r="H21" s="19">
        <v>68</v>
      </c>
      <c r="I21" s="19">
        <v>10</v>
      </c>
      <c r="J21" s="19">
        <v>39</v>
      </c>
      <c r="K21" s="27">
        <v>6.9999999999999994E-5</v>
      </c>
      <c r="L21" s="19" t="s">
        <v>130</v>
      </c>
    </row>
    <row r="22" spans="1:12" x14ac:dyDescent="0.2">
      <c r="A22" s="19" t="s">
        <v>2583</v>
      </c>
      <c r="B22" s="19" t="s">
        <v>2613</v>
      </c>
      <c r="C22" s="19" t="s">
        <v>2599</v>
      </c>
      <c r="D22" s="19">
        <v>31</v>
      </c>
      <c r="E22" s="19">
        <v>15</v>
      </c>
      <c r="F22" s="19">
        <v>0</v>
      </c>
      <c r="G22" s="19">
        <v>39</v>
      </c>
      <c r="H22" s="19">
        <v>69</v>
      </c>
      <c r="I22" s="19">
        <v>98</v>
      </c>
      <c r="J22" s="19">
        <v>128</v>
      </c>
      <c r="K22" s="27">
        <v>1.0000000000000001E-5</v>
      </c>
      <c r="L22" s="19" t="s">
        <v>70</v>
      </c>
    </row>
    <row r="23" spans="1:12" x14ac:dyDescent="0.2">
      <c r="A23" s="19" t="s">
        <v>2583</v>
      </c>
      <c r="B23" s="19" t="s">
        <v>2614</v>
      </c>
      <c r="C23" s="19" t="s">
        <v>2599</v>
      </c>
      <c r="D23" s="19">
        <v>31</v>
      </c>
      <c r="E23" s="19">
        <v>15</v>
      </c>
      <c r="F23" s="19">
        <v>0</v>
      </c>
      <c r="G23" s="19">
        <v>39</v>
      </c>
      <c r="H23" s="19">
        <v>69</v>
      </c>
      <c r="I23" s="19">
        <v>112</v>
      </c>
      <c r="J23" s="19">
        <v>142</v>
      </c>
      <c r="K23" s="27">
        <v>1.0000000000000001E-5</v>
      </c>
      <c r="L23" s="19" t="s">
        <v>75</v>
      </c>
    </row>
    <row r="24" spans="1:12" x14ac:dyDescent="0.2">
      <c r="A24" s="19" t="s">
        <v>2583</v>
      </c>
      <c r="B24" s="19" t="s">
        <v>2615</v>
      </c>
      <c r="C24" s="19" t="s">
        <v>2616</v>
      </c>
      <c r="D24" s="19">
        <v>127</v>
      </c>
      <c r="E24" s="19">
        <v>57</v>
      </c>
      <c r="F24" s="19">
        <v>4</v>
      </c>
      <c r="G24" s="19">
        <v>41</v>
      </c>
      <c r="H24" s="19">
        <v>135</v>
      </c>
      <c r="I24" s="19">
        <v>423</v>
      </c>
      <c r="J24" s="19">
        <v>549</v>
      </c>
      <c r="K24" s="27">
        <v>3.0000000000000001E-5</v>
      </c>
      <c r="L24" s="19" t="s">
        <v>78</v>
      </c>
    </row>
    <row r="25" spans="1:12" x14ac:dyDescent="0.2">
      <c r="A25" s="19" t="s">
        <v>2583</v>
      </c>
      <c r="B25" s="19" t="s">
        <v>2617</v>
      </c>
      <c r="C25" s="19" t="s">
        <v>238</v>
      </c>
      <c r="D25" s="19">
        <v>203</v>
      </c>
      <c r="E25" s="19">
        <v>132</v>
      </c>
      <c r="F25" s="19">
        <v>7</v>
      </c>
      <c r="G25" s="19">
        <v>473</v>
      </c>
      <c r="H25" s="19">
        <v>662</v>
      </c>
      <c r="I25" s="19">
        <v>370</v>
      </c>
      <c r="J25" s="19">
        <v>564</v>
      </c>
      <c r="K25" s="27">
        <v>1.0000000000000001E-9</v>
      </c>
      <c r="L25" s="19" t="s">
        <v>250</v>
      </c>
    </row>
    <row r="26" spans="1:12" x14ac:dyDescent="0.2">
      <c r="A26" s="19" t="s">
        <v>2583</v>
      </c>
      <c r="B26" s="19" t="s">
        <v>2618</v>
      </c>
      <c r="C26" s="19" t="s">
        <v>2619</v>
      </c>
      <c r="D26" s="19">
        <v>39</v>
      </c>
      <c r="E26" s="19">
        <v>17</v>
      </c>
      <c r="F26" s="19">
        <v>1</v>
      </c>
      <c r="G26" s="19">
        <v>39</v>
      </c>
      <c r="H26" s="19">
        <v>77</v>
      </c>
      <c r="I26" s="19">
        <v>64</v>
      </c>
      <c r="J26" s="19">
        <v>101</v>
      </c>
      <c r="K26" s="27">
        <v>3.0000000000000001E-5</v>
      </c>
      <c r="L26" s="19" t="s">
        <v>86</v>
      </c>
    </row>
    <row r="27" spans="1:12" x14ac:dyDescent="0.2">
      <c r="A27" s="19" t="s">
        <v>2583</v>
      </c>
      <c r="B27" s="19" t="s">
        <v>2620</v>
      </c>
      <c r="C27" s="19" t="s">
        <v>2619</v>
      </c>
      <c r="D27" s="19">
        <v>39</v>
      </c>
      <c r="E27" s="19">
        <v>17</v>
      </c>
      <c r="F27" s="19">
        <v>1</v>
      </c>
      <c r="G27" s="19">
        <v>39</v>
      </c>
      <c r="H27" s="19">
        <v>77</v>
      </c>
      <c r="I27" s="19">
        <v>64</v>
      </c>
      <c r="J27" s="19">
        <v>101</v>
      </c>
      <c r="K27" s="27">
        <v>3.0000000000000001E-5</v>
      </c>
      <c r="L27" s="19" t="s">
        <v>28</v>
      </c>
    </row>
    <row r="28" spans="1:12" x14ac:dyDescent="0.2">
      <c r="A28" s="19" t="s">
        <v>2583</v>
      </c>
      <c r="B28" s="19" t="s">
        <v>2621</v>
      </c>
      <c r="C28" s="19" t="s">
        <v>2619</v>
      </c>
      <c r="D28" s="19">
        <v>39</v>
      </c>
      <c r="E28" s="19">
        <v>17</v>
      </c>
      <c r="F28" s="19">
        <v>1</v>
      </c>
      <c r="G28" s="19">
        <v>39</v>
      </c>
      <c r="H28" s="19">
        <v>77</v>
      </c>
      <c r="I28" s="19">
        <v>64</v>
      </c>
      <c r="J28" s="19">
        <v>101</v>
      </c>
      <c r="K28" s="27">
        <v>4.0000000000000003E-5</v>
      </c>
      <c r="L28" s="19" t="s">
        <v>28</v>
      </c>
    </row>
    <row r="29" spans="1:12" x14ac:dyDescent="0.2">
      <c r="A29" s="19" t="s">
        <v>2583</v>
      </c>
      <c r="B29" s="19" t="s">
        <v>2622</v>
      </c>
      <c r="C29" s="19" t="s">
        <v>940</v>
      </c>
      <c r="D29" s="19">
        <v>30</v>
      </c>
      <c r="E29" s="19">
        <v>13</v>
      </c>
      <c r="F29" s="19">
        <v>0</v>
      </c>
      <c r="G29" s="19">
        <v>39</v>
      </c>
      <c r="H29" s="19">
        <v>68</v>
      </c>
      <c r="I29" s="19">
        <v>47</v>
      </c>
      <c r="J29" s="19">
        <v>76</v>
      </c>
      <c r="K29" s="27">
        <v>7.9999999999999996E-6</v>
      </c>
      <c r="L29" s="19" t="s">
        <v>526</v>
      </c>
    </row>
    <row r="30" spans="1:12" x14ac:dyDescent="0.2">
      <c r="A30" s="19" t="s">
        <v>2583</v>
      </c>
      <c r="B30" s="19" t="s">
        <v>2623</v>
      </c>
      <c r="C30" s="19" t="s">
        <v>1705</v>
      </c>
      <c r="D30" s="19">
        <v>44</v>
      </c>
      <c r="E30" s="19">
        <v>21</v>
      </c>
      <c r="F30" s="19">
        <v>1</v>
      </c>
      <c r="G30" s="19">
        <v>39</v>
      </c>
      <c r="H30" s="19">
        <v>82</v>
      </c>
      <c r="I30" s="19">
        <v>51</v>
      </c>
      <c r="J30" s="19">
        <v>93</v>
      </c>
      <c r="K30" s="27">
        <v>3.0000000000000001E-6</v>
      </c>
      <c r="L30" s="19" t="s">
        <v>458</v>
      </c>
    </row>
    <row r="31" spans="1:12" x14ac:dyDescent="0.2">
      <c r="A31" s="19" t="s">
        <v>2583</v>
      </c>
      <c r="B31" s="19" t="s">
        <v>2624</v>
      </c>
      <c r="C31" s="19" t="s">
        <v>940</v>
      </c>
      <c r="D31" s="19">
        <v>30</v>
      </c>
      <c r="E31" s="19">
        <v>13</v>
      </c>
      <c r="F31" s="19">
        <v>0</v>
      </c>
      <c r="G31" s="19">
        <v>39</v>
      </c>
      <c r="H31" s="19">
        <v>68</v>
      </c>
      <c r="I31" s="19">
        <v>10</v>
      </c>
      <c r="J31" s="19">
        <v>39</v>
      </c>
      <c r="K31" s="27">
        <v>1.0000000000000001E-5</v>
      </c>
      <c r="L31" s="19" t="s">
        <v>75</v>
      </c>
    </row>
    <row r="32" spans="1:12" x14ac:dyDescent="0.2">
      <c r="A32" s="19" t="s">
        <v>2583</v>
      </c>
      <c r="B32" s="19" t="s">
        <v>2625</v>
      </c>
      <c r="C32" s="19" t="s">
        <v>2429</v>
      </c>
      <c r="D32" s="19">
        <v>158</v>
      </c>
      <c r="E32" s="19">
        <v>89</v>
      </c>
      <c r="F32" s="19">
        <v>6</v>
      </c>
      <c r="G32" s="19">
        <v>470</v>
      </c>
      <c r="H32" s="19">
        <v>610</v>
      </c>
      <c r="I32" s="19">
        <v>22</v>
      </c>
      <c r="J32" s="19">
        <v>170</v>
      </c>
      <c r="K32" s="27">
        <v>2.0000000000000002E-5</v>
      </c>
      <c r="L32" s="19" t="s">
        <v>78</v>
      </c>
    </row>
    <row r="33" spans="1:12" x14ac:dyDescent="0.2">
      <c r="A33" s="19" t="s">
        <v>2583</v>
      </c>
      <c r="B33" s="19" t="s">
        <v>2626</v>
      </c>
      <c r="C33" s="19" t="s">
        <v>940</v>
      </c>
      <c r="D33" s="19">
        <v>30</v>
      </c>
      <c r="E33" s="19">
        <v>13</v>
      </c>
      <c r="F33" s="19">
        <v>0</v>
      </c>
      <c r="G33" s="19">
        <v>39</v>
      </c>
      <c r="H33" s="19">
        <v>68</v>
      </c>
      <c r="I33" s="19">
        <v>45</v>
      </c>
      <c r="J33" s="19">
        <v>74</v>
      </c>
      <c r="K33" s="27">
        <v>2.0000000000000002E-5</v>
      </c>
      <c r="L33" s="19" t="s">
        <v>75</v>
      </c>
    </row>
    <row r="34" spans="1:12" x14ac:dyDescent="0.2">
      <c r="A34" s="19" t="s">
        <v>2583</v>
      </c>
      <c r="B34" s="19" t="s">
        <v>2627</v>
      </c>
      <c r="C34" s="19" t="s">
        <v>1705</v>
      </c>
      <c r="D34" s="19">
        <v>30</v>
      </c>
      <c r="E34" s="19">
        <v>15</v>
      </c>
      <c r="F34" s="19">
        <v>0</v>
      </c>
      <c r="G34" s="19">
        <v>39</v>
      </c>
      <c r="H34" s="19">
        <v>68</v>
      </c>
      <c r="I34" s="19">
        <v>43</v>
      </c>
      <c r="J34" s="19">
        <v>72</v>
      </c>
      <c r="K34" s="27">
        <v>6.9999999999999999E-6</v>
      </c>
      <c r="L34" s="19" t="s">
        <v>75</v>
      </c>
    </row>
    <row r="35" spans="1:12" x14ac:dyDescent="0.2">
      <c r="A35" s="19" t="s">
        <v>2583</v>
      </c>
      <c r="B35" s="19" t="s">
        <v>2628</v>
      </c>
      <c r="C35" s="19" t="s">
        <v>2629</v>
      </c>
      <c r="D35" s="19">
        <v>158</v>
      </c>
      <c r="E35" s="19">
        <v>93</v>
      </c>
      <c r="F35" s="19">
        <v>3</v>
      </c>
      <c r="G35" s="19">
        <v>468</v>
      </c>
      <c r="H35" s="19">
        <v>611</v>
      </c>
      <c r="I35" s="19">
        <v>373</v>
      </c>
      <c r="J35" s="19">
        <v>514</v>
      </c>
      <c r="K35" s="27">
        <v>3.0000000000000001E-6</v>
      </c>
      <c r="L35" s="19" t="s">
        <v>43</v>
      </c>
    </row>
    <row r="36" spans="1:12" x14ac:dyDescent="0.2">
      <c r="A36" s="19" t="s">
        <v>2583</v>
      </c>
      <c r="B36" s="19" t="s">
        <v>2630</v>
      </c>
      <c r="C36" s="19" t="s">
        <v>2589</v>
      </c>
      <c r="D36" s="19">
        <v>51</v>
      </c>
      <c r="E36" s="19">
        <v>29</v>
      </c>
      <c r="F36" s="19">
        <v>1</v>
      </c>
      <c r="G36" s="19">
        <v>39</v>
      </c>
      <c r="H36" s="19">
        <v>89</v>
      </c>
      <c r="I36" s="19">
        <v>46</v>
      </c>
      <c r="J36" s="19">
        <v>92</v>
      </c>
      <c r="K36" s="27">
        <v>6.0000000000000002E-6</v>
      </c>
      <c r="L36" s="19" t="s">
        <v>75</v>
      </c>
    </row>
    <row r="37" spans="1:12" x14ac:dyDescent="0.2">
      <c r="A37" s="19" t="s">
        <v>2583</v>
      </c>
      <c r="B37" s="19" t="s">
        <v>2631</v>
      </c>
      <c r="C37" s="19" t="s">
        <v>1711</v>
      </c>
      <c r="D37" s="19">
        <v>30</v>
      </c>
      <c r="E37" s="19">
        <v>14</v>
      </c>
      <c r="F37" s="19">
        <v>0</v>
      </c>
      <c r="G37" s="19">
        <v>39</v>
      </c>
      <c r="H37" s="19">
        <v>68</v>
      </c>
      <c r="I37" s="19">
        <v>47</v>
      </c>
      <c r="J37" s="19">
        <v>76</v>
      </c>
      <c r="K37" s="27">
        <v>1.0000000000000001E-5</v>
      </c>
      <c r="L37" s="19" t="s">
        <v>70</v>
      </c>
    </row>
    <row r="38" spans="1:12" x14ac:dyDescent="0.2">
      <c r="A38" s="19" t="s">
        <v>2583</v>
      </c>
      <c r="B38" s="19" t="s">
        <v>2632</v>
      </c>
      <c r="C38" s="19" t="s">
        <v>2633</v>
      </c>
      <c r="D38" s="19">
        <v>279</v>
      </c>
      <c r="E38" s="19">
        <v>182</v>
      </c>
      <c r="F38" s="19">
        <v>8</v>
      </c>
      <c r="G38" s="19">
        <v>415</v>
      </c>
      <c r="H38" s="19">
        <v>686</v>
      </c>
      <c r="I38" s="19">
        <v>254</v>
      </c>
      <c r="J38" s="19">
        <v>506</v>
      </c>
      <c r="K38" s="27">
        <v>9.9999999999999995E-7</v>
      </c>
      <c r="L38" s="19" t="s">
        <v>287</v>
      </c>
    </row>
    <row r="39" spans="1:12" x14ac:dyDescent="0.2">
      <c r="A39" s="19" t="s">
        <v>2583</v>
      </c>
      <c r="B39" s="19" t="s">
        <v>2634</v>
      </c>
      <c r="C39" s="19" t="s">
        <v>1705</v>
      </c>
      <c r="D39" s="19">
        <v>42</v>
      </c>
      <c r="E39" s="19">
        <v>20</v>
      </c>
      <c r="F39" s="19">
        <v>1</v>
      </c>
      <c r="G39" s="19">
        <v>39</v>
      </c>
      <c r="H39" s="19">
        <v>80</v>
      </c>
      <c r="I39" s="19">
        <v>56</v>
      </c>
      <c r="J39" s="19">
        <v>96</v>
      </c>
      <c r="K39" s="27">
        <v>2.0000000000000002E-5</v>
      </c>
      <c r="L39" s="19" t="s">
        <v>70</v>
      </c>
    </row>
    <row r="40" spans="1:12" x14ac:dyDescent="0.2">
      <c r="A40" s="19" t="s">
        <v>2583</v>
      </c>
      <c r="B40" s="19" t="s">
        <v>2635</v>
      </c>
      <c r="C40" s="19" t="s">
        <v>2629</v>
      </c>
      <c r="D40" s="19">
        <v>158</v>
      </c>
      <c r="E40" s="19">
        <v>93</v>
      </c>
      <c r="F40" s="19">
        <v>3</v>
      </c>
      <c r="G40" s="19">
        <v>468</v>
      </c>
      <c r="H40" s="19">
        <v>611</v>
      </c>
      <c r="I40" s="19">
        <v>373</v>
      </c>
      <c r="J40" s="19">
        <v>514</v>
      </c>
      <c r="K40" s="27">
        <v>3.0000000000000001E-6</v>
      </c>
      <c r="L40" s="19" t="s">
        <v>43</v>
      </c>
    </row>
    <row r="41" spans="1:12" x14ac:dyDescent="0.2">
      <c r="A41" s="19" t="s">
        <v>2583</v>
      </c>
      <c r="B41" s="19" t="s">
        <v>2636</v>
      </c>
      <c r="C41" s="19" t="s">
        <v>2589</v>
      </c>
      <c r="D41" s="19">
        <v>51</v>
      </c>
      <c r="E41" s="19">
        <v>29</v>
      </c>
      <c r="F41" s="19">
        <v>1</v>
      </c>
      <c r="G41" s="19">
        <v>39</v>
      </c>
      <c r="H41" s="19">
        <v>89</v>
      </c>
      <c r="I41" s="19">
        <v>46</v>
      </c>
      <c r="J41" s="19">
        <v>92</v>
      </c>
      <c r="K41" s="27">
        <v>6.0000000000000002E-6</v>
      </c>
      <c r="L41" s="19" t="s">
        <v>7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3AF697-C753-9345-909C-A86C91F6446B}">
  <dimension ref="A1:G20"/>
  <sheetViews>
    <sheetView workbookViewId="0">
      <selection activeCell="B1" sqref="B1"/>
    </sheetView>
  </sheetViews>
  <sheetFormatPr baseColWidth="10" defaultRowHeight="16" x14ac:dyDescent="0.2"/>
  <cols>
    <col min="1" max="1" width="28" bestFit="1" customWidth="1"/>
    <col min="2" max="2" width="9.5" bestFit="1" customWidth="1"/>
    <col min="3" max="3" width="8.1640625" bestFit="1" customWidth="1"/>
    <col min="4" max="4" width="8.1640625" customWidth="1"/>
    <col min="5" max="5" width="110.83203125" bestFit="1" customWidth="1"/>
    <col min="6" max="6" width="14" customWidth="1"/>
  </cols>
  <sheetData>
    <row r="1" spans="1:7" x14ac:dyDescent="0.2">
      <c r="A1" s="1" t="s">
        <v>2860</v>
      </c>
      <c r="B1" s="1" t="s">
        <v>2866</v>
      </c>
      <c r="C1" s="1"/>
      <c r="D1" s="1"/>
      <c r="E1" s="1"/>
    </row>
    <row r="2" spans="1:7" x14ac:dyDescent="0.2">
      <c r="A2" s="1" t="s">
        <v>2867</v>
      </c>
      <c r="B2" s="1"/>
      <c r="C2" s="1"/>
      <c r="D2" s="1"/>
      <c r="E2" s="1"/>
    </row>
    <row r="3" spans="1:7" x14ac:dyDescent="0.2">
      <c r="A3" s="2" t="s">
        <v>2637</v>
      </c>
      <c r="B3" t="s">
        <v>2862</v>
      </c>
      <c r="C3" t="s">
        <v>2863</v>
      </c>
      <c r="D3" t="s">
        <v>2868</v>
      </c>
      <c r="E3" s="3" t="s">
        <v>2864</v>
      </c>
      <c r="F3" t="s">
        <v>2865</v>
      </c>
    </row>
    <row r="4" spans="1:7" x14ac:dyDescent="0.2">
      <c r="A4" s="2"/>
      <c r="B4" t="s">
        <v>2638</v>
      </c>
      <c r="C4" t="s">
        <v>0</v>
      </c>
      <c r="D4">
        <v>2052</v>
      </c>
      <c r="E4" s="3" t="s">
        <v>2639</v>
      </c>
      <c r="F4">
        <v>2</v>
      </c>
    </row>
    <row r="5" spans="1:7" x14ac:dyDescent="0.2">
      <c r="A5" s="2"/>
      <c r="B5" t="s">
        <v>2640</v>
      </c>
      <c r="C5" t="s">
        <v>922</v>
      </c>
      <c r="D5">
        <v>1888</v>
      </c>
      <c r="E5" s="3" t="s">
        <v>2639</v>
      </c>
      <c r="F5">
        <v>3</v>
      </c>
    </row>
    <row r="6" spans="1:7" x14ac:dyDescent="0.2">
      <c r="A6" s="2" t="s">
        <v>2641</v>
      </c>
      <c r="E6" s="3"/>
    </row>
    <row r="7" spans="1:7" x14ac:dyDescent="0.2">
      <c r="A7" s="2"/>
      <c r="B7" t="s">
        <v>2642</v>
      </c>
      <c r="C7" t="s">
        <v>2195</v>
      </c>
      <c r="D7">
        <v>327</v>
      </c>
      <c r="E7" s="3" t="s">
        <v>2643</v>
      </c>
      <c r="F7">
        <v>2</v>
      </c>
    </row>
    <row r="8" spans="1:7" x14ac:dyDescent="0.2">
      <c r="A8" s="2"/>
      <c r="B8" t="s">
        <v>2644</v>
      </c>
      <c r="C8" t="s">
        <v>2233</v>
      </c>
      <c r="D8">
        <v>541</v>
      </c>
      <c r="E8" s="3" t="s">
        <v>2645</v>
      </c>
      <c r="F8">
        <v>1</v>
      </c>
    </row>
    <row r="9" spans="1:7" x14ac:dyDescent="0.2">
      <c r="A9" s="2"/>
      <c r="B9" t="s">
        <v>2648</v>
      </c>
      <c r="C9" t="s">
        <v>2273</v>
      </c>
      <c r="D9">
        <v>552</v>
      </c>
      <c r="E9" s="3" t="s">
        <v>2649</v>
      </c>
      <c r="F9">
        <v>2</v>
      </c>
    </row>
    <row r="10" spans="1:7" x14ac:dyDescent="0.2">
      <c r="A10" s="2"/>
      <c r="B10" t="s">
        <v>2650</v>
      </c>
      <c r="C10" t="s">
        <v>2307</v>
      </c>
      <c r="D10">
        <v>552</v>
      </c>
      <c r="E10" s="3" t="s">
        <v>2651</v>
      </c>
      <c r="F10">
        <v>2</v>
      </c>
    </row>
    <row r="11" spans="1:7" x14ac:dyDescent="0.2">
      <c r="A11" s="2"/>
      <c r="B11" t="s">
        <v>2652</v>
      </c>
      <c r="C11" t="s">
        <v>2318</v>
      </c>
      <c r="D11">
        <v>573</v>
      </c>
      <c r="E11" s="3" t="s">
        <v>2653</v>
      </c>
      <c r="F11">
        <v>2</v>
      </c>
    </row>
    <row r="12" spans="1:7" x14ac:dyDescent="0.2">
      <c r="A12" s="2" t="s">
        <v>2674</v>
      </c>
      <c r="E12" s="3"/>
    </row>
    <row r="13" spans="1:7" x14ac:dyDescent="0.2">
      <c r="A13" s="2"/>
      <c r="B13" t="s">
        <v>2684</v>
      </c>
      <c r="C13" t="s">
        <v>562</v>
      </c>
      <c r="D13">
        <v>405</v>
      </c>
      <c r="E13" s="3" t="s">
        <v>2685</v>
      </c>
      <c r="F13">
        <v>1</v>
      </c>
    </row>
    <row r="14" spans="1:7" x14ac:dyDescent="0.2">
      <c r="A14" s="2" t="s">
        <v>2870</v>
      </c>
      <c r="B14" t="s">
        <v>2681</v>
      </c>
      <c r="C14" t="s">
        <v>2682</v>
      </c>
      <c r="D14">
        <v>251</v>
      </c>
      <c r="E14" s="3" t="s">
        <v>2683</v>
      </c>
      <c r="F14">
        <v>7</v>
      </c>
      <c r="G14" t="s">
        <v>2869</v>
      </c>
    </row>
    <row r="15" spans="1:7" x14ac:dyDescent="0.2">
      <c r="A15" s="2"/>
      <c r="B15" t="s">
        <v>2688</v>
      </c>
      <c r="C15" t="s">
        <v>645</v>
      </c>
      <c r="D15">
        <v>247</v>
      </c>
      <c r="E15" s="3" t="s">
        <v>2689</v>
      </c>
      <c r="F15">
        <v>7</v>
      </c>
    </row>
    <row r="16" spans="1:7" x14ac:dyDescent="0.2">
      <c r="A16" s="2"/>
      <c r="B16" t="s">
        <v>2690</v>
      </c>
      <c r="C16" t="s">
        <v>718</v>
      </c>
      <c r="D16">
        <v>247</v>
      </c>
      <c r="E16" s="3" t="s">
        <v>2689</v>
      </c>
      <c r="F16">
        <v>7</v>
      </c>
    </row>
    <row r="17" spans="1:6" x14ac:dyDescent="0.2">
      <c r="A17" s="2" t="s">
        <v>2712</v>
      </c>
      <c r="E17" s="3"/>
    </row>
    <row r="18" spans="1:6" x14ac:dyDescent="0.2">
      <c r="A18" s="2"/>
      <c r="B18" t="s">
        <v>2713</v>
      </c>
      <c r="C18" t="s">
        <v>2009</v>
      </c>
      <c r="D18">
        <v>364</v>
      </c>
      <c r="E18" s="3" t="s">
        <v>2714</v>
      </c>
      <c r="F18" t="s">
        <v>2846</v>
      </c>
    </row>
    <row r="19" spans="1:6" x14ac:dyDescent="0.2">
      <c r="A19" s="2" t="s">
        <v>2861</v>
      </c>
      <c r="E19" s="3"/>
    </row>
    <row r="20" spans="1:6" x14ac:dyDescent="0.2">
      <c r="A20" s="2"/>
      <c r="B20" t="s">
        <v>2719</v>
      </c>
      <c r="C20" t="s">
        <v>1085</v>
      </c>
      <c r="D20">
        <v>413</v>
      </c>
      <c r="E20" s="3" t="s">
        <v>2720</v>
      </c>
      <c r="F20" t="s">
        <v>284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B31A0F-5A98-E746-9950-8218A8CC8DD0}">
  <dimension ref="A1:L65"/>
  <sheetViews>
    <sheetView workbookViewId="0">
      <selection sqref="A1:XFD1048576"/>
    </sheetView>
  </sheetViews>
  <sheetFormatPr baseColWidth="10" defaultRowHeight="16" x14ac:dyDescent="0.2"/>
  <cols>
    <col min="1" max="1" width="8.1640625" style="20" bestFit="1" customWidth="1"/>
    <col min="2" max="2" width="80.6640625" style="20" bestFit="1" customWidth="1"/>
    <col min="3" max="4" width="8.1640625" style="20" bestFit="1" customWidth="1"/>
    <col min="5" max="5" width="10.5" style="20" bestFit="1" customWidth="1"/>
    <col min="6" max="6" width="9.33203125" style="20" bestFit="1" customWidth="1"/>
    <col min="7" max="7" width="8.1640625" style="20" bestFit="1" customWidth="1"/>
    <col min="8" max="8" width="5.83203125" style="20" bestFit="1" customWidth="1"/>
    <col min="9" max="9" width="8.1640625" style="20" bestFit="1" customWidth="1"/>
    <col min="10" max="10" width="5.83203125" style="20" bestFit="1" customWidth="1"/>
    <col min="11" max="11" width="8.33203125" style="20" bestFit="1" customWidth="1"/>
    <col min="12" max="12" width="10.5" style="20" bestFit="1" customWidth="1"/>
    <col min="13" max="16384" width="10.83203125" style="19"/>
  </cols>
  <sheetData>
    <row r="1" spans="1:12" x14ac:dyDescent="0.2">
      <c r="A1" s="18" t="s">
        <v>108</v>
      </c>
      <c r="B1" s="18" t="s">
        <v>109</v>
      </c>
      <c r="C1" s="18" t="s">
        <v>110</v>
      </c>
      <c r="D1" s="18" t="s">
        <v>111</v>
      </c>
      <c r="E1" s="18" t="s">
        <v>112</v>
      </c>
      <c r="F1" s="18" t="s">
        <v>113</v>
      </c>
      <c r="G1" s="18" t="s">
        <v>114</v>
      </c>
      <c r="H1" s="18" t="s">
        <v>115</v>
      </c>
      <c r="I1" s="18" t="s">
        <v>116</v>
      </c>
      <c r="J1" s="18" t="s">
        <v>117</v>
      </c>
      <c r="K1" s="18" t="s">
        <v>118</v>
      </c>
      <c r="L1" s="18" t="s">
        <v>119</v>
      </c>
    </row>
    <row r="2" spans="1:12" x14ac:dyDescent="0.2">
      <c r="A2" s="20" t="s">
        <v>120</v>
      </c>
      <c r="B2" s="20" t="s">
        <v>121</v>
      </c>
      <c r="C2" s="20" t="s">
        <v>122</v>
      </c>
      <c r="D2" s="20">
        <v>129</v>
      </c>
      <c r="E2" s="20">
        <v>46</v>
      </c>
      <c r="F2" s="20">
        <v>1</v>
      </c>
      <c r="G2" s="20">
        <v>1</v>
      </c>
      <c r="H2" s="20">
        <v>129</v>
      </c>
      <c r="I2" s="20">
        <v>224</v>
      </c>
      <c r="J2" s="20">
        <v>351</v>
      </c>
      <c r="K2" s="21">
        <v>2E-50</v>
      </c>
      <c r="L2" s="20">
        <v>167</v>
      </c>
    </row>
    <row r="3" spans="1:12" x14ac:dyDescent="0.2">
      <c r="A3" s="20" t="s">
        <v>120</v>
      </c>
      <c r="B3" s="20" t="s">
        <v>123</v>
      </c>
      <c r="C3" s="20" t="s">
        <v>124</v>
      </c>
      <c r="D3" s="20">
        <v>129</v>
      </c>
      <c r="E3" s="20">
        <v>47</v>
      </c>
      <c r="F3" s="20">
        <v>1</v>
      </c>
      <c r="G3" s="20">
        <v>1</v>
      </c>
      <c r="H3" s="20">
        <v>129</v>
      </c>
      <c r="I3" s="20">
        <v>224</v>
      </c>
      <c r="J3" s="20">
        <v>351</v>
      </c>
      <c r="K3" s="21">
        <v>2E-50</v>
      </c>
      <c r="L3" s="20">
        <v>166</v>
      </c>
    </row>
    <row r="4" spans="1:12" x14ac:dyDescent="0.2">
      <c r="A4" s="20" t="s">
        <v>120</v>
      </c>
      <c r="B4" s="20" t="s">
        <v>125</v>
      </c>
      <c r="C4" s="20" t="s">
        <v>126</v>
      </c>
      <c r="D4" s="20">
        <v>42</v>
      </c>
      <c r="E4" s="20">
        <v>18</v>
      </c>
      <c r="F4" s="20">
        <v>0</v>
      </c>
      <c r="G4" s="20">
        <v>1</v>
      </c>
      <c r="H4" s="20">
        <v>42</v>
      </c>
      <c r="I4" s="20">
        <v>30</v>
      </c>
      <c r="J4" s="20">
        <v>71</v>
      </c>
      <c r="K4" s="21">
        <v>1.0000000000000001E-9</v>
      </c>
      <c r="L4" s="20" t="s">
        <v>127</v>
      </c>
    </row>
    <row r="5" spans="1:12" x14ac:dyDescent="0.2">
      <c r="A5" s="20" t="s">
        <v>120</v>
      </c>
      <c r="B5" s="20" t="s">
        <v>128</v>
      </c>
      <c r="C5" s="20" t="s">
        <v>129</v>
      </c>
      <c r="D5" s="20">
        <v>111</v>
      </c>
      <c r="E5" s="20">
        <v>78</v>
      </c>
      <c r="F5" s="20">
        <v>2</v>
      </c>
      <c r="G5" s="20">
        <v>7</v>
      </c>
      <c r="H5" s="20">
        <v>117</v>
      </c>
      <c r="I5" s="20">
        <v>228</v>
      </c>
      <c r="J5" s="20">
        <v>333</v>
      </c>
      <c r="K5" s="21">
        <v>9.9999999999999995E-7</v>
      </c>
      <c r="L5" s="20" t="s">
        <v>130</v>
      </c>
    </row>
    <row r="6" spans="1:12" x14ac:dyDescent="0.2">
      <c r="A6" s="20" t="s">
        <v>120</v>
      </c>
      <c r="B6" s="20" t="s">
        <v>131</v>
      </c>
      <c r="C6" s="20" t="s">
        <v>132</v>
      </c>
      <c r="D6" s="20">
        <v>110</v>
      </c>
      <c r="E6" s="20">
        <v>66</v>
      </c>
      <c r="F6" s="20">
        <v>2</v>
      </c>
      <c r="G6" s="20">
        <v>6</v>
      </c>
      <c r="H6" s="20">
        <v>115</v>
      </c>
      <c r="I6" s="20">
        <v>300</v>
      </c>
      <c r="J6" s="20">
        <v>399</v>
      </c>
      <c r="K6" s="21">
        <v>2.9999999999999997E-8</v>
      </c>
      <c r="L6" s="20" t="s">
        <v>43</v>
      </c>
    </row>
    <row r="7" spans="1:12" x14ac:dyDescent="0.2">
      <c r="A7" s="20" t="s">
        <v>120</v>
      </c>
      <c r="B7" s="20" t="s">
        <v>133</v>
      </c>
      <c r="C7" s="20" t="s">
        <v>134</v>
      </c>
      <c r="D7" s="20">
        <v>129</v>
      </c>
      <c r="E7" s="20">
        <v>51</v>
      </c>
      <c r="F7" s="20">
        <v>0</v>
      </c>
      <c r="G7" s="20">
        <v>1</v>
      </c>
      <c r="H7" s="20">
        <v>129</v>
      </c>
      <c r="I7" s="20">
        <v>224</v>
      </c>
      <c r="J7" s="20">
        <v>352</v>
      </c>
      <c r="K7" s="21">
        <v>6.9999999999999999E-50</v>
      </c>
      <c r="L7" s="20">
        <v>165</v>
      </c>
    </row>
    <row r="8" spans="1:12" x14ac:dyDescent="0.2">
      <c r="A8" s="20" t="s">
        <v>120</v>
      </c>
      <c r="B8" s="20" t="s">
        <v>135</v>
      </c>
      <c r="C8" s="20" t="s">
        <v>136</v>
      </c>
      <c r="D8" s="20">
        <v>110</v>
      </c>
      <c r="E8" s="20">
        <v>78</v>
      </c>
      <c r="F8" s="20">
        <v>1</v>
      </c>
      <c r="G8" s="20">
        <v>6</v>
      </c>
      <c r="H8" s="20">
        <v>115</v>
      </c>
      <c r="I8" s="20">
        <v>222</v>
      </c>
      <c r="J8" s="20">
        <v>330</v>
      </c>
      <c r="K8" s="21">
        <v>2.9999999999999997E-8</v>
      </c>
      <c r="L8" s="20" t="s">
        <v>43</v>
      </c>
    </row>
    <row r="9" spans="1:12" x14ac:dyDescent="0.2">
      <c r="A9" s="20" t="s">
        <v>120</v>
      </c>
      <c r="B9" s="20" t="s">
        <v>137</v>
      </c>
      <c r="C9" s="20" t="s">
        <v>136</v>
      </c>
      <c r="D9" s="20">
        <v>110</v>
      </c>
      <c r="E9" s="20">
        <v>69</v>
      </c>
      <c r="F9" s="20">
        <v>3</v>
      </c>
      <c r="G9" s="20">
        <v>6</v>
      </c>
      <c r="H9" s="20">
        <v>115</v>
      </c>
      <c r="I9" s="20">
        <v>234</v>
      </c>
      <c r="J9" s="20">
        <v>333</v>
      </c>
      <c r="K9" s="21">
        <v>1.9999999999999999E-7</v>
      </c>
      <c r="L9" s="20" t="s">
        <v>78</v>
      </c>
    </row>
    <row r="10" spans="1:12" x14ac:dyDescent="0.2">
      <c r="A10" s="20" t="s">
        <v>120</v>
      </c>
      <c r="B10" s="20" t="s">
        <v>138</v>
      </c>
      <c r="C10" s="20" t="s">
        <v>139</v>
      </c>
      <c r="D10" s="20">
        <v>123</v>
      </c>
      <c r="E10" s="20">
        <v>79</v>
      </c>
      <c r="F10" s="20">
        <v>3</v>
      </c>
      <c r="G10" s="20">
        <v>6</v>
      </c>
      <c r="H10" s="20">
        <v>120</v>
      </c>
      <c r="I10" s="20">
        <v>147</v>
      </c>
      <c r="J10" s="20">
        <v>268</v>
      </c>
      <c r="K10" s="21">
        <v>1.9999999999999999E-7</v>
      </c>
      <c r="L10" s="20" t="s">
        <v>78</v>
      </c>
    </row>
    <row r="11" spans="1:12" x14ac:dyDescent="0.2">
      <c r="A11" s="20" t="s">
        <v>120</v>
      </c>
      <c r="B11" s="20" t="s">
        <v>140</v>
      </c>
      <c r="C11" s="20" t="s">
        <v>132</v>
      </c>
      <c r="D11" s="20">
        <v>110</v>
      </c>
      <c r="E11" s="20">
        <v>71</v>
      </c>
      <c r="F11" s="20">
        <v>2</v>
      </c>
      <c r="G11" s="20">
        <v>6</v>
      </c>
      <c r="H11" s="20">
        <v>115</v>
      </c>
      <c r="I11" s="20">
        <v>229</v>
      </c>
      <c r="J11" s="20">
        <v>333</v>
      </c>
      <c r="K11" s="21">
        <v>5.9999999999999997E-7</v>
      </c>
      <c r="L11" s="20" t="s">
        <v>95</v>
      </c>
    </row>
    <row r="12" spans="1:12" x14ac:dyDescent="0.2">
      <c r="A12" s="20" t="s">
        <v>120</v>
      </c>
      <c r="B12" s="20" t="s">
        <v>140</v>
      </c>
      <c r="C12" s="20" t="s">
        <v>141</v>
      </c>
      <c r="D12" s="20">
        <v>110</v>
      </c>
      <c r="E12" s="20">
        <v>73</v>
      </c>
      <c r="F12" s="20">
        <v>3</v>
      </c>
      <c r="G12" s="20">
        <v>6</v>
      </c>
      <c r="H12" s="20">
        <v>115</v>
      </c>
      <c r="I12" s="20">
        <v>642</v>
      </c>
      <c r="J12" s="20">
        <v>746</v>
      </c>
      <c r="K12" s="21">
        <v>1.0000000000000001E-5</v>
      </c>
      <c r="L12" s="20" t="s">
        <v>142</v>
      </c>
    </row>
    <row r="13" spans="1:12" x14ac:dyDescent="0.2">
      <c r="A13" s="20" t="s">
        <v>120</v>
      </c>
      <c r="B13" s="20" t="s">
        <v>143</v>
      </c>
      <c r="C13" s="20" t="s">
        <v>144</v>
      </c>
      <c r="D13" s="20">
        <v>115</v>
      </c>
      <c r="E13" s="20">
        <v>74</v>
      </c>
      <c r="F13" s="20">
        <v>4</v>
      </c>
      <c r="G13" s="20">
        <v>6</v>
      </c>
      <c r="H13" s="20">
        <v>119</v>
      </c>
      <c r="I13" s="20">
        <v>228</v>
      </c>
      <c r="J13" s="20">
        <v>337</v>
      </c>
      <c r="K13" s="21">
        <v>2.0000000000000002E-5</v>
      </c>
      <c r="L13" s="20" t="s">
        <v>145</v>
      </c>
    </row>
    <row r="14" spans="1:12" x14ac:dyDescent="0.2">
      <c r="A14" s="20" t="s">
        <v>120</v>
      </c>
      <c r="B14" s="20" t="s">
        <v>146</v>
      </c>
      <c r="C14" s="20" t="s">
        <v>147</v>
      </c>
      <c r="D14" s="20">
        <v>110</v>
      </c>
      <c r="E14" s="20">
        <v>67</v>
      </c>
      <c r="F14" s="20">
        <v>4</v>
      </c>
      <c r="G14" s="20">
        <v>6</v>
      </c>
      <c r="H14" s="20">
        <v>115</v>
      </c>
      <c r="I14" s="20">
        <v>206</v>
      </c>
      <c r="J14" s="20">
        <v>307</v>
      </c>
      <c r="K14" s="21">
        <v>3.0000000000000001E-5</v>
      </c>
      <c r="L14" s="20" t="s">
        <v>148</v>
      </c>
    </row>
    <row r="15" spans="1:12" x14ac:dyDescent="0.2">
      <c r="A15" s="20" t="s">
        <v>120</v>
      </c>
      <c r="B15" s="20" t="s">
        <v>149</v>
      </c>
      <c r="C15" s="20" t="s">
        <v>55</v>
      </c>
      <c r="D15" s="20">
        <v>110</v>
      </c>
      <c r="E15" s="20">
        <v>82</v>
      </c>
      <c r="F15" s="20">
        <v>2</v>
      </c>
      <c r="G15" s="20">
        <v>6</v>
      </c>
      <c r="H15" s="20">
        <v>115</v>
      </c>
      <c r="I15" s="20">
        <v>220</v>
      </c>
      <c r="J15" s="20">
        <v>327</v>
      </c>
      <c r="K15" s="21">
        <v>5.9999999999999997E-7</v>
      </c>
      <c r="L15" s="20" t="s">
        <v>150</v>
      </c>
    </row>
    <row r="16" spans="1:12" x14ac:dyDescent="0.2">
      <c r="A16" s="20" t="s">
        <v>120</v>
      </c>
      <c r="B16" s="20" t="s">
        <v>151</v>
      </c>
      <c r="C16" s="20" t="s">
        <v>141</v>
      </c>
      <c r="D16" s="20">
        <v>110</v>
      </c>
      <c r="E16" s="20">
        <v>76</v>
      </c>
      <c r="F16" s="20">
        <v>2</v>
      </c>
      <c r="G16" s="20">
        <v>6</v>
      </c>
      <c r="H16" s="20">
        <v>115</v>
      </c>
      <c r="I16" s="20">
        <v>222</v>
      </c>
      <c r="J16" s="20">
        <v>329</v>
      </c>
      <c r="K16" s="21">
        <v>3.0000000000000001E-6</v>
      </c>
      <c r="L16" s="20" t="s">
        <v>152</v>
      </c>
    </row>
    <row r="17" spans="1:12" x14ac:dyDescent="0.2">
      <c r="A17" s="20" t="s">
        <v>120</v>
      </c>
      <c r="B17" s="20" t="s">
        <v>153</v>
      </c>
      <c r="C17" s="20" t="s">
        <v>154</v>
      </c>
      <c r="D17" s="20">
        <v>105</v>
      </c>
      <c r="E17" s="20">
        <v>73</v>
      </c>
      <c r="F17" s="20">
        <v>2</v>
      </c>
      <c r="G17" s="20">
        <v>11</v>
      </c>
      <c r="H17" s="20">
        <v>115</v>
      </c>
      <c r="I17" s="20">
        <v>224</v>
      </c>
      <c r="J17" s="20">
        <v>326</v>
      </c>
      <c r="K17" s="21">
        <v>6.0000000000000002E-6</v>
      </c>
      <c r="L17" s="20" t="s">
        <v>155</v>
      </c>
    </row>
    <row r="18" spans="1:12" x14ac:dyDescent="0.2">
      <c r="A18" s="20" t="s">
        <v>120</v>
      </c>
      <c r="B18" s="20" t="s">
        <v>156</v>
      </c>
      <c r="C18" s="20" t="s">
        <v>157</v>
      </c>
      <c r="D18" s="20">
        <v>105</v>
      </c>
      <c r="E18" s="20">
        <v>76</v>
      </c>
      <c r="F18" s="20">
        <v>1</v>
      </c>
      <c r="G18" s="20">
        <v>11</v>
      </c>
      <c r="H18" s="20">
        <v>115</v>
      </c>
      <c r="I18" s="20">
        <v>237</v>
      </c>
      <c r="J18" s="20">
        <v>340</v>
      </c>
      <c r="K18" s="21">
        <v>5.9999999999999997E-7</v>
      </c>
      <c r="L18" s="20" t="s">
        <v>95</v>
      </c>
    </row>
    <row r="19" spans="1:12" x14ac:dyDescent="0.2">
      <c r="A19" s="20" t="s">
        <v>120</v>
      </c>
      <c r="B19" s="20" t="s">
        <v>158</v>
      </c>
      <c r="C19" s="20" t="s">
        <v>55</v>
      </c>
      <c r="D19" s="20">
        <v>110</v>
      </c>
      <c r="E19" s="20">
        <v>82</v>
      </c>
      <c r="F19" s="20">
        <v>2</v>
      </c>
      <c r="G19" s="20">
        <v>6</v>
      </c>
      <c r="H19" s="20">
        <v>115</v>
      </c>
      <c r="I19" s="20">
        <v>231</v>
      </c>
      <c r="J19" s="20">
        <v>338</v>
      </c>
      <c r="K19" s="21">
        <v>6.9999999999999997E-7</v>
      </c>
      <c r="L19" s="20" t="s">
        <v>150</v>
      </c>
    </row>
    <row r="20" spans="1:12" x14ac:dyDescent="0.2">
      <c r="A20" s="20" t="s">
        <v>120</v>
      </c>
      <c r="B20" s="20" t="s">
        <v>159</v>
      </c>
      <c r="C20" s="20" t="s">
        <v>141</v>
      </c>
      <c r="D20" s="20">
        <v>110</v>
      </c>
      <c r="E20" s="20">
        <v>76</v>
      </c>
      <c r="F20" s="20">
        <v>2</v>
      </c>
      <c r="G20" s="20">
        <v>6</v>
      </c>
      <c r="H20" s="20">
        <v>115</v>
      </c>
      <c r="I20" s="20">
        <v>233</v>
      </c>
      <c r="J20" s="20">
        <v>340</v>
      </c>
      <c r="K20" s="21">
        <v>3.9999999999999998E-6</v>
      </c>
      <c r="L20" s="20" t="s">
        <v>152</v>
      </c>
    </row>
    <row r="21" spans="1:12" x14ac:dyDescent="0.2">
      <c r="A21" s="20" t="s">
        <v>120</v>
      </c>
      <c r="B21" s="20" t="s">
        <v>160</v>
      </c>
      <c r="C21" s="20" t="s">
        <v>154</v>
      </c>
      <c r="D21" s="20">
        <v>105</v>
      </c>
      <c r="E21" s="20">
        <v>73</v>
      </c>
      <c r="F21" s="20">
        <v>2</v>
      </c>
      <c r="G21" s="20">
        <v>11</v>
      </c>
      <c r="H21" s="20">
        <v>115</v>
      </c>
      <c r="I21" s="20">
        <v>237</v>
      </c>
      <c r="J21" s="20">
        <v>339</v>
      </c>
      <c r="K21" s="21">
        <v>6.0000000000000002E-6</v>
      </c>
      <c r="L21" s="20" t="s">
        <v>155</v>
      </c>
    </row>
    <row r="22" spans="1:12" x14ac:dyDescent="0.2">
      <c r="A22" s="20" t="s">
        <v>120</v>
      </c>
      <c r="B22" s="20" t="s">
        <v>161</v>
      </c>
      <c r="C22" s="20" t="s">
        <v>162</v>
      </c>
      <c r="D22" s="20">
        <v>124</v>
      </c>
      <c r="E22" s="20">
        <v>85</v>
      </c>
      <c r="F22" s="20">
        <v>3</v>
      </c>
      <c r="G22" s="20">
        <v>7</v>
      </c>
      <c r="H22" s="20">
        <v>128</v>
      </c>
      <c r="I22" s="20">
        <v>224</v>
      </c>
      <c r="J22" s="20">
        <v>346</v>
      </c>
      <c r="K22" s="21">
        <v>1E-8</v>
      </c>
      <c r="L22" s="20" t="s">
        <v>127</v>
      </c>
    </row>
    <row r="23" spans="1:12" x14ac:dyDescent="0.2">
      <c r="A23" s="20" t="s">
        <v>120</v>
      </c>
      <c r="B23" s="20" t="s">
        <v>163</v>
      </c>
      <c r="C23" s="20" t="s">
        <v>164</v>
      </c>
      <c r="D23" s="20">
        <v>137</v>
      </c>
      <c r="E23" s="20">
        <v>95</v>
      </c>
      <c r="F23" s="20">
        <v>4</v>
      </c>
      <c r="G23" s="20">
        <v>7</v>
      </c>
      <c r="H23" s="20">
        <v>141</v>
      </c>
      <c r="I23" s="20">
        <v>230</v>
      </c>
      <c r="J23" s="20">
        <v>363</v>
      </c>
      <c r="K23" s="21">
        <v>2.9999999999999999E-7</v>
      </c>
      <c r="L23" s="20" t="s">
        <v>78</v>
      </c>
    </row>
    <row r="24" spans="1:12" x14ac:dyDescent="0.2">
      <c r="A24" s="20" t="s">
        <v>120</v>
      </c>
      <c r="B24" s="20" t="s">
        <v>165</v>
      </c>
      <c r="C24" s="20" t="s">
        <v>164</v>
      </c>
      <c r="D24" s="20">
        <v>137</v>
      </c>
      <c r="E24" s="20">
        <v>95</v>
      </c>
      <c r="F24" s="20">
        <v>4</v>
      </c>
      <c r="G24" s="20">
        <v>7</v>
      </c>
      <c r="H24" s="20">
        <v>141</v>
      </c>
      <c r="I24" s="20">
        <v>230</v>
      </c>
      <c r="J24" s="20">
        <v>363</v>
      </c>
      <c r="K24" s="21">
        <v>2.9999999999999999E-7</v>
      </c>
      <c r="L24" s="20" t="s">
        <v>78</v>
      </c>
    </row>
    <row r="25" spans="1:12" x14ac:dyDescent="0.2">
      <c r="A25" s="20" t="s">
        <v>120</v>
      </c>
      <c r="B25" s="20" t="s">
        <v>166</v>
      </c>
      <c r="C25" s="20" t="s">
        <v>167</v>
      </c>
      <c r="D25" s="20">
        <v>124</v>
      </c>
      <c r="E25" s="20">
        <v>88</v>
      </c>
      <c r="F25" s="20">
        <v>3</v>
      </c>
      <c r="G25" s="20">
        <v>7</v>
      </c>
      <c r="H25" s="20">
        <v>128</v>
      </c>
      <c r="I25" s="20">
        <v>231</v>
      </c>
      <c r="J25" s="20">
        <v>353</v>
      </c>
      <c r="K25" s="21">
        <v>5.9999999999999997E-7</v>
      </c>
      <c r="L25" s="20" t="s">
        <v>28</v>
      </c>
    </row>
    <row r="26" spans="1:12" x14ac:dyDescent="0.2">
      <c r="A26" s="20" t="s">
        <v>120</v>
      </c>
      <c r="B26" s="20" t="s">
        <v>168</v>
      </c>
      <c r="C26" s="20" t="s">
        <v>23</v>
      </c>
      <c r="D26" s="20">
        <v>124</v>
      </c>
      <c r="E26" s="20">
        <v>90</v>
      </c>
      <c r="F26" s="20">
        <v>3</v>
      </c>
      <c r="G26" s="20">
        <v>7</v>
      </c>
      <c r="H26" s="20">
        <v>128</v>
      </c>
      <c r="I26" s="20">
        <v>224</v>
      </c>
      <c r="J26" s="20">
        <v>346</v>
      </c>
      <c r="K26" s="21">
        <v>1.0000000000000001E-5</v>
      </c>
      <c r="L26" s="20" t="s">
        <v>169</v>
      </c>
    </row>
    <row r="27" spans="1:12" x14ac:dyDescent="0.2">
      <c r="A27" s="20" t="s">
        <v>120</v>
      </c>
      <c r="B27" s="20" t="s">
        <v>170</v>
      </c>
      <c r="C27" s="20" t="s">
        <v>171</v>
      </c>
      <c r="D27" s="20">
        <v>125</v>
      </c>
      <c r="E27" s="20">
        <v>84</v>
      </c>
      <c r="F27" s="20">
        <v>4</v>
      </c>
      <c r="G27" s="20">
        <v>7</v>
      </c>
      <c r="H27" s="20">
        <v>125</v>
      </c>
      <c r="I27" s="20">
        <v>224</v>
      </c>
      <c r="J27" s="20">
        <v>343</v>
      </c>
      <c r="K27" s="21">
        <v>6.9999999999999994E-5</v>
      </c>
      <c r="L27" s="20" t="s">
        <v>172</v>
      </c>
    </row>
    <row r="28" spans="1:12" x14ac:dyDescent="0.2">
      <c r="A28" s="20" t="s">
        <v>120</v>
      </c>
      <c r="B28" s="20" t="s">
        <v>173</v>
      </c>
      <c r="C28" s="20" t="s">
        <v>171</v>
      </c>
      <c r="D28" s="20">
        <v>125</v>
      </c>
      <c r="E28" s="20">
        <v>84</v>
      </c>
      <c r="F28" s="20">
        <v>4</v>
      </c>
      <c r="G28" s="20">
        <v>7</v>
      </c>
      <c r="H28" s="20">
        <v>125</v>
      </c>
      <c r="I28" s="20">
        <v>224</v>
      </c>
      <c r="J28" s="20">
        <v>343</v>
      </c>
      <c r="K28" s="21">
        <v>8.0000000000000007E-5</v>
      </c>
      <c r="L28" s="20" t="s">
        <v>172</v>
      </c>
    </row>
    <row r="29" spans="1:12" x14ac:dyDescent="0.2">
      <c r="A29" s="20" t="s">
        <v>120</v>
      </c>
      <c r="B29" s="20" t="s">
        <v>174</v>
      </c>
      <c r="C29" s="20" t="s">
        <v>175</v>
      </c>
      <c r="D29" s="20">
        <v>124</v>
      </c>
      <c r="E29" s="20">
        <v>90</v>
      </c>
      <c r="F29" s="20">
        <v>3</v>
      </c>
      <c r="G29" s="20">
        <v>7</v>
      </c>
      <c r="H29" s="20">
        <v>129</v>
      </c>
      <c r="I29" s="20">
        <v>224</v>
      </c>
      <c r="J29" s="20">
        <v>344</v>
      </c>
      <c r="K29" s="21">
        <v>2.9999999999999999E-7</v>
      </c>
      <c r="L29" s="20" t="s">
        <v>78</v>
      </c>
    </row>
    <row r="30" spans="1:12" x14ac:dyDescent="0.2">
      <c r="A30" s="20" t="s">
        <v>120</v>
      </c>
      <c r="B30" s="20" t="s">
        <v>176</v>
      </c>
      <c r="C30" s="20" t="s">
        <v>177</v>
      </c>
      <c r="D30" s="20">
        <v>127</v>
      </c>
      <c r="E30" s="20">
        <v>89</v>
      </c>
      <c r="F30" s="20">
        <v>4</v>
      </c>
      <c r="G30" s="20">
        <v>4</v>
      </c>
      <c r="H30" s="20">
        <v>129</v>
      </c>
      <c r="I30" s="20">
        <v>65</v>
      </c>
      <c r="J30" s="20">
        <v>188</v>
      </c>
      <c r="K30" s="21">
        <v>9.9999999999999995E-7</v>
      </c>
      <c r="L30" s="20" t="s">
        <v>178</v>
      </c>
    </row>
    <row r="31" spans="1:12" x14ac:dyDescent="0.2">
      <c r="A31" s="20" t="s">
        <v>120</v>
      </c>
      <c r="B31" s="20" t="s">
        <v>179</v>
      </c>
      <c r="C31" s="20" t="s">
        <v>180</v>
      </c>
      <c r="D31" s="20">
        <v>125</v>
      </c>
      <c r="E31" s="20">
        <v>89</v>
      </c>
      <c r="F31" s="20">
        <v>3</v>
      </c>
      <c r="G31" s="20">
        <v>7</v>
      </c>
      <c r="H31" s="20">
        <v>129</v>
      </c>
      <c r="I31" s="20">
        <v>223</v>
      </c>
      <c r="J31" s="20">
        <v>346</v>
      </c>
      <c r="K31" s="21">
        <v>1.9999999999999999E-6</v>
      </c>
      <c r="L31" s="20" t="s">
        <v>130</v>
      </c>
    </row>
    <row r="32" spans="1:12" x14ac:dyDescent="0.2">
      <c r="A32" s="20" t="s">
        <v>120</v>
      </c>
      <c r="B32" s="20" t="s">
        <v>181</v>
      </c>
      <c r="C32" s="20" t="s">
        <v>175</v>
      </c>
      <c r="D32" s="20">
        <v>124</v>
      </c>
      <c r="E32" s="20">
        <v>87</v>
      </c>
      <c r="F32" s="20">
        <v>3</v>
      </c>
      <c r="G32" s="20">
        <v>7</v>
      </c>
      <c r="H32" s="20">
        <v>129</v>
      </c>
      <c r="I32" s="20">
        <v>220</v>
      </c>
      <c r="J32" s="20">
        <v>337</v>
      </c>
      <c r="K32" s="21">
        <v>3.0000000000000001E-6</v>
      </c>
      <c r="L32" s="20" t="s">
        <v>182</v>
      </c>
    </row>
    <row r="33" spans="1:12" x14ac:dyDescent="0.2">
      <c r="A33" s="20" t="s">
        <v>120</v>
      </c>
      <c r="B33" s="20" t="s">
        <v>183</v>
      </c>
      <c r="C33" s="20" t="s">
        <v>184</v>
      </c>
      <c r="D33" s="20">
        <v>124</v>
      </c>
      <c r="E33" s="20">
        <v>89</v>
      </c>
      <c r="F33" s="20">
        <v>3</v>
      </c>
      <c r="G33" s="20">
        <v>7</v>
      </c>
      <c r="H33" s="20">
        <v>128</v>
      </c>
      <c r="I33" s="20">
        <v>220</v>
      </c>
      <c r="J33" s="20">
        <v>342</v>
      </c>
      <c r="K33" s="21">
        <v>5.0000000000000004E-6</v>
      </c>
      <c r="L33" s="20" t="s">
        <v>185</v>
      </c>
    </row>
    <row r="34" spans="1:12" x14ac:dyDescent="0.2">
      <c r="A34" s="20" t="s">
        <v>120</v>
      </c>
      <c r="B34" s="20" t="s">
        <v>186</v>
      </c>
      <c r="C34" s="20" t="s">
        <v>187</v>
      </c>
      <c r="D34" s="20">
        <v>135</v>
      </c>
      <c r="E34" s="20">
        <v>89</v>
      </c>
      <c r="F34" s="20">
        <v>4</v>
      </c>
      <c r="G34" s="20">
        <v>7</v>
      </c>
      <c r="H34" s="20">
        <v>134</v>
      </c>
      <c r="I34" s="20">
        <v>228</v>
      </c>
      <c r="J34" s="20">
        <v>356</v>
      </c>
      <c r="K34" s="21">
        <v>6.0000000000000002E-6</v>
      </c>
      <c r="L34" s="20" t="s">
        <v>152</v>
      </c>
    </row>
    <row r="35" spans="1:12" x14ac:dyDescent="0.2">
      <c r="A35" s="20" t="s">
        <v>120</v>
      </c>
      <c r="B35" s="20" t="s">
        <v>188</v>
      </c>
      <c r="C35" s="20" t="s">
        <v>189</v>
      </c>
      <c r="D35" s="20">
        <v>125</v>
      </c>
      <c r="E35" s="20">
        <v>88</v>
      </c>
      <c r="F35" s="20">
        <v>3</v>
      </c>
      <c r="G35" s="20">
        <v>7</v>
      </c>
      <c r="H35" s="20">
        <v>129</v>
      </c>
      <c r="I35" s="20">
        <v>175</v>
      </c>
      <c r="J35" s="20">
        <v>298</v>
      </c>
      <c r="K35" s="21">
        <v>1.9999999999999999E-7</v>
      </c>
      <c r="L35" s="20" t="s">
        <v>190</v>
      </c>
    </row>
    <row r="36" spans="1:12" x14ac:dyDescent="0.2">
      <c r="A36" s="20" t="s">
        <v>120</v>
      </c>
      <c r="B36" s="20" t="s">
        <v>191</v>
      </c>
      <c r="C36" s="20" t="s">
        <v>189</v>
      </c>
      <c r="D36" s="20">
        <v>125</v>
      </c>
      <c r="E36" s="20">
        <v>88</v>
      </c>
      <c r="F36" s="20">
        <v>3</v>
      </c>
      <c r="G36" s="20">
        <v>7</v>
      </c>
      <c r="H36" s="20">
        <v>129</v>
      </c>
      <c r="I36" s="20">
        <v>198</v>
      </c>
      <c r="J36" s="20">
        <v>321</v>
      </c>
      <c r="K36" s="21">
        <v>1.9999999999999999E-7</v>
      </c>
      <c r="L36" s="20" t="s">
        <v>190</v>
      </c>
    </row>
    <row r="37" spans="1:12" x14ac:dyDescent="0.2">
      <c r="A37" s="20" t="s">
        <v>120</v>
      </c>
      <c r="B37" s="20" t="s">
        <v>192</v>
      </c>
      <c r="C37" s="20" t="s">
        <v>189</v>
      </c>
      <c r="D37" s="20">
        <v>125</v>
      </c>
      <c r="E37" s="20">
        <v>88</v>
      </c>
      <c r="F37" s="20">
        <v>3</v>
      </c>
      <c r="G37" s="20">
        <v>7</v>
      </c>
      <c r="H37" s="20">
        <v>129</v>
      </c>
      <c r="I37" s="20">
        <v>221</v>
      </c>
      <c r="J37" s="20">
        <v>344</v>
      </c>
      <c r="K37" s="21">
        <v>1.9999999999999999E-7</v>
      </c>
      <c r="L37" s="20" t="s">
        <v>190</v>
      </c>
    </row>
    <row r="38" spans="1:12" x14ac:dyDescent="0.2">
      <c r="A38" s="20" t="s">
        <v>120</v>
      </c>
      <c r="B38" s="20" t="s">
        <v>193</v>
      </c>
      <c r="C38" s="20" t="s">
        <v>194</v>
      </c>
      <c r="D38" s="20">
        <v>123</v>
      </c>
      <c r="E38" s="20">
        <v>89</v>
      </c>
      <c r="F38" s="20">
        <v>3</v>
      </c>
      <c r="G38" s="20">
        <v>7</v>
      </c>
      <c r="H38" s="20">
        <v>128</v>
      </c>
      <c r="I38" s="20">
        <v>224</v>
      </c>
      <c r="J38" s="20">
        <v>343</v>
      </c>
      <c r="K38" s="21">
        <v>9.9999999999999995E-7</v>
      </c>
      <c r="L38" s="20" t="s">
        <v>95</v>
      </c>
    </row>
    <row r="39" spans="1:12" x14ac:dyDescent="0.2">
      <c r="A39" s="20" t="s">
        <v>120</v>
      </c>
      <c r="B39" s="20" t="s">
        <v>195</v>
      </c>
      <c r="C39" s="20" t="s">
        <v>167</v>
      </c>
      <c r="D39" s="20">
        <v>124</v>
      </c>
      <c r="E39" s="20">
        <v>84</v>
      </c>
      <c r="F39" s="20">
        <v>3</v>
      </c>
      <c r="G39" s="20">
        <v>7</v>
      </c>
      <c r="H39" s="20">
        <v>124</v>
      </c>
      <c r="I39" s="20">
        <v>228</v>
      </c>
      <c r="J39" s="20">
        <v>350</v>
      </c>
      <c r="K39" s="21">
        <v>1.9999999999999999E-6</v>
      </c>
      <c r="L39" s="20" t="s">
        <v>178</v>
      </c>
    </row>
    <row r="40" spans="1:12" x14ac:dyDescent="0.2">
      <c r="A40" s="20" t="s">
        <v>120</v>
      </c>
      <c r="B40" s="20" t="s">
        <v>196</v>
      </c>
      <c r="C40" s="20" t="s">
        <v>197</v>
      </c>
      <c r="D40" s="20">
        <v>127</v>
      </c>
      <c r="E40" s="20">
        <v>92</v>
      </c>
      <c r="F40" s="20">
        <v>3</v>
      </c>
      <c r="G40" s="20">
        <v>7</v>
      </c>
      <c r="H40" s="20">
        <v>131</v>
      </c>
      <c r="I40" s="20">
        <v>221</v>
      </c>
      <c r="J40" s="20">
        <v>346</v>
      </c>
      <c r="K40" s="21">
        <v>3.9999999999999998E-6</v>
      </c>
      <c r="L40" s="20" t="s">
        <v>185</v>
      </c>
    </row>
    <row r="41" spans="1:12" x14ac:dyDescent="0.2">
      <c r="A41" s="20" t="s">
        <v>120</v>
      </c>
      <c r="B41" s="20" t="s">
        <v>198</v>
      </c>
      <c r="C41" s="20" t="s">
        <v>23</v>
      </c>
      <c r="D41" s="20">
        <v>124</v>
      </c>
      <c r="E41" s="20">
        <v>90</v>
      </c>
      <c r="F41" s="20">
        <v>3</v>
      </c>
      <c r="G41" s="20">
        <v>7</v>
      </c>
      <c r="H41" s="20">
        <v>128</v>
      </c>
      <c r="I41" s="20">
        <v>224</v>
      </c>
      <c r="J41" s="20">
        <v>346</v>
      </c>
      <c r="K41" s="21">
        <v>7.9999999999999996E-6</v>
      </c>
      <c r="L41" s="20" t="s">
        <v>199</v>
      </c>
    </row>
    <row r="42" spans="1:12" x14ac:dyDescent="0.2">
      <c r="A42" s="20" t="s">
        <v>120</v>
      </c>
      <c r="B42" s="20" t="s">
        <v>200</v>
      </c>
      <c r="C42" s="20" t="s">
        <v>23</v>
      </c>
      <c r="D42" s="20">
        <v>112</v>
      </c>
      <c r="E42" s="20">
        <v>83</v>
      </c>
      <c r="F42" s="20">
        <v>1</v>
      </c>
      <c r="G42" s="20">
        <v>23</v>
      </c>
      <c r="H42" s="20">
        <v>134</v>
      </c>
      <c r="I42" s="20">
        <v>5</v>
      </c>
      <c r="J42" s="20">
        <v>115</v>
      </c>
      <c r="K42" s="21">
        <v>3.0000000000000001E-5</v>
      </c>
      <c r="L42" s="20" t="s">
        <v>172</v>
      </c>
    </row>
    <row r="43" spans="1:12" x14ac:dyDescent="0.2">
      <c r="A43" s="20" t="s">
        <v>120</v>
      </c>
      <c r="B43" s="20" t="s">
        <v>201</v>
      </c>
      <c r="C43" s="20" t="s">
        <v>23</v>
      </c>
      <c r="D43" s="20">
        <v>112</v>
      </c>
      <c r="E43" s="20">
        <v>83</v>
      </c>
      <c r="F43" s="20">
        <v>1</v>
      </c>
      <c r="G43" s="20">
        <v>23</v>
      </c>
      <c r="H43" s="20">
        <v>134</v>
      </c>
      <c r="I43" s="20">
        <v>5</v>
      </c>
      <c r="J43" s="20">
        <v>115</v>
      </c>
      <c r="K43" s="21">
        <v>3.0000000000000001E-5</v>
      </c>
      <c r="L43" s="20" t="s">
        <v>172</v>
      </c>
    </row>
    <row r="44" spans="1:12" x14ac:dyDescent="0.2">
      <c r="A44" s="20" t="s">
        <v>120</v>
      </c>
      <c r="B44" s="20" t="s">
        <v>202</v>
      </c>
      <c r="C44" s="20" t="s">
        <v>203</v>
      </c>
      <c r="D44" s="20">
        <v>131</v>
      </c>
      <c r="E44" s="20">
        <v>87</v>
      </c>
      <c r="F44" s="20">
        <v>3</v>
      </c>
      <c r="G44" s="20">
        <v>7</v>
      </c>
      <c r="H44" s="20">
        <v>128</v>
      </c>
      <c r="I44" s="20">
        <v>224</v>
      </c>
      <c r="J44" s="20">
        <v>352</v>
      </c>
      <c r="K44" s="21">
        <v>6.0000000000000002E-5</v>
      </c>
      <c r="L44" s="20" t="s">
        <v>204</v>
      </c>
    </row>
    <row r="45" spans="1:12" x14ac:dyDescent="0.2">
      <c r="A45" s="20" t="s">
        <v>120</v>
      </c>
      <c r="B45" s="20" t="s">
        <v>205</v>
      </c>
      <c r="C45" s="20" t="s">
        <v>144</v>
      </c>
      <c r="D45" s="20">
        <v>115</v>
      </c>
      <c r="E45" s="20">
        <v>67</v>
      </c>
      <c r="F45" s="20">
        <v>3</v>
      </c>
      <c r="G45" s="20">
        <v>6</v>
      </c>
      <c r="H45" s="20">
        <v>115</v>
      </c>
      <c r="I45" s="20">
        <v>222</v>
      </c>
      <c r="J45" s="20">
        <v>328</v>
      </c>
      <c r="K45" s="21">
        <v>8.9999999999999996E-7</v>
      </c>
      <c r="L45" s="20" t="s">
        <v>130</v>
      </c>
    </row>
    <row r="46" spans="1:12" x14ac:dyDescent="0.2">
      <c r="A46" s="20" t="s">
        <v>120</v>
      </c>
      <c r="B46" s="20" t="s">
        <v>206</v>
      </c>
      <c r="C46" s="20" t="s">
        <v>136</v>
      </c>
      <c r="D46" s="20">
        <v>110</v>
      </c>
      <c r="E46" s="20">
        <v>77</v>
      </c>
      <c r="F46" s="20">
        <v>2</v>
      </c>
      <c r="G46" s="20">
        <v>6</v>
      </c>
      <c r="H46" s="20">
        <v>115</v>
      </c>
      <c r="I46" s="20">
        <v>239</v>
      </c>
      <c r="J46" s="20">
        <v>346</v>
      </c>
      <c r="K46" s="21">
        <v>3.9999999999999998E-7</v>
      </c>
      <c r="L46" s="20" t="s">
        <v>28</v>
      </c>
    </row>
    <row r="47" spans="1:12" x14ac:dyDescent="0.2">
      <c r="A47" s="20" t="s">
        <v>120</v>
      </c>
      <c r="B47" s="20" t="s">
        <v>207</v>
      </c>
      <c r="C47" s="20" t="s">
        <v>208</v>
      </c>
      <c r="D47" s="20">
        <v>110</v>
      </c>
      <c r="E47" s="20">
        <v>78</v>
      </c>
      <c r="F47" s="20">
        <v>2</v>
      </c>
      <c r="G47" s="20">
        <v>6</v>
      </c>
      <c r="H47" s="20">
        <v>115</v>
      </c>
      <c r="I47" s="20">
        <v>239</v>
      </c>
      <c r="J47" s="20">
        <v>346</v>
      </c>
      <c r="K47" s="21">
        <v>5.0000000000000004E-6</v>
      </c>
      <c r="L47" s="20" t="s">
        <v>199</v>
      </c>
    </row>
    <row r="48" spans="1:12" x14ac:dyDescent="0.2">
      <c r="A48" s="20" t="s">
        <v>120</v>
      </c>
      <c r="B48" s="20" t="s">
        <v>209</v>
      </c>
      <c r="C48" s="20" t="s">
        <v>210</v>
      </c>
      <c r="D48" s="20">
        <v>129</v>
      </c>
      <c r="E48" s="20">
        <v>43</v>
      </c>
      <c r="F48" s="20">
        <v>1</v>
      </c>
      <c r="G48" s="20">
        <v>1</v>
      </c>
      <c r="H48" s="20">
        <v>129</v>
      </c>
      <c r="I48" s="20">
        <v>224</v>
      </c>
      <c r="J48" s="20">
        <v>351</v>
      </c>
      <c r="K48" s="21">
        <v>8.9999999999999994E-55</v>
      </c>
      <c r="L48" s="20">
        <v>177</v>
      </c>
    </row>
    <row r="49" spans="1:12" x14ac:dyDescent="0.2">
      <c r="A49" s="20" t="s">
        <v>120</v>
      </c>
      <c r="B49" s="20" t="s">
        <v>211</v>
      </c>
      <c r="C49" s="20" t="s">
        <v>212</v>
      </c>
      <c r="D49" s="20">
        <v>129</v>
      </c>
      <c r="E49" s="20">
        <v>71</v>
      </c>
      <c r="F49" s="20">
        <v>2</v>
      </c>
      <c r="G49" s="20">
        <v>1</v>
      </c>
      <c r="H49" s="20">
        <v>129</v>
      </c>
      <c r="I49" s="20">
        <v>221</v>
      </c>
      <c r="J49" s="20">
        <v>344</v>
      </c>
      <c r="K49" s="21">
        <v>5.9999999999999995E-25</v>
      </c>
      <c r="L49" s="20" t="s">
        <v>213</v>
      </c>
    </row>
    <row r="50" spans="1:12" x14ac:dyDescent="0.2">
      <c r="A50" s="20" t="s">
        <v>120</v>
      </c>
      <c r="B50" s="20" t="s">
        <v>214</v>
      </c>
      <c r="C50" s="20" t="s">
        <v>215</v>
      </c>
      <c r="D50" s="20">
        <v>115</v>
      </c>
      <c r="E50" s="20">
        <v>69</v>
      </c>
      <c r="F50" s="20">
        <v>3</v>
      </c>
      <c r="G50" s="20">
        <v>11</v>
      </c>
      <c r="H50" s="20">
        <v>125</v>
      </c>
      <c r="I50" s="20">
        <v>237</v>
      </c>
      <c r="J50" s="20">
        <v>339</v>
      </c>
      <c r="K50" s="21">
        <v>1.9999999999999999E-7</v>
      </c>
      <c r="L50" s="20" t="s">
        <v>78</v>
      </c>
    </row>
    <row r="51" spans="1:12" x14ac:dyDescent="0.2">
      <c r="A51" s="20" t="s">
        <v>120</v>
      </c>
      <c r="B51" s="20" t="s">
        <v>216</v>
      </c>
      <c r="C51" s="20" t="s">
        <v>217</v>
      </c>
      <c r="D51" s="20">
        <v>129</v>
      </c>
      <c r="E51" s="20">
        <v>41</v>
      </c>
      <c r="F51" s="20">
        <v>1</v>
      </c>
      <c r="G51" s="20">
        <v>1</v>
      </c>
      <c r="H51" s="20">
        <v>129</v>
      </c>
      <c r="I51" s="20">
        <v>224</v>
      </c>
      <c r="J51" s="20">
        <v>351</v>
      </c>
      <c r="K51" s="21">
        <v>6.9999999999999996E-56</v>
      </c>
      <c r="L51" s="20">
        <v>181</v>
      </c>
    </row>
    <row r="52" spans="1:12" x14ac:dyDescent="0.2">
      <c r="A52" s="20" t="s">
        <v>120</v>
      </c>
      <c r="B52" s="20" t="s">
        <v>218</v>
      </c>
      <c r="C52" s="20" t="s">
        <v>219</v>
      </c>
      <c r="D52" s="20">
        <v>129</v>
      </c>
      <c r="E52" s="20">
        <v>45</v>
      </c>
      <c r="F52" s="20">
        <v>1</v>
      </c>
      <c r="G52" s="20">
        <v>1</v>
      </c>
      <c r="H52" s="20">
        <v>129</v>
      </c>
      <c r="I52" s="20">
        <v>224</v>
      </c>
      <c r="J52" s="20">
        <v>351</v>
      </c>
      <c r="K52" s="21">
        <v>3.0000000000000002E-53</v>
      </c>
      <c r="L52" s="20">
        <v>174</v>
      </c>
    </row>
    <row r="53" spans="1:12" x14ac:dyDescent="0.2">
      <c r="A53" s="20" t="s">
        <v>120</v>
      </c>
      <c r="B53" s="20" t="s">
        <v>220</v>
      </c>
      <c r="C53" s="20" t="s">
        <v>221</v>
      </c>
      <c r="D53" s="20">
        <v>132</v>
      </c>
      <c r="E53" s="20">
        <v>71</v>
      </c>
      <c r="F53" s="20">
        <v>2</v>
      </c>
      <c r="G53" s="20">
        <v>1</v>
      </c>
      <c r="H53" s="20">
        <v>132</v>
      </c>
      <c r="I53" s="20">
        <v>203</v>
      </c>
      <c r="J53" s="20">
        <v>329</v>
      </c>
      <c r="K53" s="21">
        <v>4.9999999999999996E-25</v>
      </c>
      <c r="L53" s="20" t="s">
        <v>213</v>
      </c>
    </row>
    <row r="54" spans="1:12" x14ac:dyDescent="0.2">
      <c r="A54" s="20" t="s">
        <v>120</v>
      </c>
      <c r="B54" s="20" t="s">
        <v>222</v>
      </c>
      <c r="C54" s="20" t="s">
        <v>223</v>
      </c>
      <c r="D54" s="20">
        <v>105</v>
      </c>
      <c r="E54" s="20">
        <v>62</v>
      </c>
      <c r="F54" s="20">
        <v>2</v>
      </c>
      <c r="G54" s="20">
        <v>11</v>
      </c>
      <c r="H54" s="20">
        <v>115</v>
      </c>
      <c r="I54" s="20">
        <v>237</v>
      </c>
      <c r="J54" s="20">
        <v>331</v>
      </c>
      <c r="K54" s="21">
        <v>9.9999999999999995E-8</v>
      </c>
      <c r="L54" s="20" t="s">
        <v>70</v>
      </c>
    </row>
    <row r="55" spans="1:12" x14ac:dyDescent="0.2">
      <c r="A55" s="20" t="s">
        <v>120</v>
      </c>
      <c r="B55" s="20" t="s">
        <v>224</v>
      </c>
      <c r="C55" s="20" t="s">
        <v>139</v>
      </c>
      <c r="D55" s="20">
        <v>130</v>
      </c>
      <c r="E55" s="20">
        <v>87</v>
      </c>
      <c r="F55" s="20">
        <v>3</v>
      </c>
      <c r="G55" s="20">
        <v>4</v>
      </c>
      <c r="H55" s="20">
        <v>128</v>
      </c>
      <c r="I55" s="20">
        <v>216</v>
      </c>
      <c r="J55" s="20">
        <v>344</v>
      </c>
      <c r="K55" s="21">
        <v>2.9999999999999999E-7</v>
      </c>
      <c r="L55" s="20" t="s">
        <v>86</v>
      </c>
    </row>
    <row r="56" spans="1:12" x14ac:dyDescent="0.2">
      <c r="A56" s="20" t="s">
        <v>120</v>
      </c>
      <c r="B56" s="20" t="s">
        <v>225</v>
      </c>
      <c r="C56" s="20" t="s">
        <v>226</v>
      </c>
      <c r="D56" s="20">
        <v>129</v>
      </c>
      <c r="E56" s="20">
        <v>87</v>
      </c>
      <c r="F56" s="20">
        <v>5</v>
      </c>
      <c r="G56" s="20">
        <v>5</v>
      </c>
      <c r="H56" s="20">
        <v>129</v>
      </c>
      <c r="I56" s="20">
        <v>222</v>
      </c>
      <c r="J56" s="20">
        <v>348</v>
      </c>
      <c r="K56" s="21">
        <v>2.0000000000000002E-5</v>
      </c>
      <c r="L56" s="20" t="s">
        <v>142</v>
      </c>
    </row>
    <row r="57" spans="1:12" x14ac:dyDescent="0.2">
      <c r="A57" s="20" t="s">
        <v>120</v>
      </c>
      <c r="B57" s="20" t="s">
        <v>227</v>
      </c>
      <c r="C57" s="20" t="s">
        <v>228</v>
      </c>
      <c r="D57" s="20">
        <v>133</v>
      </c>
      <c r="E57" s="20">
        <v>95</v>
      </c>
      <c r="F57" s="20">
        <v>2</v>
      </c>
      <c r="G57" s="20">
        <v>2</v>
      </c>
      <c r="H57" s="20">
        <v>134</v>
      </c>
      <c r="I57" s="20">
        <v>220</v>
      </c>
      <c r="J57" s="20">
        <v>350</v>
      </c>
      <c r="K57" s="21">
        <v>1.0000000000000001E-9</v>
      </c>
      <c r="L57" s="20" t="s">
        <v>107</v>
      </c>
    </row>
    <row r="58" spans="1:12" x14ac:dyDescent="0.2">
      <c r="A58" s="20" t="s">
        <v>120</v>
      </c>
      <c r="B58" s="20" t="s">
        <v>229</v>
      </c>
      <c r="C58" s="20" t="s">
        <v>230</v>
      </c>
      <c r="D58" s="20">
        <v>129</v>
      </c>
      <c r="E58" s="20">
        <v>86</v>
      </c>
      <c r="F58" s="20">
        <v>4</v>
      </c>
      <c r="G58" s="20">
        <v>2</v>
      </c>
      <c r="H58" s="20">
        <v>124</v>
      </c>
      <c r="I58" s="20">
        <v>85</v>
      </c>
      <c r="J58" s="20">
        <v>211</v>
      </c>
      <c r="K58" s="21">
        <v>9.9999999999999995E-7</v>
      </c>
      <c r="L58" s="20" t="s">
        <v>178</v>
      </c>
    </row>
    <row r="59" spans="1:12" x14ac:dyDescent="0.2">
      <c r="A59" s="20" t="s">
        <v>120</v>
      </c>
      <c r="B59" s="20" t="s">
        <v>231</v>
      </c>
      <c r="C59" s="20" t="s">
        <v>42</v>
      </c>
      <c r="D59" s="20">
        <v>123</v>
      </c>
      <c r="E59" s="20">
        <v>88</v>
      </c>
      <c r="F59" s="20">
        <v>3</v>
      </c>
      <c r="G59" s="20">
        <v>7</v>
      </c>
      <c r="H59" s="20">
        <v>128</v>
      </c>
      <c r="I59" s="20">
        <v>224</v>
      </c>
      <c r="J59" s="20">
        <v>341</v>
      </c>
      <c r="K59" s="21">
        <v>3.0000000000000001E-6</v>
      </c>
      <c r="L59" s="20" t="s">
        <v>182</v>
      </c>
    </row>
    <row r="60" spans="1:12" x14ac:dyDescent="0.2">
      <c r="A60" s="20" t="s">
        <v>120</v>
      </c>
      <c r="B60" s="20" t="s">
        <v>232</v>
      </c>
      <c r="C60" s="20" t="s">
        <v>233</v>
      </c>
      <c r="D60" s="20">
        <v>91</v>
      </c>
      <c r="E60" s="20">
        <v>62</v>
      </c>
      <c r="F60" s="20">
        <v>2</v>
      </c>
      <c r="G60" s="20">
        <v>40</v>
      </c>
      <c r="H60" s="20">
        <v>129</v>
      </c>
      <c r="I60" s="20">
        <v>188</v>
      </c>
      <c r="J60" s="20">
        <v>277</v>
      </c>
      <c r="K60" s="21">
        <v>3.0000000000000001E-6</v>
      </c>
      <c r="L60" s="20" t="s">
        <v>185</v>
      </c>
    </row>
    <row r="61" spans="1:12" x14ac:dyDescent="0.2">
      <c r="A61" s="20" t="s">
        <v>120</v>
      </c>
      <c r="B61" s="20" t="s">
        <v>234</v>
      </c>
      <c r="C61" s="20" t="s">
        <v>235</v>
      </c>
      <c r="D61" s="20">
        <v>125</v>
      </c>
      <c r="E61" s="20">
        <v>90</v>
      </c>
      <c r="F61" s="20">
        <v>3</v>
      </c>
      <c r="G61" s="20">
        <v>6</v>
      </c>
      <c r="H61" s="20">
        <v>129</v>
      </c>
      <c r="I61" s="20">
        <v>209</v>
      </c>
      <c r="J61" s="20">
        <v>330</v>
      </c>
      <c r="K61" s="21">
        <v>6.9999999999999999E-6</v>
      </c>
      <c r="L61" s="20" t="s">
        <v>199</v>
      </c>
    </row>
    <row r="62" spans="1:12" x14ac:dyDescent="0.2">
      <c r="A62" s="20" t="s">
        <v>120</v>
      </c>
      <c r="B62" s="20" t="s">
        <v>236</v>
      </c>
      <c r="C62" s="20" t="s">
        <v>197</v>
      </c>
      <c r="D62" s="20">
        <v>127</v>
      </c>
      <c r="E62" s="20">
        <v>92</v>
      </c>
      <c r="F62" s="20">
        <v>3</v>
      </c>
      <c r="G62" s="20">
        <v>7</v>
      </c>
      <c r="H62" s="20">
        <v>131</v>
      </c>
      <c r="I62" s="20">
        <v>215</v>
      </c>
      <c r="J62" s="20">
        <v>340</v>
      </c>
      <c r="K62" s="21">
        <v>1.0000000000000001E-5</v>
      </c>
      <c r="L62" s="20" t="s">
        <v>155</v>
      </c>
    </row>
    <row r="63" spans="1:12" x14ac:dyDescent="0.2">
      <c r="A63" s="20" t="s">
        <v>120</v>
      </c>
      <c r="B63" s="20" t="s">
        <v>237</v>
      </c>
      <c r="C63" s="20" t="s">
        <v>238</v>
      </c>
      <c r="D63" s="20">
        <v>134</v>
      </c>
      <c r="E63" s="20">
        <v>90</v>
      </c>
      <c r="F63" s="20">
        <v>3</v>
      </c>
      <c r="G63" s="20">
        <v>4</v>
      </c>
      <c r="H63" s="20">
        <v>128</v>
      </c>
      <c r="I63" s="20">
        <v>221</v>
      </c>
      <c r="J63" s="20">
        <v>352</v>
      </c>
      <c r="K63" s="21">
        <v>3.0000000000000001E-5</v>
      </c>
      <c r="L63" s="20" t="s">
        <v>145</v>
      </c>
    </row>
    <row r="64" spans="1:12" x14ac:dyDescent="0.2">
      <c r="A64" s="20" t="s">
        <v>120</v>
      </c>
      <c r="B64" s="20" t="s">
        <v>239</v>
      </c>
      <c r="C64" s="20" t="s">
        <v>240</v>
      </c>
      <c r="D64" s="20">
        <v>133</v>
      </c>
      <c r="E64" s="20">
        <v>89</v>
      </c>
      <c r="F64" s="20">
        <v>3</v>
      </c>
      <c r="G64" s="20">
        <v>5</v>
      </c>
      <c r="H64" s="20">
        <v>128</v>
      </c>
      <c r="I64" s="20">
        <v>122</v>
      </c>
      <c r="J64" s="20">
        <v>252</v>
      </c>
      <c r="K64" s="21">
        <v>4.0000000000000003E-5</v>
      </c>
      <c r="L64" s="20" t="s">
        <v>148</v>
      </c>
    </row>
    <row r="65" spans="1:12" x14ac:dyDescent="0.2">
      <c r="A65" s="20" t="s">
        <v>120</v>
      </c>
      <c r="B65" s="20" t="s">
        <v>241</v>
      </c>
      <c r="C65" s="20" t="s">
        <v>157</v>
      </c>
      <c r="D65" s="20">
        <v>90</v>
      </c>
      <c r="E65" s="20">
        <v>64</v>
      </c>
      <c r="F65" s="20">
        <v>2</v>
      </c>
      <c r="G65" s="20">
        <v>40</v>
      </c>
      <c r="H65" s="20">
        <v>128</v>
      </c>
      <c r="I65" s="20">
        <v>228</v>
      </c>
      <c r="J65" s="20">
        <v>316</v>
      </c>
      <c r="K65" s="21">
        <v>6.0000000000000002E-5</v>
      </c>
      <c r="L65" s="20" t="s">
        <v>20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FF6C91-680F-0C49-B432-71178A18E15A}">
  <dimension ref="A1:M29"/>
  <sheetViews>
    <sheetView workbookViewId="0">
      <selection sqref="A1:XFD1048576"/>
    </sheetView>
  </sheetViews>
  <sheetFormatPr baseColWidth="10" defaultRowHeight="16" x14ac:dyDescent="0.2"/>
  <cols>
    <col min="1" max="1" width="8.1640625" style="20" bestFit="1" customWidth="1"/>
    <col min="2" max="2" width="95.5" style="20" bestFit="1" customWidth="1"/>
    <col min="3" max="4" width="8.1640625" style="20" bestFit="1" customWidth="1"/>
    <col min="5" max="5" width="10.5" style="20" bestFit="1" customWidth="1"/>
    <col min="6" max="6" width="9.33203125" style="20" bestFit="1" customWidth="1"/>
    <col min="7" max="7" width="8.1640625" style="20" bestFit="1" customWidth="1"/>
    <col min="8" max="8" width="5.83203125" style="20" bestFit="1" customWidth="1"/>
    <col min="9" max="9" width="8.1640625" style="20" bestFit="1" customWidth="1"/>
    <col min="10" max="10" width="5.83203125" style="20" bestFit="1" customWidth="1"/>
    <col min="11" max="11" width="8.33203125" style="20" bestFit="1" customWidth="1"/>
    <col min="12" max="12" width="10.5" style="20" bestFit="1" customWidth="1"/>
    <col min="13" max="13" width="10.83203125" style="20"/>
    <col min="14" max="16384" width="10.83203125" style="19"/>
  </cols>
  <sheetData>
    <row r="1" spans="1:12" x14ac:dyDescent="0.2">
      <c r="A1" s="18" t="s">
        <v>108</v>
      </c>
      <c r="B1" s="18" t="s">
        <v>109</v>
      </c>
      <c r="C1" s="18" t="s">
        <v>110</v>
      </c>
      <c r="D1" s="18" t="s">
        <v>111</v>
      </c>
      <c r="E1" s="18" t="s">
        <v>112</v>
      </c>
      <c r="F1" s="18" t="s">
        <v>113</v>
      </c>
      <c r="G1" s="18" t="s">
        <v>114</v>
      </c>
      <c r="H1" s="18" t="s">
        <v>115</v>
      </c>
      <c r="I1" s="18" t="s">
        <v>116</v>
      </c>
      <c r="J1" s="18" t="s">
        <v>117</v>
      </c>
      <c r="K1" s="18" t="s">
        <v>118</v>
      </c>
      <c r="L1" s="18" t="s">
        <v>119</v>
      </c>
    </row>
    <row r="2" spans="1:12" x14ac:dyDescent="0.2">
      <c r="A2" s="20" t="s">
        <v>242</v>
      </c>
      <c r="B2" s="20" t="s">
        <v>243</v>
      </c>
      <c r="C2" s="20" t="s">
        <v>244</v>
      </c>
      <c r="D2" s="20">
        <v>317</v>
      </c>
      <c r="E2" s="20">
        <v>207</v>
      </c>
      <c r="F2" s="20">
        <v>6</v>
      </c>
      <c r="G2" s="20">
        <v>85</v>
      </c>
      <c r="H2" s="20">
        <v>379</v>
      </c>
      <c r="I2" s="20">
        <v>91</v>
      </c>
      <c r="J2" s="20">
        <v>404</v>
      </c>
      <c r="K2" s="21">
        <v>1E-26</v>
      </c>
      <c r="L2" s="20">
        <v>108</v>
      </c>
    </row>
    <row r="3" spans="1:12" x14ac:dyDescent="0.2">
      <c r="A3" s="20" t="s">
        <v>242</v>
      </c>
      <c r="B3" s="20" t="s">
        <v>245</v>
      </c>
      <c r="C3" s="20" t="s">
        <v>226</v>
      </c>
      <c r="D3" s="20">
        <v>129</v>
      </c>
      <c r="E3" s="20">
        <v>74</v>
      </c>
      <c r="F3" s="20">
        <v>1</v>
      </c>
      <c r="G3" s="20">
        <v>143</v>
      </c>
      <c r="H3" s="20">
        <v>252</v>
      </c>
      <c r="I3" s="20">
        <v>1</v>
      </c>
      <c r="J3" s="20">
        <v>129</v>
      </c>
      <c r="K3" s="21">
        <v>6E-9</v>
      </c>
      <c r="L3" s="20" t="s">
        <v>73</v>
      </c>
    </row>
    <row r="4" spans="1:12" x14ac:dyDescent="0.2">
      <c r="A4" s="20" t="s">
        <v>242</v>
      </c>
      <c r="B4" s="20" t="s">
        <v>246</v>
      </c>
      <c r="C4" s="20" t="s">
        <v>247</v>
      </c>
      <c r="D4" s="20">
        <v>323</v>
      </c>
      <c r="E4" s="20">
        <v>191</v>
      </c>
      <c r="F4" s="20">
        <v>6</v>
      </c>
      <c r="G4" s="20">
        <v>15</v>
      </c>
      <c r="H4" s="20">
        <v>297</v>
      </c>
      <c r="I4" s="20">
        <v>70</v>
      </c>
      <c r="J4" s="20">
        <v>391</v>
      </c>
      <c r="K4" s="21">
        <v>1.0000000000000001E-31</v>
      </c>
      <c r="L4" s="20">
        <v>124</v>
      </c>
    </row>
    <row r="5" spans="1:12" x14ac:dyDescent="0.2">
      <c r="A5" s="20" t="s">
        <v>242</v>
      </c>
      <c r="B5" s="20" t="s">
        <v>248</v>
      </c>
      <c r="C5" s="20" t="s">
        <v>249</v>
      </c>
      <c r="D5" s="20">
        <v>133</v>
      </c>
      <c r="E5" s="20">
        <v>75</v>
      </c>
      <c r="F5" s="20">
        <v>1</v>
      </c>
      <c r="G5" s="20">
        <v>142</v>
      </c>
      <c r="H5" s="20">
        <v>255</v>
      </c>
      <c r="I5" s="20">
        <v>6</v>
      </c>
      <c r="J5" s="20">
        <v>138</v>
      </c>
      <c r="K5" s="21">
        <v>7.0000000000000004E-11</v>
      </c>
      <c r="L5" s="20" t="s">
        <v>250</v>
      </c>
    </row>
    <row r="6" spans="1:12" x14ac:dyDescent="0.2">
      <c r="A6" s="20" t="s">
        <v>242</v>
      </c>
      <c r="B6" s="20" t="s">
        <v>251</v>
      </c>
      <c r="C6" s="20" t="s">
        <v>252</v>
      </c>
      <c r="D6" s="20">
        <v>267</v>
      </c>
      <c r="E6" s="20">
        <v>142</v>
      </c>
      <c r="F6" s="20">
        <v>6</v>
      </c>
      <c r="G6" s="20">
        <v>41</v>
      </c>
      <c r="H6" s="20">
        <v>255</v>
      </c>
      <c r="I6" s="20">
        <v>135</v>
      </c>
      <c r="J6" s="20">
        <v>393</v>
      </c>
      <c r="K6" s="21">
        <v>3E-10</v>
      </c>
      <c r="L6" s="20" t="s">
        <v>253</v>
      </c>
    </row>
    <row r="7" spans="1:12" x14ac:dyDescent="0.2">
      <c r="A7" s="20" t="s">
        <v>242</v>
      </c>
      <c r="B7" s="20" t="s">
        <v>254</v>
      </c>
      <c r="C7" s="20" t="s">
        <v>255</v>
      </c>
      <c r="D7" s="20">
        <v>386</v>
      </c>
      <c r="E7" s="20">
        <v>227</v>
      </c>
      <c r="F7" s="20">
        <v>9</v>
      </c>
      <c r="G7" s="20">
        <v>15</v>
      </c>
      <c r="H7" s="20">
        <v>352</v>
      </c>
      <c r="I7" s="20">
        <v>8</v>
      </c>
      <c r="J7" s="20">
        <v>389</v>
      </c>
      <c r="K7" s="21">
        <v>1.0000000000000001E-33</v>
      </c>
      <c r="L7" s="20">
        <v>129</v>
      </c>
    </row>
    <row r="8" spans="1:12" x14ac:dyDescent="0.2">
      <c r="A8" s="20" t="s">
        <v>242</v>
      </c>
      <c r="B8" s="20" t="s">
        <v>256</v>
      </c>
      <c r="C8" s="20" t="s">
        <v>257</v>
      </c>
      <c r="D8" s="20">
        <v>385</v>
      </c>
      <c r="E8" s="20">
        <v>223</v>
      </c>
      <c r="F8" s="20">
        <v>9</v>
      </c>
      <c r="G8" s="20">
        <v>15</v>
      </c>
      <c r="H8" s="20">
        <v>352</v>
      </c>
      <c r="I8" s="20">
        <v>85</v>
      </c>
      <c r="J8" s="20">
        <v>465</v>
      </c>
      <c r="K8" s="21">
        <v>1.9999999999999999E-34</v>
      </c>
      <c r="L8" s="20">
        <v>133</v>
      </c>
    </row>
    <row r="9" spans="1:12" x14ac:dyDescent="0.2">
      <c r="A9" s="20" t="s">
        <v>242</v>
      </c>
      <c r="B9" s="20" t="s">
        <v>258</v>
      </c>
      <c r="C9" s="20" t="s">
        <v>259</v>
      </c>
      <c r="D9" s="20">
        <v>385</v>
      </c>
      <c r="E9" s="20">
        <v>227</v>
      </c>
      <c r="F9" s="20">
        <v>8</v>
      </c>
      <c r="G9" s="20">
        <v>15</v>
      </c>
      <c r="H9" s="20">
        <v>352</v>
      </c>
      <c r="I9" s="20">
        <v>83</v>
      </c>
      <c r="J9" s="20">
        <v>463</v>
      </c>
      <c r="K9" s="21">
        <v>7.9999999999999994E-34</v>
      </c>
      <c r="L9" s="20">
        <v>130</v>
      </c>
    </row>
    <row r="10" spans="1:12" x14ac:dyDescent="0.2">
      <c r="A10" s="20" t="s">
        <v>242</v>
      </c>
      <c r="B10" s="20" t="s">
        <v>260</v>
      </c>
      <c r="C10" s="20" t="s">
        <v>261</v>
      </c>
      <c r="D10" s="20">
        <v>338</v>
      </c>
      <c r="E10" s="20">
        <v>193</v>
      </c>
      <c r="F10" s="20">
        <v>7</v>
      </c>
      <c r="G10" s="20">
        <v>15</v>
      </c>
      <c r="H10" s="20">
        <v>312</v>
      </c>
      <c r="I10" s="20">
        <v>81</v>
      </c>
      <c r="J10" s="20">
        <v>414</v>
      </c>
      <c r="K10" s="21">
        <v>6.9999999999999997E-31</v>
      </c>
      <c r="L10" s="20">
        <v>122</v>
      </c>
    </row>
    <row r="11" spans="1:12" x14ac:dyDescent="0.2">
      <c r="A11" s="20" t="s">
        <v>242</v>
      </c>
      <c r="B11" s="20" t="s">
        <v>262</v>
      </c>
      <c r="C11" s="20" t="s">
        <v>208</v>
      </c>
      <c r="D11" s="20">
        <v>385</v>
      </c>
      <c r="E11" s="20">
        <v>229</v>
      </c>
      <c r="F11" s="20">
        <v>9</v>
      </c>
      <c r="G11" s="20">
        <v>15</v>
      </c>
      <c r="H11" s="20">
        <v>352</v>
      </c>
      <c r="I11" s="20">
        <v>73</v>
      </c>
      <c r="J11" s="20">
        <v>453</v>
      </c>
      <c r="K11" s="21">
        <v>8.0000000000000004E-33</v>
      </c>
      <c r="L11" s="20">
        <v>127</v>
      </c>
    </row>
    <row r="12" spans="1:12" x14ac:dyDescent="0.2">
      <c r="A12" s="20" t="s">
        <v>242</v>
      </c>
      <c r="B12" s="20" t="s">
        <v>263</v>
      </c>
      <c r="C12" s="20" t="s">
        <v>264</v>
      </c>
      <c r="D12" s="20">
        <v>338</v>
      </c>
      <c r="E12" s="20">
        <v>190</v>
      </c>
      <c r="F12" s="20">
        <v>7</v>
      </c>
      <c r="G12" s="20">
        <v>15</v>
      </c>
      <c r="H12" s="20">
        <v>312</v>
      </c>
      <c r="I12" s="20">
        <v>60</v>
      </c>
      <c r="J12" s="20">
        <v>393</v>
      </c>
      <c r="K12" s="21">
        <v>1E-35</v>
      </c>
      <c r="L12" s="20">
        <v>136</v>
      </c>
    </row>
    <row r="13" spans="1:12" x14ac:dyDescent="0.2">
      <c r="A13" s="20" t="s">
        <v>242</v>
      </c>
      <c r="B13" s="20" t="s">
        <v>265</v>
      </c>
      <c r="C13" s="20" t="s">
        <v>266</v>
      </c>
      <c r="D13" s="20">
        <v>338</v>
      </c>
      <c r="E13" s="20">
        <v>194</v>
      </c>
      <c r="F13" s="20">
        <v>7</v>
      </c>
      <c r="G13" s="20">
        <v>15</v>
      </c>
      <c r="H13" s="20">
        <v>312</v>
      </c>
      <c r="I13" s="20">
        <v>64</v>
      </c>
      <c r="J13" s="20">
        <v>397</v>
      </c>
      <c r="K13" s="21">
        <v>8.9999999999999996E-29</v>
      </c>
      <c r="L13" s="20">
        <v>115</v>
      </c>
    </row>
    <row r="14" spans="1:12" x14ac:dyDescent="0.2">
      <c r="A14" s="20" t="s">
        <v>242</v>
      </c>
      <c r="B14" s="20" t="s">
        <v>267</v>
      </c>
      <c r="C14" s="20" t="s">
        <v>268</v>
      </c>
      <c r="D14" s="20">
        <v>338</v>
      </c>
      <c r="E14" s="20">
        <v>195</v>
      </c>
      <c r="F14" s="20">
        <v>7</v>
      </c>
      <c r="G14" s="20">
        <v>15</v>
      </c>
      <c r="H14" s="20">
        <v>312</v>
      </c>
      <c r="I14" s="20">
        <v>84</v>
      </c>
      <c r="J14" s="20">
        <v>417</v>
      </c>
      <c r="K14" s="21">
        <v>4.9999999999999999E-29</v>
      </c>
      <c r="L14" s="20">
        <v>116</v>
      </c>
    </row>
    <row r="15" spans="1:12" x14ac:dyDescent="0.2">
      <c r="A15" s="20" t="s">
        <v>242</v>
      </c>
      <c r="B15" s="20" t="s">
        <v>269</v>
      </c>
      <c r="C15" s="20" t="s">
        <v>266</v>
      </c>
      <c r="D15" s="20">
        <v>338</v>
      </c>
      <c r="E15" s="20">
        <v>194</v>
      </c>
      <c r="F15" s="20">
        <v>7</v>
      </c>
      <c r="G15" s="20">
        <v>15</v>
      </c>
      <c r="H15" s="20">
        <v>312</v>
      </c>
      <c r="I15" s="20">
        <v>85</v>
      </c>
      <c r="J15" s="20">
        <v>418</v>
      </c>
      <c r="K15" s="21">
        <v>9.9999999999999997E-29</v>
      </c>
      <c r="L15" s="20">
        <v>115</v>
      </c>
    </row>
    <row r="16" spans="1:12" x14ac:dyDescent="0.2">
      <c r="A16" s="20" t="s">
        <v>242</v>
      </c>
      <c r="B16" s="20" t="s">
        <v>270</v>
      </c>
      <c r="C16" s="20" t="s">
        <v>271</v>
      </c>
      <c r="D16" s="20">
        <v>411</v>
      </c>
      <c r="E16" s="20">
        <v>253</v>
      </c>
      <c r="F16" s="20">
        <v>9</v>
      </c>
      <c r="G16" s="20">
        <v>15</v>
      </c>
      <c r="H16" s="20">
        <v>379</v>
      </c>
      <c r="I16" s="20">
        <v>70</v>
      </c>
      <c r="J16" s="20">
        <v>478</v>
      </c>
      <c r="K16" s="21">
        <v>9.0000000000000001E-32</v>
      </c>
      <c r="L16" s="20">
        <v>124</v>
      </c>
    </row>
    <row r="17" spans="1:12" x14ac:dyDescent="0.2">
      <c r="A17" s="20" t="s">
        <v>242</v>
      </c>
      <c r="B17" s="20" t="s">
        <v>272</v>
      </c>
      <c r="C17" s="20" t="s">
        <v>271</v>
      </c>
      <c r="D17" s="20">
        <v>411</v>
      </c>
      <c r="E17" s="20">
        <v>253</v>
      </c>
      <c r="F17" s="20">
        <v>9</v>
      </c>
      <c r="G17" s="20">
        <v>15</v>
      </c>
      <c r="H17" s="20">
        <v>379</v>
      </c>
      <c r="I17" s="20">
        <v>70</v>
      </c>
      <c r="J17" s="20">
        <v>478</v>
      </c>
      <c r="K17" s="21">
        <v>1.0000000000000001E-31</v>
      </c>
      <c r="L17" s="20">
        <v>124</v>
      </c>
    </row>
    <row r="18" spans="1:12" x14ac:dyDescent="0.2">
      <c r="A18" s="20" t="s">
        <v>242</v>
      </c>
      <c r="B18" s="20" t="s">
        <v>273</v>
      </c>
      <c r="C18" s="20" t="s">
        <v>274</v>
      </c>
      <c r="D18" s="20">
        <v>413</v>
      </c>
      <c r="E18" s="20">
        <v>252</v>
      </c>
      <c r="F18" s="20">
        <v>10</v>
      </c>
      <c r="G18" s="20">
        <v>15</v>
      </c>
      <c r="H18" s="20">
        <v>379</v>
      </c>
      <c r="I18" s="20">
        <v>70</v>
      </c>
      <c r="J18" s="20">
        <v>478</v>
      </c>
      <c r="K18" s="21">
        <v>4.0000000000000002E-33</v>
      </c>
      <c r="L18" s="20">
        <v>128</v>
      </c>
    </row>
    <row r="19" spans="1:12" x14ac:dyDescent="0.2">
      <c r="A19" s="20" t="s">
        <v>242</v>
      </c>
      <c r="B19" s="20" t="s">
        <v>275</v>
      </c>
      <c r="C19" s="20" t="s">
        <v>164</v>
      </c>
      <c r="D19" s="20">
        <v>411</v>
      </c>
      <c r="E19" s="20">
        <v>252</v>
      </c>
      <c r="F19" s="20">
        <v>9</v>
      </c>
      <c r="G19" s="20">
        <v>15</v>
      </c>
      <c r="H19" s="20">
        <v>379</v>
      </c>
      <c r="I19" s="20">
        <v>70</v>
      </c>
      <c r="J19" s="20">
        <v>478</v>
      </c>
      <c r="K19" s="21">
        <v>1.0000000000000001E-32</v>
      </c>
      <c r="L19" s="20">
        <v>127</v>
      </c>
    </row>
    <row r="20" spans="1:12" x14ac:dyDescent="0.2">
      <c r="A20" s="20" t="s">
        <v>242</v>
      </c>
      <c r="B20" s="20" t="s">
        <v>276</v>
      </c>
      <c r="C20" s="20" t="s">
        <v>277</v>
      </c>
      <c r="D20" s="20">
        <v>368</v>
      </c>
      <c r="E20" s="20">
        <v>210</v>
      </c>
      <c r="F20" s="20">
        <v>7</v>
      </c>
      <c r="G20" s="20">
        <v>33</v>
      </c>
      <c r="H20" s="20">
        <v>380</v>
      </c>
      <c r="I20" s="20">
        <v>14</v>
      </c>
      <c r="J20" s="20">
        <v>364</v>
      </c>
      <c r="K20" s="21">
        <v>2.0000000000000001E-53</v>
      </c>
      <c r="L20" s="20">
        <v>184</v>
      </c>
    </row>
    <row r="21" spans="1:12" x14ac:dyDescent="0.2">
      <c r="A21" s="20" t="s">
        <v>242</v>
      </c>
      <c r="B21" s="20" t="s">
        <v>278</v>
      </c>
      <c r="C21" s="20" t="s">
        <v>279</v>
      </c>
      <c r="D21" s="20">
        <v>358</v>
      </c>
      <c r="E21" s="20">
        <v>256</v>
      </c>
      <c r="F21" s="20">
        <v>4</v>
      </c>
      <c r="G21" s="20">
        <v>7</v>
      </c>
      <c r="H21" s="20">
        <v>355</v>
      </c>
      <c r="I21" s="20">
        <v>1</v>
      </c>
      <c r="J21" s="20">
        <v>358</v>
      </c>
      <c r="K21" s="21">
        <v>1E-26</v>
      </c>
      <c r="L21" s="20">
        <v>108</v>
      </c>
    </row>
    <row r="22" spans="1:12" x14ac:dyDescent="0.2">
      <c r="A22" s="20" t="s">
        <v>242</v>
      </c>
      <c r="B22" s="20" t="s">
        <v>280</v>
      </c>
      <c r="C22" s="20" t="s">
        <v>281</v>
      </c>
      <c r="D22" s="20">
        <v>176</v>
      </c>
      <c r="E22" s="20">
        <v>106</v>
      </c>
      <c r="F22" s="20">
        <v>2</v>
      </c>
      <c r="G22" s="20">
        <v>1</v>
      </c>
      <c r="H22" s="20">
        <v>175</v>
      </c>
      <c r="I22" s="20">
        <v>1</v>
      </c>
      <c r="J22" s="20">
        <v>175</v>
      </c>
      <c r="K22" s="21">
        <v>1E-22</v>
      </c>
      <c r="L22" s="20" t="s">
        <v>282</v>
      </c>
    </row>
    <row r="23" spans="1:12" x14ac:dyDescent="0.2">
      <c r="A23" s="20" t="s">
        <v>242</v>
      </c>
      <c r="B23" s="20" t="s">
        <v>283</v>
      </c>
      <c r="C23" s="20" t="s">
        <v>284</v>
      </c>
      <c r="D23" s="20">
        <v>75</v>
      </c>
      <c r="E23" s="20">
        <v>43</v>
      </c>
      <c r="F23" s="20">
        <v>0</v>
      </c>
      <c r="G23" s="20">
        <v>221</v>
      </c>
      <c r="H23" s="20">
        <v>295</v>
      </c>
      <c r="I23" s="20">
        <v>1</v>
      </c>
      <c r="J23" s="20">
        <v>75</v>
      </c>
      <c r="K23" s="21">
        <v>5.9999999999999997E-14</v>
      </c>
      <c r="L23" s="20" t="s">
        <v>285</v>
      </c>
    </row>
    <row r="24" spans="1:12" x14ac:dyDescent="0.2">
      <c r="A24" s="20" t="s">
        <v>242</v>
      </c>
      <c r="B24" s="20" t="s">
        <v>286</v>
      </c>
      <c r="C24" s="20" t="s">
        <v>101</v>
      </c>
      <c r="D24" s="20">
        <v>132</v>
      </c>
      <c r="E24" s="20">
        <v>90</v>
      </c>
      <c r="F24" s="20">
        <v>2</v>
      </c>
      <c r="G24" s="20">
        <v>217</v>
      </c>
      <c r="H24" s="20">
        <v>346</v>
      </c>
      <c r="I24" s="20">
        <v>3</v>
      </c>
      <c r="J24" s="20">
        <v>132</v>
      </c>
      <c r="K24" s="21">
        <v>2.9999999999999997E-8</v>
      </c>
      <c r="L24" s="20" t="s">
        <v>287</v>
      </c>
    </row>
    <row r="25" spans="1:12" x14ac:dyDescent="0.2">
      <c r="A25" s="20" t="s">
        <v>242</v>
      </c>
      <c r="B25" s="20" t="s">
        <v>288</v>
      </c>
      <c r="C25" s="20" t="s">
        <v>274</v>
      </c>
      <c r="D25" s="20">
        <v>413</v>
      </c>
      <c r="E25" s="20">
        <v>252</v>
      </c>
      <c r="F25" s="20">
        <v>9</v>
      </c>
      <c r="G25" s="20">
        <v>15</v>
      </c>
      <c r="H25" s="20">
        <v>379</v>
      </c>
      <c r="I25" s="20">
        <v>70</v>
      </c>
      <c r="J25" s="20">
        <v>478</v>
      </c>
      <c r="K25" s="21">
        <v>4.0000000000000002E-32</v>
      </c>
      <c r="L25" s="20">
        <v>125</v>
      </c>
    </row>
    <row r="26" spans="1:12" x14ac:dyDescent="0.2">
      <c r="A26" s="20" t="s">
        <v>242</v>
      </c>
      <c r="B26" s="20" t="s">
        <v>289</v>
      </c>
      <c r="C26" s="20" t="s">
        <v>290</v>
      </c>
      <c r="D26" s="20">
        <v>416</v>
      </c>
      <c r="E26" s="20">
        <v>254</v>
      </c>
      <c r="F26" s="20">
        <v>10</v>
      </c>
      <c r="G26" s="20">
        <v>15</v>
      </c>
      <c r="H26" s="20">
        <v>379</v>
      </c>
      <c r="I26" s="20">
        <v>70</v>
      </c>
      <c r="J26" s="20">
        <v>481</v>
      </c>
      <c r="K26" s="21">
        <v>2.9999999999999999E-30</v>
      </c>
      <c r="L26" s="20">
        <v>120</v>
      </c>
    </row>
    <row r="27" spans="1:12" x14ac:dyDescent="0.2">
      <c r="A27" s="20" t="s">
        <v>242</v>
      </c>
      <c r="B27" s="20" t="s">
        <v>291</v>
      </c>
      <c r="C27" s="20" t="s">
        <v>292</v>
      </c>
      <c r="D27" s="20">
        <v>378</v>
      </c>
      <c r="E27" s="20">
        <v>225</v>
      </c>
      <c r="F27" s="20">
        <v>7</v>
      </c>
      <c r="G27" s="20">
        <v>15</v>
      </c>
      <c r="H27" s="20">
        <v>346</v>
      </c>
      <c r="I27" s="20">
        <v>77</v>
      </c>
      <c r="J27" s="20">
        <v>450</v>
      </c>
      <c r="K27" s="21">
        <v>8.0000000000000001E-35</v>
      </c>
      <c r="L27" s="20">
        <v>133</v>
      </c>
    </row>
    <row r="28" spans="1:12" x14ac:dyDescent="0.2">
      <c r="A28" s="20" t="s">
        <v>242</v>
      </c>
      <c r="B28" s="20" t="s">
        <v>293</v>
      </c>
      <c r="C28" s="20" t="s">
        <v>23</v>
      </c>
      <c r="D28" s="20">
        <v>348</v>
      </c>
      <c r="E28" s="20">
        <v>224</v>
      </c>
      <c r="F28" s="20">
        <v>11</v>
      </c>
      <c r="G28" s="20">
        <v>64</v>
      </c>
      <c r="H28" s="20">
        <v>377</v>
      </c>
      <c r="I28" s="20">
        <v>74</v>
      </c>
      <c r="J28" s="20">
        <v>418</v>
      </c>
      <c r="K28" s="21">
        <v>9.9999999999999991E-22</v>
      </c>
      <c r="L28" s="20" t="s">
        <v>294</v>
      </c>
    </row>
    <row r="29" spans="1:12" x14ac:dyDescent="0.2">
      <c r="A29" s="20" t="s">
        <v>242</v>
      </c>
      <c r="B29" s="20" t="s">
        <v>295</v>
      </c>
      <c r="C29" s="20" t="s">
        <v>296</v>
      </c>
      <c r="D29" s="20">
        <v>387</v>
      </c>
      <c r="E29" s="20">
        <v>216</v>
      </c>
      <c r="F29" s="20">
        <v>10</v>
      </c>
      <c r="G29" s="20">
        <v>15</v>
      </c>
      <c r="H29" s="20">
        <v>346</v>
      </c>
      <c r="I29" s="20">
        <v>77</v>
      </c>
      <c r="J29" s="20">
        <v>458</v>
      </c>
      <c r="K29" s="21">
        <v>4.0000000000000002E-32</v>
      </c>
      <c r="L29" s="20">
        <v>125</v>
      </c>
    </row>
  </sheetData>
  <autoFilter ref="A1:M29" xr:uid="{72B59418-12EF-9441-BA8F-F48398BAE6C5}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FC5B02-0304-1E4D-945D-99BAAA15E57B}">
  <dimension ref="A1:M92"/>
  <sheetViews>
    <sheetView topLeftCell="A15" workbookViewId="0">
      <selection activeCell="A15" sqref="A1:XFD1048576"/>
    </sheetView>
  </sheetViews>
  <sheetFormatPr baseColWidth="10" defaultRowHeight="16" x14ac:dyDescent="0.2"/>
  <cols>
    <col min="1" max="1" width="8.1640625" style="20" bestFit="1" customWidth="1"/>
    <col min="2" max="2" width="121.6640625" style="20" bestFit="1" customWidth="1"/>
    <col min="3" max="4" width="8.1640625" style="20" bestFit="1" customWidth="1"/>
    <col min="5" max="5" width="10.5" style="20" bestFit="1" customWidth="1"/>
    <col min="6" max="6" width="9.33203125" style="20" bestFit="1" customWidth="1"/>
    <col min="7" max="7" width="8.1640625" style="20" bestFit="1" customWidth="1"/>
    <col min="8" max="8" width="5.83203125" style="20" bestFit="1" customWidth="1"/>
    <col min="9" max="9" width="8.1640625" style="20" bestFit="1" customWidth="1"/>
    <col min="10" max="10" width="5.83203125" style="20" bestFit="1" customWidth="1"/>
    <col min="11" max="11" width="8.33203125" style="20" bestFit="1" customWidth="1"/>
    <col min="12" max="12" width="10.5" style="20" bestFit="1" customWidth="1"/>
    <col min="13" max="13" width="10.83203125" style="20"/>
    <col min="14" max="16384" width="10.83203125" style="19"/>
  </cols>
  <sheetData>
    <row r="1" spans="1:12" x14ac:dyDescent="0.2">
      <c r="A1" s="18" t="s">
        <v>108</v>
      </c>
      <c r="B1" s="18" t="s">
        <v>109</v>
      </c>
      <c r="C1" s="18" t="s">
        <v>110</v>
      </c>
      <c r="D1" s="18" t="s">
        <v>111</v>
      </c>
      <c r="E1" s="18" t="s">
        <v>112</v>
      </c>
      <c r="F1" s="18" t="s">
        <v>113</v>
      </c>
      <c r="G1" s="18" t="s">
        <v>114</v>
      </c>
      <c r="H1" s="18" t="s">
        <v>115</v>
      </c>
      <c r="I1" s="18" t="s">
        <v>116</v>
      </c>
      <c r="J1" s="18" t="s">
        <v>117</v>
      </c>
      <c r="K1" s="18" t="s">
        <v>118</v>
      </c>
      <c r="L1" s="18" t="s">
        <v>119</v>
      </c>
    </row>
    <row r="2" spans="1:12" x14ac:dyDescent="0.2">
      <c r="A2" s="20" t="s">
        <v>297</v>
      </c>
      <c r="B2" s="20" t="s">
        <v>298</v>
      </c>
      <c r="C2" s="20" t="s">
        <v>299</v>
      </c>
      <c r="D2" s="20">
        <v>412</v>
      </c>
      <c r="E2" s="20">
        <v>241</v>
      </c>
      <c r="F2" s="20">
        <v>15</v>
      </c>
      <c r="G2" s="20">
        <v>103</v>
      </c>
      <c r="H2" s="20">
        <v>496</v>
      </c>
      <c r="I2" s="20">
        <v>60</v>
      </c>
      <c r="J2" s="20">
        <v>414</v>
      </c>
      <c r="K2" s="21">
        <v>5.9999999999999999E-19</v>
      </c>
      <c r="L2" s="20" t="s">
        <v>300</v>
      </c>
    </row>
    <row r="3" spans="1:12" x14ac:dyDescent="0.2">
      <c r="A3" s="20" t="s">
        <v>297</v>
      </c>
      <c r="B3" s="20" t="s">
        <v>301</v>
      </c>
      <c r="C3" s="20" t="s">
        <v>302</v>
      </c>
      <c r="D3" s="20">
        <v>272</v>
      </c>
      <c r="E3" s="20">
        <v>174</v>
      </c>
      <c r="F3" s="20">
        <v>9</v>
      </c>
      <c r="G3" s="20">
        <v>104</v>
      </c>
      <c r="H3" s="20">
        <v>373</v>
      </c>
      <c r="I3" s="20">
        <v>39</v>
      </c>
      <c r="J3" s="20">
        <v>274</v>
      </c>
      <c r="K3" s="21">
        <v>4.0000000000000001E-8</v>
      </c>
      <c r="L3" s="20" t="s">
        <v>303</v>
      </c>
    </row>
    <row r="4" spans="1:12" x14ac:dyDescent="0.2">
      <c r="A4" s="20" t="s">
        <v>297</v>
      </c>
      <c r="B4" s="20" t="s">
        <v>304</v>
      </c>
      <c r="C4" s="20" t="s">
        <v>305</v>
      </c>
      <c r="D4" s="20">
        <v>207</v>
      </c>
      <c r="E4" s="20">
        <v>127</v>
      </c>
      <c r="F4" s="20">
        <v>6</v>
      </c>
      <c r="G4" s="20">
        <v>134</v>
      </c>
      <c r="H4" s="20">
        <v>334</v>
      </c>
      <c r="I4" s="20">
        <v>114</v>
      </c>
      <c r="J4" s="20">
        <v>297</v>
      </c>
      <c r="K4" s="21">
        <v>9.9999999999999995E-7</v>
      </c>
      <c r="L4" s="20" t="s">
        <v>15</v>
      </c>
    </row>
    <row r="5" spans="1:12" x14ac:dyDescent="0.2">
      <c r="A5" s="20" t="s">
        <v>297</v>
      </c>
      <c r="B5" s="20" t="s">
        <v>306</v>
      </c>
      <c r="C5" s="20" t="s">
        <v>307</v>
      </c>
      <c r="D5" s="20">
        <v>499</v>
      </c>
      <c r="E5" s="20">
        <v>275</v>
      </c>
      <c r="F5" s="20">
        <v>12</v>
      </c>
      <c r="G5" s="20">
        <v>8</v>
      </c>
      <c r="H5" s="20">
        <v>498</v>
      </c>
      <c r="I5" s="20">
        <v>13</v>
      </c>
      <c r="J5" s="20">
        <v>467</v>
      </c>
      <c r="K5" s="21">
        <v>4.0000000000000003E-86</v>
      </c>
      <c r="L5" s="20">
        <v>275</v>
      </c>
    </row>
    <row r="6" spans="1:12" x14ac:dyDescent="0.2">
      <c r="A6" s="20" t="s">
        <v>297</v>
      </c>
      <c r="B6" s="20" t="s">
        <v>308</v>
      </c>
      <c r="C6" s="20" t="s">
        <v>154</v>
      </c>
      <c r="D6" s="20">
        <v>490</v>
      </c>
      <c r="E6" s="20">
        <v>267</v>
      </c>
      <c r="F6" s="20">
        <v>10</v>
      </c>
      <c r="G6" s="20">
        <v>8</v>
      </c>
      <c r="H6" s="20">
        <v>496</v>
      </c>
      <c r="I6" s="20">
        <v>2</v>
      </c>
      <c r="J6" s="20">
        <v>409</v>
      </c>
      <c r="K6" s="21">
        <v>9.9999999999999997E-49</v>
      </c>
      <c r="L6" s="20">
        <v>173</v>
      </c>
    </row>
    <row r="7" spans="1:12" x14ac:dyDescent="0.2">
      <c r="A7" s="20" t="s">
        <v>297</v>
      </c>
      <c r="B7" s="20" t="s">
        <v>309</v>
      </c>
      <c r="C7" s="20" t="s">
        <v>208</v>
      </c>
      <c r="D7" s="20">
        <v>495</v>
      </c>
      <c r="E7" s="20">
        <v>269</v>
      </c>
      <c r="F7" s="20">
        <v>11</v>
      </c>
      <c r="G7" s="20">
        <v>8</v>
      </c>
      <c r="H7" s="20">
        <v>494</v>
      </c>
      <c r="I7" s="20">
        <v>2</v>
      </c>
      <c r="J7" s="20">
        <v>413</v>
      </c>
      <c r="K7" s="21">
        <v>5E-56</v>
      </c>
      <c r="L7" s="20">
        <v>194</v>
      </c>
    </row>
    <row r="8" spans="1:12" x14ac:dyDescent="0.2">
      <c r="A8" s="20" t="s">
        <v>297</v>
      </c>
      <c r="B8" s="20" t="s">
        <v>310</v>
      </c>
      <c r="C8" s="20" t="s">
        <v>311</v>
      </c>
      <c r="D8" s="20">
        <v>490</v>
      </c>
      <c r="E8" s="20">
        <v>271</v>
      </c>
      <c r="F8" s="20">
        <v>11</v>
      </c>
      <c r="G8" s="20">
        <v>8</v>
      </c>
      <c r="H8" s="20">
        <v>496</v>
      </c>
      <c r="I8" s="20">
        <v>2</v>
      </c>
      <c r="J8" s="20">
        <v>408</v>
      </c>
      <c r="K8" s="21">
        <v>3E-52</v>
      </c>
      <c r="L8" s="20">
        <v>183</v>
      </c>
    </row>
    <row r="9" spans="1:12" x14ac:dyDescent="0.2">
      <c r="A9" s="20" t="s">
        <v>297</v>
      </c>
      <c r="B9" s="20" t="s">
        <v>312</v>
      </c>
      <c r="C9" s="20" t="s">
        <v>313</v>
      </c>
      <c r="D9" s="20">
        <v>143</v>
      </c>
      <c r="E9" s="20">
        <v>82</v>
      </c>
      <c r="F9" s="20">
        <v>3</v>
      </c>
      <c r="G9" s="20">
        <v>189</v>
      </c>
      <c r="H9" s="20">
        <v>324</v>
      </c>
      <c r="I9" s="20">
        <v>131</v>
      </c>
      <c r="J9" s="20">
        <v>255</v>
      </c>
      <c r="K9" s="21">
        <v>7.9999999999999995E-11</v>
      </c>
      <c r="L9" s="20" t="s">
        <v>314</v>
      </c>
    </row>
    <row r="10" spans="1:12" x14ac:dyDescent="0.2">
      <c r="A10" s="20" t="s">
        <v>297</v>
      </c>
      <c r="B10" s="20" t="s">
        <v>315</v>
      </c>
      <c r="C10" s="20" t="s">
        <v>316</v>
      </c>
      <c r="D10" s="20">
        <v>417</v>
      </c>
      <c r="E10" s="20">
        <v>224</v>
      </c>
      <c r="F10" s="20">
        <v>8</v>
      </c>
      <c r="G10" s="20">
        <v>99</v>
      </c>
      <c r="H10" s="20">
        <v>496</v>
      </c>
      <c r="I10" s="20">
        <v>119</v>
      </c>
      <c r="J10" s="20">
        <v>482</v>
      </c>
      <c r="K10" s="21">
        <v>8.9999999999999992E-50</v>
      </c>
      <c r="L10" s="20">
        <v>178</v>
      </c>
    </row>
    <row r="11" spans="1:12" x14ac:dyDescent="0.2">
      <c r="A11" s="20" t="s">
        <v>297</v>
      </c>
      <c r="B11" s="20" t="s">
        <v>317</v>
      </c>
      <c r="C11" s="20" t="s">
        <v>318</v>
      </c>
      <c r="D11" s="20">
        <v>447</v>
      </c>
      <c r="E11" s="20">
        <v>228</v>
      </c>
      <c r="F11" s="20">
        <v>10</v>
      </c>
      <c r="G11" s="20">
        <v>99</v>
      </c>
      <c r="H11" s="20">
        <v>496</v>
      </c>
      <c r="I11" s="20">
        <v>137</v>
      </c>
      <c r="J11" s="20">
        <v>537</v>
      </c>
      <c r="K11" s="21">
        <v>3.0000000000000001E-45</v>
      </c>
      <c r="L11" s="20">
        <v>166</v>
      </c>
    </row>
    <row r="12" spans="1:12" x14ac:dyDescent="0.2">
      <c r="A12" s="20" t="s">
        <v>297</v>
      </c>
      <c r="B12" s="20" t="s">
        <v>319</v>
      </c>
      <c r="C12" s="20" t="s">
        <v>320</v>
      </c>
      <c r="D12" s="20">
        <v>99</v>
      </c>
      <c r="E12" s="20">
        <v>56</v>
      </c>
      <c r="F12" s="20">
        <v>2</v>
      </c>
      <c r="G12" s="20">
        <v>287</v>
      </c>
      <c r="H12" s="20">
        <v>385</v>
      </c>
      <c r="I12" s="20">
        <v>103</v>
      </c>
      <c r="J12" s="20">
        <v>196</v>
      </c>
      <c r="K12" s="21">
        <v>5.0000000000000003E-10</v>
      </c>
      <c r="L12" s="20" t="s">
        <v>321</v>
      </c>
    </row>
    <row r="13" spans="1:12" x14ac:dyDescent="0.2">
      <c r="A13" s="20" t="s">
        <v>297</v>
      </c>
      <c r="B13" s="20" t="s">
        <v>322</v>
      </c>
      <c r="C13" s="20" t="s">
        <v>323</v>
      </c>
      <c r="D13" s="20">
        <v>496</v>
      </c>
      <c r="E13" s="20">
        <v>264</v>
      </c>
      <c r="F13" s="20">
        <v>12</v>
      </c>
      <c r="G13" s="20">
        <v>8</v>
      </c>
      <c r="H13" s="20">
        <v>494</v>
      </c>
      <c r="I13" s="20">
        <v>2</v>
      </c>
      <c r="J13" s="20">
        <v>415</v>
      </c>
      <c r="K13" s="21">
        <v>8.0000000000000003E-62</v>
      </c>
      <c r="L13" s="20">
        <v>210</v>
      </c>
    </row>
    <row r="14" spans="1:12" x14ac:dyDescent="0.2">
      <c r="A14" s="20" t="s">
        <v>297</v>
      </c>
      <c r="B14" s="20" t="s">
        <v>324</v>
      </c>
      <c r="C14" s="20" t="s">
        <v>325</v>
      </c>
      <c r="D14" s="20">
        <v>495</v>
      </c>
      <c r="E14" s="20">
        <v>266</v>
      </c>
      <c r="F14" s="20">
        <v>13</v>
      </c>
      <c r="G14" s="20">
        <v>8</v>
      </c>
      <c r="H14" s="20">
        <v>494</v>
      </c>
      <c r="I14" s="20">
        <v>2</v>
      </c>
      <c r="J14" s="20">
        <v>415</v>
      </c>
      <c r="K14" s="21">
        <v>4.0000000000000002E-61</v>
      </c>
      <c r="L14" s="20">
        <v>208</v>
      </c>
    </row>
    <row r="15" spans="1:12" x14ac:dyDescent="0.2">
      <c r="A15" s="20" t="s">
        <v>297</v>
      </c>
      <c r="B15" s="20" t="s">
        <v>326</v>
      </c>
      <c r="C15" s="20" t="s">
        <v>327</v>
      </c>
      <c r="D15" s="20">
        <v>114</v>
      </c>
      <c r="E15" s="20">
        <v>64</v>
      </c>
      <c r="F15" s="20">
        <v>2</v>
      </c>
      <c r="G15" s="20">
        <v>211</v>
      </c>
      <c r="H15" s="20">
        <v>324</v>
      </c>
      <c r="I15" s="20">
        <v>156</v>
      </c>
      <c r="J15" s="20">
        <v>252</v>
      </c>
      <c r="K15" s="21">
        <v>1E-8</v>
      </c>
      <c r="L15" s="20" t="s">
        <v>328</v>
      </c>
    </row>
    <row r="16" spans="1:12" x14ac:dyDescent="0.2">
      <c r="A16" s="20" t="s">
        <v>297</v>
      </c>
      <c r="B16" s="20" t="s">
        <v>329</v>
      </c>
      <c r="C16" s="20" t="s">
        <v>330</v>
      </c>
      <c r="D16" s="20">
        <v>244</v>
      </c>
      <c r="E16" s="20">
        <v>150</v>
      </c>
      <c r="F16" s="20">
        <v>8</v>
      </c>
      <c r="G16" s="20">
        <v>89</v>
      </c>
      <c r="H16" s="20">
        <v>324</v>
      </c>
      <c r="I16" s="20">
        <v>71</v>
      </c>
      <c r="J16" s="20">
        <v>290</v>
      </c>
      <c r="K16" s="21">
        <v>9.0000000000000006E-5</v>
      </c>
      <c r="L16" s="20" t="s">
        <v>199</v>
      </c>
    </row>
    <row r="17" spans="1:12" x14ac:dyDescent="0.2">
      <c r="A17" s="20" t="s">
        <v>297</v>
      </c>
      <c r="B17" s="20" t="s">
        <v>331</v>
      </c>
      <c r="C17" s="20" t="s">
        <v>332</v>
      </c>
      <c r="D17" s="20">
        <v>517</v>
      </c>
      <c r="E17" s="20">
        <v>275</v>
      </c>
      <c r="F17" s="20">
        <v>12</v>
      </c>
      <c r="G17" s="20">
        <v>6</v>
      </c>
      <c r="H17" s="20">
        <v>496</v>
      </c>
      <c r="I17" s="20">
        <v>2</v>
      </c>
      <c r="J17" s="20">
        <v>470</v>
      </c>
      <c r="K17" s="21">
        <v>2.0000000000000001E-83</v>
      </c>
      <c r="L17" s="20">
        <v>268</v>
      </c>
    </row>
    <row r="18" spans="1:12" x14ac:dyDescent="0.2">
      <c r="A18" s="20" t="s">
        <v>297</v>
      </c>
      <c r="B18" s="20" t="s">
        <v>333</v>
      </c>
      <c r="C18" s="20" t="s">
        <v>334</v>
      </c>
      <c r="D18" s="20">
        <v>485</v>
      </c>
      <c r="E18" s="20">
        <v>275</v>
      </c>
      <c r="F18" s="20">
        <v>10</v>
      </c>
      <c r="G18" s="20">
        <v>13</v>
      </c>
      <c r="H18" s="20">
        <v>495</v>
      </c>
      <c r="I18" s="20">
        <v>11</v>
      </c>
      <c r="J18" s="20">
        <v>416</v>
      </c>
      <c r="K18" s="21">
        <v>2.0000000000000002E-43</v>
      </c>
      <c r="L18" s="20">
        <v>159</v>
      </c>
    </row>
    <row r="19" spans="1:12" x14ac:dyDescent="0.2">
      <c r="A19" s="20" t="s">
        <v>297</v>
      </c>
      <c r="B19" s="20" t="s">
        <v>335</v>
      </c>
      <c r="C19" s="20" t="s">
        <v>336</v>
      </c>
      <c r="D19" s="20">
        <v>356</v>
      </c>
      <c r="E19" s="20">
        <v>233</v>
      </c>
      <c r="F19" s="20">
        <v>12</v>
      </c>
      <c r="G19" s="20">
        <v>104</v>
      </c>
      <c r="H19" s="20">
        <v>447</v>
      </c>
      <c r="I19" s="20">
        <v>110</v>
      </c>
      <c r="J19" s="20">
        <v>431</v>
      </c>
      <c r="K19" s="21">
        <v>5.9999999999999997E-7</v>
      </c>
      <c r="L19" s="20" t="s">
        <v>15</v>
      </c>
    </row>
    <row r="20" spans="1:12" x14ac:dyDescent="0.2">
      <c r="A20" s="20" t="s">
        <v>297</v>
      </c>
      <c r="B20" s="20" t="s">
        <v>337</v>
      </c>
      <c r="C20" s="20" t="s">
        <v>338</v>
      </c>
      <c r="D20" s="20">
        <v>515</v>
      </c>
      <c r="E20" s="20">
        <v>287</v>
      </c>
      <c r="F20" s="20">
        <v>15</v>
      </c>
      <c r="G20" s="20">
        <v>6</v>
      </c>
      <c r="H20" s="20">
        <v>496</v>
      </c>
      <c r="I20" s="20">
        <v>2</v>
      </c>
      <c r="J20" s="20">
        <v>490</v>
      </c>
      <c r="K20" s="21">
        <v>8.9999999999999995E-86</v>
      </c>
      <c r="L20" s="20">
        <v>275</v>
      </c>
    </row>
    <row r="21" spans="1:12" x14ac:dyDescent="0.2">
      <c r="A21" s="20" t="s">
        <v>297</v>
      </c>
      <c r="B21" s="20" t="s">
        <v>339</v>
      </c>
      <c r="C21" s="20" t="s">
        <v>340</v>
      </c>
      <c r="D21" s="20">
        <v>489</v>
      </c>
      <c r="E21" s="20">
        <v>273</v>
      </c>
      <c r="F21" s="20">
        <v>8</v>
      </c>
      <c r="G21" s="20">
        <v>8</v>
      </c>
      <c r="H21" s="20">
        <v>496</v>
      </c>
      <c r="I21" s="20">
        <v>7</v>
      </c>
      <c r="J21" s="20">
        <v>415</v>
      </c>
      <c r="K21" s="21">
        <v>9.9999999999999999E-56</v>
      </c>
      <c r="L21" s="20">
        <v>194</v>
      </c>
    </row>
    <row r="22" spans="1:12" x14ac:dyDescent="0.2">
      <c r="A22" s="20" t="s">
        <v>297</v>
      </c>
      <c r="B22" s="20" t="s">
        <v>341</v>
      </c>
      <c r="C22" s="20" t="s">
        <v>342</v>
      </c>
      <c r="D22" s="20">
        <v>354</v>
      </c>
      <c r="E22" s="20">
        <v>240</v>
      </c>
      <c r="F22" s="20">
        <v>11</v>
      </c>
      <c r="G22" s="20">
        <v>104</v>
      </c>
      <c r="H22" s="20">
        <v>447</v>
      </c>
      <c r="I22" s="20">
        <v>64</v>
      </c>
      <c r="J22" s="20">
        <v>385</v>
      </c>
      <c r="K22" s="21">
        <v>1E-8</v>
      </c>
      <c r="L22" s="20" t="s">
        <v>343</v>
      </c>
    </row>
    <row r="23" spans="1:12" x14ac:dyDescent="0.2">
      <c r="A23" s="20" t="s">
        <v>297</v>
      </c>
      <c r="B23" s="20" t="s">
        <v>344</v>
      </c>
      <c r="C23" s="20" t="s">
        <v>345</v>
      </c>
      <c r="D23" s="20">
        <v>507</v>
      </c>
      <c r="E23" s="20">
        <v>301</v>
      </c>
      <c r="F23" s="20">
        <v>10</v>
      </c>
      <c r="G23" s="20">
        <v>3</v>
      </c>
      <c r="H23" s="20">
        <v>496</v>
      </c>
      <c r="I23" s="20">
        <v>7</v>
      </c>
      <c r="J23" s="20">
        <v>493</v>
      </c>
      <c r="K23" s="21">
        <v>2.0000000000000002E-86</v>
      </c>
      <c r="L23" s="20">
        <v>277</v>
      </c>
    </row>
    <row r="24" spans="1:12" x14ac:dyDescent="0.2">
      <c r="A24" s="20" t="s">
        <v>297</v>
      </c>
      <c r="B24" s="20" t="s">
        <v>346</v>
      </c>
      <c r="C24" s="20" t="s">
        <v>347</v>
      </c>
      <c r="D24" s="20">
        <v>456</v>
      </c>
      <c r="E24" s="20">
        <v>263</v>
      </c>
      <c r="F24" s="20">
        <v>7</v>
      </c>
      <c r="G24" s="20">
        <v>8</v>
      </c>
      <c r="H24" s="20">
        <v>463</v>
      </c>
      <c r="I24" s="20">
        <v>7</v>
      </c>
      <c r="J24" s="20">
        <v>394</v>
      </c>
      <c r="K24" s="21">
        <v>9.9999999999999997E-48</v>
      </c>
      <c r="L24" s="20">
        <v>171</v>
      </c>
    </row>
    <row r="25" spans="1:12" x14ac:dyDescent="0.2">
      <c r="A25" s="20" t="s">
        <v>297</v>
      </c>
      <c r="B25" s="20" t="s">
        <v>348</v>
      </c>
      <c r="C25" s="20" t="s">
        <v>349</v>
      </c>
      <c r="D25" s="20">
        <v>234</v>
      </c>
      <c r="E25" s="20">
        <v>158</v>
      </c>
      <c r="F25" s="20">
        <v>5</v>
      </c>
      <c r="G25" s="20">
        <v>104</v>
      </c>
      <c r="H25" s="20">
        <v>330</v>
      </c>
      <c r="I25" s="20">
        <v>129</v>
      </c>
      <c r="J25" s="20">
        <v>339</v>
      </c>
      <c r="K25" s="21">
        <v>6.0000000000000002E-6</v>
      </c>
      <c r="L25" s="20" t="s">
        <v>190</v>
      </c>
    </row>
    <row r="26" spans="1:12" x14ac:dyDescent="0.2">
      <c r="A26" s="20" t="s">
        <v>297</v>
      </c>
      <c r="B26" s="20" t="s">
        <v>350</v>
      </c>
      <c r="C26" s="20" t="s">
        <v>351</v>
      </c>
      <c r="D26" s="20">
        <v>506</v>
      </c>
      <c r="E26" s="20">
        <v>303</v>
      </c>
      <c r="F26" s="20">
        <v>12</v>
      </c>
      <c r="G26" s="20">
        <v>3</v>
      </c>
      <c r="H26" s="20">
        <v>498</v>
      </c>
      <c r="I26" s="20">
        <v>10</v>
      </c>
      <c r="J26" s="20">
        <v>499</v>
      </c>
      <c r="K26" s="21">
        <v>4E-90</v>
      </c>
      <c r="L26" s="20">
        <v>286</v>
      </c>
    </row>
    <row r="27" spans="1:12" x14ac:dyDescent="0.2">
      <c r="A27" s="20" t="s">
        <v>297</v>
      </c>
      <c r="B27" s="20" t="s">
        <v>352</v>
      </c>
      <c r="C27" s="20" t="s">
        <v>353</v>
      </c>
      <c r="D27" s="20">
        <v>504</v>
      </c>
      <c r="E27" s="20">
        <v>302</v>
      </c>
      <c r="F27" s="20">
        <v>13</v>
      </c>
      <c r="G27" s="20">
        <v>6</v>
      </c>
      <c r="H27" s="20">
        <v>498</v>
      </c>
      <c r="I27" s="20">
        <v>2</v>
      </c>
      <c r="J27" s="20">
        <v>490</v>
      </c>
      <c r="K27" s="21">
        <v>5.0000000000000001E-88</v>
      </c>
      <c r="L27" s="20">
        <v>281</v>
      </c>
    </row>
    <row r="28" spans="1:12" x14ac:dyDescent="0.2">
      <c r="A28" s="20" t="s">
        <v>297</v>
      </c>
      <c r="B28" s="20" t="s">
        <v>354</v>
      </c>
      <c r="C28" s="20" t="s">
        <v>355</v>
      </c>
      <c r="D28" s="20">
        <v>507</v>
      </c>
      <c r="E28" s="20">
        <v>286</v>
      </c>
      <c r="F28" s="20">
        <v>13</v>
      </c>
      <c r="G28" s="20">
        <v>3</v>
      </c>
      <c r="H28" s="20">
        <v>496</v>
      </c>
      <c r="I28" s="20">
        <v>9</v>
      </c>
      <c r="J28" s="20">
        <v>477</v>
      </c>
      <c r="K28" s="21">
        <v>7.0000000000000004E-86</v>
      </c>
      <c r="L28" s="20">
        <v>275</v>
      </c>
    </row>
    <row r="29" spans="1:12" x14ac:dyDescent="0.2">
      <c r="A29" s="20" t="s">
        <v>297</v>
      </c>
      <c r="B29" s="20" t="s">
        <v>356</v>
      </c>
      <c r="C29" s="20" t="s">
        <v>357</v>
      </c>
      <c r="D29" s="20">
        <v>495</v>
      </c>
      <c r="E29" s="20">
        <v>271</v>
      </c>
      <c r="F29" s="20">
        <v>10</v>
      </c>
      <c r="G29" s="20">
        <v>1</v>
      </c>
      <c r="H29" s="20">
        <v>494</v>
      </c>
      <c r="I29" s="20">
        <v>1</v>
      </c>
      <c r="J29" s="20">
        <v>413</v>
      </c>
      <c r="K29" s="21">
        <v>2E-55</v>
      </c>
      <c r="L29" s="20">
        <v>192</v>
      </c>
    </row>
    <row r="30" spans="1:12" x14ac:dyDescent="0.2">
      <c r="A30" s="20" t="s">
        <v>297</v>
      </c>
      <c r="B30" s="20" t="s">
        <v>358</v>
      </c>
      <c r="C30" s="20" t="s">
        <v>359</v>
      </c>
      <c r="D30" s="20">
        <v>511</v>
      </c>
      <c r="E30" s="20">
        <v>297</v>
      </c>
      <c r="F30" s="20">
        <v>16</v>
      </c>
      <c r="G30" s="20">
        <v>3</v>
      </c>
      <c r="H30" s="20">
        <v>497</v>
      </c>
      <c r="I30" s="20">
        <v>9</v>
      </c>
      <c r="J30" s="20">
        <v>487</v>
      </c>
      <c r="K30" s="21">
        <v>3.9999999999999998E-80</v>
      </c>
      <c r="L30" s="20">
        <v>260</v>
      </c>
    </row>
    <row r="31" spans="1:12" x14ac:dyDescent="0.2">
      <c r="A31" s="20" t="s">
        <v>297</v>
      </c>
      <c r="B31" s="20" t="s">
        <v>360</v>
      </c>
      <c r="C31" s="20" t="s">
        <v>361</v>
      </c>
      <c r="D31" s="20">
        <v>498</v>
      </c>
      <c r="E31" s="20">
        <v>266</v>
      </c>
      <c r="F31" s="20">
        <v>13</v>
      </c>
      <c r="G31" s="20">
        <v>1</v>
      </c>
      <c r="H31" s="20">
        <v>496</v>
      </c>
      <c r="I31" s="20">
        <v>1</v>
      </c>
      <c r="J31" s="20">
        <v>415</v>
      </c>
      <c r="K31" s="21">
        <v>4.9999999999999998E-58</v>
      </c>
      <c r="L31" s="20">
        <v>199</v>
      </c>
    </row>
    <row r="32" spans="1:12" x14ac:dyDescent="0.2">
      <c r="A32" s="20" t="s">
        <v>297</v>
      </c>
      <c r="B32" s="20" t="s">
        <v>362</v>
      </c>
      <c r="C32" s="20" t="s">
        <v>363</v>
      </c>
      <c r="D32" s="20">
        <v>363</v>
      </c>
      <c r="E32" s="20">
        <v>229</v>
      </c>
      <c r="F32" s="20">
        <v>11</v>
      </c>
      <c r="G32" s="20">
        <v>104</v>
      </c>
      <c r="H32" s="20">
        <v>447</v>
      </c>
      <c r="I32" s="20">
        <v>122</v>
      </c>
      <c r="J32" s="20">
        <v>443</v>
      </c>
      <c r="K32" s="21">
        <v>6.9999999999999999E-6</v>
      </c>
      <c r="L32" s="20" t="s">
        <v>78</v>
      </c>
    </row>
    <row r="33" spans="1:12" x14ac:dyDescent="0.2">
      <c r="A33" s="20" t="s">
        <v>297</v>
      </c>
      <c r="B33" s="20" t="s">
        <v>364</v>
      </c>
      <c r="C33" s="20" t="s">
        <v>365</v>
      </c>
      <c r="D33" s="20">
        <v>504</v>
      </c>
      <c r="E33" s="20">
        <v>278</v>
      </c>
      <c r="F33" s="20">
        <v>14</v>
      </c>
      <c r="G33" s="20">
        <v>3</v>
      </c>
      <c r="H33" s="20">
        <v>496</v>
      </c>
      <c r="I33" s="20">
        <v>12</v>
      </c>
      <c r="J33" s="20">
        <v>471</v>
      </c>
      <c r="K33" s="21">
        <v>5.0000000000000002E-85</v>
      </c>
      <c r="L33" s="20">
        <v>273</v>
      </c>
    </row>
    <row r="34" spans="1:12" x14ac:dyDescent="0.2">
      <c r="A34" s="20" t="s">
        <v>297</v>
      </c>
      <c r="B34" s="20" t="s">
        <v>366</v>
      </c>
      <c r="C34" s="20" t="s">
        <v>357</v>
      </c>
      <c r="D34" s="20">
        <v>495</v>
      </c>
      <c r="E34" s="20">
        <v>270</v>
      </c>
      <c r="F34" s="20">
        <v>11</v>
      </c>
      <c r="G34" s="20">
        <v>8</v>
      </c>
      <c r="H34" s="20">
        <v>500</v>
      </c>
      <c r="I34" s="20">
        <v>7</v>
      </c>
      <c r="J34" s="20">
        <v>419</v>
      </c>
      <c r="K34" s="21">
        <v>3.0000000000000001E-54</v>
      </c>
      <c r="L34" s="20">
        <v>189</v>
      </c>
    </row>
    <row r="35" spans="1:12" x14ac:dyDescent="0.2">
      <c r="A35" s="20" t="s">
        <v>297</v>
      </c>
      <c r="B35" s="20" t="s">
        <v>367</v>
      </c>
      <c r="C35" s="20" t="s">
        <v>342</v>
      </c>
      <c r="D35" s="20">
        <v>354</v>
      </c>
      <c r="E35" s="20">
        <v>240</v>
      </c>
      <c r="F35" s="20">
        <v>11</v>
      </c>
      <c r="G35" s="20">
        <v>104</v>
      </c>
      <c r="H35" s="20">
        <v>447</v>
      </c>
      <c r="I35" s="20">
        <v>64</v>
      </c>
      <c r="J35" s="20">
        <v>385</v>
      </c>
      <c r="K35" s="21">
        <v>3.9999999999999998E-6</v>
      </c>
      <c r="L35" s="20" t="s">
        <v>70</v>
      </c>
    </row>
    <row r="36" spans="1:12" x14ac:dyDescent="0.2">
      <c r="A36" s="20" t="s">
        <v>297</v>
      </c>
      <c r="B36" s="20" t="s">
        <v>368</v>
      </c>
      <c r="C36" s="20" t="s">
        <v>338</v>
      </c>
      <c r="D36" s="20">
        <v>518</v>
      </c>
      <c r="E36" s="20">
        <v>297</v>
      </c>
      <c r="F36" s="20">
        <v>15</v>
      </c>
      <c r="G36" s="20">
        <v>3</v>
      </c>
      <c r="H36" s="20">
        <v>497</v>
      </c>
      <c r="I36" s="20">
        <v>9</v>
      </c>
      <c r="J36" s="20">
        <v>507</v>
      </c>
      <c r="K36" s="21">
        <v>2.9999999999999999E-88</v>
      </c>
      <c r="L36" s="20">
        <v>282</v>
      </c>
    </row>
    <row r="37" spans="1:12" x14ac:dyDescent="0.2">
      <c r="A37" s="20" t="s">
        <v>297</v>
      </c>
      <c r="B37" s="20" t="s">
        <v>369</v>
      </c>
      <c r="C37" s="20" t="s">
        <v>370</v>
      </c>
      <c r="D37" s="20">
        <v>491</v>
      </c>
      <c r="E37" s="20">
        <v>272</v>
      </c>
      <c r="F37" s="20">
        <v>8</v>
      </c>
      <c r="G37" s="20">
        <v>8</v>
      </c>
      <c r="H37" s="20">
        <v>498</v>
      </c>
      <c r="I37" s="20">
        <v>6</v>
      </c>
      <c r="J37" s="20">
        <v>416</v>
      </c>
      <c r="K37" s="21">
        <v>2.0000000000000001E-53</v>
      </c>
      <c r="L37" s="20">
        <v>187</v>
      </c>
    </row>
    <row r="38" spans="1:12" x14ac:dyDescent="0.2">
      <c r="A38" s="20" t="s">
        <v>297</v>
      </c>
      <c r="B38" s="20" t="s">
        <v>371</v>
      </c>
      <c r="C38" s="20" t="s">
        <v>372</v>
      </c>
      <c r="D38" s="20">
        <v>348</v>
      </c>
      <c r="E38" s="20">
        <v>234</v>
      </c>
      <c r="F38" s="20">
        <v>11</v>
      </c>
      <c r="G38" s="20">
        <v>110</v>
      </c>
      <c r="H38" s="20">
        <v>447</v>
      </c>
      <c r="I38" s="20">
        <v>27</v>
      </c>
      <c r="J38" s="20">
        <v>342</v>
      </c>
      <c r="K38" s="21">
        <v>2.0000000000000001E-9</v>
      </c>
      <c r="L38" s="20" t="s">
        <v>373</v>
      </c>
    </row>
    <row r="39" spans="1:12" x14ac:dyDescent="0.2">
      <c r="A39" s="20" t="s">
        <v>297</v>
      </c>
      <c r="B39" s="20" t="s">
        <v>374</v>
      </c>
      <c r="C39" s="20" t="s">
        <v>375</v>
      </c>
      <c r="D39" s="20">
        <v>512</v>
      </c>
      <c r="E39" s="20">
        <v>308</v>
      </c>
      <c r="F39" s="20">
        <v>14</v>
      </c>
      <c r="G39" s="20">
        <v>3</v>
      </c>
      <c r="H39" s="20">
        <v>497</v>
      </c>
      <c r="I39" s="20">
        <v>9</v>
      </c>
      <c r="J39" s="20">
        <v>507</v>
      </c>
      <c r="K39" s="21">
        <v>2E-87</v>
      </c>
      <c r="L39" s="20">
        <v>280</v>
      </c>
    </row>
    <row r="40" spans="1:12" x14ac:dyDescent="0.2">
      <c r="A40" s="20" t="s">
        <v>297</v>
      </c>
      <c r="B40" s="20" t="s">
        <v>376</v>
      </c>
      <c r="C40" s="20" t="s">
        <v>189</v>
      </c>
      <c r="D40" s="20">
        <v>489</v>
      </c>
      <c r="E40" s="20">
        <v>274</v>
      </c>
      <c r="F40" s="20">
        <v>9</v>
      </c>
      <c r="G40" s="20">
        <v>8</v>
      </c>
      <c r="H40" s="20">
        <v>495</v>
      </c>
      <c r="I40" s="20">
        <v>6</v>
      </c>
      <c r="J40" s="20">
        <v>413</v>
      </c>
      <c r="K40" s="21">
        <v>3.9999999999999997E-49</v>
      </c>
      <c r="L40" s="20">
        <v>175</v>
      </c>
    </row>
    <row r="41" spans="1:12" x14ac:dyDescent="0.2">
      <c r="A41" s="20" t="s">
        <v>297</v>
      </c>
      <c r="B41" s="20" t="s">
        <v>377</v>
      </c>
      <c r="C41" s="20" t="s">
        <v>378</v>
      </c>
      <c r="D41" s="20">
        <v>354</v>
      </c>
      <c r="E41" s="20">
        <v>238</v>
      </c>
      <c r="F41" s="20">
        <v>11</v>
      </c>
      <c r="G41" s="20">
        <v>104</v>
      </c>
      <c r="H41" s="20">
        <v>447</v>
      </c>
      <c r="I41" s="20">
        <v>64</v>
      </c>
      <c r="J41" s="20">
        <v>385</v>
      </c>
      <c r="K41" s="21">
        <v>4.0000000000000001E-10</v>
      </c>
      <c r="L41" s="20" t="s">
        <v>379</v>
      </c>
    </row>
    <row r="42" spans="1:12" x14ac:dyDescent="0.2">
      <c r="A42" s="20" t="s">
        <v>297</v>
      </c>
      <c r="B42" s="20" t="s">
        <v>380</v>
      </c>
      <c r="C42" s="20" t="s">
        <v>338</v>
      </c>
      <c r="D42" s="20">
        <v>518</v>
      </c>
      <c r="E42" s="20">
        <v>297</v>
      </c>
      <c r="F42" s="20">
        <v>15</v>
      </c>
      <c r="G42" s="20">
        <v>3</v>
      </c>
      <c r="H42" s="20">
        <v>497</v>
      </c>
      <c r="I42" s="20">
        <v>9</v>
      </c>
      <c r="J42" s="20">
        <v>507</v>
      </c>
      <c r="K42" s="21">
        <v>2.9999999999999999E-88</v>
      </c>
      <c r="L42" s="20">
        <v>282</v>
      </c>
    </row>
    <row r="43" spans="1:12" x14ac:dyDescent="0.2">
      <c r="A43" s="20" t="s">
        <v>297</v>
      </c>
      <c r="B43" s="20" t="s">
        <v>381</v>
      </c>
      <c r="C43" s="20" t="s">
        <v>382</v>
      </c>
      <c r="D43" s="20">
        <v>491</v>
      </c>
      <c r="E43" s="20">
        <v>273</v>
      </c>
      <c r="F43" s="20">
        <v>8</v>
      </c>
      <c r="G43" s="20">
        <v>8</v>
      </c>
      <c r="H43" s="20">
        <v>498</v>
      </c>
      <c r="I43" s="20">
        <v>6</v>
      </c>
      <c r="J43" s="20">
        <v>416</v>
      </c>
      <c r="K43" s="21">
        <v>8.9999999999999997E-53</v>
      </c>
      <c r="L43" s="20">
        <v>185</v>
      </c>
    </row>
    <row r="44" spans="1:12" x14ac:dyDescent="0.2">
      <c r="A44" s="20" t="s">
        <v>297</v>
      </c>
      <c r="B44" s="20" t="s">
        <v>383</v>
      </c>
      <c r="C44" s="20" t="s">
        <v>378</v>
      </c>
      <c r="D44" s="20">
        <v>354</v>
      </c>
      <c r="E44" s="20">
        <v>238</v>
      </c>
      <c r="F44" s="20">
        <v>11</v>
      </c>
      <c r="G44" s="20">
        <v>104</v>
      </c>
      <c r="H44" s="20">
        <v>447</v>
      </c>
      <c r="I44" s="20">
        <v>139</v>
      </c>
      <c r="J44" s="20">
        <v>460</v>
      </c>
      <c r="K44" s="21">
        <v>4.0000000000000001E-10</v>
      </c>
      <c r="L44" s="20" t="s">
        <v>379</v>
      </c>
    </row>
    <row r="45" spans="1:12" x14ac:dyDescent="0.2">
      <c r="A45" s="20" t="s">
        <v>297</v>
      </c>
      <c r="B45" s="20" t="s">
        <v>384</v>
      </c>
      <c r="C45" s="20" t="s">
        <v>385</v>
      </c>
      <c r="D45" s="20">
        <v>500</v>
      </c>
      <c r="E45" s="20">
        <v>267</v>
      </c>
      <c r="F45" s="20">
        <v>13</v>
      </c>
      <c r="G45" s="20">
        <v>8</v>
      </c>
      <c r="H45" s="20">
        <v>499</v>
      </c>
      <c r="I45" s="20">
        <v>2</v>
      </c>
      <c r="J45" s="20">
        <v>419</v>
      </c>
      <c r="K45" s="21">
        <v>3.9999999999999998E-57</v>
      </c>
      <c r="L45" s="20">
        <v>197</v>
      </c>
    </row>
    <row r="46" spans="1:12" x14ac:dyDescent="0.2">
      <c r="A46" s="20" t="s">
        <v>297</v>
      </c>
      <c r="B46" s="20" t="s">
        <v>386</v>
      </c>
      <c r="C46" s="20" t="s">
        <v>387</v>
      </c>
      <c r="D46" s="20">
        <v>502</v>
      </c>
      <c r="E46" s="20">
        <v>249</v>
      </c>
      <c r="F46" s="20">
        <v>13</v>
      </c>
      <c r="G46" s="20">
        <v>8</v>
      </c>
      <c r="H46" s="20">
        <v>495</v>
      </c>
      <c r="I46" s="20">
        <v>2</v>
      </c>
      <c r="J46" s="20">
        <v>406</v>
      </c>
      <c r="K46" s="21">
        <v>6.9999999999999996E-54</v>
      </c>
      <c r="L46" s="20">
        <v>188</v>
      </c>
    </row>
    <row r="47" spans="1:12" x14ac:dyDescent="0.2">
      <c r="A47" s="20" t="s">
        <v>297</v>
      </c>
      <c r="B47" s="20" t="s">
        <v>388</v>
      </c>
      <c r="C47" s="20" t="s">
        <v>389</v>
      </c>
      <c r="D47" s="20">
        <v>117</v>
      </c>
      <c r="E47" s="20">
        <v>58</v>
      </c>
      <c r="F47" s="20">
        <v>3</v>
      </c>
      <c r="G47" s="20">
        <v>211</v>
      </c>
      <c r="H47" s="20">
        <v>324</v>
      </c>
      <c r="I47" s="20">
        <v>161</v>
      </c>
      <c r="J47" s="20">
        <v>258</v>
      </c>
      <c r="K47" s="21">
        <v>2.0000000000000001E-9</v>
      </c>
      <c r="L47" s="20" t="s">
        <v>373</v>
      </c>
    </row>
    <row r="48" spans="1:12" x14ac:dyDescent="0.2">
      <c r="A48" s="20" t="s">
        <v>297</v>
      </c>
      <c r="B48" s="20" t="s">
        <v>390</v>
      </c>
      <c r="C48" s="20" t="s">
        <v>385</v>
      </c>
      <c r="D48" s="20">
        <v>500</v>
      </c>
      <c r="E48" s="20">
        <v>267</v>
      </c>
      <c r="F48" s="20">
        <v>13</v>
      </c>
      <c r="G48" s="20">
        <v>8</v>
      </c>
      <c r="H48" s="20">
        <v>499</v>
      </c>
      <c r="I48" s="20">
        <v>2</v>
      </c>
      <c r="J48" s="20">
        <v>419</v>
      </c>
      <c r="K48" s="21">
        <v>5.0000000000000002E-57</v>
      </c>
      <c r="L48" s="20">
        <v>197</v>
      </c>
    </row>
    <row r="49" spans="1:12" x14ac:dyDescent="0.2">
      <c r="A49" s="20" t="s">
        <v>297</v>
      </c>
      <c r="B49" s="20" t="s">
        <v>391</v>
      </c>
      <c r="C49" s="20" t="s">
        <v>323</v>
      </c>
      <c r="D49" s="20">
        <v>496</v>
      </c>
      <c r="E49" s="20">
        <v>265</v>
      </c>
      <c r="F49" s="20">
        <v>12</v>
      </c>
      <c r="G49" s="20">
        <v>8</v>
      </c>
      <c r="H49" s="20">
        <v>495</v>
      </c>
      <c r="I49" s="20">
        <v>2</v>
      </c>
      <c r="J49" s="20">
        <v>415</v>
      </c>
      <c r="K49" s="21">
        <v>1E-56</v>
      </c>
      <c r="L49" s="20">
        <v>196</v>
      </c>
    </row>
    <row r="50" spans="1:12" x14ac:dyDescent="0.2">
      <c r="A50" s="20" t="s">
        <v>297</v>
      </c>
      <c r="B50" s="20" t="s">
        <v>392</v>
      </c>
      <c r="C50" s="20" t="s">
        <v>389</v>
      </c>
      <c r="D50" s="20">
        <v>117</v>
      </c>
      <c r="E50" s="20">
        <v>58</v>
      </c>
      <c r="F50" s="20">
        <v>3</v>
      </c>
      <c r="G50" s="20">
        <v>211</v>
      </c>
      <c r="H50" s="20">
        <v>324</v>
      </c>
      <c r="I50" s="20">
        <v>161</v>
      </c>
      <c r="J50" s="20">
        <v>258</v>
      </c>
      <c r="K50" s="21">
        <v>6E-10</v>
      </c>
      <c r="L50" s="20" t="s">
        <v>393</v>
      </c>
    </row>
    <row r="51" spans="1:12" x14ac:dyDescent="0.2">
      <c r="A51" s="20" t="s">
        <v>297</v>
      </c>
      <c r="B51" s="20" t="s">
        <v>394</v>
      </c>
      <c r="C51" s="20" t="s">
        <v>385</v>
      </c>
      <c r="D51" s="20">
        <v>500</v>
      </c>
      <c r="E51" s="20">
        <v>267</v>
      </c>
      <c r="F51" s="20">
        <v>12</v>
      </c>
      <c r="G51" s="20">
        <v>8</v>
      </c>
      <c r="H51" s="20">
        <v>499</v>
      </c>
      <c r="I51" s="20">
        <v>5</v>
      </c>
      <c r="J51" s="20">
        <v>422</v>
      </c>
      <c r="K51" s="21">
        <v>6.9999999999999996E-56</v>
      </c>
      <c r="L51" s="20">
        <v>194</v>
      </c>
    </row>
    <row r="52" spans="1:12" x14ac:dyDescent="0.2">
      <c r="A52" s="20" t="s">
        <v>297</v>
      </c>
      <c r="B52" s="20" t="s">
        <v>395</v>
      </c>
      <c r="C52" s="20" t="s">
        <v>396</v>
      </c>
      <c r="D52" s="20">
        <v>496</v>
      </c>
      <c r="E52" s="20">
        <v>266</v>
      </c>
      <c r="F52" s="20">
        <v>12</v>
      </c>
      <c r="G52" s="20">
        <v>8</v>
      </c>
      <c r="H52" s="20">
        <v>495</v>
      </c>
      <c r="I52" s="20">
        <v>2</v>
      </c>
      <c r="J52" s="20">
        <v>415</v>
      </c>
      <c r="K52" s="21">
        <v>3.0000000000000002E-55</v>
      </c>
      <c r="L52" s="20">
        <v>192</v>
      </c>
    </row>
    <row r="53" spans="1:12" x14ac:dyDescent="0.2">
      <c r="A53" s="20" t="s">
        <v>297</v>
      </c>
      <c r="B53" s="20" t="s">
        <v>397</v>
      </c>
      <c r="C53" s="20" t="s">
        <v>398</v>
      </c>
      <c r="D53" s="20">
        <v>114</v>
      </c>
      <c r="E53" s="20">
        <v>59</v>
      </c>
      <c r="F53" s="20">
        <v>1</v>
      </c>
      <c r="G53" s="20">
        <v>211</v>
      </c>
      <c r="H53" s="20">
        <v>324</v>
      </c>
      <c r="I53" s="20">
        <v>163</v>
      </c>
      <c r="J53" s="20">
        <v>256</v>
      </c>
      <c r="K53" s="21">
        <v>6E-11</v>
      </c>
      <c r="L53" s="20" t="s">
        <v>399</v>
      </c>
    </row>
    <row r="54" spans="1:12" x14ac:dyDescent="0.2">
      <c r="A54" s="20" t="s">
        <v>297</v>
      </c>
      <c r="B54" s="20" t="s">
        <v>400</v>
      </c>
      <c r="C54" s="20" t="s">
        <v>401</v>
      </c>
      <c r="D54" s="20">
        <v>240</v>
      </c>
      <c r="E54" s="20">
        <v>134</v>
      </c>
      <c r="F54" s="20">
        <v>9</v>
      </c>
      <c r="G54" s="20">
        <v>102</v>
      </c>
      <c r="H54" s="20">
        <v>324</v>
      </c>
      <c r="I54" s="20">
        <v>61</v>
      </c>
      <c r="J54" s="20">
        <v>269</v>
      </c>
      <c r="K54" s="21">
        <v>5.0000000000000004E-6</v>
      </c>
      <c r="L54" s="20" t="s">
        <v>78</v>
      </c>
    </row>
    <row r="55" spans="1:12" x14ac:dyDescent="0.2">
      <c r="A55" s="20" t="s">
        <v>297</v>
      </c>
      <c r="B55" s="20" t="s">
        <v>402</v>
      </c>
      <c r="C55" s="20" t="s">
        <v>403</v>
      </c>
      <c r="D55" s="20">
        <v>496</v>
      </c>
      <c r="E55" s="20">
        <v>259</v>
      </c>
      <c r="F55" s="20">
        <v>11</v>
      </c>
      <c r="G55" s="20">
        <v>8</v>
      </c>
      <c r="H55" s="20">
        <v>495</v>
      </c>
      <c r="I55" s="20">
        <v>2</v>
      </c>
      <c r="J55" s="20">
        <v>415</v>
      </c>
      <c r="K55" s="21">
        <v>1E-58</v>
      </c>
      <c r="L55" s="20">
        <v>201</v>
      </c>
    </row>
    <row r="56" spans="1:12" x14ac:dyDescent="0.2">
      <c r="A56" s="20" t="s">
        <v>297</v>
      </c>
      <c r="B56" s="20" t="s">
        <v>404</v>
      </c>
      <c r="C56" s="20" t="s">
        <v>257</v>
      </c>
      <c r="D56" s="20">
        <v>496</v>
      </c>
      <c r="E56" s="20">
        <v>263</v>
      </c>
      <c r="F56" s="20">
        <v>12</v>
      </c>
      <c r="G56" s="20">
        <v>8</v>
      </c>
      <c r="H56" s="20">
        <v>495</v>
      </c>
      <c r="I56" s="20">
        <v>2</v>
      </c>
      <c r="J56" s="20">
        <v>415</v>
      </c>
      <c r="K56" s="21">
        <v>3.0000000000000001E-58</v>
      </c>
      <c r="L56" s="20">
        <v>200</v>
      </c>
    </row>
    <row r="57" spans="1:12" x14ac:dyDescent="0.2">
      <c r="A57" s="20" t="s">
        <v>297</v>
      </c>
      <c r="B57" s="20" t="s">
        <v>405</v>
      </c>
      <c r="C57" s="20" t="s">
        <v>406</v>
      </c>
      <c r="D57" s="20">
        <v>114</v>
      </c>
      <c r="E57" s="20">
        <v>59</v>
      </c>
      <c r="F57" s="20">
        <v>2</v>
      </c>
      <c r="G57" s="20">
        <v>211</v>
      </c>
      <c r="H57" s="20">
        <v>324</v>
      </c>
      <c r="I57" s="20">
        <v>161</v>
      </c>
      <c r="J57" s="20">
        <v>255</v>
      </c>
      <c r="K57" s="21">
        <v>1.0000000000000001E-9</v>
      </c>
      <c r="L57" s="20" t="s">
        <v>407</v>
      </c>
    </row>
    <row r="58" spans="1:12" x14ac:dyDescent="0.2">
      <c r="A58" s="20" t="s">
        <v>297</v>
      </c>
      <c r="B58" s="20" t="s">
        <v>408</v>
      </c>
      <c r="C58" s="20" t="s">
        <v>409</v>
      </c>
      <c r="D58" s="20">
        <v>267</v>
      </c>
      <c r="E58" s="20">
        <v>162</v>
      </c>
      <c r="F58" s="20">
        <v>9</v>
      </c>
      <c r="G58" s="20">
        <v>99</v>
      </c>
      <c r="H58" s="20">
        <v>351</v>
      </c>
      <c r="I58" s="20">
        <v>59</v>
      </c>
      <c r="J58" s="20">
        <v>297</v>
      </c>
      <c r="K58" s="21">
        <v>6.0000000000000002E-5</v>
      </c>
      <c r="L58" s="20" t="s">
        <v>152</v>
      </c>
    </row>
    <row r="59" spans="1:12" x14ac:dyDescent="0.2">
      <c r="A59" s="20" t="s">
        <v>297</v>
      </c>
      <c r="B59" s="20" t="s">
        <v>410</v>
      </c>
      <c r="C59" s="20" t="s">
        <v>411</v>
      </c>
      <c r="D59" s="20">
        <v>301</v>
      </c>
      <c r="E59" s="20">
        <v>194</v>
      </c>
      <c r="F59" s="20">
        <v>9</v>
      </c>
      <c r="G59" s="20">
        <v>104</v>
      </c>
      <c r="H59" s="20">
        <v>391</v>
      </c>
      <c r="I59" s="20">
        <v>72</v>
      </c>
      <c r="J59" s="20">
        <v>345</v>
      </c>
      <c r="K59" s="21">
        <v>2.9999999999999999E-7</v>
      </c>
      <c r="L59" s="20" t="s">
        <v>127</v>
      </c>
    </row>
    <row r="60" spans="1:12" x14ac:dyDescent="0.2">
      <c r="A60" s="20" t="s">
        <v>297</v>
      </c>
      <c r="B60" s="20" t="s">
        <v>412</v>
      </c>
      <c r="C60" s="20" t="s">
        <v>413</v>
      </c>
      <c r="D60" s="20">
        <v>273</v>
      </c>
      <c r="E60" s="20">
        <v>168</v>
      </c>
      <c r="F60" s="20">
        <v>11</v>
      </c>
      <c r="G60" s="20">
        <v>132</v>
      </c>
      <c r="H60" s="20">
        <v>391</v>
      </c>
      <c r="I60" s="20">
        <v>102</v>
      </c>
      <c r="J60" s="20">
        <v>346</v>
      </c>
      <c r="K60" s="21">
        <v>2.0000000000000002E-5</v>
      </c>
      <c r="L60" s="20" t="s">
        <v>150</v>
      </c>
    </row>
    <row r="61" spans="1:12" x14ac:dyDescent="0.2">
      <c r="A61" s="20" t="s">
        <v>297</v>
      </c>
      <c r="B61" s="20" t="s">
        <v>414</v>
      </c>
      <c r="C61" s="20" t="s">
        <v>323</v>
      </c>
      <c r="D61" s="20">
        <v>313</v>
      </c>
      <c r="E61" s="20">
        <v>163</v>
      </c>
      <c r="F61" s="20">
        <v>5</v>
      </c>
      <c r="G61" s="20">
        <v>11</v>
      </c>
      <c r="H61" s="20">
        <v>323</v>
      </c>
      <c r="I61" s="20">
        <v>2</v>
      </c>
      <c r="J61" s="20">
        <v>253</v>
      </c>
      <c r="K61" s="21">
        <v>2.9999999999999998E-31</v>
      </c>
      <c r="L61" s="20">
        <v>121</v>
      </c>
    </row>
    <row r="62" spans="1:12" x14ac:dyDescent="0.2">
      <c r="A62" s="20" t="s">
        <v>297</v>
      </c>
      <c r="B62" s="20" t="s">
        <v>415</v>
      </c>
      <c r="C62" s="20" t="s">
        <v>416</v>
      </c>
      <c r="D62" s="20">
        <v>141</v>
      </c>
      <c r="E62" s="20">
        <v>67</v>
      </c>
      <c r="F62" s="20">
        <v>4</v>
      </c>
      <c r="G62" s="20">
        <v>185</v>
      </c>
      <c r="H62" s="20">
        <v>324</v>
      </c>
      <c r="I62" s="20">
        <v>1</v>
      </c>
      <c r="J62" s="20">
        <v>111</v>
      </c>
      <c r="K62" s="21">
        <v>2E-14</v>
      </c>
      <c r="L62" s="20" t="s">
        <v>417</v>
      </c>
    </row>
    <row r="63" spans="1:12" x14ac:dyDescent="0.2">
      <c r="A63" s="20" t="s">
        <v>297</v>
      </c>
      <c r="B63" s="20" t="s">
        <v>418</v>
      </c>
      <c r="C63" s="20" t="s">
        <v>413</v>
      </c>
      <c r="D63" s="20">
        <v>273</v>
      </c>
      <c r="E63" s="20">
        <v>168</v>
      </c>
      <c r="F63" s="20">
        <v>11</v>
      </c>
      <c r="G63" s="20">
        <v>132</v>
      </c>
      <c r="H63" s="20">
        <v>391</v>
      </c>
      <c r="I63" s="20">
        <v>101</v>
      </c>
      <c r="J63" s="20">
        <v>345</v>
      </c>
      <c r="K63" s="21">
        <v>3.0000000000000001E-5</v>
      </c>
      <c r="L63" s="20" t="s">
        <v>150</v>
      </c>
    </row>
    <row r="64" spans="1:12" x14ac:dyDescent="0.2">
      <c r="A64" s="20" t="s">
        <v>297</v>
      </c>
      <c r="B64" s="20" t="s">
        <v>419</v>
      </c>
      <c r="C64" s="20" t="s">
        <v>420</v>
      </c>
      <c r="D64" s="20">
        <v>489</v>
      </c>
      <c r="E64" s="20">
        <v>266</v>
      </c>
      <c r="F64" s="20">
        <v>9</v>
      </c>
      <c r="G64" s="20">
        <v>8</v>
      </c>
      <c r="H64" s="20">
        <v>495</v>
      </c>
      <c r="I64" s="20">
        <v>2</v>
      </c>
      <c r="J64" s="20">
        <v>408</v>
      </c>
      <c r="K64" s="21">
        <v>4.9999999999999999E-61</v>
      </c>
      <c r="L64" s="20">
        <v>207</v>
      </c>
    </row>
    <row r="65" spans="1:12" x14ac:dyDescent="0.2">
      <c r="A65" s="20" t="s">
        <v>297</v>
      </c>
      <c r="B65" s="20" t="s">
        <v>421</v>
      </c>
      <c r="C65" s="20" t="s">
        <v>323</v>
      </c>
      <c r="D65" s="20">
        <v>496</v>
      </c>
      <c r="E65" s="20">
        <v>265</v>
      </c>
      <c r="F65" s="20">
        <v>13</v>
      </c>
      <c r="G65" s="20">
        <v>8</v>
      </c>
      <c r="H65" s="20">
        <v>495</v>
      </c>
      <c r="I65" s="20">
        <v>2</v>
      </c>
      <c r="J65" s="20">
        <v>415</v>
      </c>
      <c r="K65" s="21">
        <v>9.9999999999999995E-58</v>
      </c>
      <c r="L65" s="20">
        <v>198</v>
      </c>
    </row>
    <row r="66" spans="1:12" x14ac:dyDescent="0.2">
      <c r="A66" s="20" t="s">
        <v>297</v>
      </c>
      <c r="B66" s="20" t="s">
        <v>422</v>
      </c>
      <c r="C66" s="20" t="s">
        <v>423</v>
      </c>
      <c r="D66" s="20">
        <v>115</v>
      </c>
      <c r="E66" s="20">
        <v>57</v>
      </c>
      <c r="F66" s="20">
        <v>3</v>
      </c>
      <c r="G66" s="20">
        <v>211</v>
      </c>
      <c r="H66" s="20">
        <v>324</v>
      </c>
      <c r="I66" s="20">
        <v>162</v>
      </c>
      <c r="J66" s="20">
        <v>256</v>
      </c>
      <c r="K66" s="21">
        <v>3E-9</v>
      </c>
      <c r="L66" s="20" t="s">
        <v>424</v>
      </c>
    </row>
    <row r="67" spans="1:12" x14ac:dyDescent="0.2">
      <c r="A67" s="20" t="s">
        <v>297</v>
      </c>
      <c r="B67" s="20" t="s">
        <v>425</v>
      </c>
      <c r="C67" s="20" t="s">
        <v>426</v>
      </c>
      <c r="D67" s="20">
        <v>499</v>
      </c>
      <c r="E67" s="20">
        <v>269</v>
      </c>
      <c r="F67" s="20">
        <v>13</v>
      </c>
      <c r="G67" s="20">
        <v>8</v>
      </c>
      <c r="H67" s="20">
        <v>498</v>
      </c>
      <c r="I67" s="20">
        <v>2</v>
      </c>
      <c r="J67" s="20">
        <v>418</v>
      </c>
      <c r="K67" s="21">
        <v>9.9999999999999999E-56</v>
      </c>
      <c r="L67" s="20">
        <v>193</v>
      </c>
    </row>
    <row r="68" spans="1:12" x14ac:dyDescent="0.2">
      <c r="A68" s="20" t="s">
        <v>297</v>
      </c>
      <c r="B68" s="20" t="s">
        <v>427</v>
      </c>
      <c r="C68" s="20" t="s">
        <v>428</v>
      </c>
      <c r="D68" s="20">
        <v>399</v>
      </c>
      <c r="E68" s="20">
        <v>231</v>
      </c>
      <c r="F68" s="20">
        <v>8</v>
      </c>
      <c r="G68" s="20">
        <v>101</v>
      </c>
      <c r="H68" s="20">
        <v>494</v>
      </c>
      <c r="I68" s="20">
        <v>20</v>
      </c>
      <c r="J68" s="20">
        <v>365</v>
      </c>
      <c r="K68" s="21">
        <v>2E-46</v>
      </c>
      <c r="L68" s="20">
        <v>167</v>
      </c>
    </row>
    <row r="69" spans="1:12" x14ac:dyDescent="0.2">
      <c r="A69" s="20" t="s">
        <v>297</v>
      </c>
      <c r="B69" s="20" t="s">
        <v>429</v>
      </c>
      <c r="C69" s="20" t="s">
        <v>215</v>
      </c>
      <c r="D69" s="20">
        <v>115</v>
      </c>
      <c r="E69" s="20">
        <v>58</v>
      </c>
      <c r="F69" s="20">
        <v>3</v>
      </c>
      <c r="G69" s="20">
        <v>211</v>
      </c>
      <c r="H69" s="20">
        <v>323</v>
      </c>
      <c r="I69" s="20">
        <v>164</v>
      </c>
      <c r="J69" s="20">
        <v>257</v>
      </c>
      <c r="K69" s="21">
        <v>1E-8</v>
      </c>
      <c r="L69" s="20" t="s">
        <v>430</v>
      </c>
    </row>
    <row r="70" spans="1:12" x14ac:dyDescent="0.2">
      <c r="A70" s="20" t="s">
        <v>297</v>
      </c>
      <c r="B70" s="20" t="s">
        <v>431</v>
      </c>
      <c r="C70" s="20" t="s">
        <v>432</v>
      </c>
      <c r="D70" s="20">
        <v>199</v>
      </c>
      <c r="E70" s="20">
        <v>117</v>
      </c>
      <c r="F70" s="20">
        <v>6</v>
      </c>
      <c r="G70" s="20">
        <v>134</v>
      </c>
      <c r="H70" s="20">
        <v>324</v>
      </c>
      <c r="I70" s="20">
        <v>109</v>
      </c>
      <c r="J70" s="20">
        <v>282</v>
      </c>
      <c r="K70" s="21">
        <v>2.0000000000000002E-5</v>
      </c>
      <c r="L70" s="20" t="s">
        <v>178</v>
      </c>
    </row>
    <row r="71" spans="1:12" x14ac:dyDescent="0.2">
      <c r="A71" s="20" t="s">
        <v>297</v>
      </c>
      <c r="B71" s="20" t="s">
        <v>433</v>
      </c>
      <c r="C71" s="20" t="s">
        <v>434</v>
      </c>
      <c r="D71" s="20">
        <v>488</v>
      </c>
      <c r="E71" s="20">
        <v>262</v>
      </c>
      <c r="F71" s="20">
        <v>9</v>
      </c>
      <c r="G71" s="20">
        <v>8</v>
      </c>
      <c r="H71" s="20">
        <v>494</v>
      </c>
      <c r="I71" s="20">
        <v>3</v>
      </c>
      <c r="J71" s="20">
        <v>408</v>
      </c>
      <c r="K71" s="21">
        <v>3.0000000000000001E-64</v>
      </c>
      <c r="L71" s="20">
        <v>216</v>
      </c>
    </row>
    <row r="72" spans="1:12" x14ac:dyDescent="0.2">
      <c r="A72" s="20" t="s">
        <v>297</v>
      </c>
      <c r="B72" s="20" t="s">
        <v>435</v>
      </c>
      <c r="C72" s="20" t="s">
        <v>436</v>
      </c>
      <c r="D72" s="20">
        <v>313</v>
      </c>
      <c r="E72" s="20">
        <v>198</v>
      </c>
      <c r="F72" s="20">
        <v>9</v>
      </c>
      <c r="G72" s="20">
        <v>31</v>
      </c>
      <c r="H72" s="20">
        <v>324</v>
      </c>
      <c r="I72" s="20">
        <v>4</v>
      </c>
      <c r="J72" s="20">
        <v>292</v>
      </c>
      <c r="K72" s="21">
        <v>9.9999999999999998E-13</v>
      </c>
      <c r="L72" s="20" t="s">
        <v>437</v>
      </c>
    </row>
    <row r="73" spans="1:12" x14ac:dyDescent="0.2">
      <c r="A73" s="20" t="s">
        <v>297</v>
      </c>
      <c r="B73" s="20" t="s">
        <v>438</v>
      </c>
      <c r="C73" s="20" t="s">
        <v>439</v>
      </c>
      <c r="D73" s="20">
        <v>262</v>
      </c>
      <c r="E73" s="20">
        <v>163</v>
      </c>
      <c r="F73" s="20">
        <v>8</v>
      </c>
      <c r="G73" s="20">
        <v>85</v>
      </c>
      <c r="H73" s="20">
        <v>334</v>
      </c>
      <c r="I73" s="20">
        <v>50</v>
      </c>
      <c r="J73" s="20">
        <v>282</v>
      </c>
      <c r="K73" s="21">
        <v>3.0000000000000001E-5</v>
      </c>
      <c r="L73" s="20" t="s">
        <v>182</v>
      </c>
    </row>
    <row r="74" spans="1:12" x14ac:dyDescent="0.2">
      <c r="A74" s="20" t="s">
        <v>297</v>
      </c>
      <c r="B74" s="20" t="s">
        <v>440</v>
      </c>
      <c r="C74" s="20" t="s">
        <v>441</v>
      </c>
      <c r="D74" s="20">
        <v>495</v>
      </c>
      <c r="E74" s="20">
        <v>265</v>
      </c>
      <c r="F74" s="20">
        <v>10</v>
      </c>
      <c r="G74" s="20">
        <v>3</v>
      </c>
      <c r="H74" s="20">
        <v>495</v>
      </c>
      <c r="I74" s="20">
        <v>1</v>
      </c>
      <c r="J74" s="20">
        <v>413</v>
      </c>
      <c r="K74" s="21">
        <v>1.9999999999999998E-65</v>
      </c>
      <c r="L74" s="20">
        <v>218</v>
      </c>
    </row>
    <row r="75" spans="1:12" x14ac:dyDescent="0.2">
      <c r="A75" s="20" t="s">
        <v>297</v>
      </c>
      <c r="B75" s="20" t="s">
        <v>442</v>
      </c>
      <c r="C75" s="20" t="s">
        <v>443</v>
      </c>
      <c r="D75" s="20">
        <v>188</v>
      </c>
      <c r="E75" s="20">
        <v>86</v>
      </c>
      <c r="F75" s="20">
        <v>6</v>
      </c>
      <c r="G75" s="20">
        <v>183</v>
      </c>
      <c r="H75" s="20">
        <v>351</v>
      </c>
      <c r="I75" s="20">
        <v>15</v>
      </c>
      <c r="J75" s="20">
        <v>173</v>
      </c>
      <c r="K75" s="21">
        <v>2.0000000000000001E-13</v>
      </c>
      <c r="L75" s="20" t="s">
        <v>444</v>
      </c>
    </row>
    <row r="76" spans="1:12" x14ac:dyDescent="0.2">
      <c r="A76" s="20" t="s">
        <v>297</v>
      </c>
      <c r="B76" s="20" t="s">
        <v>445</v>
      </c>
      <c r="C76" s="20" t="s">
        <v>446</v>
      </c>
      <c r="D76" s="20">
        <v>238</v>
      </c>
      <c r="E76" s="20">
        <v>161</v>
      </c>
      <c r="F76" s="20">
        <v>5</v>
      </c>
      <c r="G76" s="20">
        <v>104</v>
      </c>
      <c r="H76" s="20">
        <v>334</v>
      </c>
      <c r="I76" s="20">
        <v>86</v>
      </c>
      <c r="J76" s="20">
        <v>301</v>
      </c>
      <c r="K76" s="21">
        <v>2.0000000000000002E-5</v>
      </c>
      <c r="L76" s="20" t="s">
        <v>178</v>
      </c>
    </row>
    <row r="77" spans="1:12" x14ac:dyDescent="0.2">
      <c r="A77" s="20" t="s">
        <v>297</v>
      </c>
      <c r="B77" s="20" t="s">
        <v>447</v>
      </c>
      <c r="C77" s="20" t="s">
        <v>162</v>
      </c>
      <c r="D77" s="20">
        <v>434</v>
      </c>
      <c r="E77" s="20">
        <v>242</v>
      </c>
      <c r="F77" s="20">
        <v>7</v>
      </c>
      <c r="G77" s="20">
        <v>8</v>
      </c>
      <c r="H77" s="20">
        <v>441</v>
      </c>
      <c r="I77" s="20">
        <v>2</v>
      </c>
      <c r="J77" s="20">
        <v>369</v>
      </c>
      <c r="K77" s="21">
        <v>2.0000000000000001E-53</v>
      </c>
      <c r="L77" s="20">
        <v>186</v>
      </c>
    </row>
    <row r="78" spans="1:12" x14ac:dyDescent="0.2">
      <c r="A78" s="20" t="s">
        <v>297</v>
      </c>
      <c r="B78" s="20" t="s">
        <v>448</v>
      </c>
      <c r="C78" s="20" t="s">
        <v>449</v>
      </c>
      <c r="D78" s="20">
        <v>486</v>
      </c>
      <c r="E78" s="20">
        <v>264</v>
      </c>
      <c r="F78" s="20">
        <v>11</v>
      </c>
      <c r="G78" s="20">
        <v>8</v>
      </c>
      <c r="H78" s="20">
        <v>492</v>
      </c>
      <c r="I78" s="20">
        <v>2</v>
      </c>
      <c r="J78" s="20">
        <v>406</v>
      </c>
      <c r="K78" s="21">
        <v>9.9999999999999997E-61</v>
      </c>
      <c r="L78" s="20">
        <v>206</v>
      </c>
    </row>
    <row r="79" spans="1:12" x14ac:dyDescent="0.2">
      <c r="A79" s="20" t="s">
        <v>297</v>
      </c>
      <c r="B79" s="20" t="s">
        <v>450</v>
      </c>
      <c r="C79" s="20" t="s">
        <v>451</v>
      </c>
      <c r="D79" s="20">
        <v>238</v>
      </c>
      <c r="E79" s="20">
        <v>135</v>
      </c>
      <c r="F79" s="20">
        <v>10</v>
      </c>
      <c r="G79" s="20">
        <v>217</v>
      </c>
      <c r="H79" s="20">
        <v>447</v>
      </c>
      <c r="I79" s="20">
        <v>179</v>
      </c>
      <c r="J79" s="20">
        <v>381</v>
      </c>
      <c r="K79" s="21">
        <v>2.0000000000000002E-5</v>
      </c>
      <c r="L79" s="20" t="s">
        <v>178</v>
      </c>
    </row>
    <row r="80" spans="1:12" x14ac:dyDescent="0.2">
      <c r="A80" s="20" t="s">
        <v>297</v>
      </c>
      <c r="B80" s="20" t="s">
        <v>452</v>
      </c>
      <c r="C80" s="20" t="s">
        <v>453</v>
      </c>
      <c r="D80" s="20">
        <v>181</v>
      </c>
      <c r="E80" s="20">
        <v>102</v>
      </c>
      <c r="F80" s="20">
        <v>6</v>
      </c>
      <c r="G80" s="20">
        <v>217</v>
      </c>
      <c r="H80" s="20">
        <v>391</v>
      </c>
      <c r="I80" s="20">
        <v>179</v>
      </c>
      <c r="J80" s="20">
        <v>333</v>
      </c>
      <c r="K80" s="21">
        <v>5.0000000000000002E-5</v>
      </c>
      <c r="L80" s="20" t="s">
        <v>182</v>
      </c>
    </row>
    <row r="81" spans="1:12" x14ac:dyDescent="0.2">
      <c r="A81" s="20" t="s">
        <v>297</v>
      </c>
      <c r="B81" s="20" t="s">
        <v>454</v>
      </c>
      <c r="C81" s="20" t="s">
        <v>455</v>
      </c>
      <c r="D81" s="20">
        <v>326</v>
      </c>
      <c r="E81" s="20">
        <v>205</v>
      </c>
      <c r="F81" s="20">
        <v>12</v>
      </c>
      <c r="G81" s="20">
        <v>134</v>
      </c>
      <c r="H81" s="20">
        <v>447</v>
      </c>
      <c r="I81" s="20">
        <v>136</v>
      </c>
      <c r="J81" s="20">
        <v>426</v>
      </c>
      <c r="K81" s="21">
        <v>5.0000000000000002E-5</v>
      </c>
      <c r="L81" s="20" t="s">
        <v>182</v>
      </c>
    </row>
    <row r="82" spans="1:12" x14ac:dyDescent="0.2">
      <c r="A82" s="20" t="s">
        <v>297</v>
      </c>
      <c r="B82" s="20" t="s">
        <v>456</v>
      </c>
      <c r="C82" s="20" t="s">
        <v>457</v>
      </c>
      <c r="D82" s="20">
        <v>209</v>
      </c>
      <c r="E82" s="20">
        <v>123</v>
      </c>
      <c r="F82" s="20">
        <v>9</v>
      </c>
      <c r="G82" s="20">
        <v>134</v>
      </c>
      <c r="H82" s="20">
        <v>334</v>
      </c>
      <c r="I82" s="20">
        <v>97</v>
      </c>
      <c r="J82" s="20">
        <v>280</v>
      </c>
      <c r="K82" s="21">
        <v>8.9999999999999996E-7</v>
      </c>
      <c r="L82" s="20" t="s">
        <v>458</v>
      </c>
    </row>
    <row r="83" spans="1:12" x14ac:dyDescent="0.2">
      <c r="A83" s="20" t="s">
        <v>297</v>
      </c>
      <c r="B83" s="20" t="s">
        <v>459</v>
      </c>
      <c r="C83" s="20" t="s">
        <v>460</v>
      </c>
      <c r="D83" s="20">
        <v>237</v>
      </c>
      <c r="E83" s="20">
        <v>143</v>
      </c>
      <c r="F83" s="20">
        <v>8</v>
      </c>
      <c r="G83" s="20">
        <v>104</v>
      </c>
      <c r="H83" s="20">
        <v>328</v>
      </c>
      <c r="I83" s="20">
        <v>68</v>
      </c>
      <c r="J83" s="20">
        <v>276</v>
      </c>
      <c r="K83" s="21">
        <v>3.0000000000000001E-5</v>
      </c>
      <c r="L83" s="20" t="s">
        <v>130</v>
      </c>
    </row>
    <row r="84" spans="1:12" x14ac:dyDescent="0.2">
      <c r="A84" s="20" t="s">
        <v>297</v>
      </c>
      <c r="B84" s="20" t="s">
        <v>461</v>
      </c>
      <c r="C84" s="20" t="s">
        <v>460</v>
      </c>
      <c r="D84" s="20">
        <v>237</v>
      </c>
      <c r="E84" s="20">
        <v>143</v>
      </c>
      <c r="F84" s="20">
        <v>8</v>
      </c>
      <c r="G84" s="20">
        <v>104</v>
      </c>
      <c r="H84" s="20">
        <v>328</v>
      </c>
      <c r="I84" s="20">
        <v>68</v>
      </c>
      <c r="J84" s="20">
        <v>276</v>
      </c>
      <c r="K84" s="21">
        <v>3.0000000000000001E-5</v>
      </c>
      <c r="L84" s="20" t="s">
        <v>178</v>
      </c>
    </row>
    <row r="85" spans="1:12" x14ac:dyDescent="0.2">
      <c r="A85" s="20" t="s">
        <v>297</v>
      </c>
      <c r="B85" s="20" t="s">
        <v>462</v>
      </c>
      <c r="C85" s="20" t="s">
        <v>463</v>
      </c>
      <c r="D85" s="20">
        <v>490</v>
      </c>
      <c r="E85" s="20">
        <v>256</v>
      </c>
      <c r="F85" s="20">
        <v>12</v>
      </c>
      <c r="G85" s="20">
        <v>8</v>
      </c>
      <c r="H85" s="20">
        <v>494</v>
      </c>
      <c r="I85" s="20">
        <v>2</v>
      </c>
      <c r="J85" s="20">
        <v>408</v>
      </c>
      <c r="K85" s="21">
        <v>5.0000000000000002E-62</v>
      </c>
      <c r="L85" s="20">
        <v>210</v>
      </c>
    </row>
    <row r="86" spans="1:12" x14ac:dyDescent="0.2">
      <c r="A86" s="20" t="s">
        <v>297</v>
      </c>
      <c r="B86" s="20" t="s">
        <v>464</v>
      </c>
      <c r="C86" s="20" t="s">
        <v>144</v>
      </c>
      <c r="D86" s="20">
        <v>437</v>
      </c>
      <c r="E86" s="20">
        <v>237</v>
      </c>
      <c r="F86" s="20">
        <v>8</v>
      </c>
      <c r="G86" s="20">
        <v>8</v>
      </c>
      <c r="H86" s="20">
        <v>443</v>
      </c>
      <c r="I86" s="20">
        <v>2</v>
      </c>
      <c r="J86" s="20">
        <v>372</v>
      </c>
      <c r="K86" s="21">
        <v>1E-58</v>
      </c>
      <c r="L86" s="20">
        <v>200</v>
      </c>
    </row>
    <row r="87" spans="1:12" x14ac:dyDescent="0.2">
      <c r="A87" s="20" t="s">
        <v>297</v>
      </c>
      <c r="B87" s="20" t="s">
        <v>465</v>
      </c>
      <c r="C87" s="20" t="s">
        <v>74</v>
      </c>
      <c r="D87" s="20">
        <v>204</v>
      </c>
      <c r="E87" s="20">
        <v>125</v>
      </c>
      <c r="F87" s="20">
        <v>6</v>
      </c>
      <c r="G87" s="20">
        <v>134</v>
      </c>
      <c r="H87" s="20">
        <v>330</v>
      </c>
      <c r="I87" s="20">
        <v>96</v>
      </c>
      <c r="J87" s="20">
        <v>275</v>
      </c>
      <c r="K87" s="21">
        <v>3.9999999999999998E-6</v>
      </c>
      <c r="L87" s="20" t="s">
        <v>78</v>
      </c>
    </row>
    <row r="88" spans="1:12" x14ac:dyDescent="0.2">
      <c r="A88" s="20" t="s">
        <v>297</v>
      </c>
      <c r="B88" s="20" t="s">
        <v>466</v>
      </c>
      <c r="C88" s="20" t="s">
        <v>413</v>
      </c>
      <c r="D88" s="20">
        <v>273</v>
      </c>
      <c r="E88" s="20">
        <v>168</v>
      </c>
      <c r="F88" s="20">
        <v>11</v>
      </c>
      <c r="G88" s="20">
        <v>132</v>
      </c>
      <c r="H88" s="20">
        <v>391</v>
      </c>
      <c r="I88" s="20">
        <v>374</v>
      </c>
      <c r="J88" s="20">
        <v>618</v>
      </c>
      <c r="K88" s="21">
        <v>4.0000000000000003E-5</v>
      </c>
      <c r="L88" s="20" t="s">
        <v>178</v>
      </c>
    </row>
    <row r="89" spans="1:12" x14ac:dyDescent="0.2">
      <c r="K89" s="21"/>
    </row>
    <row r="90" spans="1:12" x14ac:dyDescent="0.2">
      <c r="K90" s="21"/>
    </row>
    <row r="91" spans="1:12" x14ac:dyDescent="0.2">
      <c r="A91" s="20" t="s">
        <v>297</v>
      </c>
      <c r="B91" s="20" t="s">
        <v>467</v>
      </c>
      <c r="C91" s="20" t="s">
        <v>144</v>
      </c>
      <c r="D91" s="20">
        <v>437</v>
      </c>
      <c r="E91" s="20">
        <v>237</v>
      </c>
      <c r="F91" s="20">
        <v>8</v>
      </c>
      <c r="G91" s="20">
        <v>8</v>
      </c>
      <c r="H91" s="20">
        <v>443</v>
      </c>
      <c r="I91" s="20">
        <v>2</v>
      </c>
      <c r="J91" s="20">
        <v>372</v>
      </c>
      <c r="K91" s="21">
        <v>1E-58</v>
      </c>
      <c r="L91" s="20">
        <v>200</v>
      </c>
    </row>
    <row r="92" spans="1:12" x14ac:dyDescent="0.2">
      <c r="A92" s="20" t="s">
        <v>297</v>
      </c>
      <c r="B92" s="20" t="s">
        <v>468</v>
      </c>
      <c r="C92" s="20" t="s">
        <v>74</v>
      </c>
      <c r="D92" s="20">
        <v>204</v>
      </c>
      <c r="E92" s="20">
        <v>125</v>
      </c>
      <c r="F92" s="20">
        <v>6</v>
      </c>
      <c r="G92" s="20">
        <v>134</v>
      </c>
      <c r="H92" s="20">
        <v>330</v>
      </c>
      <c r="I92" s="20">
        <v>96</v>
      </c>
      <c r="J92" s="20">
        <v>275</v>
      </c>
      <c r="K92" s="21">
        <v>3.9999999999999998E-6</v>
      </c>
      <c r="L92" s="20" t="s">
        <v>78</v>
      </c>
    </row>
  </sheetData>
  <autoFilter ref="A1:M92" xr:uid="{F0E7EA4B-E665-5F42-9BFE-3555F50308EE}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38FFF3-6B59-A54D-BDA0-0D84677F45D2}">
  <dimension ref="A1:M93"/>
  <sheetViews>
    <sheetView workbookViewId="0">
      <selection activeCell="B66" sqref="A1:XFD1048576"/>
    </sheetView>
  </sheetViews>
  <sheetFormatPr baseColWidth="10" defaultRowHeight="16" x14ac:dyDescent="0.2"/>
  <cols>
    <col min="1" max="1" width="8.1640625" style="20" bestFit="1" customWidth="1"/>
    <col min="2" max="2" width="89.5" style="20" bestFit="1" customWidth="1"/>
    <col min="3" max="4" width="8.1640625" style="20" bestFit="1" customWidth="1"/>
    <col min="5" max="5" width="10.5" style="20" bestFit="1" customWidth="1"/>
    <col min="6" max="6" width="9.33203125" style="20" bestFit="1" customWidth="1"/>
    <col min="7" max="7" width="8.1640625" style="20" bestFit="1" customWidth="1"/>
    <col min="8" max="8" width="5.83203125" style="20" bestFit="1" customWidth="1"/>
    <col min="9" max="9" width="8.1640625" style="20" bestFit="1" customWidth="1"/>
    <col min="10" max="10" width="5.83203125" style="20" bestFit="1" customWidth="1"/>
    <col min="11" max="11" width="8.33203125" style="20" bestFit="1" customWidth="1"/>
    <col min="12" max="12" width="10.5" style="20" bestFit="1" customWidth="1"/>
    <col min="13" max="13" width="10.83203125" style="20"/>
    <col min="14" max="16384" width="10.83203125" style="19"/>
  </cols>
  <sheetData>
    <row r="1" spans="1:12" x14ac:dyDescent="0.2">
      <c r="A1" s="18" t="s">
        <v>108</v>
      </c>
      <c r="B1" s="18" t="s">
        <v>109</v>
      </c>
      <c r="C1" s="18" t="s">
        <v>110</v>
      </c>
      <c r="D1" s="18" t="s">
        <v>111</v>
      </c>
      <c r="E1" s="18" t="s">
        <v>112</v>
      </c>
      <c r="F1" s="18" t="s">
        <v>113</v>
      </c>
      <c r="G1" s="18" t="s">
        <v>114</v>
      </c>
      <c r="H1" s="18" t="s">
        <v>115</v>
      </c>
      <c r="I1" s="18" t="s">
        <v>116</v>
      </c>
      <c r="J1" s="18" t="s">
        <v>117</v>
      </c>
      <c r="K1" s="18" t="s">
        <v>118</v>
      </c>
      <c r="L1" s="18" t="s">
        <v>119</v>
      </c>
    </row>
    <row r="2" spans="1:12" x14ac:dyDescent="0.2">
      <c r="A2" s="20" t="s">
        <v>469</v>
      </c>
      <c r="B2" s="20" t="s">
        <v>298</v>
      </c>
      <c r="C2" s="20" t="s">
        <v>470</v>
      </c>
      <c r="D2" s="20">
        <v>249</v>
      </c>
      <c r="E2" s="20">
        <v>144</v>
      </c>
      <c r="F2" s="20">
        <v>8</v>
      </c>
      <c r="G2" s="20">
        <v>100</v>
      </c>
      <c r="H2" s="20">
        <v>338</v>
      </c>
      <c r="I2" s="20">
        <v>60</v>
      </c>
      <c r="J2" s="20">
        <v>276</v>
      </c>
      <c r="K2" s="21">
        <v>8.9999999999999995E-9</v>
      </c>
      <c r="L2" s="20" t="s">
        <v>343</v>
      </c>
    </row>
    <row r="3" spans="1:12" x14ac:dyDescent="0.2">
      <c r="A3" s="20" t="s">
        <v>469</v>
      </c>
      <c r="B3" s="20" t="s">
        <v>301</v>
      </c>
      <c r="C3" s="20" t="s">
        <v>471</v>
      </c>
      <c r="D3" s="20">
        <v>169</v>
      </c>
      <c r="E3" s="20">
        <v>101</v>
      </c>
      <c r="F3" s="20">
        <v>4</v>
      </c>
      <c r="G3" s="20">
        <v>101</v>
      </c>
      <c r="H3" s="20">
        <v>268</v>
      </c>
      <c r="I3" s="20">
        <v>39</v>
      </c>
      <c r="J3" s="20">
        <v>182</v>
      </c>
      <c r="K3" s="21">
        <v>9.9999999999999995E-8</v>
      </c>
      <c r="L3" s="20" t="s">
        <v>472</v>
      </c>
    </row>
    <row r="4" spans="1:12" x14ac:dyDescent="0.2">
      <c r="A4" s="20" t="s">
        <v>469</v>
      </c>
      <c r="B4" s="20" t="s">
        <v>473</v>
      </c>
      <c r="C4" s="20" t="s">
        <v>474</v>
      </c>
      <c r="D4" s="20">
        <v>172</v>
      </c>
      <c r="E4" s="20">
        <v>119</v>
      </c>
      <c r="F4" s="20">
        <v>5</v>
      </c>
      <c r="G4" s="20">
        <v>101</v>
      </c>
      <c r="H4" s="20">
        <v>268</v>
      </c>
      <c r="I4" s="20">
        <v>68</v>
      </c>
      <c r="J4" s="20">
        <v>228</v>
      </c>
      <c r="K4" s="21">
        <v>2.0000000000000002E-5</v>
      </c>
      <c r="L4" s="20" t="s">
        <v>150</v>
      </c>
    </row>
    <row r="5" spans="1:12" x14ac:dyDescent="0.2">
      <c r="A5" s="20" t="s">
        <v>469</v>
      </c>
      <c r="B5" s="20" t="s">
        <v>304</v>
      </c>
      <c r="C5" s="20" t="s">
        <v>475</v>
      </c>
      <c r="D5" s="20">
        <v>176</v>
      </c>
      <c r="E5" s="20">
        <v>108</v>
      </c>
      <c r="F5" s="20">
        <v>6</v>
      </c>
      <c r="G5" s="20">
        <v>101</v>
      </c>
      <c r="H5" s="20">
        <v>268</v>
      </c>
      <c r="I5" s="20">
        <v>83</v>
      </c>
      <c r="J5" s="20">
        <v>241</v>
      </c>
      <c r="K5" s="21">
        <v>3.0000000000000001E-5</v>
      </c>
      <c r="L5" s="20" t="s">
        <v>150</v>
      </c>
    </row>
    <row r="6" spans="1:12" x14ac:dyDescent="0.2">
      <c r="A6" s="20" t="s">
        <v>469</v>
      </c>
      <c r="B6" s="20" t="s">
        <v>306</v>
      </c>
      <c r="C6" s="20" t="s">
        <v>476</v>
      </c>
      <c r="D6" s="20">
        <v>468</v>
      </c>
      <c r="E6" s="20">
        <v>277</v>
      </c>
      <c r="F6" s="20">
        <v>12</v>
      </c>
      <c r="G6" s="20">
        <v>43</v>
      </c>
      <c r="H6" s="20">
        <v>508</v>
      </c>
      <c r="I6" s="20">
        <v>41</v>
      </c>
      <c r="J6" s="20">
        <v>465</v>
      </c>
      <c r="K6" s="21">
        <v>6.0000000000000002E-59</v>
      </c>
      <c r="L6" s="20">
        <v>203</v>
      </c>
    </row>
    <row r="7" spans="1:12" x14ac:dyDescent="0.2">
      <c r="A7" s="20" t="s">
        <v>469</v>
      </c>
      <c r="B7" s="20" t="s">
        <v>308</v>
      </c>
      <c r="C7" s="20" t="s">
        <v>14</v>
      </c>
      <c r="D7" s="20">
        <v>388</v>
      </c>
      <c r="E7" s="20">
        <v>217</v>
      </c>
      <c r="F7" s="20">
        <v>10</v>
      </c>
      <c r="G7" s="20">
        <v>44</v>
      </c>
      <c r="H7" s="20">
        <v>431</v>
      </c>
      <c r="I7" s="20">
        <v>31</v>
      </c>
      <c r="J7" s="20">
        <v>345</v>
      </c>
      <c r="K7" s="21">
        <v>9.0000000000000003E-27</v>
      </c>
      <c r="L7" s="20">
        <v>110</v>
      </c>
    </row>
    <row r="8" spans="1:12" x14ac:dyDescent="0.2">
      <c r="A8" s="20" t="s">
        <v>469</v>
      </c>
      <c r="B8" s="20" t="s">
        <v>477</v>
      </c>
      <c r="C8" s="20" t="s">
        <v>478</v>
      </c>
      <c r="D8" s="20">
        <v>168</v>
      </c>
      <c r="E8" s="20">
        <v>122</v>
      </c>
      <c r="F8" s="20">
        <v>3</v>
      </c>
      <c r="G8" s="20">
        <v>101</v>
      </c>
      <c r="H8" s="20">
        <v>268</v>
      </c>
      <c r="I8" s="20">
        <v>126</v>
      </c>
      <c r="J8" s="20">
        <v>285</v>
      </c>
      <c r="K8" s="21">
        <v>4.0000000000000001E-8</v>
      </c>
      <c r="L8" s="20" t="s">
        <v>303</v>
      </c>
    </row>
    <row r="9" spans="1:12" x14ac:dyDescent="0.2">
      <c r="A9" s="20" t="s">
        <v>469</v>
      </c>
      <c r="B9" s="20" t="s">
        <v>479</v>
      </c>
      <c r="C9" s="20" t="s">
        <v>480</v>
      </c>
      <c r="D9" s="20">
        <v>170</v>
      </c>
      <c r="E9" s="20">
        <v>121</v>
      </c>
      <c r="F9" s="20">
        <v>4</v>
      </c>
      <c r="G9" s="20">
        <v>101</v>
      </c>
      <c r="H9" s="20">
        <v>268</v>
      </c>
      <c r="I9" s="20">
        <v>79</v>
      </c>
      <c r="J9" s="20">
        <v>238</v>
      </c>
      <c r="K9" s="21">
        <v>3.0000000000000001E-5</v>
      </c>
      <c r="L9" s="20" t="s">
        <v>178</v>
      </c>
    </row>
    <row r="10" spans="1:12" x14ac:dyDescent="0.2">
      <c r="A10" s="20" t="s">
        <v>469</v>
      </c>
      <c r="B10" s="20" t="s">
        <v>481</v>
      </c>
      <c r="C10" s="20" t="s">
        <v>482</v>
      </c>
      <c r="D10" s="20">
        <v>176</v>
      </c>
      <c r="E10" s="20">
        <v>109</v>
      </c>
      <c r="F10" s="20">
        <v>6</v>
      </c>
      <c r="G10" s="20">
        <v>101</v>
      </c>
      <c r="H10" s="20">
        <v>268</v>
      </c>
      <c r="I10" s="20">
        <v>99</v>
      </c>
      <c r="J10" s="20">
        <v>257</v>
      </c>
      <c r="K10" s="21">
        <v>2.0000000000000002E-5</v>
      </c>
      <c r="L10" s="20" t="s">
        <v>86</v>
      </c>
    </row>
    <row r="11" spans="1:12" x14ac:dyDescent="0.2">
      <c r="A11" s="20" t="s">
        <v>469</v>
      </c>
      <c r="B11" s="20" t="s">
        <v>310</v>
      </c>
      <c r="C11" s="20" t="s">
        <v>483</v>
      </c>
      <c r="D11" s="20">
        <v>464</v>
      </c>
      <c r="E11" s="20">
        <v>251</v>
      </c>
      <c r="F11" s="20">
        <v>17</v>
      </c>
      <c r="G11" s="20">
        <v>44</v>
      </c>
      <c r="H11" s="20">
        <v>506</v>
      </c>
      <c r="I11" s="20">
        <v>31</v>
      </c>
      <c r="J11" s="20">
        <v>406</v>
      </c>
      <c r="K11" s="21">
        <v>8.0000000000000005E-37</v>
      </c>
      <c r="L11" s="20">
        <v>140</v>
      </c>
    </row>
    <row r="12" spans="1:12" x14ac:dyDescent="0.2">
      <c r="A12" s="20" t="s">
        <v>469</v>
      </c>
      <c r="B12" s="20" t="s">
        <v>309</v>
      </c>
      <c r="C12" s="20" t="s">
        <v>484</v>
      </c>
      <c r="D12" s="20">
        <v>421</v>
      </c>
      <c r="E12" s="20">
        <v>232</v>
      </c>
      <c r="F12" s="20">
        <v>10</v>
      </c>
      <c r="G12" s="20">
        <v>16</v>
      </c>
      <c r="H12" s="20">
        <v>431</v>
      </c>
      <c r="I12" s="20">
        <v>20</v>
      </c>
      <c r="J12" s="20">
        <v>351</v>
      </c>
      <c r="K12" s="21">
        <v>6.9999999999999997E-33</v>
      </c>
      <c r="L12" s="20">
        <v>128</v>
      </c>
    </row>
    <row r="13" spans="1:12" x14ac:dyDescent="0.2">
      <c r="A13" s="20" t="s">
        <v>469</v>
      </c>
      <c r="B13" s="20" t="s">
        <v>485</v>
      </c>
      <c r="C13" s="20" t="s">
        <v>486</v>
      </c>
      <c r="D13" s="20">
        <v>170</v>
      </c>
      <c r="E13" s="20">
        <v>119</v>
      </c>
      <c r="F13" s="20">
        <v>3</v>
      </c>
      <c r="G13" s="20">
        <v>101</v>
      </c>
      <c r="H13" s="20">
        <v>269</v>
      </c>
      <c r="I13" s="20">
        <v>65</v>
      </c>
      <c r="J13" s="20">
        <v>225</v>
      </c>
      <c r="K13" s="21">
        <v>2.0000000000000001E-9</v>
      </c>
      <c r="L13" s="20" t="s">
        <v>373</v>
      </c>
    </row>
    <row r="14" spans="1:12" x14ac:dyDescent="0.2">
      <c r="A14" s="20" t="s">
        <v>469</v>
      </c>
      <c r="B14" s="20" t="s">
        <v>312</v>
      </c>
      <c r="C14" s="20" t="s">
        <v>357</v>
      </c>
      <c r="D14" s="20">
        <v>151</v>
      </c>
      <c r="E14" s="20">
        <v>85</v>
      </c>
      <c r="F14" s="20">
        <v>4</v>
      </c>
      <c r="G14" s="20">
        <v>192</v>
      </c>
      <c r="H14" s="20">
        <v>338</v>
      </c>
      <c r="I14" s="20">
        <v>126</v>
      </c>
      <c r="J14" s="20">
        <v>257</v>
      </c>
      <c r="K14" s="21">
        <v>4.0000000000000002E-9</v>
      </c>
      <c r="L14" s="20" t="s">
        <v>328</v>
      </c>
    </row>
    <row r="15" spans="1:12" x14ac:dyDescent="0.2">
      <c r="A15" s="20" t="s">
        <v>469</v>
      </c>
      <c r="B15" s="20" t="s">
        <v>315</v>
      </c>
      <c r="C15" s="20" t="s">
        <v>23</v>
      </c>
      <c r="D15" s="20">
        <v>512</v>
      </c>
      <c r="E15" s="20">
        <v>284</v>
      </c>
      <c r="F15" s="20">
        <v>19</v>
      </c>
      <c r="G15" s="20">
        <v>3</v>
      </c>
      <c r="H15" s="20">
        <v>506</v>
      </c>
      <c r="I15" s="20">
        <v>61</v>
      </c>
      <c r="J15" s="20">
        <v>480</v>
      </c>
      <c r="K15" s="21">
        <v>2.9999999999999999E-30</v>
      </c>
      <c r="L15" s="20">
        <v>122</v>
      </c>
    </row>
    <row r="16" spans="1:12" x14ac:dyDescent="0.2">
      <c r="A16" s="20" t="s">
        <v>469</v>
      </c>
      <c r="B16" s="20" t="s">
        <v>317</v>
      </c>
      <c r="C16" s="20" t="s">
        <v>487</v>
      </c>
      <c r="D16" s="20">
        <v>418</v>
      </c>
      <c r="E16" s="20">
        <v>224</v>
      </c>
      <c r="F16" s="20">
        <v>10</v>
      </c>
      <c r="G16" s="20">
        <v>45</v>
      </c>
      <c r="H16" s="20">
        <v>437</v>
      </c>
      <c r="I16" s="20">
        <v>103</v>
      </c>
      <c r="J16" s="20">
        <v>452</v>
      </c>
      <c r="K16" s="21">
        <v>4.9999999999999999E-29</v>
      </c>
      <c r="L16" s="20">
        <v>118</v>
      </c>
    </row>
    <row r="17" spans="1:12" x14ac:dyDescent="0.2">
      <c r="A17" s="20" t="s">
        <v>469</v>
      </c>
      <c r="B17" s="20" t="s">
        <v>322</v>
      </c>
      <c r="C17" s="20" t="s">
        <v>488</v>
      </c>
      <c r="D17" s="20">
        <v>496</v>
      </c>
      <c r="E17" s="20">
        <v>291</v>
      </c>
      <c r="F17" s="20">
        <v>13</v>
      </c>
      <c r="G17" s="20">
        <v>17</v>
      </c>
      <c r="H17" s="20">
        <v>506</v>
      </c>
      <c r="I17" s="20">
        <v>2</v>
      </c>
      <c r="J17" s="20">
        <v>415</v>
      </c>
      <c r="K17" s="21">
        <v>1.9999999999999999E-39</v>
      </c>
      <c r="L17" s="20">
        <v>148</v>
      </c>
    </row>
    <row r="18" spans="1:12" x14ac:dyDescent="0.2">
      <c r="A18" s="20" t="s">
        <v>469</v>
      </c>
      <c r="B18" s="20" t="s">
        <v>324</v>
      </c>
      <c r="C18" s="20" t="s">
        <v>489</v>
      </c>
      <c r="D18" s="20">
        <v>489</v>
      </c>
      <c r="E18" s="20">
        <v>282</v>
      </c>
      <c r="F18" s="20">
        <v>15</v>
      </c>
      <c r="G18" s="20">
        <v>17</v>
      </c>
      <c r="H18" s="20">
        <v>492</v>
      </c>
      <c r="I18" s="20">
        <v>2</v>
      </c>
      <c r="J18" s="20">
        <v>419</v>
      </c>
      <c r="K18" s="21">
        <v>4.9999999999999998E-39</v>
      </c>
      <c r="L18" s="20">
        <v>147</v>
      </c>
    </row>
    <row r="19" spans="1:12" x14ac:dyDescent="0.2">
      <c r="A19" s="20" t="s">
        <v>469</v>
      </c>
      <c r="B19" s="20" t="s">
        <v>326</v>
      </c>
      <c r="C19" s="20" t="s">
        <v>490</v>
      </c>
      <c r="D19" s="20">
        <v>242</v>
      </c>
      <c r="E19" s="20">
        <v>145</v>
      </c>
      <c r="F19" s="20">
        <v>8</v>
      </c>
      <c r="G19" s="20">
        <v>194</v>
      </c>
      <c r="H19" s="20">
        <v>434</v>
      </c>
      <c r="I19" s="20">
        <v>126</v>
      </c>
      <c r="J19" s="20">
        <v>336</v>
      </c>
      <c r="K19" s="21">
        <v>7.9999999999999995E-11</v>
      </c>
      <c r="L19" s="20" t="s">
        <v>491</v>
      </c>
    </row>
    <row r="20" spans="1:12" x14ac:dyDescent="0.2">
      <c r="A20" s="20" t="s">
        <v>469</v>
      </c>
      <c r="B20" s="20" t="s">
        <v>329</v>
      </c>
      <c r="C20" s="20" t="s">
        <v>492</v>
      </c>
      <c r="D20" s="20">
        <v>182</v>
      </c>
      <c r="E20" s="20">
        <v>116</v>
      </c>
      <c r="F20" s="20">
        <v>5</v>
      </c>
      <c r="G20" s="20">
        <v>96</v>
      </c>
      <c r="H20" s="20">
        <v>269</v>
      </c>
      <c r="I20" s="20">
        <v>79</v>
      </c>
      <c r="J20" s="20">
        <v>244</v>
      </c>
      <c r="K20" s="21">
        <v>9.9999999999999995E-8</v>
      </c>
      <c r="L20" s="20" t="s">
        <v>493</v>
      </c>
    </row>
    <row r="21" spans="1:12" x14ac:dyDescent="0.2">
      <c r="A21" s="20" t="s">
        <v>469</v>
      </c>
      <c r="B21" s="20" t="s">
        <v>494</v>
      </c>
      <c r="C21" s="20" t="s">
        <v>495</v>
      </c>
      <c r="D21" s="20">
        <v>240</v>
      </c>
      <c r="E21" s="20">
        <v>152</v>
      </c>
      <c r="F21" s="20">
        <v>11</v>
      </c>
      <c r="G21" s="20">
        <v>100</v>
      </c>
      <c r="H21" s="20">
        <v>329</v>
      </c>
      <c r="I21" s="20">
        <v>70</v>
      </c>
      <c r="J21" s="20">
        <v>288</v>
      </c>
      <c r="K21" s="21">
        <v>5.0000000000000004E-6</v>
      </c>
      <c r="L21" s="20" t="s">
        <v>190</v>
      </c>
    </row>
    <row r="22" spans="1:12" x14ac:dyDescent="0.2">
      <c r="A22" s="20" t="s">
        <v>469</v>
      </c>
      <c r="B22" s="20" t="s">
        <v>331</v>
      </c>
      <c r="C22" s="20" t="s">
        <v>496</v>
      </c>
      <c r="D22" s="20">
        <v>524</v>
      </c>
      <c r="E22" s="20">
        <v>286</v>
      </c>
      <c r="F22" s="20">
        <v>17</v>
      </c>
      <c r="G22" s="20">
        <v>14</v>
      </c>
      <c r="H22" s="20">
        <v>508</v>
      </c>
      <c r="I22" s="20">
        <v>1</v>
      </c>
      <c r="J22" s="20">
        <v>470</v>
      </c>
      <c r="K22" s="21">
        <v>3.9999999999999999E-60</v>
      </c>
      <c r="L22" s="20">
        <v>207</v>
      </c>
    </row>
    <row r="23" spans="1:12" x14ac:dyDescent="0.2">
      <c r="A23" s="20" t="s">
        <v>469</v>
      </c>
      <c r="B23" s="20" t="s">
        <v>333</v>
      </c>
      <c r="C23" s="20" t="s">
        <v>497</v>
      </c>
      <c r="D23" s="20">
        <v>417</v>
      </c>
      <c r="E23" s="20">
        <v>244</v>
      </c>
      <c r="F23" s="20">
        <v>10</v>
      </c>
      <c r="G23" s="20">
        <v>17</v>
      </c>
      <c r="H23" s="20">
        <v>431</v>
      </c>
      <c r="I23" s="20">
        <v>6</v>
      </c>
      <c r="J23" s="20">
        <v>350</v>
      </c>
      <c r="K23" s="21">
        <v>4.0000000000000002E-32</v>
      </c>
      <c r="L23" s="20">
        <v>126</v>
      </c>
    </row>
    <row r="24" spans="1:12" x14ac:dyDescent="0.2">
      <c r="A24" s="20" t="s">
        <v>469</v>
      </c>
      <c r="B24" s="20" t="s">
        <v>335</v>
      </c>
      <c r="C24" s="20" t="s">
        <v>498</v>
      </c>
      <c r="D24" s="20">
        <v>418</v>
      </c>
      <c r="E24" s="20">
        <v>240</v>
      </c>
      <c r="F24" s="20">
        <v>19</v>
      </c>
      <c r="G24" s="20">
        <v>101</v>
      </c>
      <c r="H24" s="20">
        <v>500</v>
      </c>
      <c r="I24" s="20">
        <v>110</v>
      </c>
      <c r="J24" s="20">
        <v>459</v>
      </c>
      <c r="K24" s="21">
        <v>4.0000000000000001E-8</v>
      </c>
      <c r="L24" s="20" t="s">
        <v>499</v>
      </c>
    </row>
    <row r="25" spans="1:12" x14ac:dyDescent="0.2">
      <c r="A25" s="20" t="s">
        <v>469</v>
      </c>
      <c r="B25" s="20" t="s">
        <v>337</v>
      </c>
      <c r="C25" s="20" t="s">
        <v>500</v>
      </c>
      <c r="D25" s="20">
        <v>529</v>
      </c>
      <c r="E25" s="20">
        <v>298</v>
      </c>
      <c r="F25" s="20">
        <v>17</v>
      </c>
      <c r="G25" s="20">
        <v>14</v>
      </c>
      <c r="H25" s="20">
        <v>508</v>
      </c>
      <c r="I25" s="20">
        <v>1</v>
      </c>
      <c r="J25" s="20">
        <v>490</v>
      </c>
      <c r="K25" s="21">
        <v>3E-65</v>
      </c>
      <c r="L25" s="20">
        <v>221</v>
      </c>
    </row>
    <row r="26" spans="1:12" x14ac:dyDescent="0.2">
      <c r="A26" s="20" t="s">
        <v>469</v>
      </c>
      <c r="B26" s="20" t="s">
        <v>339</v>
      </c>
      <c r="C26" s="20" t="s">
        <v>501</v>
      </c>
      <c r="D26" s="20">
        <v>416</v>
      </c>
      <c r="E26" s="20">
        <v>235</v>
      </c>
      <c r="F26" s="20">
        <v>11</v>
      </c>
      <c r="G26" s="20">
        <v>15</v>
      </c>
      <c r="H26" s="20">
        <v>427</v>
      </c>
      <c r="I26" s="20">
        <v>5</v>
      </c>
      <c r="J26" s="20">
        <v>344</v>
      </c>
      <c r="K26" s="21">
        <v>5.9999999999999996E-31</v>
      </c>
      <c r="L26" s="20">
        <v>123</v>
      </c>
    </row>
    <row r="27" spans="1:12" x14ac:dyDescent="0.2">
      <c r="A27" s="20" t="s">
        <v>469</v>
      </c>
      <c r="B27" s="20" t="s">
        <v>341</v>
      </c>
      <c r="C27" s="20" t="s">
        <v>42</v>
      </c>
      <c r="D27" s="20">
        <v>246</v>
      </c>
      <c r="E27" s="20">
        <v>143</v>
      </c>
      <c r="F27" s="20">
        <v>8</v>
      </c>
      <c r="G27" s="20">
        <v>101</v>
      </c>
      <c r="H27" s="20">
        <v>339</v>
      </c>
      <c r="I27" s="20">
        <v>64</v>
      </c>
      <c r="J27" s="20">
        <v>271</v>
      </c>
      <c r="K27" s="21">
        <v>4.0000000000000001E-10</v>
      </c>
      <c r="L27" s="20" t="s">
        <v>379</v>
      </c>
    </row>
    <row r="28" spans="1:12" x14ac:dyDescent="0.2">
      <c r="A28" s="20" t="s">
        <v>469</v>
      </c>
      <c r="B28" s="20" t="s">
        <v>344</v>
      </c>
      <c r="C28" s="20" t="s">
        <v>502</v>
      </c>
      <c r="D28" s="20">
        <v>537</v>
      </c>
      <c r="E28" s="20">
        <v>303</v>
      </c>
      <c r="F28" s="20">
        <v>17</v>
      </c>
      <c r="G28" s="20">
        <v>1</v>
      </c>
      <c r="H28" s="20">
        <v>508</v>
      </c>
      <c r="I28" s="20">
        <v>1</v>
      </c>
      <c r="J28" s="20">
        <v>493</v>
      </c>
      <c r="K28" s="21">
        <v>3E-65</v>
      </c>
      <c r="L28" s="20">
        <v>221</v>
      </c>
    </row>
    <row r="29" spans="1:12" x14ac:dyDescent="0.2">
      <c r="A29" s="20" t="s">
        <v>469</v>
      </c>
      <c r="B29" s="20" t="s">
        <v>346</v>
      </c>
      <c r="C29" s="20" t="s">
        <v>503</v>
      </c>
      <c r="D29" s="20">
        <v>385</v>
      </c>
      <c r="E29" s="20">
        <v>207</v>
      </c>
      <c r="F29" s="20">
        <v>11</v>
      </c>
      <c r="G29" s="20">
        <v>44</v>
      </c>
      <c r="H29" s="20">
        <v>427</v>
      </c>
      <c r="I29" s="20">
        <v>36</v>
      </c>
      <c r="J29" s="20">
        <v>344</v>
      </c>
      <c r="K29" s="21">
        <v>3.0000000000000002E-33</v>
      </c>
      <c r="L29" s="20">
        <v>130</v>
      </c>
    </row>
    <row r="30" spans="1:12" x14ac:dyDescent="0.2">
      <c r="A30" s="20" t="s">
        <v>469</v>
      </c>
      <c r="B30" s="20" t="s">
        <v>348</v>
      </c>
      <c r="C30" s="20" t="s">
        <v>23</v>
      </c>
      <c r="D30" s="20">
        <v>176</v>
      </c>
      <c r="E30" s="20">
        <v>111</v>
      </c>
      <c r="F30" s="20">
        <v>5</v>
      </c>
      <c r="G30" s="20">
        <v>101</v>
      </c>
      <c r="H30" s="20">
        <v>270</v>
      </c>
      <c r="I30" s="20">
        <v>129</v>
      </c>
      <c r="J30" s="20">
        <v>289</v>
      </c>
      <c r="K30" s="21">
        <v>9.9999999999999995E-8</v>
      </c>
      <c r="L30" s="20" t="s">
        <v>493</v>
      </c>
    </row>
    <row r="31" spans="1:12" x14ac:dyDescent="0.2">
      <c r="A31" s="20" t="s">
        <v>469</v>
      </c>
      <c r="B31" s="20" t="s">
        <v>350</v>
      </c>
      <c r="C31" s="20" t="s">
        <v>504</v>
      </c>
      <c r="D31" s="20">
        <v>522</v>
      </c>
      <c r="E31" s="20">
        <v>303</v>
      </c>
      <c r="F31" s="20">
        <v>17</v>
      </c>
      <c r="G31" s="20">
        <v>14</v>
      </c>
      <c r="H31" s="20">
        <v>508</v>
      </c>
      <c r="I31" s="20">
        <v>12</v>
      </c>
      <c r="J31" s="20">
        <v>497</v>
      </c>
      <c r="K31" s="21">
        <v>1.9999999999999999E-64</v>
      </c>
      <c r="L31" s="20">
        <v>219</v>
      </c>
    </row>
    <row r="32" spans="1:12" x14ac:dyDescent="0.2">
      <c r="A32" s="20" t="s">
        <v>469</v>
      </c>
      <c r="B32" s="20" t="s">
        <v>354</v>
      </c>
      <c r="C32" s="20" t="s">
        <v>505</v>
      </c>
      <c r="D32" s="20">
        <v>521</v>
      </c>
      <c r="E32" s="20">
        <v>284</v>
      </c>
      <c r="F32" s="20">
        <v>15</v>
      </c>
      <c r="G32" s="20">
        <v>14</v>
      </c>
      <c r="H32" s="20">
        <v>509</v>
      </c>
      <c r="I32" s="20">
        <v>11</v>
      </c>
      <c r="J32" s="20">
        <v>478</v>
      </c>
      <c r="K32" s="21">
        <v>9.9999999999999997E-61</v>
      </c>
      <c r="L32" s="20">
        <v>208</v>
      </c>
    </row>
    <row r="33" spans="1:12" x14ac:dyDescent="0.2">
      <c r="A33" s="20" t="s">
        <v>469</v>
      </c>
      <c r="B33" s="20" t="s">
        <v>352</v>
      </c>
      <c r="C33" s="20" t="s">
        <v>506</v>
      </c>
      <c r="D33" s="20">
        <v>523</v>
      </c>
      <c r="E33" s="20">
        <v>307</v>
      </c>
      <c r="F33" s="20">
        <v>15</v>
      </c>
      <c r="G33" s="20">
        <v>14</v>
      </c>
      <c r="H33" s="20">
        <v>508</v>
      </c>
      <c r="I33" s="20">
        <v>1</v>
      </c>
      <c r="J33" s="20">
        <v>488</v>
      </c>
      <c r="K33" s="21">
        <v>2.0000000000000001E-59</v>
      </c>
      <c r="L33" s="20">
        <v>205</v>
      </c>
    </row>
    <row r="34" spans="1:12" x14ac:dyDescent="0.2">
      <c r="A34" s="20" t="s">
        <v>469</v>
      </c>
      <c r="B34" s="20" t="s">
        <v>356</v>
      </c>
      <c r="C34" s="20" t="s">
        <v>507</v>
      </c>
      <c r="D34" s="20">
        <v>463</v>
      </c>
      <c r="E34" s="20">
        <v>268</v>
      </c>
      <c r="F34" s="20">
        <v>12</v>
      </c>
      <c r="G34" s="20">
        <v>44</v>
      </c>
      <c r="H34" s="20">
        <v>506</v>
      </c>
      <c r="I34" s="20">
        <v>36</v>
      </c>
      <c r="J34" s="20">
        <v>413</v>
      </c>
      <c r="K34" s="21">
        <v>1.0000000000000001E-31</v>
      </c>
      <c r="L34" s="20">
        <v>125</v>
      </c>
    </row>
    <row r="35" spans="1:12" x14ac:dyDescent="0.2">
      <c r="A35" s="20" t="s">
        <v>469</v>
      </c>
      <c r="B35" s="20" t="s">
        <v>508</v>
      </c>
      <c r="C35" s="20" t="s">
        <v>509</v>
      </c>
      <c r="D35" s="20">
        <v>182</v>
      </c>
      <c r="E35" s="20">
        <v>113</v>
      </c>
      <c r="F35" s="20">
        <v>5</v>
      </c>
      <c r="G35" s="20">
        <v>101</v>
      </c>
      <c r="H35" s="20">
        <v>274</v>
      </c>
      <c r="I35" s="20">
        <v>103</v>
      </c>
      <c r="J35" s="20">
        <v>267</v>
      </c>
      <c r="K35" s="21">
        <v>2E-8</v>
      </c>
      <c r="L35" s="20" t="s">
        <v>73</v>
      </c>
    </row>
    <row r="36" spans="1:12" x14ac:dyDescent="0.2">
      <c r="A36" s="20" t="s">
        <v>469</v>
      </c>
      <c r="B36" s="20" t="s">
        <v>358</v>
      </c>
      <c r="C36" s="20" t="s">
        <v>510</v>
      </c>
      <c r="D36" s="20">
        <v>521</v>
      </c>
      <c r="E36" s="20">
        <v>304</v>
      </c>
      <c r="F36" s="20">
        <v>16</v>
      </c>
      <c r="G36" s="20">
        <v>14</v>
      </c>
      <c r="H36" s="20">
        <v>508</v>
      </c>
      <c r="I36" s="20">
        <v>11</v>
      </c>
      <c r="J36" s="20">
        <v>486</v>
      </c>
      <c r="K36" s="21">
        <v>2.9999999999999999E-56</v>
      </c>
      <c r="L36" s="20">
        <v>196</v>
      </c>
    </row>
    <row r="37" spans="1:12" x14ac:dyDescent="0.2">
      <c r="A37" s="20" t="s">
        <v>469</v>
      </c>
      <c r="B37" s="20" t="s">
        <v>360</v>
      </c>
      <c r="C37" s="20" t="s">
        <v>511</v>
      </c>
      <c r="D37" s="20">
        <v>384</v>
      </c>
      <c r="E37" s="20">
        <v>215</v>
      </c>
      <c r="F37" s="20">
        <v>9</v>
      </c>
      <c r="G37" s="20">
        <v>44</v>
      </c>
      <c r="H37" s="20">
        <v>427</v>
      </c>
      <c r="I37" s="20">
        <v>37</v>
      </c>
      <c r="J37" s="20">
        <v>346</v>
      </c>
      <c r="K37" s="21">
        <v>4.0000000000000002E-33</v>
      </c>
      <c r="L37" s="20">
        <v>129</v>
      </c>
    </row>
    <row r="38" spans="1:12" x14ac:dyDescent="0.2">
      <c r="A38" s="20" t="s">
        <v>469</v>
      </c>
      <c r="B38" s="20" t="s">
        <v>362</v>
      </c>
      <c r="C38" s="20" t="s">
        <v>512</v>
      </c>
      <c r="D38" s="20">
        <v>246</v>
      </c>
      <c r="E38" s="20">
        <v>146</v>
      </c>
      <c r="F38" s="20">
        <v>6</v>
      </c>
      <c r="G38" s="20">
        <v>101</v>
      </c>
      <c r="H38" s="20">
        <v>339</v>
      </c>
      <c r="I38" s="20">
        <v>122</v>
      </c>
      <c r="J38" s="20">
        <v>329</v>
      </c>
      <c r="K38" s="21">
        <v>2.9999999999999997E-8</v>
      </c>
      <c r="L38" s="20" t="s">
        <v>430</v>
      </c>
    </row>
    <row r="39" spans="1:12" x14ac:dyDescent="0.2">
      <c r="A39" s="20" t="s">
        <v>469</v>
      </c>
      <c r="B39" s="20" t="s">
        <v>364</v>
      </c>
      <c r="C39" s="20" t="s">
        <v>513</v>
      </c>
      <c r="D39" s="20">
        <v>522</v>
      </c>
      <c r="E39" s="20">
        <v>299</v>
      </c>
      <c r="F39" s="20">
        <v>15</v>
      </c>
      <c r="G39" s="20">
        <v>1</v>
      </c>
      <c r="H39" s="20">
        <v>508</v>
      </c>
      <c r="I39" s="20">
        <v>1</v>
      </c>
      <c r="J39" s="20">
        <v>471</v>
      </c>
      <c r="K39" s="21">
        <v>4.0000000000000003E-63</v>
      </c>
      <c r="L39" s="20">
        <v>215</v>
      </c>
    </row>
    <row r="40" spans="1:12" x14ac:dyDescent="0.2">
      <c r="A40" s="20" t="s">
        <v>469</v>
      </c>
      <c r="B40" s="20" t="s">
        <v>366</v>
      </c>
      <c r="C40" s="20" t="s">
        <v>252</v>
      </c>
      <c r="D40" s="20">
        <v>415</v>
      </c>
      <c r="E40" s="20">
        <v>233</v>
      </c>
      <c r="F40" s="20">
        <v>13</v>
      </c>
      <c r="G40" s="20">
        <v>17</v>
      </c>
      <c r="H40" s="20">
        <v>427</v>
      </c>
      <c r="I40" s="20">
        <v>7</v>
      </c>
      <c r="J40" s="20">
        <v>344</v>
      </c>
      <c r="K40" s="21">
        <v>9.9999999999999994E-30</v>
      </c>
      <c r="L40" s="20">
        <v>119</v>
      </c>
    </row>
    <row r="41" spans="1:12" x14ac:dyDescent="0.2">
      <c r="A41" s="20" t="s">
        <v>469</v>
      </c>
      <c r="B41" s="20" t="s">
        <v>367</v>
      </c>
      <c r="C41" s="20" t="s">
        <v>514</v>
      </c>
      <c r="D41" s="20">
        <v>172</v>
      </c>
      <c r="E41" s="20">
        <v>113</v>
      </c>
      <c r="F41" s="20">
        <v>4</v>
      </c>
      <c r="G41" s="20">
        <v>101</v>
      </c>
      <c r="H41" s="20">
        <v>268</v>
      </c>
      <c r="I41" s="20">
        <v>64</v>
      </c>
      <c r="J41" s="20">
        <v>222</v>
      </c>
      <c r="K41" s="21">
        <v>7.0000000000000005E-8</v>
      </c>
      <c r="L41" s="20" t="s">
        <v>303</v>
      </c>
    </row>
    <row r="42" spans="1:12" x14ac:dyDescent="0.2">
      <c r="A42" s="20" t="s">
        <v>469</v>
      </c>
      <c r="B42" s="20" t="s">
        <v>368</v>
      </c>
      <c r="C42" s="20" t="s">
        <v>515</v>
      </c>
      <c r="D42" s="20">
        <v>540</v>
      </c>
      <c r="E42" s="20">
        <v>312</v>
      </c>
      <c r="F42" s="20">
        <v>15</v>
      </c>
      <c r="G42" s="20">
        <v>9</v>
      </c>
      <c r="H42" s="20">
        <v>508</v>
      </c>
      <c r="I42" s="20">
        <v>6</v>
      </c>
      <c r="J42" s="20">
        <v>506</v>
      </c>
      <c r="K42" s="21">
        <v>2.0000000000000001E-58</v>
      </c>
      <c r="L42" s="20">
        <v>203</v>
      </c>
    </row>
    <row r="43" spans="1:12" x14ac:dyDescent="0.2">
      <c r="A43" s="20" t="s">
        <v>469</v>
      </c>
      <c r="B43" s="20" t="s">
        <v>369</v>
      </c>
      <c r="C43" s="20" t="s">
        <v>516</v>
      </c>
      <c r="D43" s="20">
        <v>384</v>
      </c>
      <c r="E43" s="20">
        <v>217</v>
      </c>
      <c r="F43" s="20">
        <v>7</v>
      </c>
      <c r="G43" s="20">
        <v>44</v>
      </c>
      <c r="H43" s="20">
        <v>427</v>
      </c>
      <c r="I43" s="20">
        <v>35</v>
      </c>
      <c r="J43" s="20">
        <v>343</v>
      </c>
      <c r="K43" s="21">
        <v>1.0000000000000001E-30</v>
      </c>
      <c r="L43" s="20">
        <v>122</v>
      </c>
    </row>
    <row r="44" spans="1:12" x14ac:dyDescent="0.2">
      <c r="A44" s="20" t="s">
        <v>469</v>
      </c>
      <c r="B44" s="20" t="s">
        <v>371</v>
      </c>
      <c r="C44" s="20" t="s">
        <v>517</v>
      </c>
      <c r="D44" s="20">
        <v>166</v>
      </c>
      <c r="E44" s="20">
        <v>112</v>
      </c>
      <c r="F44" s="20">
        <v>4</v>
      </c>
      <c r="G44" s="20">
        <v>106</v>
      </c>
      <c r="H44" s="20">
        <v>268</v>
      </c>
      <c r="I44" s="20">
        <v>26</v>
      </c>
      <c r="J44" s="20">
        <v>179</v>
      </c>
      <c r="K44" s="21">
        <v>5.9999999999999997E-7</v>
      </c>
      <c r="L44" s="20" t="s">
        <v>15</v>
      </c>
    </row>
    <row r="45" spans="1:12" x14ac:dyDescent="0.2">
      <c r="A45" s="20" t="s">
        <v>469</v>
      </c>
      <c r="B45" s="20" t="s">
        <v>374</v>
      </c>
      <c r="C45" s="20" t="s">
        <v>518</v>
      </c>
      <c r="D45" s="20">
        <v>540</v>
      </c>
      <c r="E45" s="20">
        <v>307</v>
      </c>
      <c r="F45" s="20">
        <v>15</v>
      </c>
      <c r="G45" s="20">
        <v>9</v>
      </c>
      <c r="H45" s="20">
        <v>508</v>
      </c>
      <c r="I45" s="20">
        <v>6</v>
      </c>
      <c r="J45" s="20">
        <v>506</v>
      </c>
      <c r="K45" s="21">
        <v>1.9999999999999999E-60</v>
      </c>
      <c r="L45" s="20">
        <v>208</v>
      </c>
    </row>
    <row r="46" spans="1:12" x14ac:dyDescent="0.2">
      <c r="A46" s="20" t="s">
        <v>469</v>
      </c>
      <c r="B46" s="20" t="s">
        <v>376</v>
      </c>
      <c r="C46" s="20" t="s">
        <v>519</v>
      </c>
      <c r="D46" s="20">
        <v>414</v>
      </c>
      <c r="E46" s="20">
        <v>240</v>
      </c>
      <c r="F46" s="20">
        <v>10</v>
      </c>
      <c r="G46" s="20">
        <v>17</v>
      </c>
      <c r="H46" s="20">
        <v>427</v>
      </c>
      <c r="I46" s="20">
        <v>6</v>
      </c>
      <c r="J46" s="20">
        <v>343</v>
      </c>
      <c r="K46" s="21">
        <v>2.0000000000000001E-27</v>
      </c>
      <c r="L46" s="20">
        <v>113</v>
      </c>
    </row>
    <row r="47" spans="1:12" x14ac:dyDescent="0.2">
      <c r="A47" s="20" t="s">
        <v>469</v>
      </c>
      <c r="B47" s="20" t="s">
        <v>377</v>
      </c>
      <c r="C47" s="20" t="s">
        <v>486</v>
      </c>
      <c r="D47" s="20">
        <v>170</v>
      </c>
      <c r="E47" s="20">
        <v>116</v>
      </c>
      <c r="F47" s="20">
        <v>3</v>
      </c>
      <c r="G47" s="20">
        <v>101</v>
      </c>
      <c r="H47" s="20">
        <v>268</v>
      </c>
      <c r="I47" s="20">
        <v>64</v>
      </c>
      <c r="J47" s="20">
        <v>222</v>
      </c>
      <c r="K47" s="21">
        <v>1E-8</v>
      </c>
      <c r="L47" s="20" t="s">
        <v>328</v>
      </c>
    </row>
    <row r="48" spans="1:12" x14ac:dyDescent="0.2">
      <c r="A48" s="20" t="s">
        <v>469</v>
      </c>
      <c r="B48" s="20" t="s">
        <v>380</v>
      </c>
      <c r="C48" s="20" t="s">
        <v>515</v>
      </c>
      <c r="D48" s="20">
        <v>540</v>
      </c>
      <c r="E48" s="20">
        <v>312</v>
      </c>
      <c r="F48" s="20">
        <v>15</v>
      </c>
      <c r="G48" s="20">
        <v>9</v>
      </c>
      <c r="H48" s="20">
        <v>508</v>
      </c>
      <c r="I48" s="20">
        <v>6</v>
      </c>
      <c r="J48" s="20">
        <v>506</v>
      </c>
      <c r="K48" s="21">
        <v>2.0000000000000001E-58</v>
      </c>
      <c r="L48" s="20">
        <v>203</v>
      </c>
    </row>
    <row r="49" spans="1:12" x14ac:dyDescent="0.2">
      <c r="A49" s="20" t="s">
        <v>469</v>
      </c>
      <c r="B49" s="20" t="s">
        <v>381</v>
      </c>
      <c r="C49" s="20" t="s">
        <v>520</v>
      </c>
      <c r="D49" s="20">
        <v>384</v>
      </c>
      <c r="E49" s="20">
        <v>218</v>
      </c>
      <c r="F49" s="20">
        <v>7</v>
      </c>
      <c r="G49" s="20">
        <v>44</v>
      </c>
      <c r="H49" s="20">
        <v>427</v>
      </c>
      <c r="I49" s="20">
        <v>35</v>
      </c>
      <c r="J49" s="20">
        <v>343</v>
      </c>
      <c r="K49" s="21">
        <v>4.9999999999999997E-30</v>
      </c>
      <c r="L49" s="20">
        <v>120</v>
      </c>
    </row>
    <row r="50" spans="1:12" x14ac:dyDescent="0.2">
      <c r="A50" s="20" t="s">
        <v>469</v>
      </c>
      <c r="B50" s="20" t="s">
        <v>383</v>
      </c>
      <c r="C50" s="20" t="s">
        <v>486</v>
      </c>
      <c r="D50" s="20">
        <v>170</v>
      </c>
      <c r="E50" s="20">
        <v>116</v>
      </c>
      <c r="F50" s="20">
        <v>3</v>
      </c>
      <c r="G50" s="20">
        <v>101</v>
      </c>
      <c r="H50" s="20">
        <v>268</v>
      </c>
      <c r="I50" s="20">
        <v>139</v>
      </c>
      <c r="J50" s="20">
        <v>297</v>
      </c>
      <c r="K50" s="21">
        <v>4.0000000000000001E-8</v>
      </c>
      <c r="L50" s="20" t="s">
        <v>430</v>
      </c>
    </row>
    <row r="51" spans="1:12" x14ac:dyDescent="0.2">
      <c r="A51" s="20" t="s">
        <v>469</v>
      </c>
      <c r="B51" s="20" t="s">
        <v>384</v>
      </c>
      <c r="C51" s="20" t="s">
        <v>521</v>
      </c>
      <c r="D51" s="20">
        <v>468</v>
      </c>
      <c r="E51" s="20">
        <v>256</v>
      </c>
      <c r="F51" s="20">
        <v>13</v>
      </c>
      <c r="G51" s="20">
        <v>43</v>
      </c>
      <c r="H51" s="20">
        <v>504</v>
      </c>
      <c r="I51" s="20">
        <v>30</v>
      </c>
      <c r="J51" s="20">
        <v>412</v>
      </c>
      <c r="K51" s="21">
        <v>4.9999999999999997E-37</v>
      </c>
      <c r="L51" s="20">
        <v>140</v>
      </c>
    </row>
    <row r="52" spans="1:12" x14ac:dyDescent="0.2">
      <c r="A52" s="20" t="s">
        <v>469</v>
      </c>
      <c r="B52" s="20" t="s">
        <v>386</v>
      </c>
      <c r="C52" s="20" t="s">
        <v>522</v>
      </c>
      <c r="D52" s="20">
        <v>491</v>
      </c>
      <c r="E52" s="20">
        <v>272</v>
      </c>
      <c r="F52" s="20">
        <v>16</v>
      </c>
      <c r="G52" s="20">
        <v>17</v>
      </c>
      <c r="H52" s="20">
        <v>502</v>
      </c>
      <c r="I52" s="20">
        <v>2</v>
      </c>
      <c r="J52" s="20">
        <v>401</v>
      </c>
      <c r="K52" s="21">
        <v>3E-34</v>
      </c>
      <c r="L52" s="20">
        <v>132</v>
      </c>
    </row>
    <row r="53" spans="1:12" x14ac:dyDescent="0.2">
      <c r="A53" s="20" t="s">
        <v>469</v>
      </c>
      <c r="B53" s="20" t="s">
        <v>388</v>
      </c>
      <c r="C53" s="20" t="s">
        <v>523</v>
      </c>
      <c r="D53" s="20">
        <v>171</v>
      </c>
      <c r="E53" s="20">
        <v>103</v>
      </c>
      <c r="F53" s="20">
        <v>3</v>
      </c>
      <c r="G53" s="20">
        <v>192</v>
      </c>
      <c r="H53" s="20">
        <v>357</v>
      </c>
      <c r="I53" s="20">
        <v>126</v>
      </c>
      <c r="J53" s="20">
        <v>280</v>
      </c>
      <c r="K53" s="21">
        <v>1.0000000000000001E-9</v>
      </c>
      <c r="L53" s="20" t="s">
        <v>393</v>
      </c>
    </row>
    <row r="54" spans="1:12" x14ac:dyDescent="0.2">
      <c r="A54" s="20" t="s">
        <v>469</v>
      </c>
      <c r="B54" s="20" t="s">
        <v>524</v>
      </c>
      <c r="C54" s="20" t="s">
        <v>525</v>
      </c>
      <c r="D54" s="20">
        <v>185</v>
      </c>
      <c r="E54" s="20">
        <v>115</v>
      </c>
      <c r="F54" s="20">
        <v>6</v>
      </c>
      <c r="G54" s="20">
        <v>94</v>
      </c>
      <c r="H54" s="20">
        <v>269</v>
      </c>
      <c r="I54" s="20">
        <v>59</v>
      </c>
      <c r="J54" s="20">
        <v>226</v>
      </c>
      <c r="K54" s="21">
        <v>8.9999999999999996E-7</v>
      </c>
      <c r="L54" s="20" t="s">
        <v>526</v>
      </c>
    </row>
    <row r="55" spans="1:12" x14ac:dyDescent="0.2">
      <c r="A55" s="20" t="s">
        <v>469</v>
      </c>
      <c r="B55" s="20" t="s">
        <v>391</v>
      </c>
      <c r="C55" s="20" t="s">
        <v>527</v>
      </c>
      <c r="D55" s="20">
        <v>491</v>
      </c>
      <c r="E55" s="20">
        <v>280</v>
      </c>
      <c r="F55" s="20">
        <v>15</v>
      </c>
      <c r="G55" s="20">
        <v>17</v>
      </c>
      <c r="H55" s="20">
        <v>502</v>
      </c>
      <c r="I55" s="20">
        <v>2</v>
      </c>
      <c r="J55" s="20">
        <v>410</v>
      </c>
      <c r="K55" s="21">
        <v>5.0000000000000003E-38</v>
      </c>
      <c r="L55" s="20">
        <v>144</v>
      </c>
    </row>
    <row r="56" spans="1:12" x14ac:dyDescent="0.2">
      <c r="A56" s="20" t="s">
        <v>469</v>
      </c>
      <c r="B56" s="20" t="s">
        <v>390</v>
      </c>
      <c r="C56" s="20" t="s">
        <v>521</v>
      </c>
      <c r="D56" s="20">
        <v>468</v>
      </c>
      <c r="E56" s="20">
        <v>256</v>
      </c>
      <c r="F56" s="20">
        <v>13</v>
      </c>
      <c r="G56" s="20">
        <v>43</v>
      </c>
      <c r="H56" s="20">
        <v>504</v>
      </c>
      <c r="I56" s="20">
        <v>30</v>
      </c>
      <c r="J56" s="20">
        <v>412</v>
      </c>
      <c r="K56" s="21">
        <v>6E-37</v>
      </c>
      <c r="L56" s="20">
        <v>140</v>
      </c>
    </row>
    <row r="57" spans="1:12" x14ac:dyDescent="0.2">
      <c r="A57" s="20" t="s">
        <v>469</v>
      </c>
      <c r="B57" s="20" t="s">
        <v>392</v>
      </c>
      <c r="C57" s="20" t="s">
        <v>340</v>
      </c>
      <c r="D57" s="20">
        <v>151</v>
      </c>
      <c r="E57" s="20">
        <v>89</v>
      </c>
      <c r="F57" s="20">
        <v>2</v>
      </c>
      <c r="G57" s="20">
        <v>192</v>
      </c>
      <c r="H57" s="20">
        <v>338</v>
      </c>
      <c r="I57" s="20">
        <v>126</v>
      </c>
      <c r="J57" s="20">
        <v>260</v>
      </c>
      <c r="K57" s="21">
        <v>8.9999999999999999E-10</v>
      </c>
      <c r="L57" s="20" t="s">
        <v>373</v>
      </c>
    </row>
    <row r="58" spans="1:12" x14ac:dyDescent="0.2">
      <c r="A58" s="20" t="s">
        <v>469</v>
      </c>
      <c r="B58" s="20" t="s">
        <v>528</v>
      </c>
      <c r="C58" s="20" t="s">
        <v>525</v>
      </c>
      <c r="D58" s="20">
        <v>185</v>
      </c>
      <c r="E58" s="20">
        <v>115</v>
      </c>
      <c r="F58" s="20">
        <v>6</v>
      </c>
      <c r="G58" s="20">
        <v>94</v>
      </c>
      <c r="H58" s="20">
        <v>269</v>
      </c>
      <c r="I58" s="20">
        <v>88</v>
      </c>
      <c r="J58" s="20">
        <v>255</v>
      </c>
      <c r="K58" s="21">
        <v>3.0000000000000001E-6</v>
      </c>
      <c r="L58" s="20" t="s">
        <v>70</v>
      </c>
    </row>
    <row r="59" spans="1:12" x14ac:dyDescent="0.2">
      <c r="A59" s="20" t="s">
        <v>469</v>
      </c>
      <c r="B59" s="20" t="s">
        <v>394</v>
      </c>
      <c r="C59" s="20" t="s">
        <v>529</v>
      </c>
      <c r="D59" s="20">
        <v>468</v>
      </c>
      <c r="E59" s="20">
        <v>259</v>
      </c>
      <c r="F59" s="20">
        <v>13</v>
      </c>
      <c r="G59" s="20">
        <v>43</v>
      </c>
      <c r="H59" s="20">
        <v>498</v>
      </c>
      <c r="I59" s="20">
        <v>33</v>
      </c>
      <c r="J59" s="20">
        <v>425</v>
      </c>
      <c r="K59" s="21">
        <v>2E-35</v>
      </c>
      <c r="L59" s="20">
        <v>136</v>
      </c>
    </row>
    <row r="60" spans="1:12" x14ac:dyDescent="0.2">
      <c r="A60" s="20" t="s">
        <v>469</v>
      </c>
      <c r="B60" s="20" t="s">
        <v>395</v>
      </c>
      <c r="C60" s="20" t="s">
        <v>530</v>
      </c>
      <c r="D60" s="20">
        <v>490</v>
      </c>
      <c r="E60" s="20">
        <v>284</v>
      </c>
      <c r="F60" s="20">
        <v>14</v>
      </c>
      <c r="G60" s="20">
        <v>17</v>
      </c>
      <c r="H60" s="20">
        <v>501</v>
      </c>
      <c r="I60" s="20">
        <v>2</v>
      </c>
      <c r="J60" s="20">
        <v>409</v>
      </c>
      <c r="K60" s="21">
        <v>4.9999999999999996E-35</v>
      </c>
      <c r="L60" s="20">
        <v>135</v>
      </c>
    </row>
    <row r="61" spans="1:12" x14ac:dyDescent="0.2">
      <c r="A61" s="20" t="s">
        <v>469</v>
      </c>
      <c r="B61" s="20" t="s">
        <v>397</v>
      </c>
      <c r="C61" s="20" t="s">
        <v>531</v>
      </c>
      <c r="D61" s="20">
        <v>274</v>
      </c>
      <c r="E61" s="20">
        <v>160</v>
      </c>
      <c r="F61" s="20">
        <v>7</v>
      </c>
      <c r="G61" s="20">
        <v>223</v>
      </c>
      <c r="H61" s="20">
        <v>495</v>
      </c>
      <c r="I61" s="20">
        <v>163</v>
      </c>
      <c r="J61" s="20">
        <v>387</v>
      </c>
      <c r="K61" s="21">
        <v>3E-9</v>
      </c>
      <c r="L61" s="20" t="s">
        <v>321</v>
      </c>
    </row>
    <row r="62" spans="1:12" x14ac:dyDescent="0.2">
      <c r="A62" s="20" t="s">
        <v>469</v>
      </c>
      <c r="B62" s="20" t="s">
        <v>400</v>
      </c>
      <c r="C62" s="20" t="s">
        <v>532</v>
      </c>
      <c r="D62" s="20">
        <v>179</v>
      </c>
      <c r="E62" s="20">
        <v>134</v>
      </c>
      <c r="F62" s="20">
        <v>2</v>
      </c>
      <c r="G62" s="20">
        <v>94</v>
      </c>
      <c r="H62" s="20">
        <v>272</v>
      </c>
      <c r="I62" s="20">
        <v>56</v>
      </c>
      <c r="J62" s="20">
        <v>226</v>
      </c>
      <c r="K62" s="21">
        <v>9.9999999999999995E-7</v>
      </c>
      <c r="L62" s="20" t="s">
        <v>458</v>
      </c>
    </row>
    <row r="63" spans="1:12" x14ac:dyDescent="0.2">
      <c r="A63" s="20" t="s">
        <v>469</v>
      </c>
      <c r="B63" s="20" t="s">
        <v>402</v>
      </c>
      <c r="C63" s="20" t="s">
        <v>330</v>
      </c>
      <c r="D63" s="20">
        <v>429</v>
      </c>
      <c r="E63" s="20">
        <v>245</v>
      </c>
      <c r="F63" s="20">
        <v>11</v>
      </c>
      <c r="G63" s="20">
        <v>17</v>
      </c>
      <c r="H63" s="20">
        <v>440</v>
      </c>
      <c r="I63" s="20">
        <v>2</v>
      </c>
      <c r="J63" s="20">
        <v>360</v>
      </c>
      <c r="K63" s="21">
        <v>9.9999999999999993E-35</v>
      </c>
      <c r="L63" s="20">
        <v>133</v>
      </c>
    </row>
    <row r="64" spans="1:12" x14ac:dyDescent="0.2">
      <c r="A64" s="20" t="s">
        <v>469</v>
      </c>
      <c r="B64" s="20" t="s">
        <v>404</v>
      </c>
      <c r="C64" s="20" t="s">
        <v>533</v>
      </c>
      <c r="D64" s="20">
        <v>401</v>
      </c>
      <c r="E64" s="20">
        <v>224</v>
      </c>
      <c r="F64" s="20">
        <v>11</v>
      </c>
      <c r="G64" s="20">
        <v>43</v>
      </c>
      <c r="H64" s="20">
        <v>440</v>
      </c>
      <c r="I64" s="20">
        <v>30</v>
      </c>
      <c r="J64" s="20">
        <v>360</v>
      </c>
      <c r="K64" s="21">
        <v>3E-34</v>
      </c>
      <c r="L64" s="20">
        <v>132</v>
      </c>
    </row>
    <row r="65" spans="1:12" x14ac:dyDescent="0.2">
      <c r="A65" s="20" t="s">
        <v>469</v>
      </c>
      <c r="B65" s="20" t="s">
        <v>405</v>
      </c>
      <c r="C65" s="20" t="s">
        <v>534</v>
      </c>
      <c r="D65" s="20">
        <v>212</v>
      </c>
      <c r="E65" s="20">
        <v>112</v>
      </c>
      <c r="F65" s="20">
        <v>7</v>
      </c>
      <c r="G65" s="20">
        <v>223</v>
      </c>
      <c r="H65" s="20">
        <v>431</v>
      </c>
      <c r="I65" s="20">
        <v>161</v>
      </c>
      <c r="J65" s="20">
        <v>334</v>
      </c>
      <c r="K65" s="21">
        <v>5.0000000000000003E-10</v>
      </c>
      <c r="L65" s="20" t="s">
        <v>535</v>
      </c>
    </row>
    <row r="66" spans="1:12" x14ac:dyDescent="0.2">
      <c r="A66" s="20" t="s">
        <v>469</v>
      </c>
      <c r="B66" s="20" t="s">
        <v>408</v>
      </c>
      <c r="C66" s="20" t="s">
        <v>536</v>
      </c>
      <c r="D66" s="20">
        <v>176</v>
      </c>
      <c r="E66" s="20">
        <v>128</v>
      </c>
      <c r="F66" s="20">
        <v>3</v>
      </c>
      <c r="G66" s="20">
        <v>94</v>
      </c>
      <c r="H66" s="20">
        <v>269</v>
      </c>
      <c r="I66" s="20">
        <v>57</v>
      </c>
      <c r="J66" s="20">
        <v>224</v>
      </c>
      <c r="K66" s="21">
        <v>9.9999999999999995E-7</v>
      </c>
      <c r="L66" s="20" t="s">
        <v>458</v>
      </c>
    </row>
    <row r="67" spans="1:12" x14ac:dyDescent="0.2">
      <c r="A67" s="20" t="s">
        <v>469</v>
      </c>
      <c r="B67" s="20" t="s">
        <v>410</v>
      </c>
      <c r="C67" s="20" t="s">
        <v>537</v>
      </c>
      <c r="D67" s="20">
        <v>430</v>
      </c>
      <c r="E67" s="20">
        <v>253</v>
      </c>
      <c r="F67" s="20">
        <v>19</v>
      </c>
      <c r="G67" s="20">
        <v>101</v>
      </c>
      <c r="H67" s="20">
        <v>510</v>
      </c>
      <c r="I67" s="20">
        <v>72</v>
      </c>
      <c r="J67" s="20">
        <v>430</v>
      </c>
      <c r="K67" s="21">
        <v>3.9999999999999998E-6</v>
      </c>
      <c r="L67" s="20" t="s">
        <v>75</v>
      </c>
    </row>
    <row r="68" spans="1:12" x14ac:dyDescent="0.2">
      <c r="A68" s="20" t="s">
        <v>469</v>
      </c>
      <c r="B68" s="20" t="s">
        <v>414</v>
      </c>
      <c r="C68" s="20" t="s">
        <v>72</v>
      </c>
      <c r="D68" s="20">
        <v>319</v>
      </c>
      <c r="E68" s="20">
        <v>169</v>
      </c>
      <c r="F68" s="20">
        <v>9</v>
      </c>
      <c r="G68" s="20">
        <v>23</v>
      </c>
      <c r="H68" s="20">
        <v>338</v>
      </c>
      <c r="I68" s="20">
        <v>5</v>
      </c>
      <c r="J68" s="20">
        <v>256</v>
      </c>
      <c r="K68" s="21">
        <v>7.0000000000000003E-19</v>
      </c>
      <c r="L68" s="20" t="s">
        <v>538</v>
      </c>
    </row>
    <row r="69" spans="1:12" x14ac:dyDescent="0.2">
      <c r="A69" s="20" t="s">
        <v>469</v>
      </c>
      <c r="B69" s="20" t="s">
        <v>415</v>
      </c>
      <c r="C69" s="20" t="s">
        <v>332</v>
      </c>
      <c r="D69" s="20">
        <v>120</v>
      </c>
      <c r="E69" s="20">
        <v>57</v>
      </c>
      <c r="F69" s="20">
        <v>3</v>
      </c>
      <c r="G69" s="20">
        <v>219</v>
      </c>
      <c r="H69" s="20">
        <v>338</v>
      </c>
      <c r="I69" s="20">
        <v>18</v>
      </c>
      <c r="J69" s="20">
        <v>113</v>
      </c>
      <c r="K69" s="21">
        <v>8E-14</v>
      </c>
      <c r="L69" s="20" t="s">
        <v>539</v>
      </c>
    </row>
    <row r="70" spans="1:12" x14ac:dyDescent="0.2">
      <c r="A70" s="20" t="s">
        <v>469</v>
      </c>
      <c r="B70" s="20" t="s">
        <v>419</v>
      </c>
      <c r="C70" s="20" t="s">
        <v>522</v>
      </c>
      <c r="D70" s="20">
        <v>467</v>
      </c>
      <c r="E70" s="20">
        <v>264</v>
      </c>
      <c r="F70" s="20">
        <v>12</v>
      </c>
      <c r="G70" s="20">
        <v>43</v>
      </c>
      <c r="H70" s="20">
        <v>509</v>
      </c>
      <c r="I70" s="20">
        <v>30</v>
      </c>
      <c r="J70" s="20">
        <v>410</v>
      </c>
      <c r="K70" s="21">
        <v>7.0000000000000003E-38</v>
      </c>
      <c r="L70" s="20">
        <v>143</v>
      </c>
    </row>
    <row r="71" spans="1:12" x14ac:dyDescent="0.2">
      <c r="A71" s="20" t="s">
        <v>469</v>
      </c>
      <c r="B71" s="20" t="s">
        <v>421</v>
      </c>
      <c r="C71" s="20" t="s">
        <v>540</v>
      </c>
      <c r="D71" s="20">
        <v>468</v>
      </c>
      <c r="E71" s="20">
        <v>261</v>
      </c>
      <c r="F71" s="20">
        <v>14</v>
      </c>
      <c r="G71" s="20">
        <v>43</v>
      </c>
      <c r="H71" s="20">
        <v>504</v>
      </c>
      <c r="I71" s="20">
        <v>30</v>
      </c>
      <c r="J71" s="20">
        <v>412</v>
      </c>
      <c r="K71" s="21">
        <v>1.9999999999999999E-34</v>
      </c>
      <c r="L71" s="20">
        <v>133</v>
      </c>
    </row>
    <row r="72" spans="1:12" x14ac:dyDescent="0.2">
      <c r="A72" s="20" t="s">
        <v>469</v>
      </c>
      <c r="B72" s="20" t="s">
        <v>422</v>
      </c>
      <c r="C72" s="20" t="s">
        <v>541</v>
      </c>
      <c r="D72" s="20">
        <v>178</v>
      </c>
      <c r="E72" s="20">
        <v>94</v>
      </c>
      <c r="F72" s="20">
        <v>5</v>
      </c>
      <c r="G72" s="20">
        <v>223</v>
      </c>
      <c r="H72" s="20">
        <v>396</v>
      </c>
      <c r="I72" s="20">
        <v>162</v>
      </c>
      <c r="J72" s="20">
        <v>303</v>
      </c>
      <c r="K72" s="21">
        <v>5.0000000000000004E-6</v>
      </c>
      <c r="L72" s="20" t="s">
        <v>78</v>
      </c>
    </row>
    <row r="73" spans="1:12" x14ac:dyDescent="0.2">
      <c r="A73" s="20" t="s">
        <v>469</v>
      </c>
      <c r="B73" s="20" t="s">
        <v>542</v>
      </c>
      <c r="C73" s="20" t="s">
        <v>543</v>
      </c>
      <c r="D73" s="20">
        <v>194</v>
      </c>
      <c r="E73" s="20">
        <v>141</v>
      </c>
      <c r="F73" s="20">
        <v>4</v>
      </c>
      <c r="G73" s="20">
        <v>80</v>
      </c>
      <c r="H73" s="20">
        <v>271</v>
      </c>
      <c r="I73" s="20">
        <v>42</v>
      </c>
      <c r="J73" s="20">
        <v>227</v>
      </c>
      <c r="K73" s="21">
        <v>7.9999999999999996E-6</v>
      </c>
      <c r="L73" s="20" t="s">
        <v>28</v>
      </c>
    </row>
    <row r="74" spans="1:12" x14ac:dyDescent="0.2">
      <c r="A74" s="20" t="s">
        <v>469</v>
      </c>
      <c r="B74" s="20" t="s">
        <v>427</v>
      </c>
      <c r="C74" s="20" t="s">
        <v>544</v>
      </c>
      <c r="D74" s="20">
        <v>413</v>
      </c>
      <c r="E74" s="20">
        <v>245</v>
      </c>
      <c r="F74" s="20">
        <v>10</v>
      </c>
      <c r="G74" s="20">
        <v>98</v>
      </c>
      <c r="H74" s="20">
        <v>510</v>
      </c>
      <c r="I74" s="20">
        <v>20</v>
      </c>
      <c r="J74" s="20">
        <v>369</v>
      </c>
      <c r="K74" s="21">
        <v>9.0000000000000002E-35</v>
      </c>
      <c r="L74" s="20">
        <v>134</v>
      </c>
    </row>
    <row r="75" spans="1:12" x14ac:dyDescent="0.2">
      <c r="A75" s="20" t="s">
        <v>469</v>
      </c>
      <c r="B75" s="20" t="s">
        <v>425</v>
      </c>
      <c r="C75" s="20" t="s">
        <v>545</v>
      </c>
      <c r="D75" s="20">
        <v>465</v>
      </c>
      <c r="E75" s="20">
        <v>261</v>
      </c>
      <c r="F75" s="20">
        <v>13</v>
      </c>
      <c r="G75" s="20">
        <v>43</v>
      </c>
      <c r="H75" s="20">
        <v>501</v>
      </c>
      <c r="I75" s="20">
        <v>30</v>
      </c>
      <c r="J75" s="20">
        <v>409</v>
      </c>
      <c r="K75" s="21">
        <v>5.0000000000000003E-33</v>
      </c>
      <c r="L75" s="20">
        <v>129</v>
      </c>
    </row>
    <row r="76" spans="1:12" x14ac:dyDescent="0.2">
      <c r="A76" s="20" t="s">
        <v>469</v>
      </c>
      <c r="B76" s="20" t="s">
        <v>431</v>
      </c>
      <c r="C76" s="20" t="s">
        <v>546</v>
      </c>
      <c r="D76" s="20">
        <v>177</v>
      </c>
      <c r="E76" s="20">
        <v>133</v>
      </c>
      <c r="F76" s="20">
        <v>3</v>
      </c>
      <c r="G76" s="20">
        <v>96</v>
      </c>
      <c r="H76" s="20">
        <v>271</v>
      </c>
      <c r="I76" s="20">
        <v>68</v>
      </c>
      <c r="J76" s="20">
        <v>240</v>
      </c>
      <c r="K76" s="21">
        <v>4.9999999999999998E-7</v>
      </c>
      <c r="L76" s="20" t="s">
        <v>8</v>
      </c>
    </row>
    <row r="77" spans="1:12" x14ac:dyDescent="0.2">
      <c r="A77" s="20" t="s">
        <v>469</v>
      </c>
      <c r="B77" s="20" t="s">
        <v>429</v>
      </c>
      <c r="C77" s="20" t="s">
        <v>547</v>
      </c>
      <c r="D77" s="20">
        <v>255</v>
      </c>
      <c r="E77" s="20">
        <v>152</v>
      </c>
      <c r="F77" s="20">
        <v>8</v>
      </c>
      <c r="G77" s="20">
        <v>100</v>
      </c>
      <c r="H77" s="20">
        <v>340</v>
      </c>
      <c r="I77" s="20">
        <v>41</v>
      </c>
      <c r="J77" s="20">
        <v>262</v>
      </c>
      <c r="K77" s="21">
        <v>3.0000000000000001E-6</v>
      </c>
      <c r="L77" s="20" t="s">
        <v>190</v>
      </c>
    </row>
    <row r="78" spans="1:12" x14ac:dyDescent="0.2">
      <c r="A78" s="20" t="s">
        <v>469</v>
      </c>
      <c r="B78" s="20" t="s">
        <v>548</v>
      </c>
      <c r="C78" s="20" t="s">
        <v>549</v>
      </c>
      <c r="D78" s="20">
        <v>178</v>
      </c>
      <c r="E78" s="20">
        <v>137</v>
      </c>
      <c r="F78" s="20">
        <v>2</v>
      </c>
      <c r="G78" s="20">
        <v>111</v>
      </c>
      <c r="H78" s="20">
        <v>288</v>
      </c>
      <c r="I78" s="20">
        <v>43</v>
      </c>
      <c r="J78" s="20">
        <v>216</v>
      </c>
      <c r="K78" s="21">
        <v>3.0000000000000001E-6</v>
      </c>
      <c r="L78" s="20" t="s">
        <v>70</v>
      </c>
    </row>
    <row r="79" spans="1:12" x14ac:dyDescent="0.2">
      <c r="A79" s="20" t="s">
        <v>469</v>
      </c>
      <c r="B79" s="20" t="s">
        <v>433</v>
      </c>
      <c r="C79" s="20" t="s">
        <v>515</v>
      </c>
      <c r="D79" s="20">
        <v>493</v>
      </c>
      <c r="E79" s="20">
        <v>267</v>
      </c>
      <c r="F79" s="20">
        <v>18</v>
      </c>
      <c r="G79" s="20">
        <v>17</v>
      </c>
      <c r="H79" s="20">
        <v>506</v>
      </c>
      <c r="I79" s="20">
        <v>3</v>
      </c>
      <c r="J79" s="20">
        <v>408</v>
      </c>
      <c r="K79" s="21">
        <v>1E-41</v>
      </c>
      <c r="L79" s="20">
        <v>154</v>
      </c>
    </row>
    <row r="80" spans="1:12" x14ac:dyDescent="0.2">
      <c r="A80" s="20" t="s">
        <v>469</v>
      </c>
      <c r="B80" s="20" t="s">
        <v>435</v>
      </c>
      <c r="C80" s="20" t="s">
        <v>550</v>
      </c>
      <c r="D80" s="20">
        <v>503</v>
      </c>
      <c r="E80" s="20">
        <v>300</v>
      </c>
      <c r="F80" s="20">
        <v>20</v>
      </c>
      <c r="G80" s="20">
        <v>39</v>
      </c>
      <c r="H80" s="20">
        <v>512</v>
      </c>
      <c r="I80" s="20">
        <v>7</v>
      </c>
      <c r="J80" s="20">
        <v>454</v>
      </c>
      <c r="K80" s="21">
        <v>5.9999999999999999E-19</v>
      </c>
      <c r="L80" s="20" t="s">
        <v>300</v>
      </c>
    </row>
    <row r="81" spans="1:12" x14ac:dyDescent="0.2">
      <c r="A81" s="20" t="s">
        <v>469</v>
      </c>
      <c r="B81" s="20" t="s">
        <v>438</v>
      </c>
      <c r="C81" s="20" t="s">
        <v>551</v>
      </c>
      <c r="D81" s="20">
        <v>416</v>
      </c>
      <c r="E81" s="20">
        <v>237</v>
      </c>
      <c r="F81" s="20">
        <v>17</v>
      </c>
      <c r="G81" s="20">
        <v>101</v>
      </c>
      <c r="H81" s="20">
        <v>500</v>
      </c>
      <c r="I81" s="20">
        <v>67</v>
      </c>
      <c r="J81" s="20">
        <v>417</v>
      </c>
      <c r="K81" s="21">
        <v>2.0000000000000001E-9</v>
      </c>
      <c r="L81" s="20" t="s">
        <v>373</v>
      </c>
    </row>
    <row r="82" spans="1:12" x14ac:dyDescent="0.2">
      <c r="A82" s="20" t="s">
        <v>469</v>
      </c>
      <c r="B82" s="20" t="s">
        <v>440</v>
      </c>
      <c r="C82" s="20" t="s">
        <v>552</v>
      </c>
      <c r="D82" s="20">
        <v>497</v>
      </c>
      <c r="E82" s="20">
        <v>270</v>
      </c>
      <c r="F82" s="20">
        <v>16</v>
      </c>
      <c r="G82" s="20">
        <v>17</v>
      </c>
      <c r="H82" s="20">
        <v>506</v>
      </c>
      <c r="I82" s="20">
        <v>6</v>
      </c>
      <c r="J82" s="20">
        <v>412</v>
      </c>
      <c r="K82" s="21">
        <v>9.9999999999999996E-39</v>
      </c>
      <c r="L82" s="20">
        <v>145</v>
      </c>
    </row>
    <row r="83" spans="1:12" x14ac:dyDescent="0.2">
      <c r="A83" s="20" t="s">
        <v>469</v>
      </c>
      <c r="B83" s="20" t="s">
        <v>442</v>
      </c>
      <c r="C83" s="20" t="s">
        <v>463</v>
      </c>
      <c r="D83" s="20">
        <v>149</v>
      </c>
      <c r="E83" s="20">
        <v>84</v>
      </c>
      <c r="F83" s="20">
        <v>3</v>
      </c>
      <c r="G83" s="20">
        <v>194</v>
      </c>
      <c r="H83" s="20">
        <v>338</v>
      </c>
      <c r="I83" s="20">
        <v>18</v>
      </c>
      <c r="J83" s="20">
        <v>150</v>
      </c>
      <c r="K83" s="21">
        <v>1E-10</v>
      </c>
      <c r="L83" s="20" t="s">
        <v>379</v>
      </c>
    </row>
    <row r="84" spans="1:12" x14ac:dyDescent="0.2">
      <c r="A84" s="20" t="s">
        <v>469</v>
      </c>
      <c r="B84" s="20" t="s">
        <v>445</v>
      </c>
      <c r="C84" s="20" t="s">
        <v>553</v>
      </c>
      <c r="D84" s="20">
        <v>178</v>
      </c>
      <c r="E84" s="20">
        <v>109</v>
      </c>
      <c r="F84" s="20">
        <v>5</v>
      </c>
      <c r="G84" s="20">
        <v>99</v>
      </c>
      <c r="H84" s="20">
        <v>268</v>
      </c>
      <c r="I84" s="20">
        <v>84</v>
      </c>
      <c r="J84" s="20">
        <v>245</v>
      </c>
      <c r="K84" s="21">
        <v>2.9999999999999997E-8</v>
      </c>
      <c r="L84" s="20" t="s">
        <v>499</v>
      </c>
    </row>
    <row r="85" spans="1:12" x14ac:dyDescent="0.2">
      <c r="A85" s="20" t="s">
        <v>469</v>
      </c>
      <c r="B85" s="20" t="s">
        <v>447</v>
      </c>
      <c r="C85" s="20" t="s">
        <v>470</v>
      </c>
      <c r="D85" s="20">
        <v>415</v>
      </c>
      <c r="E85" s="20">
        <v>231</v>
      </c>
      <c r="F85" s="20">
        <v>13</v>
      </c>
      <c r="G85" s="20">
        <v>21</v>
      </c>
      <c r="H85" s="20">
        <v>431</v>
      </c>
      <c r="I85" s="20">
        <v>6</v>
      </c>
      <c r="J85" s="20">
        <v>345</v>
      </c>
      <c r="K85" s="21">
        <v>3.0000000000000003E-29</v>
      </c>
      <c r="L85" s="20">
        <v>117</v>
      </c>
    </row>
    <row r="86" spans="1:12" x14ac:dyDescent="0.2">
      <c r="A86" s="20" t="s">
        <v>469</v>
      </c>
      <c r="B86" s="20" t="s">
        <v>554</v>
      </c>
      <c r="C86" s="20" t="s">
        <v>555</v>
      </c>
      <c r="D86" s="20">
        <v>140</v>
      </c>
      <c r="E86" s="20">
        <v>88</v>
      </c>
      <c r="F86" s="20">
        <v>2</v>
      </c>
      <c r="G86" s="20">
        <v>136</v>
      </c>
      <c r="H86" s="20">
        <v>268</v>
      </c>
      <c r="I86" s="20">
        <v>121</v>
      </c>
      <c r="J86" s="20">
        <v>248</v>
      </c>
      <c r="K86" s="21">
        <v>3.0000000000000001E-5</v>
      </c>
      <c r="L86" s="20" t="s">
        <v>130</v>
      </c>
    </row>
    <row r="87" spans="1:12" x14ac:dyDescent="0.2">
      <c r="A87" s="20" t="s">
        <v>469</v>
      </c>
      <c r="B87" s="20" t="s">
        <v>448</v>
      </c>
      <c r="C87" s="20" t="s">
        <v>556</v>
      </c>
      <c r="D87" s="20">
        <v>390</v>
      </c>
      <c r="E87" s="20">
        <v>212</v>
      </c>
      <c r="F87" s="20">
        <v>11</v>
      </c>
      <c r="G87" s="20">
        <v>44</v>
      </c>
      <c r="H87" s="20">
        <v>431</v>
      </c>
      <c r="I87" s="20">
        <v>31</v>
      </c>
      <c r="J87" s="20">
        <v>346</v>
      </c>
      <c r="K87" s="21">
        <v>5.9999999999999998E-35</v>
      </c>
      <c r="L87" s="20">
        <v>134</v>
      </c>
    </row>
    <row r="88" spans="1:12" x14ac:dyDescent="0.2">
      <c r="A88" s="20" t="s">
        <v>469</v>
      </c>
      <c r="B88" s="20" t="s">
        <v>456</v>
      </c>
      <c r="C88" s="20" t="s">
        <v>492</v>
      </c>
      <c r="D88" s="20">
        <v>182</v>
      </c>
      <c r="E88" s="20">
        <v>117</v>
      </c>
      <c r="F88" s="20">
        <v>6</v>
      </c>
      <c r="G88" s="20">
        <v>94</v>
      </c>
      <c r="H88" s="20">
        <v>268</v>
      </c>
      <c r="I88" s="20">
        <v>59</v>
      </c>
      <c r="J88" s="20">
        <v>224</v>
      </c>
      <c r="K88" s="21">
        <v>7.9999999999999996E-6</v>
      </c>
      <c r="L88" s="20" t="s">
        <v>28</v>
      </c>
    </row>
    <row r="89" spans="1:12" x14ac:dyDescent="0.2">
      <c r="A89" s="20" t="s">
        <v>469</v>
      </c>
      <c r="B89" s="20" t="s">
        <v>557</v>
      </c>
      <c r="C89" s="20" t="s">
        <v>475</v>
      </c>
      <c r="D89" s="20">
        <v>176</v>
      </c>
      <c r="E89" s="20">
        <v>108</v>
      </c>
      <c r="F89" s="20">
        <v>6</v>
      </c>
      <c r="G89" s="20">
        <v>101</v>
      </c>
      <c r="H89" s="20">
        <v>268</v>
      </c>
      <c r="I89" s="20">
        <v>68</v>
      </c>
      <c r="J89" s="20">
        <v>226</v>
      </c>
      <c r="K89" s="21">
        <v>6.0000000000000002E-5</v>
      </c>
      <c r="L89" s="20" t="s">
        <v>178</v>
      </c>
    </row>
    <row r="90" spans="1:12" x14ac:dyDescent="0.2">
      <c r="A90" s="20" t="s">
        <v>469</v>
      </c>
      <c r="B90" s="20" t="s">
        <v>462</v>
      </c>
      <c r="C90" s="20" t="s">
        <v>14</v>
      </c>
      <c r="D90" s="20">
        <v>388</v>
      </c>
      <c r="E90" s="20">
        <v>218</v>
      </c>
      <c r="F90" s="20">
        <v>8</v>
      </c>
      <c r="G90" s="20">
        <v>44</v>
      </c>
      <c r="H90" s="20">
        <v>431</v>
      </c>
      <c r="I90" s="20">
        <v>31</v>
      </c>
      <c r="J90" s="20">
        <v>346</v>
      </c>
      <c r="K90" s="21">
        <v>3.9999999999999998E-36</v>
      </c>
      <c r="L90" s="20">
        <v>137</v>
      </c>
    </row>
    <row r="91" spans="1:12" x14ac:dyDescent="0.2">
      <c r="A91" s="20" t="s">
        <v>469</v>
      </c>
      <c r="B91" s="20" t="s">
        <v>558</v>
      </c>
      <c r="C91" s="20" t="s">
        <v>559</v>
      </c>
      <c r="D91" s="20">
        <v>175</v>
      </c>
      <c r="E91" s="20">
        <v>113</v>
      </c>
      <c r="F91" s="20">
        <v>4</v>
      </c>
      <c r="G91" s="20">
        <v>101</v>
      </c>
      <c r="H91" s="20">
        <v>268</v>
      </c>
      <c r="I91" s="20">
        <v>36</v>
      </c>
      <c r="J91" s="20">
        <v>195</v>
      </c>
      <c r="K91" s="21">
        <v>6.9999999999999997E-7</v>
      </c>
      <c r="L91" s="20" t="s">
        <v>43</v>
      </c>
    </row>
    <row r="92" spans="1:12" x14ac:dyDescent="0.2">
      <c r="A92" s="20" t="s">
        <v>469</v>
      </c>
      <c r="B92" s="20" t="s">
        <v>464</v>
      </c>
      <c r="C92" s="20" t="s">
        <v>560</v>
      </c>
      <c r="D92" s="20">
        <v>389</v>
      </c>
      <c r="E92" s="20">
        <v>215</v>
      </c>
      <c r="F92" s="20">
        <v>9</v>
      </c>
      <c r="G92" s="20">
        <v>44</v>
      </c>
      <c r="H92" s="20">
        <v>432</v>
      </c>
      <c r="I92" s="20">
        <v>31</v>
      </c>
      <c r="J92" s="20">
        <v>347</v>
      </c>
      <c r="K92" s="21">
        <v>9.0000000000000008E-37</v>
      </c>
      <c r="L92" s="20">
        <v>139</v>
      </c>
    </row>
    <row r="93" spans="1:12" x14ac:dyDescent="0.2">
      <c r="A93" s="20" t="s">
        <v>469</v>
      </c>
      <c r="B93" s="20" t="s">
        <v>465</v>
      </c>
      <c r="C93" s="20" t="s">
        <v>561</v>
      </c>
      <c r="D93" s="20">
        <v>175</v>
      </c>
      <c r="E93" s="20">
        <v>112</v>
      </c>
      <c r="F93" s="20">
        <v>4</v>
      </c>
      <c r="G93" s="20">
        <v>101</v>
      </c>
      <c r="H93" s="20">
        <v>268</v>
      </c>
      <c r="I93" s="20">
        <v>64</v>
      </c>
      <c r="J93" s="20">
        <v>223</v>
      </c>
      <c r="K93" s="21">
        <v>4.9999999999999998E-7</v>
      </c>
      <c r="L93" s="20" t="s">
        <v>15</v>
      </c>
    </row>
  </sheetData>
  <autoFilter ref="A1:M93" xr:uid="{905A7A97-061A-7E4F-B676-913424A41A76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44</vt:i4>
      </vt:variant>
      <vt:variant>
        <vt:lpstr>Named Ranges</vt:lpstr>
      </vt:variant>
      <vt:variant>
        <vt:i4>39</vt:i4>
      </vt:variant>
    </vt:vector>
  </HeadingPairs>
  <TitlesOfParts>
    <vt:vector size="83" baseType="lpstr">
      <vt:lpstr>info</vt:lpstr>
      <vt:lpstr>List of genes</vt:lpstr>
      <vt:lpstr>summery_total</vt:lpstr>
      <vt:lpstr>summary_table</vt:lpstr>
      <vt:lpstr>True MGCG</vt:lpstr>
      <vt:lpstr>AAD15</vt:lpstr>
      <vt:lpstr>ADH4</vt:lpstr>
      <vt:lpstr>ARO8</vt:lpstr>
      <vt:lpstr>ARO9</vt:lpstr>
      <vt:lpstr>ARR3</vt:lpstr>
      <vt:lpstr>AXL2</vt:lpstr>
      <vt:lpstr>DAL4</vt:lpstr>
      <vt:lpstr>DOG1</vt:lpstr>
      <vt:lpstr>DOG2</vt:lpstr>
      <vt:lpstr>DSD1</vt:lpstr>
      <vt:lpstr>ECM14</vt:lpstr>
      <vt:lpstr>FAS1</vt:lpstr>
      <vt:lpstr>FAS2</vt:lpstr>
      <vt:lpstr>FRE8</vt:lpstr>
      <vt:lpstr>FUI1</vt:lpstr>
      <vt:lpstr>FUR4</vt:lpstr>
      <vt:lpstr>JLP1</vt:lpstr>
      <vt:lpstr>MCH2</vt:lpstr>
      <vt:lpstr>MCX1</vt:lpstr>
      <vt:lpstr>MNN2</vt:lpstr>
      <vt:lpstr>MNN5</vt:lpstr>
      <vt:lpstr>PNG1</vt:lpstr>
      <vt:lpstr>NRT1</vt:lpstr>
      <vt:lpstr>PHO89</vt:lpstr>
      <vt:lpstr>PUG1</vt:lpstr>
      <vt:lpstr>RHR2check</vt:lpstr>
      <vt:lpstr>RTA1</vt:lpstr>
      <vt:lpstr>SUC2</vt:lpstr>
      <vt:lpstr>THI4</vt:lpstr>
      <vt:lpstr>THI6</vt:lpstr>
      <vt:lpstr>THI7</vt:lpstr>
      <vt:lpstr>THI20</vt:lpstr>
      <vt:lpstr>THI21</vt:lpstr>
      <vt:lpstr>THI22</vt:lpstr>
      <vt:lpstr>THI72</vt:lpstr>
      <vt:lpstr>TOK1</vt:lpstr>
      <vt:lpstr>URE2</vt:lpstr>
      <vt:lpstr>YHB1</vt:lpstr>
      <vt:lpstr>YLR278C</vt:lpstr>
      <vt:lpstr>'AAD15'!AAD15_</vt:lpstr>
      <vt:lpstr>'ADH4'!ADH4_</vt:lpstr>
      <vt:lpstr>'ARO8'!ARO8_</vt:lpstr>
      <vt:lpstr>'ARO9'!ARO9_</vt:lpstr>
      <vt:lpstr>'ARR3'!ARR3_</vt:lpstr>
      <vt:lpstr>'AXL2'!AXL2_</vt:lpstr>
      <vt:lpstr>'DAL4'!DAL4_</vt:lpstr>
      <vt:lpstr>'DOG1'!DOG1_</vt:lpstr>
      <vt:lpstr>'DOG2'!DOG2_</vt:lpstr>
      <vt:lpstr>'DSD1'!DSD1_</vt:lpstr>
      <vt:lpstr>'ECM14'!ECM14_</vt:lpstr>
      <vt:lpstr>'FAS1'!FAS1_</vt:lpstr>
      <vt:lpstr>'FAS2'!FAS2_</vt:lpstr>
      <vt:lpstr>'FRE8'!FRE8_</vt:lpstr>
      <vt:lpstr>'FUI1'!FUI1_</vt:lpstr>
      <vt:lpstr>'FUR4'!FUR4_</vt:lpstr>
      <vt:lpstr>'JLP1'!JLP1_</vt:lpstr>
      <vt:lpstr>'MCH2'!MCH2_</vt:lpstr>
      <vt:lpstr>'MCX1'!MCX1_</vt:lpstr>
      <vt:lpstr>'MNN2'!MNN2_</vt:lpstr>
      <vt:lpstr>'MNN5'!MNN5_</vt:lpstr>
      <vt:lpstr>'NRT1'!NRT1_</vt:lpstr>
      <vt:lpstr>'PHO89'!PHO89_</vt:lpstr>
      <vt:lpstr>'PNG1'!PNG1_</vt:lpstr>
      <vt:lpstr>'PUG1'!PUG1_</vt:lpstr>
      <vt:lpstr>RHR2check!RHR2_</vt:lpstr>
      <vt:lpstr>'RTA1'!RTA1_</vt:lpstr>
      <vt:lpstr>'SUC2'!SUC2_</vt:lpstr>
      <vt:lpstr>'THI20'!THI20_</vt:lpstr>
      <vt:lpstr>'THI21'!THI21_</vt:lpstr>
      <vt:lpstr>'THI22'!THI22_</vt:lpstr>
      <vt:lpstr>'THI4'!THI4_</vt:lpstr>
      <vt:lpstr>'THI6'!THI6_</vt:lpstr>
      <vt:lpstr>'THI7'!THI7_</vt:lpstr>
      <vt:lpstr>'THI72'!THI72_</vt:lpstr>
      <vt:lpstr>'TOK1'!TOK1_</vt:lpstr>
      <vt:lpstr>'URE2'!URE2_</vt:lpstr>
      <vt:lpstr>YHB1!YHB1</vt:lpstr>
      <vt:lpstr>YLR278C!YLR278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sol Sanchez-Garcia</dc:creator>
  <cp:lastModifiedBy>Anna Rosling</cp:lastModifiedBy>
  <dcterms:created xsi:type="dcterms:W3CDTF">2022-06-30T09:29:02Z</dcterms:created>
  <dcterms:modified xsi:type="dcterms:W3CDTF">2024-04-05T19:10:56Z</dcterms:modified>
</cp:coreProperties>
</file>